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40960" windowHeight="25080" tabRatio="777" activeTab="3"/>
  </bookViews>
  <sheets>
    <sheet name="A. Population (both genders)" sheetId="5" r:id="rId1"/>
    <sheet name="B. Gender+Population-MALES " sheetId="3" r:id="rId2"/>
    <sheet name="C. Gender+Population-FEMALES" sheetId="4" r:id="rId3"/>
    <sheet name="D. Previous 3 tables combined" sheetId="2" r:id="rId4"/>
  </sheets>
  <definedNames>
    <definedName name="table.diffex.all" localSheetId="0">'A. Population (both genders)'!$A$5:$E$2356</definedName>
    <definedName name="table.diffex.all" localSheetId="1">'B. Gender+Population-MALES '!$A$5:$E$2356</definedName>
    <definedName name="table.diffex.all" localSheetId="2">'C. Gender+Population-FEMALES'!$A$5:$E$2356</definedName>
    <definedName name="table.diffex.all" localSheetId="3">'D. Previous 3 tables combined'!$A$5:$E$235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table.diffex.all.txt" type="6" refreshedVersion="0" background="1" saveData="1">
    <textPr fileType="mac" sourceFile="TJUMac-HD:Users:pal004:table.diffex.all.txt" consecutive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140" uniqueCount="259">
  <si>
    <t>MIMAT0004549=hsa-miR-148a-5p=MI0000253|7_-_25989580_25989601</t>
  </si>
  <si>
    <t>MIMAT0018108=hsa-miR-3681-5p=MI0016082|2_+_12339264_12339285</t>
  </si>
  <si>
    <t>MIMAT0000451=hsa-miR-150-5p=MI0000479|19_-_50004089_50004110</t>
  </si>
  <si>
    <t>MIMAT0000243=hsa-miR-148a-3p=MI0000253|7_-_25989543_25989563</t>
  </si>
  <si>
    <t>MIMAT0000258=hsa-miR-181c-5p=MI0000271|19_+_13985539_13985560</t>
  </si>
  <si>
    <t>MIMAT0000258=hsa-miR-181c-5p=MI0000271|19_+_13985539_13985561</t>
  </si>
  <si>
    <t>MIMAT0000435=hsa-miR-143-3p=MI0000459|5_+_148808541_148808560</t>
  </si>
  <si>
    <t>MIMAT0000076=hsa-miR-21-5p=MI0000077|17_+_57918634_57918654</t>
  </si>
  <si>
    <t>MIMAT0000772=hsa-miR-345-5p=MI0000825|14_+_100774213_100774233</t>
  </si>
  <si>
    <t>MIMAT0000435=hsa-miR-143-3p=MI0000459|5_+_148808541_148808561</t>
  </si>
  <si>
    <t>MIMAT0004558=hsa-miR-181a-2-3p=MI0000269|9_+_127454797_127454818</t>
  </si>
  <si>
    <t>MIMAT0000757=hsa-miR-151a-3p=MI0000809|8_-_141742684_141742706</t>
  </si>
  <si>
    <t>MIMAT0000757=hsa-miR-151a-3p=MI0000809|8_-_141742685_141742706</t>
  </si>
  <si>
    <t>MIMAT0004549=hsa-miR-148a-5p=MI0000253|7_-_25989582_25989601</t>
  </si>
  <si>
    <t>MIMAT0004549=hsa-miR-148a-5p=MI0000253|7_-_25989580_25989602</t>
  </si>
  <si>
    <t>MIMAT0000278=hsa-miR-221-3p=MI0000298|X_-_45605610_45605630</t>
  </si>
  <si>
    <t>MIMAT0000278=hsa-miR-221-3p=MI0000298|X_-_45605609_45605630</t>
  </si>
  <si>
    <t>MIMAT0000086=hsa-miR-29a-3p=MI0000087|7_-_130561510_130561528</t>
  </si>
  <si>
    <t>MIMAT0000243=hsa-miR-148a-3p=MI0000253|7_-_25989540_25989563</t>
  </si>
  <si>
    <t>MIMAT0000279=hsa-miR-222-3p=MI0000299|X_-_45606442_45606462</t>
  </si>
  <si>
    <t>MIMAT0000077=hsa-miR-22-3p=MI0000078|17_-_1617209_1617229</t>
  </si>
  <si>
    <t>MIMAT0000243=hsa-miR-148a-3p=MI0000253|7_-_25989541_25989563</t>
  </si>
  <si>
    <t>MIMAT0000279=hsa-miR-222-3p=MI0000299|X_-_45606440_45606462</t>
  </si>
  <si>
    <t>MIMAT0004558=hsa-miR-181a-2-3p=MI0000269|9_+_127454797_127454817</t>
  </si>
  <si>
    <t>MIMAT0000278=hsa-miR-221-3p=MI0000298|X_-_45605611_45605630</t>
  </si>
  <si>
    <t>MIMAT0000258=hsa-miR-181c-5p=MI0000271|19_+_13985539_13985559</t>
  </si>
  <si>
    <t>MIMAT0000086=hsa-miR-29a-3p=MI0000087|7_-_130561509_130561528</t>
  </si>
  <si>
    <t>MIMAT0000243=hsa-miR-148a-3p=MI0000253|7_-_25989542_25989563</t>
  </si>
  <si>
    <t>MIMAT0000066=hsa-let-7e-5p=MI0000066|19_+_52196046_52196067</t>
  </si>
  <si>
    <t>MIMAT0004559=hsa-miR-181c-3p=MI0000271|19_+_13985578_13985599</t>
  </si>
  <si>
    <t>MIMAT0000279=hsa-miR-222-3p=MI0000299|X_-_45606441_45606462</t>
  </si>
  <si>
    <t>MIMAT0000707=hsa-miR-363-3p=MI0000764|X_-_133303413_133303433</t>
  </si>
  <si>
    <t>MIMAT0000253=hsa-miR-10a-5p=MI0000266|17_-_46657268_46657288</t>
  </si>
  <si>
    <t>MIMAT0000707=hsa-miR-363-3p=MI0000764|X_-_133303412_133303433</t>
  </si>
  <si>
    <t>MIMAT0000707=hsa-miR-363-3p=MI0000764|X_-_133303411_133303433</t>
  </si>
  <si>
    <t>MIMAT0000245=hsa-miR-30d-5p=MI0000255|8_-_135817163_135817183</t>
  </si>
  <si>
    <t>MIMAT0000440=hsa-miR-191-5p=MI0000465|3_-_49058104_49058127</t>
  </si>
  <si>
    <t>MIMAT0001413=hsa-miR-20b-5p=MI0001519|X_-_133303880_133303902</t>
  </si>
  <si>
    <t>MIMAT0000707=hsa-miR-363-3p=MI0000764|X_-_133303414_133303433</t>
  </si>
  <si>
    <t>MIMAT0000245=hsa-miR-30d-5p=MI0000255|8_-_135817164_135817183</t>
  </si>
  <si>
    <t>MIMAT0000222=hsa-miR-192-5p=MI0000234|11_-_64658675_64658695</t>
  </si>
  <si>
    <t>MIMAT0000440=hsa-miR-191-5p=MI0000465|3_-_49058105_49058127</t>
  </si>
  <si>
    <t>MIMAT0000222=hsa-miR-192-5p=MI0000234|11_-_64658672_64658694</t>
  </si>
  <si>
    <t>MIMAT0000425=hsa-miR-130a-3p=MI0000448|11_+_57408725_57408744</t>
  </si>
  <si>
    <t>MIMAT0000426=hsa-miR-132-3p=MI0000449|17_-_1953223_1953244</t>
  </si>
  <si>
    <t>MIMAT0000245=hsa-miR-30d-5p=MI0000255|8_-_135817162_135817183</t>
  </si>
  <si>
    <t>MIMAT0000245=hsa-miR-30d-5p=MI0000255|8_-_135817160_135817183</t>
  </si>
  <si>
    <t>MIMAT0000270=hsa-miR-181a-3p=MI0000289|1_-_198828200_198828219</t>
  </si>
  <si>
    <t>MIMAT0004682=hsa-miR-361-3p=MI0000760|X_-_85158648_85158668</t>
  </si>
  <si>
    <t>MIMAT0000092=hsa-miR-92a-3p=MI0000093|13_+_92003616_92003637</t>
  </si>
  <si>
    <t>MIMAT0004558=hsa-miR-181a-2-3p=MI0000269|9_+_127454797_127454816</t>
  </si>
  <si>
    <t>MIMAT0003393=hsa-miR-425-5p=MI0001448|3_-_49057630_49057654</t>
  </si>
  <si>
    <t>MIMAT0004494=hsa-miR-21-3p=MI0000077|17_+_57918672_57918690</t>
  </si>
  <si>
    <t>MIMAT0000440=hsa-miR-191-5p=MI0000465|3_-_49058105_49058126</t>
  </si>
  <si>
    <t>MIMAT0000076=hsa-miR-21-5p=MI0000077|17_+_57918634_57918653</t>
  </si>
  <si>
    <t>MIMAT0004494=hsa-miR-21-3p=MI0000077|17_+_57918672_57918691</t>
  </si>
  <si>
    <t>MIMAT0000245=hsa-miR-30d-5p=MI0000255|8_-_135817161_135817183</t>
  </si>
  <si>
    <t>MIMAT0000419=hsa-miR-27b-3p=MI0000440|9_+_97847787_97847807</t>
  </si>
  <si>
    <t>MIMAT0000270=hsa-miR-181a-3p=MI0000289|1_-_198828199_198828219</t>
  </si>
  <si>
    <t>MIMAT0000759=hsa-miR-148b-3p=MI0000811|12_+_54731062_54731085</t>
  </si>
  <si>
    <t>MIMAT0000425=hsa-miR-130a-3p=MI0000448|11_+_57408725_57408745</t>
  </si>
  <si>
    <t>MIMAT0004703=hsa-miR-335-3p=MI0000816|7_+_130136003_130136024</t>
  </si>
  <si>
    <t>MIMAT0000222=hsa-miR-192-5p=MI0000234|11_-_64658674_64658695</t>
  </si>
  <si>
    <t>MIMAT0000096=hsa-miR-98-5p=MI0000100|X_-_53583260_53583281</t>
  </si>
  <si>
    <t>MIMAT0000426=hsa-miR-132-3p=MI0000449|17_-_1953224_1953244</t>
  </si>
  <si>
    <t>MIMAT0000104=hsa-miR-107=MI0000114|10_-_91352514_91352535</t>
  </si>
  <si>
    <t>MIMAT0000076=hsa-miR-21-5p=MI0000077|17_+_57918634_57918655</t>
  </si>
  <si>
    <t>MIMAT0000081=hsa-miR-25-3p=MI0000082|7_-_99691196_99691215</t>
  </si>
  <si>
    <t>MIMAT0000253=hsa-miR-10a-5p=MI0000266|17_-_46657266_46657287</t>
  </si>
  <si>
    <t>MIMAT0000419=hsa-miR-27b-3p=MI0000440|9_+_97847787_97847806</t>
  </si>
  <si>
    <t>MIMAT0000456=hsa-miR-186-5p=MI0000483|1_-_71533365_71533385</t>
  </si>
  <si>
    <t>MIMAT0004945=hsa-miR-744-5p=MI0005559|17_+_11985226_11985246</t>
  </si>
  <si>
    <t>MIMAT0022720=hsa-miR-1304-3p=MI0006371|11_-_93466859_93466878</t>
  </si>
  <si>
    <t>MIMAT0022720=hsa-miR-1304-3p=MI0006371|11_-_93466857_93466878</t>
  </si>
  <si>
    <t>MIMAT0002174=hsa-miR-484=MI0002468|16_+_15737158_15737179</t>
  </si>
  <si>
    <t>MIMAT0000255=hsa-miR-34a-5p=MI0000268|1_-_9211794_9211815</t>
  </si>
  <si>
    <t>MIMAT0002174=hsa-miR-484=MI0002468|16_+_15737158_15737180</t>
  </si>
  <si>
    <t>MIMAT0004568=hsa-miR-221-5p=MI0000298|X_-_45605645_45605670</t>
  </si>
  <si>
    <t>MIMAT0000255=hsa-miR-34a-5p=MI0000268|1_-_9211793_9211815</t>
  </si>
  <si>
    <t>MIMAT0000449=hsa-miR-146a-5p=MI0000477|5_+_159912379_159912402</t>
  </si>
  <si>
    <t>MIMAT0000279=hsa-miR-222-3p=MI0000299|X_-_45606439_45606462</t>
  </si>
  <si>
    <t>MIMAT0000449=hsa-miR-146a-5p=MI0000477|5_+_159912379_159912401</t>
  </si>
  <si>
    <t>MIMAT0000084=hsa-miR-27a-3p=MI0000085|19_-_13947263_13947281</t>
  </si>
  <si>
    <t>MIMAT0001413=hsa-miR-20b-5p=MI0001519|X_-_133303879_133303902</t>
  </si>
  <si>
    <t>MIMAT0000449=hsa-miR-146a-5p=MI0000477|5_+_159912379_159912399</t>
  </si>
  <si>
    <t>MIMAT0002174=hsa-miR-484=MI0002468|16_+_15737158_15737178</t>
  </si>
  <si>
    <t>MIMAT0000075=hsa-miR-20a-5p=MI0000076|13_+_92003326_92003349</t>
  </si>
  <si>
    <t>MIMAT0031177=hsa-miR-7974=MI0025750|19_-_11606359_11606382</t>
  </si>
  <si>
    <t>MIMAT0000449=hsa-miR-146a-5p=MI0000477|5_+_159912379_159912400</t>
  </si>
  <si>
    <t>MIMAT0000259=hsa-miR-182-5p=MI0000272|7_-_129410285_129410310</t>
  </si>
  <si>
    <t>MIMAT0004494=hsa-miR-21-3p=MI0000077|17_+_57918672_57918693</t>
  </si>
  <si>
    <t>MIMAT0000414=hsa-let-7g-5p=MI0000433|3_-_52302351_52302373</t>
  </si>
  <si>
    <t>MIMAT0000092=hsa-miR-92a-3p=MI0000093|13_+_92003615_92003637</t>
  </si>
  <si>
    <t>MIMAT0000065=hsa-let-7d-5p=MI0000065|9_+_96941123_96941143</t>
  </si>
  <si>
    <t>MIMAT0004672=hsa-miR-106b-3p=MI0000734|7_-_99691627_99691648</t>
  </si>
  <si>
    <t>MIMAT0000075=hsa-miR-20a-5p=MI0000076|13_+_92003326_92003348</t>
  </si>
  <si>
    <t>MIMAT0000253=hsa-miR-10a-5p=MI0000266|17_-_46657266_46657288</t>
  </si>
  <si>
    <t>MIMAT0000257_1=hsa-miR-181b-5p=MI0000683|9_+_127456004_127456028</t>
  </si>
  <si>
    <t>MIMAT0000270=hsa-miR-181a-3p=MI0000289|1_-_198828198_198828219</t>
  </si>
  <si>
    <t>MIMAT0000087=hsa-miR-30a-5p=MI0000088|6_-_72113296_72113319</t>
  </si>
  <si>
    <t>MIMAT0002819=hsa-miR-193b-3p=MI0003137|16_+_14397874_14397896</t>
  </si>
  <si>
    <t>MIMAT0004551=hsa-miR-30d-3p=MI0000255|8_-_135817122_135817143</t>
  </si>
  <si>
    <t>MIMAT0000253=hsa-miR-10a-5p=MI0000266|17_-_46657267_46657288</t>
  </si>
  <si>
    <t>MIMAT0000443=hsa-miR-125a-5p=MI0000469|19_+_52196521_52196544</t>
  </si>
  <si>
    <t>MIMAT0000267=hsa-miR-210-3p=MI0000286|11_-_568114_568133</t>
  </si>
  <si>
    <t>MIMAT0003218=hsa-miR-92b-3p=MI0003560|1_+_155165028_155165049</t>
  </si>
  <si>
    <t>MIMAT0004702=hsa-miR-339-3p=MI0000815|7_-_1062592_1062613</t>
  </si>
  <si>
    <t>MIMAT0004702=hsa-miR-339-3p=MI0000815|7_-_1062593_1062613</t>
  </si>
  <si>
    <t>MIMAT0000420=hsa-miR-30b-5p=MI0000441|8_-_135812813_135812834</t>
  </si>
  <si>
    <t>MIMAT0000432=hsa-miR-141-3p=MI0000457|12_+_7073318_7073338</t>
  </si>
  <si>
    <t>MIMAT0000646=hsa-miR-155-5p=MI0000681|21_+_26946295_26946315</t>
  </si>
  <si>
    <t>MIMAT0000646=hsa-miR-155-5p=MI0000681|21_+_26946295_26946316</t>
  </si>
  <si>
    <t>MIMAT0000433=hsa-miR-142-5p=MI0000458|17_-_56408645_56408666</t>
  </si>
  <si>
    <t>MIMAT0004911=hsa-miR-874-3p=MI0005532|5_-_136983270_136983292</t>
  </si>
  <si>
    <t>MIMAT0000414=hsa-let-7g-5p=MI0000433|3_-_52302353_52302373</t>
  </si>
  <si>
    <t>MIMAT0002871=hsa-miR-500a-3p=MI0003184|X_+_49773090_49773112</t>
  </si>
  <si>
    <t>MIMAT0000510=hsa-miR-320a=MI0000542|8_-_22102489_22102509</t>
  </si>
  <si>
    <t>MIMAT0003218=hsa-miR-92b-3p=MI0003560|1_+_155165028_155165047</t>
  </si>
  <si>
    <t>MIMAT0000753=hsa-miR-342-3p=MI0000805|14_+_100576052_100576075</t>
  </si>
  <si>
    <t>MIMAT0000646=hsa-miR-155-5p=MI0000681|21_+_26946295_26946317</t>
  </si>
  <si>
    <t>MIMAT0000510=hsa-miR-320a=MI0000542|8_-_22102487_22102509</t>
  </si>
  <si>
    <t>MIMAT0000510=hsa-miR-320a=MI0000542|8_-_22102486_22102509</t>
  </si>
  <si>
    <t>MIMAT0002871=hsa-miR-500a-3p=MI0003184|X_+_49773090_49773113</t>
  </si>
  <si>
    <t>MIMAT0000073=hsa-miR-19a-3p=MI0000073|13_+_92003193_92003214</t>
  </si>
  <si>
    <t>MIMAT0000227=hsa-miR-197-3p=MI0000239|1_+_110141562_110141583</t>
  </si>
  <si>
    <t>MIMAT0004799=hsa-miR-589-5p=MI0003599|7_-_5535503_5535525</t>
  </si>
  <si>
    <t>MIMAT0000075=hsa-miR-20a-5p=MI0000076|13_+_92003326_92003347</t>
  </si>
  <si>
    <t>MIMAT0004748=hsa-miR-423-5p=MI0001445|17_+_28444113_28444136</t>
  </si>
  <si>
    <t>MIMAT0004911=hsa-miR-874-3p=MI0005532|5_-_136983269_136983292</t>
  </si>
  <si>
    <t>MIMAT0003888=hsa-miR-766-3p=MI0003836|X_-_118780726_118780747</t>
  </si>
  <si>
    <t>MIMAT0004749=hsa-miR-424-3p=MI0001446|X_-_133680676_133680694</t>
  </si>
  <si>
    <t>MIMAT0000254=hsa-miR-10b-5p=MI0000267|2_+_177015057_177015078</t>
  </si>
  <si>
    <t>MIMAT0000759=hsa-miR-148b-3p=MI0000811|12_+_54731062_54731083</t>
  </si>
  <si>
    <t>MIMAT0000415=hsa-let-7i-5p=MI0000434|12_+_62997471_62997491</t>
  </si>
  <si>
    <t>MIMAT0000267=hsa-miR-210-3p=MI0000286|11_-_568113_568133</t>
  </si>
  <si>
    <t>MIMAT0004494=hsa-miR-21-3p=MI0000077|17_+_57918672_57918692</t>
  </si>
  <si>
    <t>MIMAT0000259=hsa-miR-182-5p=MI0000272|7_-_129410287_129410310</t>
  </si>
  <si>
    <t>MIMAT0004484=hsa-let-7d-3p=MI0000065|9_+_96941177_96941198</t>
  </si>
  <si>
    <t>MIMAT0000093=hsa-miR-93-5p=MI0000095|7_-_99691440_99691460</t>
  </si>
  <si>
    <t>MIMAT0003886=hsa-miR-769-5p=MI0003834|19_+_46522219_46522241</t>
  </si>
  <si>
    <t>MIMAT0000693=hsa-miR-30e-3p=MI0000749|1_+_41220085_41220106</t>
  </si>
  <si>
    <t>MIMAT0003886=hsa-miR-769-5p=MI0003834|19_+_46522219_46522240</t>
  </si>
  <si>
    <t>MIMAT0004518=hsa-miR-16-2-3p=MI0000115|3_+_160122584_160122603</t>
  </si>
  <si>
    <t>MIMAT0001340=hsa-miR-423-3p=MI0001445|17_+_28444149_28444171</t>
  </si>
  <si>
    <t>MIMAT0000433=hsa-miR-142-5p=MI0000458|17_-_56408647_56408666</t>
  </si>
  <si>
    <t>MIMAT0002819=hsa-miR-193b-3p=MI0003137|16_+_14397874_14397894</t>
  </si>
  <si>
    <t>MIMAT0000646=hsa-miR-155-5p=MI0000681|21_+_26946295_26946320</t>
  </si>
  <si>
    <t>MIMAT0002809=hsa-miR-146b-5p=MI0003129|10_+_104196277_104196300</t>
  </si>
  <si>
    <t>MIMAT0002809=hsa-miR-146b-5p=MI0003129|10_+_104196277_104196301</t>
  </si>
  <si>
    <t>MIMAT0002809=hsa-miR-146b-5p=MI0003129|10_+_104196277_104196299</t>
  </si>
  <si>
    <t>MIMAT0004799=hsa-miR-589-5p=MI0003599|7_-_5535505_5535525</t>
  </si>
  <si>
    <t>MIMAT0004680=hsa-miR-130b-5p=MI0000748|22_+_22007605_22007626</t>
  </si>
  <si>
    <t>MIMAT0001340=hsa-miR-423-3p=MI0001445|17_+_28444148_28444171</t>
  </si>
  <si>
    <t>MIMAT0004945=hsa-miR-744-5p=MI0005559|17_+_11985226_11985247</t>
  </si>
  <si>
    <t>MIMAT0000689=hsa-miR-99b-5p=MI0000746|19_+_52195871_52195892</t>
  </si>
  <si>
    <t>MIMAT0004549=hsa-miR-148a-5p=MI0000253|7_-_25989581_25989601</t>
  </si>
  <si>
    <t>MIMAT0000278=hsa-miR-221-3p=MI0000298|X_-_45605608_45605630</t>
  </si>
  <si>
    <t>MIMAT0004748=hsa-miR-423-5p=MI0001445|17_+_28444113_28444133</t>
  </si>
  <si>
    <t>MIMAT0000076=hsa-miR-21-5p=MI0000077|17_+_57918634_57918652</t>
  </si>
  <si>
    <t>MIMAT0000753=hsa-miR-342-3p=MI0000805|14_+_100576052_100576073</t>
  </si>
  <si>
    <t>MIMAT0000703=hsa-miR-361-5p=MI0000760|X_-_85158686_85158707</t>
  </si>
  <si>
    <t>MIMAT0000456=hsa-miR-186-5p=MI0000483|1_-_71533363_71533385</t>
  </si>
  <si>
    <t>MIMAT0004672=hsa-miR-106b-3p=MI0000734|7_-_99691631_99691648</t>
  </si>
  <si>
    <t>MIMAT0003393=hsa-miR-425-5p=MI0001448|3_-_49057632_49057654</t>
  </si>
  <si>
    <t>MIMAT0004502=hsa-miR-28-3p=MI0000086|3_+_188406622_188406643</t>
  </si>
  <si>
    <t>MIMAT0000063=hsa-let-7b-5p=MI0000063|22_+_46509571_46509592</t>
  </si>
  <si>
    <t>MIMAT0004507=hsa-miR-92a-1-5p=MI0000093|13_+_92003578_92003600</t>
  </si>
  <si>
    <t>MIMAT0000065=hsa-let-7d-5p=MI0000065|9_+_96941123_96941145</t>
  </si>
  <si>
    <t>MIMAT0000086=hsa-miR-29a-3p=MI0000087|7_-_130561507_130561528</t>
  </si>
  <si>
    <t>MIMAT0002819=hsa-miR-193b-3p=MI0003137|16_+_14397874_14397895</t>
  </si>
  <si>
    <t>MIMAT0000433=hsa-miR-142-5p=MI0000458|17_-_56408644_56408664</t>
  </si>
  <si>
    <t>MIMAT0004819=hsa-miR-671-3p=MI0003760|7_+_150935574_150935594</t>
  </si>
  <si>
    <t>MIMAT0000434=hsa-miR-142-3p=MI0000458|17_-_56408604_56408625</t>
  </si>
  <si>
    <t>MIMAT0000692=hsa-miR-30e-5p=MI0000749|1_+_41220043_41220066</t>
  </si>
  <si>
    <t>MIMAT0000510=hsa-miR-320a=MI0000542|8_-_22102488_22102509</t>
  </si>
  <si>
    <t>MIMAT0000086=hsa-miR-29a-3p=MI0000087|7_-_130561508_130561528</t>
  </si>
  <si>
    <t>MIMAT0002819=hsa-miR-193b-3p=MI0003137|16_+_14397874_14397897</t>
  </si>
  <si>
    <t>MIMAT0000067=hsa-let-7f-5p=MI0000067|9_+_96938635_96938657</t>
  </si>
  <si>
    <t>MIMAT0027587=hsa-miR-6842-3p=MI0022688|8_+_27290930_27290952</t>
  </si>
  <si>
    <t>MIMAT0000081=hsa-miR-25-3p=MI0000082|7_-_99691194_99691215</t>
  </si>
  <si>
    <t>MIMAT0004597=hsa-miR-140-3p=MI0000456|16_+_69967046_69967067</t>
  </si>
  <si>
    <t>MIMAT0000417=hsa-miR-15b-5p=MI0000438|3_+_160122395_160122416</t>
  </si>
  <si>
    <t>MIMAT0026475=hsa-miR-210-5p=MI0000286|11_-_568150_568171</t>
  </si>
  <si>
    <t>MIMAT0005951=hsa-miR-1307-3p=MI0006444|10_-_105154057_105154078</t>
  </si>
  <si>
    <t>MIMAT0003339=hsa-miR-421=MI0003685|X_-_73438227_73438249</t>
  </si>
  <si>
    <t>MIMAT0026477=hsa-miR-128-1-5p=MI0000447|2_+_136422981_136423003</t>
  </si>
  <si>
    <t>MIMAT0001340=hsa-miR-423-3p=MI0001445|17_+_28444149_28444172</t>
  </si>
  <si>
    <t>MIMAT0003885=hsa-miR-454-3p=MI0003820|17_-_57215148_57215170</t>
  </si>
  <si>
    <t>MIMAT0000267=hsa-miR-210-3p=MI0000286|11_-_568111_568133</t>
  </si>
  <si>
    <t>MIMAT0004748=hsa-miR-423-5p=MI0001445|17_+_28444113_28444135</t>
  </si>
  <si>
    <t>MIMAT0000759=hsa-miR-148b-3p=MI0000811|12_+_54731062_54731084</t>
  </si>
  <si>
    <t>MIMAT0002819=hsa-miR-193b-3p=MI0003137|16_+_14397874_14397893</t>
  </si>
  <si>
    <t>MIMAT0000093=hsa-miR-93-5p=MI0000095|7_-_99691437_99691460</t>
  </si>
  <si>
    <t>MIMAT0000081=hsa-miR-25-3p=MI0000082|7_-_99691195_99691215</t>
  </si>
  <si>
    <t>IsomiR</t>
  </si>
  <si>
    <t>FDR</t>
  </si>
  <si>
    <t>pVal</t>
  </si>
  <si>
    <t>YRI / GBR</t>
  </si>
  <si>
    <t>YRI / FIN</t>
  </si>
  <si>
    <t>YRI / CEU</t>
  </si>
  <si>
    <t>YRI / TSI</t>
  </si>
  <si>
    <t>CEU / TSI</t>
  </si>
  <si>
    <t>CEU / GBR</t>
  </si>
  <si>
    <t>CEU / YRI</t>
  </si>
  <si>
    <t>CEU / FIN</t>
  </si>
  <si>
    <t>GBR / FIN</t>
  </si>
  <si>
    <t>TSI / CEU</t>
  </si>
  <si>
    <t>TSI / YRI</t>
  </si>
  <si>
    <t>FIN / YRI</t>
  </si>
  <si>
    <t>TSI / FIN</t>
  </si>
  <si>
    <t>GBR / YRI</t>
  </si>
  <si>
    <t>GBR / CEU</t>
  </si>
  <si>
    <t>FIN / CEU</t>
  </si>
  <si>
    <t>GBR / TSI</t>
  </si>
  <si>
    <t>FIN / GBR</t>
  </si>
  <si>
    <t>FIN / TSI</t>
  </si>
  <si>
    <t>TSI / GBR</t>
  </si>
  <si>
    <t>FemalesOnly: GBR / YRI</t>
  </si>
  <si>
    <t>FemalesOnly: FIN / YRI</t>
  </si>
  <si>
    <t>FemalesOnly: CEU / YRI</t>
  </si>
  <si>
    <t>FemalesOnly: TSI / CEU</t>
  </si>
  <si>
    <t>FemalesOnly: TSI / YRI</t>
  </si>
  <si>
    <t>FemalesOnly: GBR / CEU</t>
  </si>
  <si>
    <t>FemalesOnly: FIN / CEU</t>
  </si>
  <si>
    <t>FemalesOnly: FIN / GBR</t>
  </si>
  <si>
    <t>FemalesOnly: YRI / CEU</t>
  </si>
  <si>
    <t>FemalesOnly: YRI / FIN</t>
  </si>
  <si>
    <t>FemalesOnly: YRI / GBR</t>
  </si>
  <si>
    <t>FemalesOnly: YRI / TSI</t>
  </si>
  <si>
    <t>FemalesOnly: CEU / FIN</t>
  </si>
  <si>
    <t>FemalesOnly: CEU / TSI</t>
  </si>
  <si>
    <t>FemalesOnly: CEU / GBR</t>
  </si>
  <si>
    <t>FemalesOnly: TSI / GBR</t>
  </si>
  <si>
    <t>FemalesOnly: FIN / TSI</t>
  </si>
  <si>
    <t>FemalesOnly: GBR / FIN</t>
  </si>
  <si>
    <t>FemalesOnly: TSI / FIN</t>
  </si>
  <si>
    <t>FemalesOnly: GBR / TSI</t>
  </si>
  <si>
    <t>MalesOnly: GBR / YRI</t>
  </si>
  <si>
    <t>MalesOnly: TSI / YRI</t>
  </si>
  <si>
    <t>MalesOnly: CEU / YRI</t>
  </si>
  <si>
    <t>MalesOnly: FIN / YRI</t>
  </si>
  <si>
    <t>MalesOnly: TSI / CEU</t>
  </si>
  <si>
    <t>MalesOnly: YRI / CEU</t>
  </si>
  <si>
    <t>MalesOnly: FIN / GBR</t>
  </si>
  <si>
    <t>MalesOnly: FIN / TSI</t>
  </si>
  <si>
    <t>MalesOnly: CEU / TSI</t>
  </si>
  <si>
    <t>MalesOnly: YRI / TSI</t>
  </si>
  <si>
    <t>MalesOnly: GBR / CEU</t>
  </si>
  <si>
    <t>MalesOnly: YRI / GBR</t>
  </si>
  <si>
    <t>MalesOnly: YRI / FIN</t>
  </si>
  <si>
    <t>MalesOnly: CEU / GBR</t>
  </si>
  <si>
    <t>MalesOnly: GBR / FIN</t>
  </si>
  <si>
    <t>MalesOnly: TSI / FIN</t>
  </si>
  <si>
    <t>Groups Compared:
Group A / Group B</t>
  </si>
  <si>
    <t xml:space="preserve">Log2 Change in expression ratio
Group A / Group B </t>
  </si>
  <si>
    <r>
      <t xml:space="preserve">Supp. File 6. </t>
    </r>
    <r>
      <rPr>
        <sz val="12"/>
        <color rgb="FF000000"/>
        <rFont val="Calibri"/>
        <scheme val="minor"/>
      </rPr>
      <t>IsomiRs found to have significant differential expression. A: At the level of a population (both genders). B: At the level of gender and population (Males only).  C: At the level of gender and population (Females only).  D: Combination of all three tables in a single list. Instances of miR-1304-3p and miR-143-3p (see text) have been highlighted.</t>
    </r>
  </si>
  <si>
    <t>miRBase</t>
  </si>
  <si>
    <t>Variant</t>
  </si>
  <si>
    <t>isomiR (miRBase reference or varia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FF"/>
      <name val="Calibri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7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2" fillId="0" borderId="0" xfId="0" applyFont="1" applyAlignment="1">
      <alignment horizontal="left" vertical="center" wrapText="1"/>
    </xf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6" fillId="2" borderId="0" xfId="0" applyFont="1" applyFill="1" applyAlignment="1">
      <alignment horizont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22">
    <dxf>
      <font>
        <b/>
        <i val="0"/>
        <color rgb="FF9C6500"/>
      </font>
      <fill>
        <patternFill>
          <bgColor rgb="FFFFEB9C"/>
        </patternFill>
      </fill>
    </dxf>
    <dxf>
      <font>
        <b/>
        <i val="0"/>
        <color theme="3" tint="0.39997558519241921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9C6500"/>
      </font>
      <fill>
        <patternFill>
          <bgColor rgb="FFFFEB9C"/>
        </patternFill>
      </fill>
    </dxf>
    <dxf>
      <font>
        <b/>
        <i val="0"/>
        <color theme="3" tint="0.39997558519241921"/>
      </font>
      <fill>
        <patternFill patternType="solid">
          <fgColor indexed="64"/>
          <bgColor theme="0" tint="-0.14999847407452621"/>
        </patternFill>
      </fill>
    </dxf>
    <dxf>
      <font>
        <b/>
        <i val="0"/>
        <color rgb="FF9C6500"/>
      </font>
      <fill>
        <patternFill>
          <bgColor rgb="FFFFEB9C"/>
        </patternFill>
      </fill>
    </dxf>
    <dxf>
      <font>
        <b/>
        <i val="0"/>
        <color theme="3" tint="0.39997558519241921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9C6500"/>
      </font>
      <fill>
        <patternFill>
          <bgColor rgb="FFFFEB9C"/>
        </patternFill>
      </fill>
    </dxf>
    <dxf>
      <font>
        <b/>
        <i val="0"/>
        <color theme="3" tint="0.39997558519241921"/>
      </font>
      <fill>
        <patternFill patternType="solid">
          <fgColor indexed="64"/>
          <bgColor theme="0" tint="-0.14999847407452621"/>
        </patternFill>
      </fill>
    </dxf>
    <dxf>
      <font>
        <b/>
        <i val="0"/>
        <color rgb="FF9C6500"/>
      </font>
      <fill>
        <patternFill>
          <bgColor rgb="FFFFEB9C"/>
        </patternFill>
      </fill>
    </dxf>
    <dxf>
      <font>
        <b/>
        <i val="0"/>
        <color theme="3" tint="0.39997558519241921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9C6500"/>
      </font>
      <fill>
        <patternFill>
          <bgColor rgb="FFFFEB9C"/>
        </patternFill>
      </fill>
    </dxf>
    <dxf>
      <font>
        <b/>
        <i val="0"/>
        <color theme="3" tint="0.39997558519241921"/>
      </font>
      <fill>
        <patternFill patternType="solid">
          <fgColor indexed="64"/>
          <bgColor theme="0" tint="-0.14999847407452621"/>
        </patternFill>
      </fill>
    </dxf>
    <dxf>
      <font>
        <b/>
        <i val="0"/>
        <color rgb="FF9C6500"/>
      </font>
      <fill>
        <patternFill>
          <bgColor rgb="FFFFEB9C"/>
        </patternFill>
      </fill>
    </dxf>
    <dxf>
      <font>
        <b/>
        <i val="0"/>
        <color theme="3" tint="0.39997558519241921"/>
      </font>
      <fill>
        <patternFill patternType="solid">
          <fgColor indexed="64"/>
          <bgColor theme="0" tint="-0.149998474074526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table.diffex.all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Y2356"/>
  <sheetViews>
    <sheetView topLeftCell="A1162" workbookViewId="0">
      <selection activeCell="A4" sqref="A4:F1228"/>
    </sheetView>
  </sheetViews>
  <sheetFormatPr baseColWidth="10" defaultRowHeight="15" x14ac:dyDescent="0"/>
  <cols>
    <col min="1" max="1" width="65.83203125" style="1" bestFit="1" customWidth="1"/>
    <col min="2" max="2" width="17" style="6" customWidth="1"/>
    <col min="3" max="4" width="12.1640625" style="6" bestFit="1" customWidth="1"/>
    <col min="5" max="5" width="31.6640625" style="6" customWidth="1"/>
    <col min="6" max="6" width="10.83203125" style="6"/>
  </cols>
  <sheetData>
    <row r="1" spans="1:77" ht="15" customHeight="1">
      <c r="A1" s="15" t="s">
        <v>255</v>
      </c>
      <c r="B1" s="15"/>
      <c r="C1" s="15"/>
      <c r="D1" s="16"/>
      <c r="E1" s="16"/>
      <c r="F1" s="16"/>
      <c r="G1" s="1"/>
      <c r="H1" s="1"/>
      <c r="I1" s="1"/>
      <c r="J1" s="1"/>
      <c r="K1" s="2"/>
      <c r="L1" s="1"/>
      <c r="M1" s="1"/>
      <c r="N1" s="1"/>
      <c r="O1" s="1"/>
      <c r="P1" s="2"/>
      <c r="Q1" s="1"/>
      <c r="R1" s="1"/>
      <c r="S1" s="1"/>
      <c r="T1" s="1"/>
      <c r="U1" s="2"/>
      <c r="V1" s="1"/>
      <c r="W1" s="1"/>
      <c r="X1" s="1"/>
      <c r="Y1" s="1"/>
      <c r="Z1" s="2"/>
      <c r="AA1" s="1"/>
      <c r="AB1" s="1"/>
      <c r="AC1" s="1"/>
      <c r="AD1" s="1"/>
      <c r="AE1" s="2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</row>
    <row r="2" spans="1:77">
      <c r="A2" s="15"/>
      <c r="B2" s="15"/>
      <c r="C2" s="15"/>
      <c r="D2" s="16"/>
      <c r="E2" s="16"/>
      <c r="F2" s="16"/>
    </row>
    <row r="3" spans="1:77">
      <c r="A3" s="8"/>
      <c r="B3" s="9"/>
      <c r="C3" s="9"/>
      <c r="D3" s="9"/>
      <c r="E3" s="9"/>
      <c r="F3" s="9"/>
    </row>
    <row r="4" spans="1:77" s="4" customFormat="1" ht="60">
      <c r="A4" s="10" t="s">
        <v>194</v>
      </c>
      <c r="B4" s="11" t="s">
        <v>254</v>
      </c>
      <c r="C4" s="10" t="s">
        <v>196</v>
      </c>
      <c r="D4" s="10" t="s">
        <v>195</v>
      </c>
      <c r="E4" s="11" t="s">
        <v>253</v>
      </c>
      <c r="F4" s="14" t="s">
        <v>258</v>
      </c>
    </row>
    <row r="5" spans="1:77">
      <c r="A5" s="12" t="s">
        <v>73</v>
      </c>
      <c r="B5" s="12">
        <v>3.2589672360000002</v>
      </c>
      <c r="C5" s="13">
        <v>1.02E-10</v>
      </c>
      <c r="D5" s="13">
        <v>8.8499999999999998E-9</v>
      </c>
      <c r="E5" s="12" t="s">
        <v>197</v>
      </c>
      <c r="F5" s="6" t="s">
        <v>256</v>
      </c>
    </row>
    <row r="6" spans="1:77">
      <c r="A6" s="12" t="s">
        <v>72</v>
      </c>
      <c r="B6" s="12">
        <v>2.8046845540000001</v>
      </c>
      <c r="C6" s="13">
        <v>6.2700000000000001E-11</v>
      </c>
      <c r="D6" s="13">
        <v>8.8499999999999998E-9</v>
      </c>
      <c r="E6" s="12" t="s">
        <v>197</v>
      </c>
      <c r="F6" s="6" t="s">
        <v>257</v>
      </c>
    </row>
    <row r="7" spans="1:77">
      <c r="A7" s="12" t="s">
        <v>73</v>
      </c>
      <c r="B7" s="12">
        <v>2.7867428109999999</v>
      </c>
      <c r="C7" s="13">
        <v>5.9300000000000002E-10</v>
      </c>
      <c r="D7" s="13">
        <v>3.8299999999999999E-8</v>
      </c>
      <c r="E7" s="12" t="s">
        <v>198</v>
      </c>
      <c r="F7" s="6" t="s">
        <v>256</v>
      </c>
    </row>
    <row r="8" spans="1:77">
      <c r="A8" s="12" t="s">
        <v>73</v>
      </c>
      <c r="B8" s="12">
        <v>2.7365568730000001</v>
      </c>
      <c r="C8" s="13">
        <v>1.26E-9</v>
      </c>
      <c r="D8" s="13">
        <v>6.7700000000000004E-8</v>
      </c>
      <c r="E8" s="12" t="s">
        <v>199</v>
      </c>
      <c r="F8" s="6" t="s">
        <v>256</v>
      </c>
    </row>
    <row r="9" spans="1:77">
      <c r="A9" s="12" t="s">
        <v>73</v>
      </c>
      <c r="B9" s="12">
        <v>2.572493862</v>
      </c>
      <c r="C9" s="13">
        <v>6.0699999999999997E-10</v>
      </c>
      <c r="D9" s="13">
        <v>4.9000000000000002E-8</v>
      </c>
      <c r="E9" s="12" t="s">
        <v>200</v>
      </c>
      <c r="F9" s="6" t="s">
        <v>256</v>
      </c>
    </row>
    <row r="10" spans="1:77">
      <c r="A10" s="12" t="s">
        <v>72</v>
      </c>
      <c r="B10" s="12">
        <v>2.5363113890000002</v>
      </c>
      <c r="C10" s="13">
        <v>2.55E-10</v>
      </c>
      <c r="D10" s="13">
        <v>2.0599999999999999E-8</v>
      </c>
      <c r="E10" s="12" t="s">
        <v>199</v>
      </c>
      <c r="F10" s="6" t="s">
        <v>257</v>
      </c>
    </row>
    <row r="11" spans="1:77">
      <c r="A11" s="12" t="s">
        <v>72</v>
      </c>
      <c r="B11" s="12">
        <v>2.5045971640000002</v>
      </c>
      <c r="C11" s="13">
        <v>2.3800000000000001E-11</v>
      </c>
      <c r="D11" s="13">
        <v>3.84E-9</v>
      </c>
      <c r="E11" s="12" t="s">
        <v>200</v>
      </c>
      <c r="F11" s="6" t="s">
        <v>257</v>
      </c>
    </row>
    <row r="12" spans="1:77">
      <c r="A12" s="12" t="s">
        <v>72</v>
      </c>
      <c r="B12" s="12">
        <v>2.4957119799999998</v>
      </c>
      <c r="C12" s="13">
        <v>1.8699999999999999E-12</v>
      </c>
      <c r="D12" s="13">
        <v>3.0199999999999999E-10</v>
      </c>
      <c r="E12" s="12" t="s">
        <v>198</v>
      </c>
      <c r="F12" s="6" t="s">
        <v>257</v>
      </c>
    </row>
    <row r="13" spans="1:77">
      <c r="A13" s="12" t="s">
        <v>9</v>
      </c>
      <c r="B13" s="12">
        <v>2.0456399460000001</v>
      </c>
      <c r="C13" s="13">
        <v>5.4566300000000005E-4</v>
      </c>
      <c r="D13" s="13">
        <v>5.1837960000000001E-3</v>
      </c>
      <c r="E13" s="12" t="s">
        <v>201</v>
      </c>
      <c r="F13" s="6" t="s">
        <v>256</v>
      </c>
    </row>
    <row r="14" spans="1:77">
      <c r="A14" s="12" t="s">
        <v>11</v>
      </c>
      <c r="B14" s="12">
        <v>1.9279753079999999</v>
      </c>
      <c r="C14" s="13">
        <v>4.9600000000000002E-9</v>
      </c>
      <c r="D14" s="13">
        <v>3.2000000000000001E-7</v>
      </c>
      <c r="E14" s="12" t="s">
        <v>201</v>
      </c>
      <c r="F14" s="6" t="s">
        <v>257</v>
      </c>
    </row>
    <row r="15" spans="1:77">
      <c r="A15" s="12" t="s">
        <v>6</v>
      </c>
      <c r="B15" s="12">
        <v>1.9194802580000001</v>
      </c>
      <c r="C15" s="13">
        <v>9.2537100000000003E-4</v>
      </c>
      <c r="D15" s="13">
        <v>8.3026360000000004E-3</v>
      </c>
      <c r="E15" s="12" t="s">
        <v>202</v>
      </c>
      <c r="F15" s="6" t="s">
        <v>257</v>
      </c>
    </row>
    <row r="16" spans="1:77">
      <c r="A16" s="12" t="s">
        <v>6</v>
      </c>
      <c r="B16" s="12">
        <v>1.819921087</v>
      </c>
      <c r="C16" s="13">
        <v>5.1274600000000004E-3</v>
      </c>
      <c r="D16" s="13">
        <v>2.6465094000000002E-2</v>
      </c>
      <c r="E16" s="12" t="s">
        <v>201</v>
      </c>
      <c r="F16" s="6" t="s">
        <v>257</v>
      </c>
    </row>
    <row r="17" spans="1:6">
      <c r="A17" s="12" t="s">
        <v>103</v>
      </c>
      <c r="B17" s="12">
        <v>1.817662503</v>
      </c>
      <c r="C17" s="13">
        <v>2.5738600000000002E-4</v>
      </c>
      <c r="D17" s="12">
        <v>2.3753049999999999E-3</v>
      </c>
      <c r="E17" s="12" t="s">
        <v>203</v>
      </c>
      <c r="F17" s="6" t="s">
        <v>256</v>
      </c>
    </row>
    <row r="18" spans="1:6">
      <c r="A18" s="12" t="s">
        <v>9</v>
      </c>
      <c r="B18" s="12">
        <v>1.8058537029999999</v>
      </c>
      <c r="C18" s="13">
        <v>1.338325E-3</v>
      </c>
      <c r="D18" s="13">
        <v>1.0189129E-2</v>
      </c>
      <c r="E18" s="12" t="s">
        <v>202</v>
      </c>
      <c r="F18" s="6" t="s">
        <v>256</v>
      </c>
    </row>
    <row r="19" spans="1:6">
      <c r="A19" s="12" t="s">
        <v>1</v>
      </c>
      <c r="B19" s="12">
        <v>1.7936427930000001</v>
      </c>
      <c r="C19" s="13">
        <v>2.4300000000000001E-9</v>
      </c>
      <c r="D19" s="13">
        <v>1.97E-7</v>
      </c>
      <c r="E19" s="12" t="s">
        <v>201</v>
      </c>
      <c r="F19" s="6" t="s">
        <v>256</v>
      </c>
    </row>
    <row r="20" spans="1:6">
      <c r="A20" s="12" t="s">
        <v>6</v>
      </c>
      <c r="B20" s="12">
        <v>1.778695497</v>
      </c>
      <c r="C20" s="13">
        <v>6.1980399999999995E-4</v>
      </c>
      <c r="D20" s="13">
        <v>6.4579549999999996E-3</v>
      </c>
      <c r="E20" s="12" t="s">
        <v>204</v>
      </c>
      <c r="F20" s="6" t="s">
        <v>257</v>
      </c>
    </row>
    <row r="21" spans="1:6">
      <c r="A21" s="12" t="s">
        <v>12</v>
      </c>
      <c r="B21" s="12">
        <v>1.7445282390000001</v>
      </c>
      <c r="C21" s="13">
        <v>7.0500000000000003E-9</v>
      </c>
      <c r="D21" s="13">
        <v>3.8000000000000001E-7</v>
      </c>
      <c r="E21" s="12" t="s">
        <v>201</v>
      </c>
      <c r="F21" s="6" t="s">
        <v>257</v>
      </c>
    </row>
    <row r="22" spans="1:6">
      <c r="A22" s="12" t="s">
        <v>50</v>
      </c>
      <c r="B22" s="12">
        <v>1.721079977</v>
      </c>
      <c r="C22" s="13">
        <v>3.6699999999999998E-14</v>
      </c>
      <c r="D22" s="13">
        <v>3.9600000000000001E-12</v>
      </c>
      <c r="E22" s="12" t="s">
        <v>205</v>
      </c>
      <c r="F22" s="6" t="s">
        <v>257</v>
      </c>
    </row>
    <row r="23" spans="1:6">
      <c r="A23" s="12" t="s">
        <v>61</v>
      </c>
      <c r="B23" s="12">
        <v>1.7208345780000001</v>
      </c>
      <c r="C23" s="12">
        <v>4.691148E-3</v>
      </c>
      <c r="D23" s="12">
        <v>2.6583173000000002E-2</v>
      </c>
      <c r="E23" s="12" t="s">
        <v>202</v>
      </c>
      <c r="F23" s="6" t="s">
        <v>256</v>
      </c>
    </row>
    <row r="24" spans="1:6">
      <c r="A24" s="12" t="s">
        <v>9</v>
      </c>
      <c r="B24" s="12">
        <v>1.71134049</v>
      </c>
      <c r="C24" s="12">
        <v>3.7441999999999998E-4</v>
      </c>
      <c r="D24" s="12">
        <v>3.3593830000000001E-3</v>
      </c>
      <c r="E24" s="12" t="s">
        <v>203</v>
      </c>
      <c r="F24" s="6" t="s">
        <v>256</v>
      </c>
    </row>
    <row r="25" spans="1:6">
      <c r="A25" s="12" t="s">
        <v>6</v>
      </c>
      <c r="B25" s="12">
        <v>1.583753808</v>
      </c>
      <c r="C25" s="13">
        <v>7.7306900000000003E-4</v>
      </c>
      <c r="D25" s="13">
        <v>5.9452669999999997E-3</v>
      </c>
      <c r="E25" s="12" t="s">
        <v>203</v>
      </c>
      <c r="F25" s="6" t="s">
        <v>257</v>
      </c>
    </row>
    <row r="26" spans="1:6">
      <c r="A26" s="12" t="s">
        <v>42</v>
      </c>
      <c r="B26" s="12">
        <v>1.5707855180000001</v>
      </c>
      <c r="C26" s="13">
        <v>9.13E-17</v>
      </c>
      <c r="D26" s="13">
        <v>2.9500000000000001E-14</v>
      </c>
      <c r="E26" s="12" t="s">
        <v>205</v>
      </c>
      <c r="F26" s="6" t="s">
        <v>257</v>
      </c>
    </row>
    <row r="27" spans="1:6">
      <c r="A27" s="12" t="s">
        <v>2</v>
      </c>
      <c r="B27" s="12">
        <v>1.5340759829999999</v>
      </c>
      <c r="C27" s="13">
        <v>7.1600000000000006E-8</v>
      </c>
      <c r="D27" s="13">
        <v>2.57E-6</v>
      </c>
      <c r="E27" s="12" t="s">
        <v>206</v>
      </c>
      <c r="F27" s="6" t="s">
        <v>256</v>
      </c>
    </row>
    <row r="28" spans="1:6">
      <c r="A28" s="12" t="s">
        <v>154</v>
      </c>
      <c r="B28" s="12">
        <v>1.5241422149999999</v>
      </c>
      <c r="C28" s="13">
        <v>1.11865E-4</v>
      </c>
      <c r="D28" s="12">
        <v>2.007347E-3</v>
      </c>
      <c r="E28" s="12" t="s">
        <v>204</v>
      </c>
      <c r="F28" s="6" t="s">
        <v>256</v>
      </c>
    </row>
    <row r="29" spans="1:6">
      <c r="A29" s="12" t="s">
        <v>52</v>
      </c>
      <c r="B29" s="12">
        <v>1.5129436169999999</v>
      </c>
      <c r="C29" s="13">
        <v>2.3300000000000001E-5</v>
      </c>
      <c r="D29" s="13">
        <v>5.8014899999999996E-4</v>
      </c>
      <c r="E29" s="12" t="s">
        <v>207</v>
      </c>
      <c r="F29" s="6" t="s">
        <v>257</v>
      </c>
    </row>
    <row r="30" spans="1:6">
      <c r="A30" s="12" t="s">
        <v>9</v>
      </c>
      <c r="B30" s="12">
        <v>1.498678585</v>
      </c>
      <c r="C30" s="12">
        <v>2.0084870000000002E-3</v>
      </c>
      <c r="D30" s="12">
        <v>1.6634389999999999E-2</v>
      </c>
      <c r="E30" s="12" t="s">
        <v>204</v>
      </c>
      <c r="F30" s="6" t="s">
        <v>256</v>
      </c>
    </row>
    <row r="31" spans="1:6">
      <c r="A31" s="12" t="s">
        <v>40</v>
      </c>
      <c r="B31" s="12">
        <v>1.4738461540000001</v>
      </c>
      <c r="C31" s="13">
        <v>1.9199999999999999E-13</v>
      </c>
      <c r="D31" s="13">
        <v>1.24E-11</v>
      </c>
      <c r="E31" s="12" t="s">
        <v>205</v>
      </c>
      <c r="F31" s="6" t="s">
        <v>256</v>
      </c>
    </row>
    <row r="32" spans="1:6">
      <c r="A32" s="12" t="s">
        <v>103</v>
      </c>
      <c r="B32" s="12">
        <v>1.4663845900000001</v>
      </c>
      <c r="C32" s="13">
        <v>3.3599999999999997E-5</v>
      </c>
      <c r="D32" s="12">
        <v>7.2267800000000004E-4</v>
      </c>
      <c r="E32" s="12" t="s">
        <v>204</v>
      </c>
      <c r="F32" s="6" t="s">
        <v>256</v>
      </c>
    </row>
    <row r="33" spans="1:6">
      <c r="A33" s="12" t="s">
        <v>17</v>
      </c>
      <c r="B33" s="12">
        <v>1.4602363519999999</v>
      </c>
      <c r="C33" s="13">
        <v>7.9200000000000002E-12</v>
      </c>
      <c r="D33" s="13">
        <v>2.5599999999999998E-9</v>
      </c>
      <c r="E33" s="12" t="s">
        <v>207</v>
      </c>
      <c r="F33" s="6" t="s">
        <v>257</v>
      </c>
    </row>
    <row r="34" spans="1:6">
      <c r="A34" s="12" t="s">
        <v>99</v>
      </c>
      <c r="B34" s="12">
        <v>1.457204744</v>
      </c>
      <c r="C34" s="13">
        <v>4.5000000000000003E-5</v>
      </c>
      <c r="D34" s="12">
        <v>4.1551000000000001E-4</v>
      </c>
      <c r="E34" s="12" t="s">
        <v>205</v>
      </c>
      <c r="F34" s="6" t="s">
        <v>257</v>
      </c>
    </row>
    <row r="35" spans="1:6">
      <c r="A35" s="12" t="s">
        <v>2</v>
      </c>
      <c r="B35" s="12">
        <v>1.450262011</v>
      </c>
      <c r="C35" s="12">
        <v>4.2034499999999997E-4</v>
      </c>
      <c r="D35" s="12">
        <v>3.6146300000000002E-3</v>
      </c>
      <c r="E35" s="12" t="s">
        <v>199</v>
      </c>
      <c r="F35" s="6" t="s">
        <v>256</v>
      </c>
    </row>
    <row r="36" spans="1:6">
      <c r="A36" s="12" t="s">
        <v>23</v>
      </c>
      <c r="B36" s="12">
        <v>1.444918178</v>
      </c>
      <c r="C36" s="13">
        <v>5.1799999999999998E-15</v>
      </c>
      <c r="D36" s="13">
        <v>8.3699999999999997E-13</v>
      </c>
      <c r="E36" s="12" t="s">
        <v>205</v>
      </c>
      <c r="F36" s="6" t="s">
        <v>257</v>
      </c>
    </row>
    <row r="37" spans="1:6">
      <c r="A37" s="12" t="s">
        <v>103</v>
      </c>
      <c r="B37" s="12">
        <v>1.4431864240000001</v>
      </c>
      <c r="C37" s="13">
        <v>5.9799999999999997E-5</v>
      </c>
      <c r="D37" s="12">
        <v>8.7757000000000004E-4</v>
      </c>
      <c r="E37" s="12" t="s">
        <v>201</v>
      </c>
      <c r="F37" s="6" t="s">
        <v>256</v>
      </c>
    </row>
    <row r="38" spans="1:6">
      <c r="A38" s="12" t="s">
        <v>1</v>
      </c>
      <c r="B38" s="12">
        <v>1.4419673749999999</v>
      </c>
      <c r="C38" s="13">
        <v>6.7200000000000006E-8</v>
      </c>
      <c r="D38" s="13">
        <v>2.4099999999999998E-6</v>
      </c>
      <c r="E38" s="12" t="s">
        <v>202</v>
      </c>
      <c r="F38" s="6" t="s">
        <v>256</v>
      </c>
    </row>
    <row r="39" spans="1:6">
      <c r="A39" s="12" t="s">
        <v>17</v>
      </c>
      <c r="B39" s="12">
        <v>1.412354796</v>
      </c>
      <c r="C39" s="13">
        <v>1.37E-12</v>
      </c>
      <c r="D39" s="13">
        <v>3.0199999999999999E-10</v>
      </c>
      <c r="E39" s="12" t="s">
        <v>208</v>
      </c>
      <c r="F39" s="6" t="s">
        <v>257</v>
      </c>
    </row>
    <row r="40" spans="1:6">
      <c r="A40" s="12" t="s">
        <v>42</v>
      </c>
      <c r="B40" s="12">
        <v>1.4115293250000001</v>
      </c>
      <c r="C40" s="13">
        <v>1.9099999999999999E-8</v>
      </c>
      <c r="D40" s="13">
        <v>2.0600000000000002E-6</v>
      </c>
      <c r="E40" s="12" t="s">
        <v>209</v>
      </c>
      <c r="F40" s="6" t="s">
        <v>257</v>
      </c>
    </row>
    <row r="41" spans="1:6">
      <c r="A41" s="12" t="s">
        <v>54</v>
      </c>
      <c r="B41" s="12">
        <v>1.3673866960000001</v>
      </c>
      <c r="C41" s="13">
        <v>5.7000000000000001E-8</v>
      </c>
      <c r="D41" s="13">
        <v>1.53E-6</v>
      </c>
      <c r="E41" s="12" t="s">
        <v>210</v>
      </c>
      <c r="F41" s="6" t="s">
        <v>257</v>
      </c>
    </row>
    <row r="42" spans="1:6">
      <c r="A42" s="12" t="s">
        <v>11</v>
      </c>
      <c r="B42" s="12">
        <v>1.3543041250000001</v>
      </c>
      <c r="C42" s="13">
        <v>4.0000000000000003E-5</v>
      </c>
      <c r="D42" s="12">
        <v>8.5145200000000005E-4</v>
      </c>
      <c r="E42" s="12" t="s">
        <v>200</v>
      </c>
      <c r="F42" s="6" t="s">
        <v>257</v>
      </c>
    </row>
    <row r="43" spans="1:6">
      <c r="A43" s="12" t="s">
        <v>28</v>
      </c>
      <c r="B43" s="12">
        <v>1.3396841829999999</v>
      </c>
      <c r="C43" s="13">
        <v>9.4199999999999999E-5</v>
      </c>
      <c r="D43" s="12">
        <v>9.22264E-4</v>
      </c>
      <c r="E43" s="12" t="s">
        <v>203</v>
      </c>
      <c r="F43" s="6" t="s">
        <v>256</v>
      </c>
    </row>
    <row r="44" spans="1:6">
      <c r="A44" s="12" t="s">
        <v>54</v>
      </c>
      <c r="B44" s="12">
        <v>1.338860658</v>
      </c>
      <c r="C44" s="13">
        <v>1.6199999999999999E-7</v>
      </c>
      <c r="D44" s="13">
        <v>7.4800000000000004E-6</v>
      </c>
      <c r="E44" s="12" t="s">
        <v>207</v>
      </c>
      <c r="F44" s="6" t="s">
        <v>257</v>
      </c>
    </row>
    <row r="45" spans="1:6">
      <c r="A45" s="12" t="s">
        <v>33</v>
      </c>
      <c r="B45" s="12">
        <v>1.3244610569999999</v>
      </c>
      <c r="C45" s="13">
        <v>9.6000000000000005E-11</v>
      </c>
      <c r="D45" s="13">
        <v>2.0599999999999999E-8</v>
      </c>
      <c r="E45" s="12" t="s">
        <v>199</v>
      </c>
      <c r="F45" s="6" t="s">
        <v>256</v>
      </c>
    </row>
    <row r="46" spans="1:6">
      <c r="A46" s="12" t="s">
        <v>103</v>
      </c>
      <c r="B46" s="12">
        <v>1.316376405</v>
      </c>
      <c r="C46" s="12">
        <v>1.909397E-3</v>
      </c>
      <c r="D46" s="12">
        <v>8.1149380000000004E-3</v>
      </c>
      <c r="E46" s="12" t="s">
        <v>210</v>
      </c>
      <c r="F46" s="6" t="s">
        <v>256</v>
      </c>
    </row>
    <row r="47" spans="1:6">
      <c r="A47" s="12" t="s">
        <v>12</v>
      </c>
      <c r="B47" s="12">
        <v>1.3115809309999999</v>
      </c>
      <c r="C47" s="12">
        <v>1.2508800000000001E-4</v>
      </c>
      <c r="D47" s="12">
        <v>1.7566770000000001E-3</v>
      </c>
      <c r="E47" s="12" t="s">
        <v>200</v>
      </c>
      <c r="F47" s="6" t="s">
        <v>257</v>
      </c>
    </row>
    <row r="48" spans="1:6">
      <c r="A48" s="12" t="s">
        <v>32</v>
      </c>
      <c r="B48" s="12">
        <v>1.304557967</v>
      </c>
      <c r="C48" s="13">
        <v>5.6700000000000001E-10</v>
      </c>
      <c r="D48" s="13">
        <v>1.52E-8</v>
      </c>
      <c r="E48" s="12" t="s">
        <v>205</v>
      </c>
      <c r="F48" s="6" t="s">
        <v>257</v>
      </c>
    </row>
    <row r="49" spans="1:6">
      <c r="A49" s="12" t="s">
        <v>131</v>
      </c>
      <c r="B49" s="12">
        <v>1.295808649</v>
      </c>
      <c r="C49" s="12">
        <v>4.7593899999999998E-4</v>
      </c>
      <c r="D49" s="12">
        <v>3.4938270000000001E-3</v>
      </c>
      <c r="E49" s="12" t="s">
        <v>198</v>
      </c>
      <c r="F49" s="6" t="s">
        <v>257</v>
      </c>
    </row>
    <row r="50" spans="1:6">
      <c r="A50" s="12" t="s">
        <v>58</v>
      </c>
      <c r="B50" s="12">
        <v>1.288934544</v>
      </c>
      <c r="C50" s="13">
        <v>2.3500000000000002E-10</v>
      </c>
      <c r="D50" s="13">
        <v>7.6000000000000002E-9</v>
      </c>
      <c r="E50" s="12" t="s">
        <v>205</v>
      </c>
      <c r="F50" s="6" t="s">
        <v>257</v>
      </c>
    </row>
    <row r="51" spans="1:6">
      <c r="A51" s="12" t="s">
        <v>17</v>
      </c>
      <c r="B51" s="12">
        <v>1.2758808800000001</v>
      </c>
      <c r="C51" s="13">
        <v>1.63E-8</v>
      </c>
      <c r="D51" s="13">
        <v>6.5899999999999996E-7</v>
      </c>
      <c r="E51" s="12" t="s">
        <v>210</v>
      </c>
      <c r="F51" s="6" t="s">
        <v>257</v>
      </c>
    </row>
    <row r="52" spans="1:6">
      <c r="A52" s="12" t="s">
        <v>62</v>
      </c>
      <c r="B52" s="12">
        <v>1.27257555</v>
      </c>
      <c r="C52" s="13">
        <v>4.0899999999999997E-12</v>
      </c>
      <c r="D52" s="13">
        <v>1.65E-10</v>
      </c>
      <c r="E52" s="12" t="s">
        <v>205</v>
      </c>
      <c r="F52" s="6" t="s">
        <v>257</v>
      </c>
    </row>
    <row r="53" spans="1:6">
      <c r="A53" s="12" t="s">
        <v>37</v>
      </c>
      <c r="B53" s="12">
        <v>1.2718073350000001</v>
      </c>
      <c r="C53" s="13">
        <v>3.4699999999999999E-10</v>
      </c>
      <c r="D53" s="13">
        <v>2.7999999999999999E-8</v>
      </c>
      <c r="E53" s="12" t="s">
        <v>198</v>
      </c>
      <c r="F53" s="6" t="s">
        <v>256</v>
      </c>
    </row>
    <row r="54" spans="1:6">
      <c r="A54" s="12" t="s">
        <v>12</v>
      </c>
      <c r="B54" s="12">
        <v>1.2687531940000001</v>
      </c>
      <c r="C54" s="13">
        <v>2.6699999999999998E-6</v>
      </c>
      <c r="D54" s="13">
        <v>1.07944E-4</v>
      </c>
      <c r="E54" s="12" t="s">
        <v>204</v>
      </c>
      <c r="F54" s="6" t="s">
        <v>257</v>
      </c>
    </row>
    <row r="55" spans="1:6">
      <c r="A55" s="12" t="s">
        <v>37</v>
      </c>
      <c r="B55" s="12">
        <v>1.265179257</v>
      </c>
      <c r="C55" s="13">
        <v>5.4700000000000003E-9</v>
      </c>
      <c r="D55" s="13">
        <v>1.9600000000000001E-7</v>
      </c>
      <c r="E55" s="12" t="s">
        <v>199</v>
      </c>
      <c r="F55" s="6" t="s">
        <v>256</v>
      </c>
    </row>
    <row r="56" spans="1:6">
      <c r="A56" s="12" t="s">
        <v>11</v>
      </c>
      <c r="B56" s="12">
        <v>1.254975875</v>
      </c>
      <c r="C56" s="13">
        <v>7.1300000000000003E-6</v>
      </c>
      <c r="D56" s="13">
        <v>2.0442E-4</v>
      </c>
      <c r="E56" s="12" t="s">
        <v>204</v>
      </c>
      <c r="F56" s="6" t="s">
        <v>257</v>
      </c>
    </row>
    <row r="57" spans="1:6">
      <c r="A57" s="12" t="s">
        <v>68</v>
      </c>
      <c r="B57" s="12">
        <v>1.252191601</v>
      </c>
      <c r="C57" s="13">
        <v>9.3699999999999999E-8</v>
      </c>
      <c r="D57" s="13">
        <v>3.36E-6</v>
      </c>
      <c r="E57" s="12" t="s">
        <v>198</v>
      </c>
      <c r="F57" s="6" t="s">
        <v>257</v>
      </c>
    </row>
    <row r="58" spans="1:6">
      <c r="A58" s="12" t="s">
        <v>33</v>
      </c>
      <c r="B58" s="12">
        <v>1.243161046</v>
      </c>
      <c r="C58" s="13">
        <v>9.2099999999999997E-11</v>
      </c>
      <c r="D58" s="13">
        <v>9.9200000000000005E-9</v>
      </c>
      <c r="E58" s="12" t="s">
        <v>198</v>
      </c>
      <c r="F58" s="6" t="s">
        <v>256</v>
      </c>
    </row>
    <row r="59" spans="1:6">
      <c r="A59" s="12" t="s">
        <v>68</v>
      </c>
      <c r="B59" s="12">
        <v>1.2393519019999999</v>
      </c>
      <c r="C59" s="13">
        <v>4.9199999999999997E-8</v>
      </c>
      <c r="D59" s="13">
        <v>7.9500000000000001E-7</v>
      </c>
      <c r="E59" s="12" t="s">
        <v>205</v>
      </c>
      <c r="F59" s="6" t="s">
        <v>257</v>
      </c>
    </row>
    <row r="60" spans="1:6">
      <c r="A60" s="12" t="s">
        <v>25</v>
      </c>
      <c r="B60" s="12">
        <v>1.2374596929999999</v>
      </c>
      <c r="C60" s="13">
        <v>1.38E-12</v>
      </c>
      <c r="D60" s="13">
        <v>4.4600000000000001E-10</v>
      </c>
      <c r="E60" s="12" t="s">
        <v>210</v>
      </c>
      <c r="F60" s="6" t="s">
        <v>257</v>
      </c>
    </row>
    <row r="61" spans="1:6">
      <c r="A61" s="12" t="s">
        <v>102</v>
      </c>
      <c r="B61" s="12">
        <v>1.236157175</v>
      </c>
      <c r="C61" s="13">
        <v>3.3699999999999999E-6</v>
      </c>
      <c r="D61" s="13">
        <v>3.8899999999999997E-5</v>
      </c>
      <c r="E61" s="12" t="s">
        <v>205</v>
      </c>
      <c r="F61" s="6" t="s">
        <v>257</v>
      </c>
    </row>
    <row r="62" spans="1:6">
      <c r="A62" s="12" t="s">
        <v>38</v>
      </c>
      <c r="B62" s="12">
        <v>1.2297919719999999</v>
      </c>
      <c r="C62" s="13">
        <v>4.0000000000000002E-9</v>
      </c>
      <c r="D62" s="13">
        <v>2.8200000000000001E-7</v>
      </c>
      <c r="E62" s="12" t="s">
        <v>211</v>
      </c>
      <c r="F62" s="6" t="s">
        <v>257</v>
      </c>
    </row>
    <row r="63" spans="1:6">
      <c r="A63" s="12" t="s">
        <v>2</v>
      </c>
      <c r="B63" s="12">
        <v>1.2271216170000001</v>
      </c>
      <c r="C63" s="13">
        <v>5.9900000000000002E-6</v>
      </c>
      <c r="D63" s="12">
        <v>2.0442E-4</v>
      </c>
      <c r="E63" s="12" t="s">
        <v>212</v>
      </c>
      <c r="F63" s="6" t="s">
        <v>256</v>
      </c>
    </row>
    <row r="64" spans="1:6">
      <c r="A64" s="12" t="s">
        <v>154</v>
      </c>
      <c r="B64" s="12">
        <v>1.2256974730000001</v>
      </c>
      <c r="C64" s="13">
        <v>1.593569E-3</v>
      </c>
      <c r="D64" s="13">
        <v>1.1080174999999999E-2</v>
      </c>
      <c r="E64" s="12" t="s">
        <v>201</v>
      </c>
      <c r="F64" s="6" t="s">
        <v>256</v>
      </c>
    </row>
    <row r="65" spans="1:6">
      <c r="A65" s="12" t="s">
        <v>28</v>
      </c>
      <c r="B65" s="12">
        <v>1.215276405</v>
      </c>
      <c r="C65" s="13">
        <v>7.5900000000000002E-6</v>
      </c>
      <c r="D65" s="13">
        <v>2.0442E-4</v>
      </c>
      <c r="E65" s="12" t="s">
        <v>204</v>
      </c>
      <c r="F65" s="6" t="s">
        <v>256</v>
      </c>
    </row>
    <row r="66" spans="1:6">
      <c r="A66" s="12" t="s">
        <v>52</v>
      </c>
      <c r="B66" s="12">
        <v>1.210111183</v>
      </c>
      <c r="C66" s="13">
        <v>1.67E-7</v>
      </c>
      <c r="D66" s="13">
        <v>3.5899999999999999E-6</v>
      </c>
      <c r="E66" s="12" t="s">
        <v>210</v>
      </c>
      <c r="F66" s="6" t="s">
        <v>257</v>
      </c>
    </row>
    <row r="67" spans="1:6">
      <c r="A67" s="12" t="s">
        <v>55</v>
      </c>
      <c r="B67" s="12">
        <v>1.2072930740000001</v>
      </c>
      <c r="C67" s="13">
        <v>1.02113E-4</v>
      </c>
      <c r="D67" s="13">
        <v>1.5705890000000001E-3</v>
      </c>
      <c r="E67" s="12" t="s">
        <v>207</v>
      </c>
      <c r="F67" s="6" t="s">
        <v>257</v>
      </c>
    </row>
    <row r="68" spans="1:6">
      <c r="A68" s="12" t="s">
        <v>55</v>
      </c>
      <c r="B68" s="12">
        <v>1.2064601669999999</v>
      </c>
      <c r="C68" s="13">
        <v>1.2800000000000001E-7</v>
      </c>
      <c r="D68" s="13">
        <v>2.9500000000000001E-6</v>
      </c>
      <c r="E68" s="12" t="s">
        <v>210</v>
      </c>
      <c r="F68" s="6" t="s">
        <v>257</v>
      </c>
    </row>
    <row r="69" spans="1:6">
      <c r="A69" s="12" t="s">
        <v>96</v>
      </c>
      <c r="B69" s="12">
        <v>1.201514768</v>
      </c>
      <c r="C69" s="13">
        <v>5.9499999999999997E-8</v>
      </c>
      <c r="D69" s="13">
        <v>8.7400000000000002E-7</v>
      </c>
      <c r="E69" s="12" t="s">
        <v>205</v>
      </c>
      <c r="F69" s="6" t="s">
        <v>256</v>
      </c>
    </row>
    <row r="70" spans="1:6">
      <c r="A70" s="12" t="s">
        <v>38</v>
      </c>
      <c r="B70" s="12">
        <v>1.2010071490000001</v>
      </c>
      <c r="C70" s="13">
        <v>8.1800000000000005E-8</v>
      </c>
      <c r="D70" s="13">
        <v>2.6400000000000001E-6</v>
      </c>
      <c r="E70" s="12" t="s">
        <v>206</v>
      </c>
      <c r="F70" s="6" t="s">
        <v>257</v>
      </c>
    </row>
    <row r="71" spans="1:6">
      <c r="A71" s="12" t="s">
        <v>28</v>
      </c>
      <c r="B71" s="12">
        <v>1.192148811</v>
      </c>
      <c r="C71" s="13">
        <v>1.6500000000000001E-5</v>
      </c>
      <c r="D71" s="12">
        <v>2.8130899999999999E-4</v>
      </c>
      <c r="E71" s="12" t="s">
        <v>201</v>
      </c>
      <c r="F71" s="6" t="s">
        <v>256</v>
      </c>
    </row>
    <row r="72" spans="1:6">
      <c r="A72" s="12" t="s">
        <v>97</v>
      </c>
      <c r="B72" s="12">
        <v>1.1836919749999999</v>
      </c>
      <c r="C72" s="13">
        <v>1.5400000000000001E-9</v>
      </c>
      <c r="D72" s="13">
        <v>3.5399999999999999E-8</v>
      </c>
      <c r="E72" s="12" t="s">
        <v>205</v>
      </c>
      <c r="F72" s="6" t="s">
        <v>257</v>
      </c>
    </row>
    <row r="73" spans="1:6">
      <c r="A73" s="12" t="s">
        <v>1</v>
      </c>
      <c r="B73" s="12">
        <v>1.1828704219999999</v>
      </c>
      <c r="C73" s="13">
        <v>1.13E-6</v>
      </c>
      <c r="D73" s="13">
        <v>2.44E-5</v>
      </c>
      <c r="E73" s="12" t="s">
        <v>203</v>
      </c>
      <c r="F73" s="6" t="s">
        <v>256</v>
      </c>
    </row>
    <row r="74" spans="1:6">
      <c r="A74" s="12" t="s">
        <v>125</v>
      </c>
      <c r="B74" s="12">
        <v>1.1727726810000001</v>
      </c>
      <c r="C74" s="13">
        <v>1.8E-7</v>
      </c>
      <c r="D74" s="13">
        <v>3.6399999999999999E-6</v>
      </c>
      <c r="E74" s="12" t="s">
        <v>197</v>
      </c>
      <c r="F74" s="6" t="s">
        <v>257</v>
      </c>
    </row>
    <row r="75" spans="1:6">
      <c r="A75" s="12" t="s">
        <v>52</v>
      </c>
      <c r="B75" s="12">
        <v>1.1682670589999999</v>
      </c>
      <c r="C75" s="13">
        <v>7.1078799999999996E-4</v>
      </c>
      <c r="D75" s="12">
        <v>6.204986E-3</v>
      </c>
      <c r="E75" s="12" t="s">
        <v>206</v>
      </c>
      <c r="F75" s="6" t="s">
        <v>257</v>
      </c>
    </row>
    <row r="76" spans="1:6">
      <c r="A76" s="12" t="s">
        <v>12</v>
      </c>
      <c r="B76" s="12">
        <v>1.165436642</v>
      </c>
      <c r="C76" s="13">
        <v>1.2699999999999999E-6</v>
      </c>
      <c r="D76" s="13">
        <v>2.5599999999999999E-5</v>
      </c>
      <c r="E76" s="12" t="s">
        <v>202</v>
      </c>
      <c r="F76" s="6" t="s">
        <v>257</v>
      </c>
    </row>
    <row r="77" spans="1:6">
      <c r="A77" s="12" t="s">
        <v>58</v>
      </c>
      <c r="B77" s="12">
        <v>1.1594058460000001</v>
      </c>
      <c r="C77" s="13">
        <v>1.3400000000000001E-6</v>
      </c>
      <c r="D77" s="13">
        <v>3.0899999999999999E-5</v>
      </c>
      <c r="E77" s="12" t="s">
        <v>209</v>
      </c>
      <c r="F77" s="6" t="s">
        <v>257</v>
      </c>
    </row>
    <row r="78" spans="1:6">
      <c r="A78" s="12" t="s">
        <v>11</v>
      </c>
      <c r="B78" s="12">
        <v>1.15890972</v>
      </c>
      <c r="C78" s="13">
        <v>1.4699999999999999E-6</v>
      </c>
      <c r="D78" s="13">
        <v>2.8E-5</v>
      </c>
      <c r="E78" s="12" t="s">
        <v>202</v>
      </c>
      <c r="F78" s="6" t="s">
        <v>257</v>
      </c>
    </row>
    <row r="79" spans="1:6">
      <c r="A79" s="12" t="s">
        <v>33</v>
      </c>
      <c r="B79" s="12">
        <v>1.1505650359999999</v>
      </c>
      <c r="C79" s="13">
        <v>7.6600000000000004E-10</v>
      </c>
      <c r="D79" s="13">
        <v>8.2500000000000004E-8</v>
      </c>
      <c r="E79" s="12" t="s">
        <v>211</v>
      </c>
      <c r="F79" s="6" t="s">
        <v>256</v>
      </c>
    </row>
    <row r="80" spans="1:6">
      <c r="A80" s="12" t="s">
        <v>54</v>
      </c>
      <c r="B80" s="12">
        <v>1.1463205400000001</v>
      </c>
      <c r="C80" s="13">
        <v>1.19E-5</v>
      </c>
      <c r="D80" s="13">
        <v>1.5387199999999999E-4</v>
      </c>
      <c r="E80" s="12" t="s">
        <v>208</v>
      </c>
      <c r="F80" s="6" t="s">
        <v>257</v>
      </c>
    </row>
    <row r="81" spans="1:6">
      <c r="A81" s="12" t="s">
        <v>40</v>
      </c>
      <c r="B81" s="12">
        <v>1.1382881600000001</v>
      </c>
      <c r="C81" s="13">
        <v>2.7099999999999998E-7</v>
      </c>
      <c r="D81" s="13">
        <v>1.2500000000000001E-5</v>
      </c>
      <c r="E81" s="12" t="s">
        <v>209</v>
      </c>
      <c r="F81" s="6" t="s">
        <v>256</v>
      </c>
    </row>
    <row r="82" spans="1:6">
      <c r="A82" s="12" t="s">
        <v>131</v>
      </c>
      <c r="B82" s="12">
        <v>1.129548963</v>
      </c>
      <c r="C82" s="13">
        <v>1.213804E-3</v>
      </c>
      <c r="D82" s="13">
        <v>5.9402830000000002E-3</v>
      </c>
      <c r="E82" s="12" t="s">
        <v>197</v>
      </c>
      <c r="F82" s="6" t="s">
        <v>257</v>
      </c>
    </row>
    <row r="83" spans="1:6">
      <c r="A83" s="12" t="s">
        <v>123</v>
      </c>
      <c r="B83" s="12">
        <v>1.1286970140000001</v>
      </c>
      <c r="C83" s="13">
        <v>3.4993699999999998E-4</v>
      </c>
      <c r="D83" s="12">
        <v>2.2605920000000001E-3</v>
      </c>
      <c r="E83" s="12" t="s">
        <v>210</v>
      </c>
      <c r="F83" s="6" t="s">
        <v>257</v>
      </c>
    </row>
    <row r="84" spans="1:6">
      <c r="A84" s="12" t="s">
        <v>32</v>
      </c>
      <c r="B84" s="12">
        <v>1.1281861049999999</v>
      </c>
      <c r="C84" s="13">
        <v>1.9600000000000001E-7</v>
      </c>
      <c r="D84" s="13">
        <v>1.0499999999999999E-5</v>
      </c>
      <c r="E84" s="12" t="s">
        <v>209</v>
      </c>
      <c r="F84" s="6" t="s">
        <v>257</v>
      </c>
    </row>
    <row r="85" spans="1:6">
      <c r="A85" s="12" t="s">
        <v>33</v>
      </c>
      <c r="B85" s="12">
        <v>1.1212696150000001</v>
      </c>
      <c r="C85" s="13">
        <v>7.17E-8</v>
      </c>
      <c r="D85" s="13">
        <v>2.57E-6</v>
      </c>
      <c r="E85" s="12" t="s">
        <v>206</v>
      </c>
      <c r="F85" s="6" t="s">
        <v>256</v>
      </c>
    </row>
    <row r="86" spans="1:6">
      <c r="A86" s="12" t="s">
        <v>31</v>
      </c>
      <c r="B86" s="12">
        <v>1.1106292870000001</v>
      </c>
      <c r="C86" s="13">
        <v>2.5800000000000001E-15</v>
      </c>
      <c r="D86" s="13">
        <v>8.3299999999999998E-13</v>
      </c>
      <c r="E86" s="12" t="s">
        <v>211</v>
      </c>
      <c r="F86" s="6" t="s">
        <v>257</v>
      </c>
    </row>
    <row r="87" spans="1:6">
      <c r="A87" s="12" t="s">
        <v>40</v>
      </c>
      <c r="B87" s="12">
        <v>1.1077477790000001</v>
      </c>
      <c r="C87" s="13">
        <v>1.0600000000000001E-8</v>
      </c>
      <c r="D87" s="13">
        <v>4.89E-7</v>
      </c>
      <c r="E87" s="12" t="s">
        <v>211</v>
      </c>
      <c r="F87" s="6" t="s">
        <v>256</v>
      </c>
    </row>
    <row r="88" spans="1:6">
      <c r="A88" s="12" t="s">
        <v>10</v>
      </c>
      <c r="B88" s="12">
        <v>1.0998622</v>
      </c>
      <c r="C88" s="13">
        <v>1.1499999999999999E-13</v>
      </c>
      <c r="D88" s="13">
        <v>9.2700000000000007E-12</v>
      </c>
      <c r="E88" s="12" t="s">
        <v>205</v>
      </c>
      <c r="F88" s="6" t="s">
        <v>256</v>
      </c>
    </row>
    <row r="89" spans="1:6">
      <c r="A89" s="12" t="s">
        <v>102</v>
      </c>
      <c r="B89" s="12">
        <v>1.0963056920000001</v>
      </c>
      <c r="C89" s="13">
        <v>6.1600000000000003E-6</v>
      </c>
      <c r="D89" s="13">
        <v>9.0500000000000004E-5</v>
      </c>
      <c r="E89" s="12" t="s">
        <v>198</v>
      </c>
      <c r="F89" s="6" t="s">
        <v>257</v>
      </c>
    </row>
    <row r="90" spans="1:6">
      <c r="A90" s="12" t="s">
        <v>50</v>
      </c>
      <c r="B90" s="12">
        <v>1.095007431</v>
      </c>
      <c r="C90" s="12">
        <v>2.3510800000000001E-4</v>
      </c>
      <c r="D90" s="12">
        <v>1.6647820000000001E-3</v>
      </c>
      <c r="E90" s="12" t="s">
        <v>210</v>
      </c>
      <c r="F90" s="6" t="s">
        <v>257</v>
      </c>
    </row>
    <row r="91" spans="1:6">
      <c r="A91" s="12" t="s">
        <v>25</v>
      </c>
      <c r="B91" s="12">
        <v>1.0909840159999999</v>
      </c>
      <c r="C91" s="13">
        <v>4.8799999999999997E-9</v>
      </c>
      <c r="D91" s="13">
        <v>1.9600000000000001E-7</v>
      </c>
      <c r="E91" s="12" t="s">
        <v>203</v>
      </c>
      <c r="F91" s="6" t="s">
        <v>257</v>
      </c>
    </row>
    <row r="92" spans="1:6">
      <c r="A92" s="12" t="s">
        <v>3</v>
      </c>
      <c r="B92" s="12">
        <v>1.0892430040000001</v>
      </c>
      <c r="C92" s="13">
        <v>1.0799999999999999E-11</v>
      </c>
      <c r="D92" s="13">
        <v>3.4900000000000001E-9</v>
      </c>
      <c r="E92" s="12" t="s">
        <v>206</v>
      </c>
      <c r="F92" s="6" t="s">
        <v>257</v>
      </c>
    </row>
    <row r="93" spans="1:6">
      <c r="A93" s="12" t="s">
        <v>34</v>
      </c>
      <c r="B93" s="12">
        <v>1.0882252050000001</v>
      </c>
      <c r="C93" s="13">
        <v>9.8199999999999992E-10</v>
      </c>
      <c r="D93" s="13">
        <v>6.3399999999999999E-8</v>
      </c>
      <c r="E93" s="12" t="s">
        <v>199</v>
      </c>
      <c r="F93" s="6" t="s">
        <v>257</v>
      </c>
    </row>
    <row r="94" spans="1:6">
      <c r="A94" s="12" t="s">
        <v>98</v>
      </c>
      <c r="B94" s="12">
        <v>1.0827408780000001</v>
      </c>
      <c r="C94" s="13">
        <v>2.45E-9</v>
      </c>
      <c r="D94" s="13">
        <v>4.9399999999999999E-8</v>
      </c>
      <c r="E94" s="12" t="s">
        <v>205</v>
      </c>
      <c r="F94" s="6" t="s">
        <v>256</v>
      </c>
    </row>
    <row r="95" spans="1:6">
      <c r="A95" s="12" t="s">
        <v>49</v>
      </c>
      <c r="B95" s="12">
        <v>1.0780247709999999</v>
      </c>
      <c r="C95" s="13">
        <v>2.0600000000000001E-10</v>
      </c>
      <c r="D95" s="13">
        <v>2.0599999999999999E-8</v>
      </c>
      <c r="E95" s="12" t="s">
        <v>199</v>
      </c>
      <c r="F95" s="6" t="s">
        <v>257</v>
      </c>
    </row>
    <row r="96" spans="1:6">
      <c r="A96" s="12" t="s">
        <v>123</v>
      </c>
      <c r="B96" s="12">
        <v>1.076559815</v>
      </c>
      <c r="C96" s="13">
        <v>1.665452E-3</v>
      </c>
      <c r="D96" s="13">
        <v>1.2298959E-2</v>
      </c>
      <c r="E96" s="12" t="s">
        <v>207</v>
      </c>
      <c r="F96" s="6" t="s">
        <v>257</v>
      </c>
    </row>
    <row r="97" spans="1:6">
      <c r="A97" s="12" t="s">
        <v>62</v>
      </c>
      <c r="B97" s="12">
        <v>1.073968941</v>
      </c>
      <c r="C97" s="13">
        <v>2.9799999999999998E-6</v>
      </c>
      <c r="D97" s="13">
        <v>5.66E-5</v>
      </c>
      <c r="E97" s="12" t="s">
        <v>209</v>
      </c>
      <c r="F97" s="6" t="s">
        <v>257</v>
      </c>
    </row>
    <row r="98" spans="1:6">
      <c r="A98" s="12" t="s">
        <v>31</v>
      </c>
      <c r="B98" s="12">
        <v>1.0726266259999999</v>
      </c>
      <c r="C98" s="13">
        <v>4.9E-9</v>
      </c>
      <c r="D98" s="13">
        <v>1.9600000000000001E-7</v>
      </c>
      <c r="E98" s="12" t="s">
        <v>199</v>
      </c>
      <c r="F98" s="6" t="s">
        <v>257</v>
      </c>
    </row>
    <row r="99" spans="1:6">
      <c r="A99" s="12" t="s">
        <v>38</v>
      </c>
      <c r="B99" s="12">
        <v>1.0701920519999999</v>
      </c>
      <c r="C99" s="13">
        <v>1.7100000000000001E-7</v>
      </c>
      <c r="D99" s="13">
        <v>2.3E-6</v>
      </c>
      <c r="E99" s="12" t="s">
        <v>205</v>
      </c>
      <c r="F99" s="6" t="s">
        <v>257</v>
      </c>
    </row>
    <row r="100" spans="1:6">
      <c r="A100" s="12" t="s">
        <v>102</v>
      </c>
      <c r="B100" s="12">
        <v>1.0679616270000001</v>
      </c>
      <c r="C100" s="13">
        <v>6.7000000000000002E-5</v>
      </c>
      <c r="D100" s="12">
        <v>1.030628E-3</v>
      </c>
      <c r="E100" s="12" t="s">
        <v>209</v>
      </c>
      <c r="F100" s="6" t="s">
        <v>257</v>
      </c>
    </row>
    <row r="101" spans="1:6">
      <c r="A101" s="12" t="s">
        <v>3</v>
      </c>
      <c r="B101" s="12">
        <v>1.0618716109999999</v>
      </c>
      <c r="C101" s="13">
        <v>6.9300000000000005E-8</v>
      </c>
      <c r="D101" s="13">
        <v>1.1199999999999999E-5</v>
      </c>
      <c r="E101" s="12" t="s">
        <v>212</v>
      </c>
      <c r="F101" s="6" t="s">
        <v>257</v>
      </c>
    </row>
    <row r="102" spans="1:6">
      <c r="A102" s="12" t="s">
        <v>52</v>
      </c>
      <c r="B102" s="12">
        <v>1.059773259</v>
      </c>
      <c r="C102" s="13">
        <v>8.6184550000000006E-3</v>
      </c>
      <c r="D102" s="13">
        <v>3.3838952999999998E-2</v>
      </c>
      <c r="E102" s="12" t="s">
        <v>208</v>
      </c>
      <c r="F102" s="6" t="s">
        <v>257</v>
      </c>
    </row>
    <row r="103" spans="1:6">
      <c r="A103" s="12" t="s">
        <v>33</v>
      </c>
      <c r="B103" s="12">
        <v>1.059615717</v>
      </c>
      <c r="C103" s="13">
        <v>4.2199999999999999E-10</v>
      </c>
      <c r="D103" s="13">
        <v>1.24E-8</v>
      </c>
      <c r="E103" s="12" t="s">
        <v>205</v>
      </c>
      <c r="F103" s="6" t="s">
        <v>256</v>
      </c>
    </row>
    <row r="104" spans="1:6">
      <c r="A104" s="12" t="s">
        <v>2</v>
      </c>
      <c r="B104" s="12">
        <v>1.056363852</v>
      </c>
      <c r="C104" s="12">
        <v>1.560615E-3</v>
      </c>
      <c r="D104" s="12">
        <v>1.1201746E-2</v>
      </c>
      <c r="E104" s="12" t="s">
        <v>211</v>
      </c>
      <c r="F104" s="6" t="s">
        <v>256</v>
      </c>
    </row>
    <row r="105" spans="1:6">
      <c r="A105" s="12" t="s">
        <v>38</v>
      </c>
      <c r="B105" s="12">
        <v>1.054368043</v>
      </c>
      <c r="C105" s="13">
        <v>1.28E-6</v>
      </c>
      <c r="D105" s="13">
        <v>3.0899999999999999E-5</v>
      </c>
      <c r="E105" s="12" t="s">
        <v>209</v>
      </c>
      <c r="F105" s="6" t="s">
        <v>257</v>
      </c>
    </row>
    <row r="106" spans="1:6">
      <c r="A106" s="12" t="s">
        <v>31</v>
      </c>
      <c r="B106" s="12">
        <v>1.04821473</v>
      </c>
      <c r="C106" s="13">
        <v>2.1499999999999998E-9</v>
      </c>
      <c r="D106" s="13">
        <v>1.97E-7</v>
      </c>
      <c r="E106" s="12" t="s">
        <v>206</v>
      </c>
      <c r="F106" s="6" t="s">
        <v>257</v>
      </c>
    </row>
    <row r="107" spans="1:6">
      <c r="A107" s="12" t="s">
        <v>33</v>
      </c>
      <c r="B107" s="12">
        <v>1.0435301159999999</v>
      </c>
      <c r="C107" s="13">
        <v>4.5999999999999999E-7</v>
      </c>
      <c r="D107" s="13">
        <v>1.5299999999999999E-5</v>
      </c>
      <c r="E107" s="12" t="s">
        <v>209</v>
      </c>
      <c r="F107" s="6" t="s">
        <v>256</v>
      </c>
    </row>
    <row r="108" spans="1:6">
      <c r="A108" s="12" t="s">
        <v>1</v>
      </c>
      <c r="B108" s="12">
        <v>1.0331457449999999</v>
      </c>
      <c r="C108" s="13">
        <v>6.7599999999999997E-7</v>
      </c>
      <c r="D108" s="13">
        <v>3.6699999999999998E-5</v>
      </c>
      <c r="E108" s="12" t="s">
        <v>204</v>
      </c>
      <c r="F108" s="6" t="s">
        <v>256</v>
      </c>
    </row>
    <row r="109" spans="1:6">
      <c r="A109" s="12" t="s">
        <v>37</v>
      </c>
      <c r="B109" s="12">
        <v>1.0303053339999999</v>
      </c>
      <c r="C109" s="13">
        <v>9.9399999999999993E-7</v>
      </c>
      <c r="D109" s="13">
        <v>2.9200000000000002E-5</v>
      </c>
      <c r="E109" s="12" t="s">
        <v>209</v>
      </c>
      <c r="F109" s="6" t="s">
        <v>256</v>
      </c>
    </row>
    <row r="110" spans="1:6">
      <c r="A110" s="12" t="s">
        <v>68</v>
      </c>
      <c r="B110" s="12">
        <v>1.0290854309999999</v>
      </c>
      <c r="C110" s="13">
        <v>1.1599999999999999E-6</v>
      </c>
      <c r="D110" s="13">
        <v>3.0899999999999999E-5</v>
      </c>
      <c r="E110" s="12" t="s">
        <v>209</v>
      </c>
      <c r="F110" s="6" t="s">
        <v>257</v>
      </c>
    </row>
    <row r="111" spans="1:6">
      <c r="A111" s="12" t="s">
        <v>50</v>
      </c>
      <c r="B111" s="12">
        <v>1.0287828699999999</v>
      </c>
      <c r="C111" s="13">
        <v>2.03081E-4</v>
      </c>
      <c r="D111" s="12">
        <v>2.049847E-3</v>
      </c>
      <c r="E111" s="12" t="s">
        <v>211</v>
      </c>
      <c r="F111" s="6" t="s">
        <v>257</v>
      </c>
    </row>
    <row r="112" spans="1:6">
      <c r="A112" s="12" t="s">
        <v>96</v>
      </c>
      <c r="B112" s="12">
        <v>1.021743847</v>
      </c>
      <c r="C112" s="13">
        <v>5.3700000000000003E-6</v>
      </c>
      <c r="D112" s="13">
        <v>8.6700000000000007E-5</v>
      </c>
      <c r="E112" s="12" t="s">
        <v>198</v>
      </c>
      <c r="F112" s="6" t="s">
        <v>256</v>
      </c>
    </row>
    <row r="113" spans="1:6">
      <c r="A113" s="12" t="s">
        <v>7</v>
      </c>
      <c r="B113" s="12">
        <v>1.018944847</v>
      </c>
      <c r="C113" s="13">
        <v>1.0999999999999999E-10</v>
      </c>
      <c r="D113" s="13">
        <v>8.8499999999999998E-9</v>
      </c>
      <c r="E113" s="12" t="s">
        <v>210</v>
      </c>
      <c r="F113" s="6" t="s">
        <v>257</v>
      </c>
    </row>
    <row r="114" spans="1:6">
      <c r="A114" s="12" t="s">
        <v>37</v>
      </c>
      <c r="B114" s="12">
        <v>1.0171350699999999</v>
      </c>
      <c r="C114" s="13">
        <v>2.6900000000000001E-6</v>
      </c>
      <c r="D114" s="13">
        <v>6.69E-5</v>
      </c>
      <c r="E114" s="12" t="s">
        <v>206</v>
      </c>
      <c r="F114" s="6" t="s">
        <v>256</v>
      </c>
    </row>
    <row r="115" spans="1:6">
      <c r="A115" s="12" t="s">
        <v>97</v>
      </c>
      <c r="B115" s="12">
        <v>1.016921424</v>
      </c>
      <c r="C115" s="13">
        <v>1.70693E-4</v>
      </c>
      <c r="D115" s="13">
        <v>2.6254210000000002E-3</v>
      </c>
      <c r="E115" s="12" t="s">
        <v>204</v>
      </c>
      <c r="F115" s="6" t="s">
        <v>257</v>
      </c>
    </row>
    <row r="116" spans="1:6">
      <c r="A116" s="12" t="s">
        <v>44</v>
      </c>
      <c r="B116" s="12">
        <v>1.0070200389999999</v>
      </c>
      <c r="C116" s="13">
        <v>4.9100000000000004E-7</v>
      </c>
      <c r="D116" s="13">
        <v>1.3900000000000001E-5</v>
      </c>
      <c r="E116" s="12" t="s">
        <v>202</v>
      </c>
      <c r="F116" s="6" t="s">
        <v>256</v>
      </c>
    </row>
    <row r="117" spans="1:6">
      <c r="A117" s="12" t="s">
        <v>97</v>
      </c>
      <c r="B117" s="12">
        <v>1.0039113239999999</v>
      </c>
      <c r="C117" s="13">
        <v>5.7400000000000001E-6</v>
      </c>
      <c r="D117" s="13">
        <v>8.8399999999999994E-5</v>
      </c>
      <c r="E117" s="12" t="s">
        <v>198</v>
      </c>
      <c r="F117" s="6" t="s">
        <v>257</v>
      </c>
    </row>
    <row r="118" spans="1:6">
      <c r="A118" s="12" t="s">
        <v>83</v>
      </c>
      <c r="B118" s="12">
        <v>1.000036347</v>
      </c>
      <c r="C118" s="13">
        <v>5.5600000000000001E-6</v>
      </c>
      <c r="D118" s="13">
        <v>8.9900000000000003E-5</v>
      </c>
      <c r="E118" s="12" t="s">
        <v>199</v>
      </c>
      <c r="F118" s="6" t="s">
        <v>257</v>
      </c>
    </row>
    <row r="119" spans="1:6">
      <c r="A119" s="12" t="s">
        <v>7</v>
      </c>
      <c r="B119" s="12">
        <v>0.99973330400000004</v>
      </c>
      <c r="C119" s="13">
        <v>4.5299999999999999E-10</v>
      </c>
      <c r="D119" s="13">
        <v>4.88E-8</v>
      </c>
      <c r="E119" s="12" t="s">
        <v>207</v>
      </c>
      <c r="F119" s="6" t="s">
        <v>257</v>
      </c>
    </row>
    <row r="120" spans="1:6">
      <c r="A120" s="12" t="s">
        <v>83</v>
      </c>
      <c r="B120" s="12">
        <v>0.99624530099999997</v>
      </c>
      <c r="C120" s="13">
        <v>2.5299999999999998E-5</v>
      </c>
      <c r="D120" s="12">
        <v>2.8160799999999998E-4</v>
      </c>
      <c r="E120" s="12" t="s">
        <v>198</v>
      </c>
      <c r="F120" s="6" t="s">
        <v>257</v>
      </c>
    </row>
    <row r="121" spans="1:6">
      <c r="A121" s="12" t="s">
        <v>37</v>
      </c>
      <c r="B121" s="12">
        <v>0.99440681099999995</v>
      </c>
      <c r="C121" s="13">
        <v>5.1499999999999998E-9</v>
      </c>
      <c r="D121" s="13">
        <v>9.7800000000000002E-8</v>
      </c>
      <c r="E121" s="12" t="s">
        <v>205</v>
      </c>
      <c r="F121" s="6" t="s">
        <v>256</v>
      </c>
    </row>
    <row r="122" spans="1:6">
      <c r="A122" s="12" t="s">
        <v>37</v>
      </c>
      <c r="B122" s="12">
        <v>0.99267139999999998</v>
      </c>
      <c r="C122" s="13">
        <v>2.22E-7</v>
      </c>
      <c r="D122" s="13">
        <v>7.1799999999999999E-6</v>
      </c>
      <c r="E122" s="12" t="s">
        <v>211</v>
      </c>
      <c r="F122" s="6" t="s">
        <v>256</v>
      </c>
    </row>
    <row r="123" spans="1:6">
      <c r="A123" s="12" t="s">
        <v>34</v>
      </c>
      <c r="B123" s="12">
        <v>0.98285243099999997</v>
      </c>
      <c r="C123" s="13">
        <v>2.0199999999999999E-8</v>
      </c>
      <c r="D123" s="13">
        <v>9.3399999999999997E-7</v>
      </c>
      <c r="E123" s="12" t="s">
        <v>198</v>
      </c>
      <c r="F123" s="6" t="s">
        <v>257</v>
      </c>
    </row>
    <row r="124" spans="1:6">
      <c r="A124" s="12" t="s">
        <v>44</v>
      </c>
      <c r="B124" s="12">
        <v>0.98123370200000004</v>
      </c>
      <c r="C124" s="13">
        <v>1.33E-6</v>
      </c>
      <c r="D124" s="13">
        <v>2.69E-5</v>
      </c>
      <c r="E124" s="12" t="s">
        <v>203</v>
      </c>
      <c r="F124" s="6" t="s">
        <v>256</v>
      </c>
    </row>
    <row r="125" spans="1:6">
      <c r="A125" s="12" t="s">
        <v>42</v>
      </c>
      <c r="B125" s="12">
        <v>0.96627285100000004</v>
      </c>
      <c r="C125" s="13">
        <v>1.438216E-3</v>
      </c>
      <c r="D125" s="13">
        <v>8.9335319999999992E-3</v>
      </c>
      <c r="E125" s="12" t="s">
        <v>198</v>
      </c>
      <c r="F125" s="6" t="s">
        <v>257</v>
      </c>
    </row>
    <row r="126" spans="1:6">
      <c r="A126" s="12" t="s">
        <v>74</v>
      </c>
      <c r="B126" s="12">
        <v>0.96454226600000004</v>
      </c>
      <c r="C126" s="13">
        <v>2.8200000000000001E-8</v>
      </c>
      <c r="D126" s="13">
        <v>8.2699999999999998E-7</v>
      </c>
      <c r="E126" s="12" t="s">
        <v>199</v>
      </c>
      <c r="F126" s="6" t="s">
        <v>256</v>
      </c>
    </row>
    <row r="127" spans="1:6">
      <c r="A127" s="12" t="s">
        <v>126</v>
      </c>
      <c r="B127" s="12">
        <v>0.96094163600000004</v>
      </c>
      <c r="C127" s="13">
        <v>1.269912E-3</v>
      </c>
      <c r="D127" s="12">
        <v>9.7733869999999997E-3</v>
      </c>
      <c r="E127" s="12" t="s">
        <v>207</v>
      </c>
      <c r="F127" s="6" t="s">
        <v>257</v>
      </c>
    </row>
    <row r="128" spans="1:6">
      <c r="A128" s="12" t="s">
        <v>103</v>
      </c>
      <c r="B128" s="12">
        <v>0.95520877400000004</v>
      </c>
      <c r="C128" s="12">
        <v>5.2526500000000002E-4</v>
      </c>
      <c r="D128" s="12">
        <v>4.2415123999999998E-2</v>
      </c>
      <c r="E128" s="12" t="s">
        <v>213</v>
      </c>
      <c r="F128" s="6" t="s">
        <v>256</v>
      </c>
    </row>
    <row r="129" spans="1:6">
      <c r="A129" s="12" t="s">
        <v>43</v>
      </c>
      <c r="B129" s="12">
        <v>0.95398322400000002</v>
      </c>
      <c r="C129" s="13">
        <v>4.1292489999999998E-3</v>
      </c>
      <c r="D129" s="12">
        <v>2.3399077000000001E-2</v>
      </c>
      <c r="E129" s="12" t="s">
        <v>207</v>
      </c>
      <c r="F129" s="6" t="s">
        <v>257</v>
      </c>
    </row>
    <row r="130" spans="1:6">
      <c r="A130" s="12" t="s">
        <v>87</v>
      </c>
      <c r="B130" s="12">
        <v>0.95391793800000002</v>
      </c>
      <c r="C130" s="13">
        <v>6.3100000000000003E-8</v>
      </c>
      <c r="D130" s="13">
        <v>2.5500000000000001E-6</v>
      </c>
      <c r="E130" s="12" t="s">
        <v>198</v>
      </c>
      <c r="F130" s="6" t="s">
        <v>256</v>
      </c>
    </row>
    <row r="131" spans="1:6">
      <c r="A131" s="12" t="s">
        <v>87</v>
      </c>
      <c r="B131" s="12">
        <v>0.95265453300000003</v>
      </c>
      <c r="C131" s="13">
        <v>1.9E-6</v>
      </c>
      <c r="D131" s="13">
        <v>3.2299999999999999E-5</v>
      </c>
      <c r="E131" s="12" t="s">
        <v>197</v>
      </c>
      <c r="F131" s="6" t="s">
        <v>256</v>
      </c>
    </row>
    <row r="132" spans="1:6">
      <c r="A132" s="12" t="s">
        <v>103</v>
      </c>
      <c r="B132" s="12">
        <v>0.949601221</v>
      </c>
      <c r="C132" s="12">
        <v>1.8285600000000001E-4</v>
      </c>
      <c r="D132" s="12">
        <v>1.51442E-3</v>
      </c>
      <c r="E132" s="12" t="s">
        <v>205</v>
      </c>
      <c r="F132" s="6" t="s">
        <v>256</v>
      </c>
    </row>
    <row r="133" spans="1:6">
      <c r="A133" s="12" t="s">
        <v>96</v>
      </c>
      <c r="B133" s="12">
        <v>0.94706644500000003</v>
      </c>
      <c r="C133" s="13">
        <v>2.9899999999999998E-5</v>
      </c>
      <c r="D133" s="12">
        <v>5.3713199999999995E-4</v>
      </c>
      <c r="E133" s="12" t="s">
        <v>209</v>
      </c>
      <c r="F133" s="6" t="s">
        <v>256</v>
      </c>
    </row>
    <row r="134" spans="1:6">
      <c r="A134" s="12" t="s">
        <v>17</v>
      </c>
      <c r="B134" s="12">
        <v>0.94410815100000001</v>
      </c>
      <c r="C134" s="13">
        <v>2.0763539999999999E-3</v>
      </c>
      <c r="D134" s="13">
        <v>1.3347650000000001E-2</v>
      </c>
      <c r="E134" s="12" t="s">
        <v>203</v>
      </c>
      <c r="F134" s="6" t="s">
        <v>257</v>
      </c>
    </row>
    <row r="135" spans="1:6">
      <c r="A135" s="12" t="s">
        <v>23</v>
      </c>
      <c r="B135" s="12">
        <v>0.94254725699999997</v>
      </c>
      <c r="C135" s="13">
        <v>8.3000000000000002E-6</v>
      </c>
      <c r="D135" s="12">
        <v>2.6806059999999999E-3</v>
      </c>
      <c r="E135" s="12" t="s">
        <v>213</v>
      </c>
      <c r="F135" s="6" t="s">
        <v>257</v>
      </c>
    </row>
    <row r="136" spans="1:6">
      <c r="A136" s="12" t="s">
        <v>24</v>
      </c>
      <c r="B136" s="12">
        <v>0.94095149199999994</v>
      </c>
      <c r="C136" s="13">
        <v>2.0699999999999998E-5</v>
      </c>
      <c r="D136" s="13">
        <v>3.0043700000000002E-4</v>
      </c>
      <c r="E136" s="12" t="s">
        <v>211</v>
      </c>
      <c r="F136" s="6" t="s">
        <v>257</v>
      </c>
    </row>
    <row r="137" spans="1:6">
      <c r="A137" s="12" t="s">
        <v>13</v>
      </c>
      <c r="B137" s="12">
        <v>0.936809106</v>
      </c>
      <c r="C137" s="13">
        <v>8.2299999999999995E-5</v>
      </c>
      <c r="D137" s="13">
        <v>1.562976E-3</v>
      </c>
      <c r="E137" s="12" t="s">
        <v>212</v>
      </c>
      <c r="F137" s="6" t="s">
        <v>257</v>
      </c>
    </row>
    <row r="138" spans="1:6">
      <c r="A138" s="12" t="s">
        <v>98</v>
      </c>
      <c r="B138" s="12">
        <v>0.93596902599999998</v>
      </c>
      <c r="C138" s="13">
        <v>2.48E-6</v>
      </c>
      <c r="D138" s="13">
        <v>4.6999999999999997E-5</v>
      </c>
      <c r="E138" s="12" t="s">
        <v>198</v>
      </c>
      <c r="F138" s="6" t="s">
        <v>256</v>
      </c>
    </row>
    <row r="139" spans="1:6">
      <c r="A139" s="12" t="s">
        <v>31</v>
      </c>
      <c r="B139" s="12">
        <v>0.935467775</v>
      </c>
      <c r="C139" s="13">
        <v>5.2899999999999997E-13</v>
      </c>
      <c r="D139" s="13">
        <v>2.8499999999999999E-11</v>
      </c>
      <c r="E139" s="12" t="s">
        <v>205</v>
      </c>
      <c r="F139" s="6" t="s">
        <v>257</v>
      </c>
    </row>
    <row r="140" spans="1:6">
      <c r="A140" s="12" t="s">
        <v>39</v>
      </c>
      <c r="B140" s="12">
        <v>0.93288968000000005</v>
      </c>
      <c r="C140" s="13">
        <v>1.8400000000000001E-10</v>
      </c>
      <c r="D140" s="13">
        <v>6.6000000000000004E-9</v>
      </c>
      <c r="E140" s="12" t="s">
        <v>205</v>
      </c>
      <c r="F140" s="6" t="s">
        <v>257</v>
      </c>
    </row>
    <row r="141" spans="1:6">
      <c r="A141" s="12" t="s">
        <v>59</v>
      </c>
      <c r="B141" s="12">
        <v>0.92536247800000004</v>
      </c>
      <c r="C141" s="13">
        <v>2.9400000000000002E-10</v>
      </c>
      <c r="D141" s="13">
        <v>1.9000000000000001E-8</v>
      </c>
      <c r="E141" s="12" t="s">
        <v>197</v>
      </c>
      <c r="F141" s="6" t="s">
        <v>257</v>
      </c>
    </row>
    <row r="142" spans="1:6">
      <c r="A142" s="12" t="s">
        <v>32</v>
      </c>
      <c r="B142" s="12">
        <v>0.92159169200000002</v>
      </c>
      <c r="C142" s="13">
        <v>4.9891599999999996E-4</v>
      </c>
      <c r="D142" s="13">
        <v>3.5811089999999999E-3</v>
      </c>
      <c r="E142" s="12" t="s">
        <v>198</v>
      </c>
      <c r="F142" s="6" t="s">
        <v>257</v>
      </c>
    </row>
    <row r="143" spans="1:6">
      <c r="A143" s="12" t="s">
        <v>75</v>
      </c>
      <c r="B143" s="12">
        <v>0.91036975600000003</v>
      </c>
      <c r="C143" s="13">
        <v>1.72E-7</v>
      </c>
      <c r="D143" s="13">
        <v>4.6199999999999998E-6</v>
      </c>
      <c r="E143" s="12" t="s">
        <v>203</v>
      </c>
      <c r="F143" s="6" t="s">
        <v>256</v>
      </c>
    </row>
    <row r="144" spans="1:6">
      <c r="A144" s="12" t="s">
        <v>35</v>
      </c>
      <c r="B144" s="12">
        <v>0.90822039700000001</v>
      </c>
      <c r="C144" s="13">
        <v>1.4100000000000001E-12</v>
      </c>
      <c r="D144" s="13">
        <v>6.5299999999999997E-11</v>
      </c>
      <c r="E144" s="12" t="s">
        <v>205</v>
      </c>
      <c r="F144" s="6" t="s">
        <v>257</v>
      </c>
    </row>
    <row r="145" spans="1:6">
      <c r="A145" s="12" t="s">
        <v>31</v>
      </c>
      <c r="B145" s="12">
        <v>0.90712221900000001</v>
      </c>
      <c r="C145" s="13">
        <v>4.4099999999999999E-7</v>
      </c>
      <c r="D145" s="13">
        <v>1.19E-5</v>
      </c>
      <c r="E145" s="12" t="s">
        <v>198</v>
      </c>
      <c r="F145" s="6" t="s">
        <v>257</v>
      </c>
    </row>
    <row r="146" spans="1:6">
      <c r="A146" s="12" t="s">
        <v>54</v>
      </c>
      <c r="B146" s="12">
        <v>0.90432783400000005</v>
      </c>
      <c r="C146" s="13">
        <v>2.5999999999999998E-5</v>
      </c>
      <c r="D146" s="12">
        <v>3.3556699999999999E-4</v>
      </c>
      <c r="E146" s="12" t="s">
        <v>211</v>
      </c>
      <c r="F146" s="6" t="s">
        <v>257</v>
      </c>
    </row>
    <row r="147" spans="1:6">
      <c r="A147" s="12" t="s">
        <v>82</v>
      </c>
      <c r="B147" s="12">
        <v>0.90188357200000002</v>
      </c>
      <c r="C147" s="13">
        <v>4.7799999999999998E-8</v>
      </c>
      <c r="D147" s="13">
        <v>1.53E-6</v>
      </c>
      <c r="E147" s="12" t="s">
        <v>210</v>
      </c>
      <c r="F147" s="6" t="s">
        <v>257</v>
      </c>
    </row>
    <row r="148" spans="1:6">
      <c r="A148" s="12" t="s">
        <v>42</v>
      </c>
      <c r="B148" s="12">
        <v>0.89622745599999998</v>
      </c>
      <c r="C148" s="13">
        <v>9.3500000000000005E-7</v>
      </c>
      <c r="D148" s="13">
        <v>2.16E-5</v>
      </c>
      <c r="E148" s="12" t="s">
        <v>211</v>
      </c>
      <c r="F148" s="6" t="s">
        <v>257</v>
      </c>
    </row>
    <row r="149" spans="1:6">
      <c r="A149" s="12" t="s">
        <v>50</v>
      </c>
      <c r="B149" s="12">
        <v>0.89584102499999996</v>
      </c>
      <c r="C149" s="13">
        <v>3.65511E-4</v>
      </c>
      <c r="D149" s="12">
        <v>3.9353352000000001E-2</v>
      </c>
      <c r="E149" s="12" t="s">
        <v>213</v>
      </c>
      <c r="F149" s="6" t="s">
        <v>257</v>
      </c>
    </row>
    <row r="150" spans="1:6">
      <c r="A150" s="12" t="s">
        <v>4</v>
      </c>
      <c r="B150" s="12">
        <v>0.89140360200000002</v>
      </c>
      <c r="C150" s="13">
        <v>1.07E-8</v>
      </c>
      <c r="D150" s="13">
        <v>4.9500000000000003E-7</v>
      </c>
      <c r="E150" s="12" t="s">
        <v>210</v>
      </c>
      <c r="F150" s="6" t="s">
        <v>256</v>
      </c>
    </row>
    <row r="151" spans="1:6">
      <c r="A151" s="12" t="s">
        <v>19</v>
      </c>
      <c r="B151" s="12">
        <v>0.89126699799999998</v>
      </c>
      <c r="C151" s="13">
        <v>1.7487290000000001E-3</v>
      </c>
      <c r="D151" s="13">
        <v>1.1767487E-2</v>
      </c>
      <c r="E151" s="12" t="s">
        <v>206</v>
      </c>
      <c r="F151" s="6" t="s">
        <v>256</v>
      </c>
    </row>
    <row r="152" spans="1:6">
      <c r="A152" s="12" t="s">
        <v>105</v>
      </c>
      <c r="B152" s="12">
        <v>0.89109668900000005</v>
      </c>
      <c r="C152" s="13">
        <v>1.8699999999999999E-8</v>
      </c>
      <c r="D152" s="13">
        <v>6.7000000000000004E-7</v>
      </c>
      <c r="E152" s="12" t="s">
        <v>197</v>
      </c>
      <c r="F152" s="6" t="s">
        <v>256</v>
      </c>
    </row>
    <row r="153" spans="1:6">
      <c r="A153" s="12" t="s">
        <v>34</v>
      </c>
      <c r="B153" s="12">
        <v>0.88975322999999995</v>
      </c>
      <c r="C153" s="13">
        <v>1.04E-10</v>
      </c>
      <c r="D153" s="13">
        <v>1.6800000000000002E-8</v>
      </c>
      <c r="E153" s="12" t="s">
        <v>211</v>
      </c>
      <c r="F153" s="6" t="s">
        <v>257</v>
      </c>
    </row>
    <row r="154" spans="1:6">
      <c r="A154" s="12" t="s">
        <v>10</v>
      </c>
      <c r="B154" s="12">
        <v>0.88961100400000004</v>
      </c>
      <c r="C154" s="13">
        <v>1.7399999999999999E-5</v>
      </c>
      <c r="D154" s="13">
        <v>2.0836199999999999E-4</v>
      </c>
      <c r="E154" s="12" t="s">
        <v>198</v>
      </c>
      <c r="F154" s="6" t="s">
        <v>256</v>
      </c>
    </row>
    <row r="155" spans="1:6">
      <c r="A155" s="12" t="s">
        <v>123</v>
      </c>
      <c r="B155" s="12">
        <v>0.88939918100000004</v>
      </c>
      <c r="C155" s="13">
        <v>1.5360580000000001E-3</v>
      </c>
      <c r="D155" s="13">
        <v>9.3612609999999992E-3</v>
      </c>
      <c r="E155" s="12" t="s">
        <v>208</v>
      </c>
      <c r="F155" s="6" t="s">
        <v>257</v>
      </c>
    </row>
    <row r="156" spans="1:6">
      <c r="A156" s="12" t="s">
        <v>7</v>
      </c>
      <c r="B156" s="12">
        <v>0.88608689299999999</v>
      </c>
      <c r="C156" s="13">
        <v>4.3699999999999996E-9</v>
      </c>
      <c r="D156" s="13">
        <v>2.8200000000000001E-7</v>
      </c>
      <c r="E156" s="12" t="s">
        <v>211</v>
      </c>
      <c r="F156" s="6" t="s">
        <v>257</v>
      </c>
    </row>
    <row r="157" spans="1:6">
      <c r="A157" s="12" t="s">
        <v>35</v>
      </c>
      <c r="B157" s="12">
        <v>0.88596697000000002</v>
      </c>
      <c r="C157" s="13">
        <v>3.47E-8</v>
      </c>
      <c r="D157" s="13">
        <v>1.3999999999999999E-6</v>
      </c>
      <c r="E157" s="12" t="s">
        <v>211</v>
      </c>
      <c r="F157" s="6" t="s">
        <v>257</v>
      </c>
    </row>
    <row r="158" spans="1:6">
      <c r="A158" s="12" t="s">
        <v>31</v>
      </c>
      <c r="B158" s="12">
        <v>0.88463502100000002</v>
      </c>
      <c r="C158" s="13">
        <v>4.8499999999999998E-8</v>
      </c>
      <c r="D158" s="13">
        <v>3.9099999999999998E-6</v>
      </c>
      <c r="E158" s="12" t="s">
        <v>209</v>
      </c>
      <c r="F158" s="6" t="s">
        <v>257</v>
      </c>
    </row>
    <row r="159" spans="1:6">
      <c r="A159" s="12" t="s">
        <v>78</v>
      </c>
      <c r="B159" s="12">
        <v>0.88299751500000001</v>
      </c>
      <c r="C159" s="13">
        <v>3.0699999999999998E-6</v>
      </c>
      <c r="D159" s="13">
        <v>5.5099999999999998E-5</v>
      </c>
      <c r="E159" s="12" t="s">
        <v>203</v>
      </c>
      <c r="F159" s="6" t="s">
        <v>257</v>
      </c>
    </row>
    <row r="160" spans="1:6">
      <c r="A160" s="12" t="s">
        <v>4</v>
      </c>
      <c r="B160" s="12">
        <v>0.88153093999999999</v>
      </c>
      <c r="C160" s="13">
        <v>1.66E-10</v>
      </c>
      <c r="D160" s="13">
        <v>2.0599999999999999E-8</v>
      </c>
      <c r="E160" s="12" t="s">
        <v>203</v>
      </c>
      <c r="F160" s="6" t="s">
        <v>256</v>
      </c>
    </row>
    <row r="161" spans="1:6">
      <c r="A161" s="12" t="s">
        <v>74</v>
      </c>
      <c r="B161" s="12">
        <v>0.88152887000000002</v>
      </c>
      <c r="C161" s="13">
        <v>1.05E-8</v>
      </c>
      <c r="D161" s="13">
        <v>5.6599999999999996E-7</v>
      </c>
      <c r="E161" s="12" t="s">
        <v>198</v>
      </c>
      <c r="F161" s="6" t="s">
        <v>256</v>
      </c>
    </row>
    <row r="162" spans="1:6">
      <c r="A162" s="12" t="s">
        <v>52</v>
      </c>
      <c r="B162" s="12">
        <v>0.87667506299999998</v>
      </c>
      <c r="C162" s="13">
        <v>7.7196299999999997E-4</v>
      </c>
      <c r="D162" s="13">
        <v>7.1241170000000001E-3</v>
      </c>
      <c r="E162" s="12" t="s">
        <v>211</v>
      </c>
      <c r="F162" s="6" t="s">
        <v>257</v>
      </c>
    </row>
    <row r="163" spans="1:6">
      <c r="A163" s="12" t="s">
        <v>39</v>
      </c>
      <c r="B163" s="12">
        <v>0.87666392100000001</v>
      </c>
      <c r="C163" s="13">
        <v>3.5199999999999998E-9</v>
      </c>
      <c r="D163" s="13">
        <v>5.68E-7</v>
      </c>
      <c r="E163" s="12" t="s">
        <v>209</v>
      </c>
      <c r="F163" s="6" t="s">
        <v>257</v>
      </c>
    </row>
    <row r="164" spans="1:6">
      <c r="A164" s="12" t="s">
        <v>19</v>
      </c>
      <c r="B164" s="12">
        <v>0.87598736399999999</v>
      </c>
      <c r="C164" s="12">
        <v>1.1446729999999999E-3</v>
      </c>
      <c r="D164" s="12">
        <v>1.0874389E-2</v>
      </c>
      <c r="E164" s="12" t="s">
        <v>212</v>
      </c>
      <c r="F164" s="6" t="s">
        <v>256</v>
      </c>
    </row>
    <row r="165" spans="1:6">
      <c r="A165" s="12" t="s">
        <v>135</v>
      </c>
      <c r="B165" s="12">
        <v>0.87473226800000004</v>
      </c>
      <c r="C165" s="13">
        <v>1.9533520000000002E-3</v>
      </c>
      <c r="D165" s="12">
        <v>1.3144434E-2</v>
      </c>
      <c r="E165" s="12" t="s">
        <v>207</v>
      </c>
      <c r="F165" s="6" t="s">
        <v>256</v>
      </c>
    </row>
    <row r="166" spans="1:6">
      <c r="A166" s="12" t="s">
        <v>13</v>
      </c>
      <c r="B166" s="12">
        <v>0.87332712899999998</v>
      </c>
      <c r="C166" s="12">
        <v>5.1715300000000001E-4</v>
      </c>
      <c r="D166" s="12">
        <v>5.1122420000000003E-3</v>
      </c>
      <c r="E166" s="12" t="s">
        <v>206</v>
      </c>
      <c r="F166" s="6" t="s">
        <v>257</v>
      </c>
    </row>
    <row r="167" spans="1:6">
      <c r="A167" s="12" t="s">
        <v>54</v>
      </c>
      <c r="B167" s="12">
        <v>0.87243748399999999</v>
      </c>
      <c r="C167" s="13">
        <v>3.8000000000000002E-5</v>
      </c>
      <c r="D167" s="12">
        <v>6.13245E-4</v>
      </c>
      <c r="E167" s="12" t="s">
        <v>206</v>
      </c>
      <c r="F167" s="6" t="s">
        <v>257</v>
      </c>
    </row>
    <row r="168" spans="1:6">
      <c r="A168" s="12" t="s">
        <v>98</v>
      </c>
      <c r="B168" s="12">
        <v>0.872307324</v>
      </c>
      <c r="C168" s="13">
        <v>3.4999999999999997E-5</v>
      </c>
      <c r="D168" s="13">
        <v>5.9528200000000004E-4</v>
      </c>
      <c r="E168" s="12" t="s">
        <v>209</v>
      </c>
      <c r="F168" s="6" t="s">
        <v>256</v>
      </c>
    </row>
    <row r="169" spans="1:6">
      <c r="A169" s="12" t="s">
        <v>7</v>
      </c>
      <c r="B169" s="12">
        <v>0.86836038900000001</v>
      </c>
      <c r="C169" s="13">
        <v>1.79E-9</v>
      </c>
      <c r="D169" s="13">
        <v>1.97E-7</v>
      </c>
      <c r="E169" s="12" t="s">
        <v>206</v>
      </c>
      <c r="F169" s="6" t="s">
        <v>257</v>
      </c>
    </row>
    <row r="170" spans="1:6">
      <c r="A170" s="12" t="s">
        <v>7</v>
      </c>
      <c r="B170" s="12">
        <v>0.86484581500000002</v>
      </c>
      <c r="C170" s="13">
        <v>1.13E-6</v>
      </c>
      <c r="D170" s="13">
        <v>2.8E-5</v>
      </c>
      <c r="E170" s="12" t="s">
        <v>208</v>
      </c>
      <c r="F170" s="6" t="s">
        <v>257</v>
      </c>
    </row>
    <row r="171" spans="1:6">
      <c r="A171" s="12" t="s">
        <v>76</v>
      </c>
      <c r="B171" s="12">
        <v>0.86313125899999998</v>
      </c>
      <c r="C171" s="13">
        <v>2.3099999999999999E-6</v>
      </c>
      <c r="D171" s="13">
        <v>4.6699999999999997E-5</v>
      </c>
      <c r="E171" s="12" t="s">
        <v>198</v>
      </c>
      <c r="F171" s="6" t="s">
        <v>257</v>
      </c>
    </row>
    <row r="172" spans="1:6">
      <c r="A172" s="12" t="s">
        <v>76</v>
      </c>
      <c r="B172" s="12">
        <v>0.86201602700000002</v>
      </c>
      <c r="C172" s="13">
        <v>8.1899999999999995E-6</v>
      </c>
      <c r="D172" s="12">
        <v>1.26012E-4</v>
      </c>
      <c r="E172" s="12" t="s">
        <v>199</v>
      </c>
      <c r="F172" s="6" t="s">
        <v>257</v>
      </c>
    </row>
    <row r="173" spans="1:6">
      <c r="A173" s="12" t="s">
        <v>65</v>
      </c>
      <c r="B173" s="12">
        <v>0.86078216799999996</v>
      </c>
      <c r="C173" s="13">
        <v>1.356447E-3</v>
      </c>
      <c r="D173" s="13">
        <v>1.0189129E-2</v>
      </c>
      <c r="E173" s="12" t="s">
        <v>202</v>
      </c>
      <c r="F173" s="6" t="s">
        <v>257</v>
      </c>
    </row>
    <row r="174" spans="1:6">
      <c r="A174" s="12" t="s">
        <v>39</v>
      </c>
      <c r="B174" s="12">
        <v>0.86045967800000001</v>
      </c>
      <c r="C174" s="13">
        <v>5.1600000000000001E-7</v>
      </c>
      <c r="D174" s="13">
        <v>1.3900000000000001E-5</v>
      </c>
      <c r="E174" s="12" t="s">
        <v>211</v>
      </c>
      <c r="F174" s="6" t="s">
        <v>257</v>
      </c>
    </row>
    <row r="175" spans="1:6">
      <c r="A175" s="12" t="s">
        <v>34</v>
      </c>
      <c r="B175" s="12">
        <v>0.85923919299999996</v>
      </c>
      <c r="C175" s="13">
        <v>9.6800000000000007E-8</v>
      </c>
      <c r="D175" s="13">
        <v>2.8399999999999999E-6</v>
      </c>
      <c r="E175" s="12" t="s">
        <v>206</v>
      </c>
      <c r="F175" s="6" t="s">
        <v>257</v>
      </c>
    </row>
    <row r="176" spans="1:6">
      <c r="A176" s="12" t="s">
        <v>60</v>
      </c>
      <c r="B176" s="12">
        <v>0.85692180799999995</v>
      </c>
      <c r="C176" s="12">
        <v>3.2539899999999998E-4</v>
      </c>
      <c r="D176" s="12">
        <v>3.624272E-3</v>
      </c>
      <c r="E176" s="12" t="s">
        <v>209</v>
      </c>
      <c r="F176" s="6" t="s">
        <v>257</v>
      </c>
    </row>
    <row r="177" spans="1:6">
      <c r="A177" s="12" t="s">
        <v>49</v>
      </c>
      <c r="B177" s="12">
        <v>0.85550037999999995</v>
      </c>
      <c r="C177" s="13">
        <v>8.9199999999999993E-6</v>
      </c>
      <c r="D177" s="12">
        <v>1.6942899999999999E-4</v>
      </c>
      <c r="E177" s="12" t="s">
        <v>206</v>
      </c>
      <c r="F177" s="6" t="s">
        <v>257</v>
      </c>
    </row>
    <row r="178" spans="1:6">
      <c r="A178" s="12" t="s">
        <v>19</v>
      </c>
      <c r="B178" s="12">
        <v>0.84948203799999999</v>
      </c>
      <c r="C178" s="12">
        <v>1.3484790000000001E-3</v>
      </c>
      <c r="D178" s="12">
        <v>1.0189129E-2</v>
      </c>
      <c r="E178" s="12" t="s">
        <v>211</v>
      </c>
      <c r="F178" s="6" t="s">
        <v>256</v>
      </c>
    </row>
    <row r="179" spans="1:6">
      <c r="A179" s="12" t="s">
        <v>10</v>
      </c>
      <c r="B179" s="12">
        <v>0.84887986000000004</v>
      </c>
      <c r="C179" s="13">
        <v>6.8100000000000002E-7</v>
      </c>
      <c r="D179" s="13">
        <v>3.6699999999999998E-5</v>
      </c>
      <c r="E179" s="12" t="s">
        <v>204</v>
      </c>
      <c r="F179" s="6" t="s">
        <v>256</v>
      </c>
    </row>
    <row r="180" spans="1:6">
      <c r="A180" s="12" t="s">
        <v>129</v>
      </c>
      <c r="B180" s="12">
        <v>0.84808155900000004</v>
      </c>
      <c r="C180" s="13">
        <v>3.2524700000000003E-4</v>
      </c>
      <c r="D180" s="13">
        <v>2.1886430000000001E-3</v>
      </c>
      <c r="E180" s="12" t="s">
        <v>197</v>
      </c>
      <c r="F180" s="6" t="s">
        <v>256</v>
      </c>
    </row>
    <row r="181" spans="1:6">
      <c r="A181" s="12" t="s">
        <v>43</v>
      </c>
      <c r="B181" s="12">
        <v>0.84776351699999997</v>
      </c>
      <c r="C181" s="13">
        <v>2.5740799999999999E-4</v>
      </c>
      <c r="D181" s="13">
        <v>2.9693810000000001E-3</v>
      </c>
      <c r="E181" s="12" t="s">
        <v>209</v>
      </c>
      <c r="F181" s="6" t="s">
        <v>257</v>
      </c>
    </row>
    <row r="182" spans="1:6">
      <c r="A182" s="12" t="s">
        <v>97</v>
      </c>
      <c r="B182" s="12">
        <v>0.84266846399999995</v>
      </c>
      <c r="C182" s="13">
        <v>1.022298E-3</v>
      </c>
      <c r="D182" s="13">
        <v>9.1722850000000005E-3</v>
      </c>
      <c r="E182" s="12" t="s">
        <v>209</v>
      </c>
      <c r="F182" s="6" t="s">
        <v>257</v>
      </c>
    </row>
    <row r="183" spans="1:6">
      <c r="A183" s="12" t="s">
        <v>101</v>
      </c>
      <c r="B183" s="12">
        <v>0.84163490399999996</v>
      </c>
      <c r="C183" s="13">
        <v>8.8000000000000004E-6</v>
      </c>
      <c r="D183" s="13">
        <v>9.1700000000000006E-5</v>
      </c>
      <c r="E183" s="12" t="s">
        <v>205</v>
      </c>
      <c r="F183" s="6" t="s">
        <v>256</v>
      </c>
    </row>
    <row r="184" spans="1:6">
      <c r="A184" s="12" t="s">
        <v>59</v>
      </c>
      <c r="B184" s="12">
        <v>0.83984027400000005</v>
      </c>
      <c r="C184" s="13">
        <v>2.1900000000000001E-8</v>
      </c>
      <c r="D184" s="13">
        <v>1.24E-6</v>
      </c>
      <c r="E184" s="12" t="s">
        <v>200</v>
      </c>
      <c r="F184" s="6" t="s">
        <v>257</v>
      </c>
    </row>
    <row r="185" spans="1:6">
      <c r="A185" s="12" t="s">
        <v>125</v>
      </c>
      <c r="B185" s="12">
        <v>0.83877488700000002</v>
      </c>
      <c r="C185" s="13">
        <v>3.580944E-3</v>
      </c>
      <c r="D185" s="12">
        <v>2.0654372000000001E-2</v>
      </c>
      <c r="E185" s="12" t="s">
        <v>200</v>
      </c>
      <c r="F185" s="6" t="s">
        <v>257</v>
      </c>
    </row>
    <row r="186" spans="1:6">
      <c r="A186" s="12" t="s">
        <v>25</v>
      </c>
      <c r="B186" s="12">
        <v>0.83822963800000005</v>
      </c>
      <c r="C186" s="13">
        <v>2.1100000000000001E-6</v>
      </c>
      <c r="D186" s="13">
        <v>6.7999999999999999E-5</v>
      </c>
      <c r="E186" s="12" t="s">
        <v>207</v>
      </c>
      <c r="F186" s="6" t="s">
        <v>257</v>
      </c>
    </row>
    <row r="187" spans="1:6">
      <c r="A187" s="12" t="s">
        <v>77</v>
      </c>
      <c r="B187" s="12">
        <v>0.83701375899999997</v>
      </c>
      <c r="C187" s="12">
        <v>1.67112E-4</v>
      </c>
      <c r="D187" s="12">
        <v>2.0760430000000001E-3</v>
      </c>
      <c r="E187" s="12" t="s">
        <v>200</v>
      </c>
      <c r="F187" s="6" t="s">
        <v>257</v>
      </c>
    </row>
    <row r="188" spans="1:6">
      <c r="A188" s="12" t="s">
        <v>12</v>
      </c>
      <c r="B188" s="12">
        <v>0.83571034600000005</v>
      </c>
      <c r="C188" s="13">
        <v>8.7165790000000003E-3</v>
      </c>
      <c r="D188" s="13">
        <v>3.3838952999999998E-2</v>
      </c>
      <c r="E188" s="12" t="s">
        <v>198</v>
      </c>
      <c r="F188" s="6" t="s">
        <v>257</v>
      </c>
    </row>
    <row r="189" spans="1:6">
      <c r="A189" s="12" t="s">
        <v>47</v>
      </c>
      <c r="B189" s="12">
        <v>0.83180579499999996</v>
      </c>
      <c r="C189" s="12">
        <v>1.428709E-3</v>
      </c>
      <c r="D189" s="12">
        <v>6.5924699999999996E-3</v>
      </c>
      <c r="E189" s="12" t="s">
        <v>210</v>
      </c>
      <c r="F189" s="6" t="s">
        <v>257</v>
      </c>
    </row>
    <row r="190" spans="1:6">
      <c r="A190" s="12" t="s">
        <v>51</v>
      </c>
      <c r="B190" s="12">
        <v>0.83096169499999994</v>
      </c>
      <c r="C190" s="13">
        <v>1.1799999999999999E-6</v>
      </c>
      <c r="D190" s="13">
        <v>2.5400000000000001E-5</v>
      </c>
      <c r="E190" s="12" t="s">
        <v>202</v>
      </c>
      <c r="F190" s="6" t="s">
        <v>257</v>
      </c>
    </row>
    <row r="191" spans="1:6">
      <c r="A191" s="12" t="s">
        <v>43</v>
      </c>
      <c r="B191" s="12">
        <v>0.83016038000000003</v>
      </c>
      <c r="C191" s="13">
        <v>9.5472999999999999E-4</v>
      </c>
      <c r="D191" s="13">
        <v>4.894888E-3</v>
      </c>
      <c r="E191" s="12" t="s">
        <v>210</v>
      </c>
      <c r="F191" s="6" t="s">
        <v>257</v>
      </c>
    </row>
    <row r="192" spans="1:6">
      <c r="A192" s="12" t="s">
        <v>8</v>
      </c>
      <c r="B192" s="12">
        <v>0.82869302</v>
      </c>
      <c r="C192" s="13">
        <v>1.33981E-4</v>
      </c>
      <c r="D192" s="12">
        <v>2.275305E-3</v>
      </c>
      <c r="E192" s="12" t="s">
        <v>204</v>
      </c>
      <c r="F192" s="6" t="s">
        <v>257</v>
      </c>
    </row>
    <row r="193" spans="1:6">
      <c r="A193" s="12" t="s">
        <v>77</v>
      </c>
      <c r="B193" s="12">
        <v>0.82760299599999998</v>
      </c>
      <c r="C193" s="13">
        <v>5.4999999999999999E-6</v>
      </c>
      <c r="D193" s="13">
        <v>8.9900000000000003E-5</v>
      </c>
      <c r="E193" s="12" t="s">
        <v>199</v>
      </c>
      <c r="F193" s="6" t="s">
        <v>257</v>
      </c>
    </row>
    <row r="194" spans="1:6">
      <c r="A194" s="12" t="s">
        <v>40</v>
      </c>
      <c r="B194" s="12">
        <v>0.82658823000000003</v>
      </c>
      <c r="C194" s="13">
        <v>3.584018E-3</v>
      </c>
      <c r="D194" s="13">
        <v>1.8360792000000001E-2</v>
      </c>
      <c r="E194" s="12" t="s">
        <v>198</v>
      </c>
      <c r="F194" s="6" t="s">
        <v>256</v>
      </c>
    </row>
    <row r="195" spans="1:6">
      <c r="A195" s="12" t="s">
        <v>49</v>
      </c>
      <c r="B195" s="12">
        <v>0.82471969700000003</v>
      </c>
      <c r="C195" s="13">
        <v>1.01E-5</v>
      </c>
      <c r="D195" s="13">
        <v>1.55091E-4</v>
      </c>
      <c r="E195" s="12" t="s">
        <v>211</v>
      </c>
      <c r="F195" s="6" t="s">
        <v>257</v>
      </c>
    </row>
    <row r="196" spans="1:6">
      <c r="A196" s="12" t="s">
        <v>45</v>
      </c>
      <c r="B196" s="12">
        <v>0.82446344800000004</v>
      </c>
      <c r="C196" s="13">
        <v>2.04E-6</v>
      </c>
      <c r="D196" s="13">
        <v>3.4700000000000003E-5</v>
      </c>
      <c r="E196" s="12" t="s">
        <v>211</v>
      </c>
      <c r="F196" s="6" t="s">
        <v>256</v>
      </c>
    </row>
    <row r="197" spans="1:6">
      <c r="A197" s="12" t="s">
        <v>126</v>
      </c>
      <c r="B197" s="12">
        <v>0.81943917399999999</v>
      </c>
      <c r="C197" s="13">
        <v>4.9499999999999997E-5</v>
      </c>
      <c r="D197" s="12">
        <v>4.8473500000000003E-4</v>
      </c>
      <c r="E197" s="12" t="s">
        <v>210</v>
      </c>
      <c r="F197" s="6" t="s">
        <v>257</v>
      </c>
    </row>
    <row r="198" spans="1:6">
      <c r="A198" s="12" t="s">
        <v>71</v>
      </c>
      <c r="B198" s="12">
        <v>0.818166544</v>
      </c>
      <c r="C198" s="13">
        <v>9.2272029999999998E-3</v>
      </c>
      <c r="D198" s="13">
        <v>4.1914936999999999E-2</v>
      </c>
      <c r="E198" s="12" t="s">
        <v>202</v>
      </c>
      <c r="F198" s="6" t="s">
        <v>257</v>
      </c>
    </row>
    <row r="199" spans="1:6">
      <c r="A199" s="12" t="s">
        <v>80</v>
      </c>
      <c r="B199" s="12">
        <v>0.81595015800000004</v>
      </c>
      <c r="C199" s="13">
        <v>2.3099999999999998E-8</v>
      </c>
      <c r="D199" s="13">
        <v>1.24E-6</v>
      </c>
      <c r="E199" s="12" t="s">
        <v>200</v>
      </c>
      <c r="F199" s="6" t="s">
        <v>257</v>
      </c>
    </row>
    <row r="200" spans="1:6">
      <c r="A200" s="12" t="s">
        <v>116</v>
      </c>
      <c r="B200" s="12">
        <v>0.81129810199999997</v>
      </c>
      <c r="C200" s="12">
        <v>3.7581399999999998E-4</v>
      </c>
      <c r="D200" s="12">
        <v>3.5702289999999999E-3</v>
      </c>
      <c r="E200" s="12" t="s">
        <v>207</v>
      </c>
      <c r="F200" s="6" t="s">
        <v>257</v>
      </c>
    </row>
    <row r="201" spans="1:6">
      <c r="A201" s="12" t="s">
        <v>82</v>
      </c>
      <c r="B201" s="12">
        <v>0.80985022100000004</v>
      </c>
      <c r="C201" s="13">
        <v>8.32E-6</v>
      </c>
      <c r="D201" s="12">
        <v>2.4416500000000002E-4</v>
      </c>
      <c r="E201" s="12" t="s">
        <v>207</v>
      </c>
      <c r="F201" s="6" t="s">
        <v>257</v>
      </c>
    </row>
    <row r="202" spans="1:6">
      <c r="A202" s="12" t="s">
        <v>87</v>
      </c>
      <c r="B202" s="12">
        <v>0.80528919099999996</v>
      </c>
      <c r="C202" s="13">
        <v>1.1400000000000001E-6</v>
      </c>
      <c r="D202" s="13">
        <v>4.1E-5</v>
      </c>
      <c r="E202" s="12" t="s">
        <v>200</v>
      </c>
      <c r="F202" s="6" t="s">
        <v>256</v>
      </c>
    </row>
    <row r="203" spans="1:6">
      <c r="A203" s="12" t="s">
        <v>43</v>
      </c>
      <c r="B203" s="12">
        <v>0.80484620299999998</v>
      </c>
      <c r="C203" s="13">
        <v>5.22303E-4</v>
      </c>
      <c r="D203" s="12">
        <v>5.1122420000000003E-3</v>
      </c>
      <c r="E203" s="12" t="s">
        <v>206</v>
      </c>
      <c r="F203" s="6" t="s">
        <v>257</v>
      </c>
    </row>
    <row r="204" spans="1:6">
      <c r="A204" s="12" t="s">
        <v>135</v>
      </c>
      <c r="B204" s="12">
        <v>0.801635447</v>
      </c>
      <c r="C204" s="13">
        <v>1.8700000000000001E-5</v>
      </c>
      <c r="D204" s="13">
        <v>2.1551E-4</v>
      </c>
      <c r="E204" s="12" t="s">
        <v>210</v>
      </c>
      <c r="F204" s="6" t="s">
        <v>256</v>
      </c>
    </row>
    <row r="205" spans="1:6">
      <c r="A205" s="12" t="s">
        <v>75</v>
      </c>
      <c r="B205" s="12">
        <v>0.80125128599999995</v>
      </c>
      <c r="C205" s="13">
        <v>3.8600000000000003E-5</v>
      </c>
      <c r="D205" s="12">
        <v>8.5145200000000005E-4</v>
      </c>
      <c r="E205" s="12" t="s">
        <v>207</v>
      </c>
      <c r="F205" s="6" t="s">
        <v>256</v>
      </c>
    </row>
    <row r="206" spans="1:6">
      <c r="A206" s="12" t="s">
        <v>101</v>
      </c>
      <c r="B206" s="12">
        <v>0.80091533699999995</v>
      </c>
      <c r="C206" s="12">
        <v>1.6386499999999999E-4</v>
      </c>
      <c r="D206" s="12">
        <v>2.0357050000000001E-3</v>
      </c>
      <c r="E206" s="12" t="s">
        <v>209</v>
      </c>
      <c r="F206" s="6" t="s">
        <v>256</v>
      </c>
    </row>
    <row r="207" spans="1:6">
      <c r="A207" s="12" t="s">
        <v>45</v>
      </c>
      <c r="B207" s="12">
        <v>0.79909730000000001</v>
      </c>
      <c r="C207" s="13">
        <v>6.1299999999999995E-10</v>
      </c>
      <c r="D207" s="13">
        <v>1.52E-8</v>
      </c>
      <c r="E207" s="12" t="s">
        <v>205</v>
      </c>
      <c r="F207" s="6" t="s">
        <v>256</v>
      </c>
    </row>
    <row r="208" spans="1:6">
      <c r="A208" s="12" t="s">
        <v>39</v>
      </c>
      <c r="B208" s="12">
        <v>0.798261479</v>
      </c>
      <c r="C208" s="13">
        <v>5.0100000000000003E-6</v>
      </c>
      <c r="D208" s="12">
        <v>1.0793699999999999E-4</v>
      </c>
      <c r="E208" s="12" t="s">
        <v>206</v>
      </c>
      <c r="F208" s="6" t="s">
        <v>257</v>
      </c>
    </row>
    <row r="209" spans="1:6">
      <c r="A209" s="12" t="s">
        <v>23</v>
      </c>
      <c r="B209" s="12">
        <v>0.79737784099999998</v>
      </c>
      <c r="C209" s="13">
        <v>7.8379800000000005E-4</v>
      </c>
      <c r="D209" s="13">
        <v>7.911464E-3</v>
      </c>
      <c r="E209" s="12" t="s">
        <v>204</v>
      </c>
      <c r="F209" s="6" t="s">
        <v>257</v>
      </c>
    </row>
    <row r="210" spans="1:6">
      <c r="A210" s="12" t="s">
        <v>82</v>
      </c>
      <c r="B210" s="12">
        <v>0.79729788199999996</v>
      </c>
      <c r="C210" s="13">
        <v>4.8999999999999997E-6</v>
      </c>
      <c r="D210" s="13">
        <v>8.6700000000000007E-5</v>
      </c>
      <c r="E210" s="12" t="s">
        <v>208</v>
      </c>
      <c r="F210" s="6" t="s">
        <v>257</v>
      </c>
    </row>
    <row r="211" spans="1:6">
      <c r="A211" s="12" t="s">
        <v>25</v>
      </c>
      <c r="B211" s="12">
        <v>0.79665363099999997</v>
      </c>
      <c r="C211" s="13">
        <v>3.1199999999999999E-7</v>
      </c>
      <c r="D211" s="13">
        <v>3.8800000000000001E-6</v>
      </c>
      <c r="E211" s="12" t="s">
        <v>205</v>
      </c>
      <c r="F211" s="6" t="s">
        <v>257</v>
      </c>
    </row>
    <row r="212" spans="1:6">
      <c r="A212" s="12" t="s">
        <v>36</v>
      </c>
      <c r="B212" s="12">
        <v>0.79432323699999996</v>
      </c>
      <c r="C212" s="13">
        <v>5.38E-9</v>
      </c>
      <c r="D212" s="13">
        <v>2.8999999999999998E-7</v>
      </c>
      <c r="E212" s="12" t="s">
        <v>202</v>
      </c>
      <c r="F212" s="6" t="s">
        <v>257</v>
      </c>
    </row>
    <row r="213" spans="1:6">
      <c r="A213" s="12" t="s">
        <v>60</v>
      </c>
      <c r="B213" s="12">
        <v>0.79303385000000004</v>
      </c>
      <c r="C213" s="13">
        <v>5.8900000000000004E-6</v>
      </c>
      <c r="D213" s="13">
        <v>6.5599999999999995E-5</v>
      </c>
      <c r="E213" s="12" t="s">
        <v>205</v>
      </c>
      <c r="F213" s="6" t="s">
        <v>257</v>
      </c>
    </row>
    <row r="214" spans="1:6">
      <c r="A214" s="12" t="s">
        <v>44</v>
      </c>
      <c r="B214" s="12">
        <v>0.79291958399999996</v>
      </c>
      <c r="C214" s="13">
        <v>4.2573649999999999E-3</v>
      </c>
      <c r="D214" s="13">
        <v>2.3307267E-2</v>
      </c>
      <c r="E214" s="12" t="s">
        <v>214</v>
      </c>
      <c r="F214" s="6" t="s">
        <v>256</v>
      </c>
    </row>
    <row r="215" spans="1:6">
      <c r="A215" s="12" t="s">
        <v>24</v>
      </c>
      <c r="B215" s="12">
        <v>0.79081255699999997</v>
      </c>
      <c r="C215" s="13">
        <v>1.2159759999999999E-3</v>
      </c>
      <c r="D215" s="12">
        <v>9.3530230000000002E-3</v>
      </c>
      <c r="E215" s="12" t="s">
        <v>206</v>
      </c>
      <c r="F215" s="6" t="s">
        <v>257</v>
      </c>
    </row>
    <row r="216" spans="1:6">
      <c r="A216" s="12" t="s">
        <v>62</v>
      </c>
      <c r="B216" s="12">
        <v>0.78701518299999995</v>
      </c>
      <c r="C216" s="13">
        <v>5.0681420000000003E-3</v>
      </c>
      <c r="D216" s="12">
        <v>2.3056477999999998E-2</v>
      </c>
      <c r="E216" s="12" t="s">
        <v>198</v>
      </c>
      <c r="F216" s="6" t="s">
        <v>257</v>
      </c>
    </row>
    <row r="217" spans="1:6">
      <c r="A217" s="12" t="s">
        <v>71</v>
      </c>
      <c r="B217" s="12">
        <v>0.78232763000000005</v>
      </c>
      <c r="C217" s="13">
        <v>5.8375899999999999E-4</v>
      </c>
      <c r="D217" s="13">
        <v>3.428258E-3</v>
      </c>
      <c r="E217" s="12" t="s">
        <v>197</v>
      </c>
      <c r="F217" s="6" t="s">
        <v>257</v>
      </c>
    </row>
    <row r="218" spans="1:6">
      <c r="A218" s="12" t="s">
        <v>18</v>
      </c>
      <c r="B218" s="12">
        <v>0.77728067300000003</v>
      </c>
      <c r="C218" s="13">
        <v>6.7399999999999998E-6</v>
      </c>
      <c r="D218" s="12">
        <v>1.0364799999999999E-4</v>
      </c>
      <c r="E218" s="12" t="s">
        <v>197</v>
      </c>
      <c r="F218" s="6" t="s">
        <v>257</v>
      </c>
    </row>
    <row r="219" spans="1:6">
      <c r="A219" s="12" t="s">
        <v>34</v>
      </c>
      <c r="B219" s="12">
        <v>0.77569831499999997</v>
      </c>
      <c r="C219" s="13">
        <v>1.1900000000000001E-8</v>
      </c>
      <c r="D219" s="13">
        <v>2.1299999999999999E-7</v>
      </c>
      <c r="E219" s="12" t="s">
        <v>205</v>
      </c>
      <c r="F219" s="6" t="s">
        <v>257</v>
      </c>
    </row>
    <row r="220" spans="1:6">
      <c r="A220" s="12" t="s">
        <v>153</v>
      </c>
      <c r="B220" s="12">
        <v>0.77487472800000001</v>
      </c>
      <c r="C220" s="13">
        <v>3.8388499999999999E-4</v>
      </c>
      <c r="D220" s="13">
        <v>2.339528E-3</v>
      </c>
      <c r="E220" s="12" t="s">
        <v>197</v>
      </c>
      <c r="F220" s="6" t="s">
        <v>256</v>
      </c>
    </row>
    <row r="221" spans="1:6">
      <c r="A221" s="12" t="s">
        <v>10</v>
      </c>
      <c r="B221" s="12">
        <v>0.76936251600000005</v>
      </c>
      <c r="C221" s="13">
        <v>2.8399999999999999E-5</v>
      </c>
      <c r="D221" s="13">
        <v>4.5808439999999997E-3</v>
      </c>
      <c r="E221" s="12" t="s">
        <v>213</v>
      </c>
      <c r="F221" s="6" t="s">
        <v>256</v>
      </c>
    </row>
    <row r="222" spans="1:6">
      <c r="A222" s="12" t="s">
        <v>75</v>
      </c>
      <c r="B222" s="12">
        <v>0.76771195000000003</v>
      </c>
      <c r="C222" s="13">
        <v>5.1599999999999997E-6</v>
      </c>
      <c r="D222" s="13">
        <v>8.6700000000000007E-5</v>
      </c>
      <c r="E222" s="12" t="s">
        <v>208</v>
      </c>
      <c r="F222" s="6" t="s">
        <v>256</v>
      </c>
    </row>
    <row r="223" spans="1:6">
      <c r="A223" s="12" t="s">
        <v>49</v>
      </c>
      <c r="B223" s="12">
        <v>0.76682665100000003</v>
      </c>
      <c r="C223" s="13">
        <v>3.9299999999999999E-7</v>
      </c>
      <c r="D223" s="13">
        <v>1.1600000000000001E-5</v>
      </c>
      <c r="E223" s="12" t="s">
        <v>198</v>
      </c>
      <c r="F223" s="6" t="s">
        <v>257</v>
      </c>
    </row>
    <row r="224" spans="1:6">
      <c r="A224" s="12" t="s">
        <v>65</v>
      </c>
      <c r="B224" s="12">
        <v>0.76583334199999997</v>
      </c>
      <c r="C224" s="13">
        <v>7.4076600000000002E-4</v>
      </c>
      <c r="D224" s="13">
        <v>4.1253000000000001E-3</v>
      </c>
      <c r="E224" s="12" t="s">
        <v>197</v>
      </c>
      <c r="F224" s="6" t="s">
        <v>257</v>
      </c>
    </row>
    <row r="225" spans="1:6">
      <c r="A225" s="12" t="s">
        <v>35</v>
      </c>
      <c r="B225" s="12">
        <v>0.76523019800000003</v>
      </c>
      <c r="C225" s="13">
        <v>7.49E-10</v>
      </c>
      <c r="D225" s="13">
        <v>2.4200000000000002E-7</v>
      </c>
      <c r="E225" s="12" t="s">
        <v>209</v>
      </c>
      <c r="F225" s="6" t="s">
        <v>257</v>
      </c>
    </row>
    <row r="226" spans="1:6">
      <c r="A226" s="12" t="s">
        <v>40</v>
      </c>
      <c r="B226" s="12">
        <v>0.76304449500000004</v>
      </c>
      <c r="C226" s="13">
        <v>2.1532699999999999E-4</v>
      </c>
      <c r="D226" s="13">
        <v>2.7820290000000001E-3</v>
      </c>
      <c r="E226" s="12" t="s">
        <v>206</v>
      </c>
      <c r="F226" s="6" t="s">
        <v>256</v>
      </c>
    </row>
    <row r="227" spans="1:6">
      <c r="A227" s="12" t="s">
        <v>51</v>
      </c>
      <c r="B227" s="12">
        <v>0.76231441099999997</v>
      </c>
      <c r="C227" s="13">
        <v>5.8199999999999998E-5</v>
      </c>
      <c r="D227" s="13">
        <v>5.5286300000000001E-4</v>
      </c>
      <c r="E227" s="12" t="s">
        <v>197</v>
      </c>
      <c r="F227" s="6" t="s">
        <v>257</v>
      </c>
    </row>
    <row r="228" spans="1:6">
      <c r="A228" s="12" t="s">
        <v>82</v>
      </c>
      <c r="B228" s="12">
        <v>0.76216315400000001</v>
      </c>
      <c r="C228" s="13">
        <v>2.7399999999999999E-5</v>
      </c>
      <c r="D228" s="12">
        <v>3.5338399999999999E-4</v>
      </c>
      <c r="E228" s="12" t="s">
        <v>203</v>
      </c>
      <c r="F228" s="6" t="s">
        <v>257</v>
      </c>
    </row>
    <row r="229" spans="1:6">
      <c r="A229" s="12" t="s">
        <v>77</v>
      </c>
      <c r="B229" s="12">
        <v>0.76129221899999999</v>
      </c>
      <c r="C229" s="13">
        <v>3.4471300000000002E-4</v>
      </c>
      <c r="D229" s="13">
        <v>2.715664E-3</v>
      </c>
      <c r="E229" s="12" t="s">
        <v>198</v>
      </c>
      <c r="F229" s="6" t="s">
        <v>257</v>
      </c>
    </row>
    <row r="230" spans="1:6">
      <c r="A230" s="12" t="s">
        <v>151</v>
      </c>
      <c r="B230" s="12">
        <v>0.75972753400000004</v>
      </c>
      <c r="C230" s="12">
        <v>3.4162199999999998E-4</v>
      </c>
      <c r="D230" s="12">
        <v>2.2519200000000001E-3</v>
      </c>
      <c r="E230" s="12" t="s">
        <v>197</v>
      </c>
      <c r="F230" s="6" t="s">
        <v>257</v>
      </c>
    </row>
    <row r="231" spans="1:6">
      <c r="A231" s="12" t="s">
        <v>18</v>
      </c>
      <c r="B231" s="12">
        <v>0.75922432500000003</v>
      </c>
      <c r="C231" s="13">
        <v>2.6300000000000001E-8</v>
      </c>
      <c r="D231" s="13">
        <v>4.4700000000000002E-7</v>
      </c>
      <c r="E231" s="12" t="s">
        <v>214</v>
      </c>
      <c r="F231" s="6" t="s">
        <v>257</v>
      </c>
    </row>
    <row r="232" spans="1:6">
      <c r="A232" s="12" t="s">
        <v>35</v>
      </c>
      <c r="B232" s="12">
        <v>0.75807977400000004</v>
      </c>
      <c r="C232" s="13">
        <v>6.5600000000000005E-7</v>
      </c>
      <c r="D232" s="13">
        <v>1.2500000000000001E-5</v>
      </c>
      <c r="E232" s="12" t="s">
        <v>210</v>
      </c>
      <c r="F232" s="6" t="s">
        <v>257</v>
      </c>
    </row>
    <row r="233" spans="1:6">
      <c r="A233" s="12" t="s">
        <v>77</v>
      </c>
      <c r="B233" s="12">
        <v>0.75745404400000005</v>
      </c>
      <c r="C233" s="13">
        <v>3.6799999999999999E-6</v>
      </c>
      <c r="D233" s="13">
        <v>5.9500000000000003E-5</v>
      </c>
      <c r="E233" s="12" t="s">
        <v>197</v>
      </c>
      <c r="F233" s="6" t="s">
        <v>257</v>
      </c>
    </row>
    <row r="234" spans="1:6">
      <c r="A234" s="12" t="s">
        <v>34</v>
      </c>
      <c r="B234" s="12">
        <v>0.75595850600000003</v>
      </c>
      <c r="C234" s="13">
        <v>2.1900000000000002E-6</v>
      </c>
      <c r="D234" s="13">
        <v>4.4199999999999997E-5</v>
      </c>
      <c r="E234" s="12" t="s">
        <v>209</v>
      </c>
      <c r="F234" s="6" t="s">
        <v>257</v>
      </c>
    </row>
    <row r="235" spans="1:6">
      <c r="A235" s="12" t="s">
        <v>23</v>
      </c>
      <c r="B235" s="12">
        <v>0.75536649899999997</v>
      </c>
      <c r="C235" s="13">
        <v>2.9639179999999998E-3</v>
      </c>
      <c r="D235" s="12">
        <v>1.6279651999999999E-2</v>
      </c>
      <c r="E235" s="12" t="s">
        <v>198</v>
      </c>
      <c r="F235" s="6" t="s">
        <v>257</v>
      </c>
    </row>
    <row r="236" spans="1:6">
      <c r="A236" s="12" t="s">
        <v>44</v>
      </c>
      <c r="B236" s="12">
        <v>0.75408081299999996</v>
      </c>
      <c r="C236" s="13">
        <v>4.0848079999999997E-3</v>
      </c>
      <c r="D236" s="12">
        <v>1.9990804000000001E-2</v>
      </c>
      <c r="E236" s="12" t="s">
        <v>208</v>
      </c>
      <c r="F236" s="6" t="s">
        <v>256</v>
      </c>
    </row>
    <row r="237" spans="1:6">
      <c r="A237" s="12" t="s">
        <v>79</v>
      </c>
      <c r="B237" s="12">
        <v>0.75102755099999996</v>
      </c>
      <c r="C237" s="13">
        <v>1.8700000000000001E-5</v>
      </c>
      <c r="D237" s="13">
        <v>2.7478600000000001E-4</v>
      </c>
      <c r="E237" s="12" t="s">
        <v>203</v>
      </c>
      <c r="F237" s="6" t="s">
        <v>257</v>
      </c>
    </row>
    <row r="238" spans="1:6">
      <c r="A238" s="12" t="s">
        <v>98</v>
      </c>
      <c r="B238" s="12">
        <v>0.75095936200000002</v>
      </c>
      <c r="C238" s="13">
        <v>5.83236E-3</v>
      </c>
      <c r="D238" s="12">
        <v>3.8445964999999999E-2</v>
      </c>
      <c r="E238" s="12" t="s">
        <v>204</v>
      </c>
      <c r="F238" s="6" t="s">
        <v>256</v>
      </c>
    </row>
    <row r="239" spans="1:6">
      <c r="A239" s="12" t="s">
        <v>110</v>
      </c>
      <c r="B239" s="12">
        <v>0.74940789699999999</v>
      </c>
      <c r="C239" s="13">
        <v>3.0899999999999999E-9</v>
      </c>
      <c r="D239" s="13">
        <v>1.67E-7</v>
      </c>
      <c r="E239" s="12" t="s">
        <v>210</v>
      </c>
      <c r="F239" s="6" t="s">
        <v>257</v>
      </c>
    </row>
    <row r="240" spans="1:6">
      <c r="A240" s="12" t="s">
        <v>24</v>
      </c>
      <c r="B240" s="12">
        <v>0.748453272</v>
      </c>
      <c r="C240" s="12">
        <v>1.489445E-3</v>
      </c>
      <c r="D240" s="12">
        <v>1.0022723000000001E-2</v>
      </c>
      <c r="E240" s="12" t="s">
        <v>199</v>
      </c>
      <c r="F240" s="6" t="s">
        <v>257</v>
      </c>
    </row>
    <row r="241" spans="1:6">
      <c r="A241" s="12" t="s">
        <v>134</v>
      </c>
      <c r="B241" s="12">
        <v>0.74782744499999998</v>
      </c>
      <c r="C241" s="13">
        <v>1.3066880000000001E-3</v>
      </c>
      <c r="D241" s="13">
        <v>6.2994050000000001E-3</v>
      </c>
      <c r="E241" s="12" t="s">
        <v>210</v>
      </c>
      <c r="F241" s="6" t="s">
        <v>257</v>
      </c>
    </row>
    <row r="242" spans="1:6">
      <c r="A242" s="12" t="s">
        <v>8</v>
      </c>
      <c r="B242" s="12">
        <v>0.74780479</v>
      </c>
      <c r="C242" s="13">
        <v>1.52E-5</v>
      </c>
      <c r="D242" s="12">
        <v>1.8899699999999999E-4</v>
      </c>
      <c r="E242" s="12" t="s">
        <v>198</v>
      </c>
      <c r="F242" s="6" t="s">
        <v>257</v>
      </c>
    </row>
    <row r="243" spans="1:6">
      <c r="A243" s="12" t="s">
        <v>55</v>
      </c>
      <c r="B243" s="12">
        <v>0.74762402400000005</v>
      </c>
      <c r="C243" s="13">
        <v>4.5447E-4</v>
      </c>
      <c r="D243" s="12">
        <v>4.3174629999999997E-3</v>
      </c>
      <c r="E243" s="12" t="s">
        <v>211</v>
      </c>
      <c r="F243" s="6" t="s">
        <v>257</v>
      </c>
    </row>
    <row r="244" spans="1:6">
      <c r="A244" s="12" t="s">
        <v>5</v>
      </c>
      <c r="B244" s="12">
        <v>0.74717120599999998</v>
      </c>
      <c r="C244" s="13">
        <v>8.4499999999999996E-9</v>
      </c>
      <c r="D244" s="13">
        <v>2.7300000000000002E-7</v>
      </c>
      <c r="E244" s="12" t="s">
        <v>203</v>
      </c>
      <c r="F244" s="6" t="s">
        <v>257</v>
      </c>
    </row>
    <row r="245" spans="1:6">
      <c r="A245" s="12" t="s">
        <v>55</v>
      </c>
      <c r="B245" s="12">
        <v>0.74693161200000002</v>
      </c>
      <c r="C245" s="13">
        <v>1.0708192E-2</v>
      </c>
      <c r="D245" s="13">
        <v>4.7614795000000001E-2</v>
      </c>
      <c r="E245" s="12" t="s">
        <v>206</v>
      </c>
      <c r="F245" s="6" t="s">
        <v>257</v>
      </c>
    </row>
    <row r="246" spans="1:6">
      <c r="A246" s="12" t="s">
        <v>45</v>
      </c>
      <c r="B246" s="12">
        <v>0.744704798</v>
      </c>
      <c r="C246" s="13">
        <v>1.31E-6</v>
      </c>
      <c r="D246" s="13">
        <v>2.3499999999999999E-5</v>
      </c>
      <c r="E246" s="12" t="s">
        <v>210</v>
      </c>
      <c r="F246" s="6" t="s">
        <v>256</v>
      </c>
    </row>
    <row r="247" spans="1:6">
      <c r="A247" s="12" t="s">
        <v>62</v>
      </c>
      <c r="B247" s="12">
        <v>0.74216018800000005</v>
      </c>
      <c r="C247" s="13">
        <v>3.9700000000000003E-5</v>
      </c>
      <c r="D247" s="13">
        <v>4.7473300000000002E-4</v>
      </c>
      <c r="E247" s="12" t="s">
        <v>211</v>
      </c>
      <c r="F247" s="6" t="s">
        <v>257</v>
      </c>
    </row>
    <row r="248" spans="1:6">
      <c r="A248" s="12" t="s">
        <v>162</v>
      </c>
      <c r="B248" s="12">
        <v>0.74032758499999995</v>
      </c>
      <c r="C248" s="13">
        <v>9.8250249999999994E-3</v>
      </c>
      <c r="D248" s="13">
        <v>2.8849844999999999E-2</v>
      </c>
      <c r="E248" s="12" t="s">
        <v>210</v>
      </c>
      <c r="F248" s="6" t="s">
        <v>257</v>
      </c>
    </row>
    <row r="249" spans="1:6">
      <c r="A249" s="12" t="s">
        <v>142</v>
      </c>
      <c r="B249" s="12">
        <v>0.73724216200000003</v>
      </c>
      <c r="C249" s="13">
        <v>8.2262889999999995E-3</v>
      </c>
      <c r="D249" s="13">
        <v>3.8508569999999999E-2</v>
      </c>
      <c r="E249" s="12" t="s">
        <v>206</v>
      </c>
      <c r="F249" s="6" t="s">
        <v>257</v>
      </c>
    </row>
    <row r="250" spans="1:6">
      <c r="A250" s="12" t="s">
        <v>35</v>
      </c>
      <c r="B250" s="12">
        <v>0.73532308999999996</v>
      </c>
      <c r="C250" s="13">
        <v>3.0000000000000001E-6</v>
      </c>
      <c r="D250" s="13">
        <v>6.9099999999999999E-5</v>
      </c>
      <c r="E250" s="12" t="s">
        <v>206</v>
      </c>
      <c r="F250" s="6" t="s">
        <v>257</v>
      </c>
    </row>
    <row r="251" spans="1:6">
      <c r="A251" s="12" t="s">
        <v>78</v>
      </c>
      <c r="B251" s="12">
        <v>0.73256794800000002</v>
      </c>
      <c r="C251" s="13">
        <v>4.3900000000000003E-5</v>
      </c>
      <c r="D251" s="12">
        <v>8.5145200000000005E-4</v>
      </c>
      <c r="E251" s="12" t="s">
        <v>207</v>
      </c>
      <c r="F251" s="6" t="s">
        <v>257</v>
      </c>
    </row>
    <row r="252" spans="1:6">
      <c r="A252" s="12" t="s">
        <v>42</v>
      </c>
      <c r="B252" s="12">
        <v>0.73127843199999998</v>
      </c>
      <c r="C252" s="13">
        <v>1.008763E-3</v>
      </c>
      <c r="D252" s="13">
        <v>8.5744889999999994E-3</v>
      </c>
      <c r="E252" s="12" t="s">
        <v>206</v>
      </c>
      <c r="F252" s="6" t="s">
        <v>257</v>
      </c>
    </row>
    <row r="253" spans="1:6">
      <c r="A253" s="12" t="s">
        <v>7</v>
      </c>
      <c r="B253" s="12">
        <v>0.72989274400000004</v>
      </c>
      <c r="C253" s="13">
        <v>6.5100000000000004E-6</v>
      </c>
      <c r="D253" s="12">
        <v>2.0442E-4</v>
      </c>
      <c r="E253" s="12" t="s">
        <v>212</v>
      </c>
      <c r="F253" s="6" t="s">
        <v>257</v>
      </c>
    </row>
    <row r="254" spans="1:6">
      <c r="A254" s="12" t="s">
        <v>43</v>
      </c>
      <c r="B254" s="12">
        <v>0.72733062900000001</v>
      </c>
      <c r="C254" s="13">
        <v>4.6699999999999997E-5</v>
      </c>
      <c r="D254" s="12">
        <v>4.1879200000000002E-4</v>
      </c>
      <c r="E254" s="12" t="s">
        <v>205</v>
      </c>
      <c r="F254" s="6" t="s">
        <v>257</v>
      </c>
    </row>
    <row r="255" spans="1:6">
      <c r="A255" s="12" t="s">
        <v>12</v>
      </c>
      <c r="B255" s="12">
        <v>0.72411366600000004</v>
      </c>
      <c r="C255" s="13">
        <v>3.9650390000000001E-3</v>
      </c>
      <c r="D255" s="13">
        <v>1.4073710999999999E-2</v>
      </c>
      <c r="E255" s="12" t="s">
        <v>197</v>
      </c>
      <c r="F255" s="6" t="s">
        <v>257</v>
      </c>
    </row>
    <row r="256" spans="1:6">
      <c r="A256" s="12" t="s">
        <v>3</v>
      </c>
      <c r="B256" s="12">
        <v>0.72039107499999999</v>
      </c>
      <c r="C256" s="13">
        <v>9.2399999999999996E-7</v>
      </c>
      <c r="D256" s="13">
        <v>2.16E-5</v>
      </c>
      <c r="E256" s="12" t="s">
        <v>211</v>
      </c>
      <c r="F256" s="6" t="s">
        <v>257</v>
      </c>
    </row>
    <row r="257" spans="1:6">
      <c r="A257" s="12" t="s">
        <v>153</v>
      </c>
      <c r="B257" s="12">
        <v>0.717303201</v>
      </c>
      <c r="C257" s="12">
        <v>5.3032289999999996E-3</v>
      </c>
      <c r="D257" s="12">
        <v>2.844433E-2</v>
      </c>
      <c r="E257" s="12" t="s">
        <v>200</v>
      </c>
      <c r="F257" s="6" t="s">
        <v>256</v>
      </c>
    </row>
    <row r="258" spans="1:6">
      <c r="A258" s="12" t="s">
        <v>134</v>
      </c>
      <c r="B258" s="12">
        <v>0.71604326600000001</v>
      </c>
      <c r="C258" s="13">
        <v>2.0397459999999998E-3</v>
      </c>
      <c r="D258" s="13">
        <v>1.3445675000000001E-2</v>
      </c>
      <c r="E258" s="12" t="s">
        <v>207</v>
      </c>
      <c r="F258" s="6" t="s">
        <v>257</v>
      </c>
    </row>
    <row r="259" spans="1:6">
      <c r="A259" s="12" t="s">
        <v>39</v>
      </c>
      <c r="B259" s="12">
        <v>0.71507281599999994</v>
      </c>
      <c r="C259" s="13">
        <v>3.01E-5</v>
      </c>
      <c r="D259" s="12">
        <v>3.2364999999999998E-4</v>
      </c>
      <c r="E259" s="12" t="s">
        <v>210</v>
      </c>
      <c r="F259" s="6" t="s">
        <v>257</v>
      </c>
    </row>
    <row r="260" spans="1:6">
      <c r="A260" s="12" t="s">
        <v>0</v>
      </c>
      <c r="B260" s="12">
        <v>0.71388356500000005</v>
      </c>
      <c r="C260" s="13">
        <v>1.41E-10</v>
      </c>
      <c r="D260" s="13">
        <v>4.5499999999999997E-8</v>
      </c>
      <c r="E260" s="12" t="s">
        <v>212</v>
      </c>
      <c r="F260" s="6" t="s">
        <v>256</v>
      </c>
    </row>
    <row r="261" spans="1:6">
      <c r="A261" s="12" t="s">
        <v>84</v>
      </c>
      <c r="B261" s="12">
        <v>0.71156652399999998</v>
      </c>
      <c r="C261" s="13">
        <v>8.2299999999999995E-5</v>
      </c>
      <c r="D261" s="12">
        <v>8.30323E-4</v>
      </c>
      <c r="E261" s="12" t="s">
        <v>203</v>
      </c>
      <c r="F261" s="6" t="s">
        <v>257</v>
      </c>
    </row>
    <row r="262" spans="1:6">
      <c r="A262" s="12" t="s">
        <v>60</v>
      </c>
      <c r="B262" s="12">
        <v>0.71124232499999995</v>
      </c>
      <c r="C262" s="13">
        <v>2.8548610000000002E-3</v>
      </c>
      <c r="D262" s="13">
        <v>1.0722328E-2</v>
      </c>
      <c r="E262" s="12" t="s">
        <v>210</v>
      </c>
      <c r="F262" s="6" t="s">
        <v>257</v>
      </c>
    </row>
    <row r="263" spans="1:6">
      <c r="A263" s="12" t="s">
        <v>16</v>
      </c>
      <c r="B263" s="12">
        <v>0.70843624699999996</v>
      </c>
      <c r="C263" s="13">
        <v>1.4899999999999999E-6</v>
      </c>
      <c r="D263" s="13">
        <v>2.8200000000000001E-5</v>
      </c>
      <c r="E263" s="12" t="s">
        <v>199</v>
      </c>
      <c r="F263" s="6" t="s">
        <v>257</v>
      </c>
    </row>
    <row r="264" spans="1:6">
      <c r="A264" s="12" t="s">
        <v>23</v>
      </c>
      <c r="B264" s="12">
        <v>0.70797725</v>
      </c>
      <c r="C264" s="13">
        <v>4.4685669999999997E-3</v>
      </c>
      <c r="D264" s="13">
        <v>1.5354756000000001E-2</v>
      </c>
      <c r="E264" s="12" t="s">
        <v>210</v>
      </c>
      <c r="F264" s="6" t="s">
        <v>257</v>
      </c>
    </row>
    <row r="265" spans="1:6">
      <c r="A265" s="12" t="s">
        <v>60</v>
      </c>
      <c r="B265" s="12">
        <v>0.70638805599999999</v>
      </c>
      <c r="C265" s="12">
        <v>7.1747299999999998E-3</v>
      </c>
      <c r="D265" s="12">
        <v>3.4902925000000001E-2</v>
      </c>
      <c r="E265" s="12" t="s">
        <v>206</v>
      </c>
      <c r="F265" s="6" t="s">
        <v>257</v>
      </c>
    </row>
    <row r="266" spans="1:6">
      <c r="A266" s="12" t="s">
        <v>57</v>
      </c>
      <c r="B266" s="12">
        <v>0.705177575</v>
      </c>
      <c r="C266" s="13">
        <v>9.7200000000000001E-6</v>
      </c>
      <c r="D266" s="13">
        <v>2.6160199999999999E-4</v>
      </c>
      <c r="E266" s="12" t="s">
        <v>200</v>
      </c>
      <c r="F266" s="6" t="s">
        <v>256</v>
      </c>
    </row>
    <row r="267" spans="1:6">
      <c r="A267" s="12" t="s">
        <v>150</v>
      </c>
      <c r="B267" s="12">
        <v>0.70431228400000001</v>
      </c>
      <c r="C267" s="12">
        <v>1.80101E-4</v>
      </c>
      <c r="D267" s="12">
        <v>1.352855E-3</v>
      </c>
      <c r="E267" s="12" t="s">
        <v>197</v>
      </c>
      <c r="F267" s="6" t="s">
        <v>257</v>
      </c>
    </row>
    <row r="268" spans="1:6">
      <c r="A268" s="12" t="s">
        <v>80</v>
      </c>
      <c r="B268" s="12">
        <v>0.70244672500000005</v>
      </c>
      <c r="C268" s="13">
        <v>1.1999999999999999E-7</v>
      </c>
      <c r="D268" s="13">
        <v>2.9500000000000001E-6</v>
      </c>
      <c r="E268" s="12" t="s">
        <v>197</v>
      </c>
      <c r="F268" s="6" t="s">
        <v>257</v>
      </c>
    </row>
    <row r="269" spans="1:6">
      <c r="A269" s="12" t="s">
        <v>145</v>
      </c>
      <c r="B269" s="12">
        <v>0.70240032500000005</v>
      </c>
      <c r="C269" s="13">
        <v>7.0207099999999997E-4</v>
      </c>
      <c r="D269" s="12">
        <v>5.9676080000000001E-3</v>
      </c>
      <c r="E269" s="12" t="s">
        <v>207</v>
      </c>
      <c r="F269" s="6" t="s">
        <v>257</v>
      </c>
    </row>
    <row r="270" spans="1:6">
      <c r="A270" s="12" t="s">
        <v>101</v>
      </c>
      <c r="B270" s="12">
        <v>0.70152715600000004</v>
      </c>
      <c r="C270" s="13">
        <v>3.5855499999999998E-4</v>
      </c>
      <c r="D270" s="13">
        <v>2.7574549999999998E-3</v>
      </c>
      <c r="E270" s="12" t="s">
        <v>198</v>
      </c>
      <c r="F270" s="6" t="s">
        <v>256</v>
      </c>
    </row>
    <row r="271" spans="1:6">
      <c r="A271" s="12" t="s">
        <v>110</v>
      </c>
      <c r="B271" s="12">
        <v>0.70062186999999998</v>
      </c>
      <c r="C271" s="13">
        <v>2.2600000000000001E-7</v>
      </c>
      <c r="D271" s="13">
        <v>9.1200000000000008E-6</v>
      </c>
      <c r="E271" s="12" t="s">
        <v>207</v>
      </c>
      <c r="F271" s="6" t="s">
        <v>257</v>
      </c>
    </row>
    <row r="272" spans="1:6">
      <c r="A272" s="12" t="s">
        <v>15</v>
      </c>
      <c r="B272" s="12">
        <v>0.69962240399999998</v>
      </c>
      <c r="C272" s="13">
        <v>3.26E-5</v>
      </c>
      <c r="D272" s="13">
        <v>4.05387E-4</v>
      </c>
      <c r="E272" s="12" t="s">
        <v>211</v>
      </c>
      <c r="F272" s="6" t="s">
        <v>257</v>
      </c>
    </row>
    <row r="273" spans="1:6">
      <c r="A273" s="12" t="s">
        <v>43</v>
      </c>
      <c r="B273" s="12">
        <v>0.69545615900000002</v>
      </c>
      <c r="C273" s="13">
        <v>1.4228099999999999E-4</v>
      </c>
      <c r="D273" s="12">
        <v>1.5318879999999999E-3</v>
      </c>
      <c r="E273" s="12" t="s">
        <v>211</v>
      </c>
      <c r="F273" s="6" t="s">
        <v>257</v>
      </c>
    </row>
    <row r="274" spans="1:6">
      <c r="A274" s="12" t="s">
        <v>24</v>
      </c>
      <c r="B274" s="12">
        <v>0.69443833099999996</v>
      </c>
      <c r="C274" s="13">
        <v>2.3001620000000001E-3</v>
      </c>
      <c r="D274" s="12">
        <v>1.8573808000000001E-2</v>
      </c>
      <c r="E274" s="12" t="s">
        <v>212</v>
      </c>
      <c r="F274" s="6" t="s">
        <v>257</v>
      </c>
    </row>
    <row r="275" spans="1:6">
      <c r="A275" s="12" t="s">
        <v>78</v>
      </c>
      <c r="B275" s="12">
        <v>0.69301924699999995</v>
      </c>
      <c r="C275" s="13">
        <v>1.1600000000000001E-5</v>
      </c>
      <c r="D275" s="12">
        <v>1.5387199999999999E-4</v>
      </c>
      <c r="E275" s="12" t="s">
        <v>208</v>
      </c>
      <c r="F275" s="6" t="s">
        <v>257</v>
      </c>
    </row>
    <row r="276" spans="1:6">
      <c r="A276" s="12" t="s">
        <v>108</v>
      </c>
      <c r="B276" s="12">
        <v>0.69227113699999998</v>
      </c>
      <c r="C276" s="13">
        <v>1.33404E-4</v>
      </c>
      <c r="D276" s="13">
        <v>1.8384499999999999E-3</v>
      </c>
      <c r="E276" s="12" t="s">
        <v>209</v>
      </c>
      <c r="F276" s="6" t="s">
        <v>256</v>
      </c>
    </row>
    <row r="277" spans="1:6">
      <c r="A277" s="12" t="s">
        <v>29</v>
      </c>
      <c r="B277" s="12">
        <v>0.68532584100000005</v>
      </c>
      <c r="C277" s="13">
        <v>4.5358699999999998E-4</v>
      </c>
      <c r="D277" s="13">
        <v>5.0520249999999999E-3</v>
      </c>
      <c r="E277" s="12" t="s">
        <v>201</v>
      </c>
      <c r="F277" s="6" t="s">
        <v>257</v>
      </c>
    </row>
    <row r="278" spans="1:6">
      <c r="A278" s="12" t="s">
        <v>48</v>
      </c>
      <c r="B278" s="12">
        <v>0.68467528300000002</v>
      </c>
      <c r="C278" s="13">
        <v>1.2567899999999999E-4</v>
      </c>
      <c r="D278" s="13">
        <v>1.399801E-3</v>
      </c>
      <c r="E278" s="12" t="s">
        <v>211</v>
      </c>
      <c r="F278" s="6" t="s">
        <v>257</v>
      </c>
    </row>
    <row r="279" spans="1:6">
      <c r="A279" s="12" t="s">
        <v>142</v>
      </c>
      <c r="B279" s="12">
        <v>0.683605931</v>
      </c>
      <c r="C279" s="13">
        <v>9.3432680000000001E-3</v>
      </c>
      <c r="D279" s="13">
        <v>4.1914936999999999E-2</v>
      </c>
      <c r="E279" s="12" t="s">
        <v>211</v>
      </c>
      <c r="F279" s="6" t="s">
        <v>257</v>
      </c>
    </row>
    <row r="280" spans="1:6">
      <c r="A280" s="12" t="s">
        <v>162</v>
      </c>
      <c r="B280" s="12">
        <v>0.68256615799999998</v>
      </c>
      <c r="C280" s="12">
        <v>1.1300078999999999E-2</v>
      </c>
      <c r="D280" s="12">
        <v>4.8665673999999999E-2</v>
      </c>
      <c r="E280" s="12" t="s">
        <v>211</v>
      </c>
      <c r="F280" s="6" t="s">
        <v>257</v>
      </c>
    </row>
    <row r="281" spans="1:6">
      <c r="A281" s="12" t="s">
        <v>74</v>
      </c>
      <c r="B281" s="12">
        <v>0.68067157899999997</v>
      </c>
      <c r="C281" s="13">
        <v>5.3300000000000001E-8</v>
      </c>
      <c r="D281" s="13">
        <v>1.53E-6</v>
      </c>
      <c r="E281" s="12" t="s">
        <v>197</v>
      </c>
      <c r="F281" s="6" t="s">
        <v>256</v>
      </c>
    </row>
    <row r="282" spans="1:6">
      <c r="A282" s="12" t="s">
        <v>124</v>
      </c>
      <c r="B282" s="12">
        <v>0.67941078300000002</v>
      </c>
      <c r="C282" s="13">
        <v>4.2500000000000003E-5</v>
      </c>
      <c r="D282" s="13">
        <v>4.2869799999999998E-4</v>
      </c>
      <c r="E282" s="12" t="s">
        <v>197</v>
      </c>
      <c r="F282" s="6" t="s">
        <v>256</v>
      </c>
    </row>
    <row r="283" spans="1:6">
      <c r="A283" s="12" t="s">
        <v>116</v>
      </c>
      <c r="B283" s="12">
        <v>0.67856988399999996</v>
      </c>
      <c r="C283" s="13">
        <v>1.6755200000000001E-4</v>
      </c>
      <c r="D283" s="13">
        <v>1.288558E-3</v>
      </c>
      <c r="E283" s="12" t="s">
        <v>210</v>
      </c>
      <c r="F283" s="6" t="s">
        <v>257</v>
      </c>
    </row>
    <row r="284" spans="1:6">
      <c r="A284" s="12" t="s">
        <v>29</v>
      </c>
      <c r="B284" s="12">
        <v>0.67788817999999995</v>
      </c>
      <c r="C284" s="13">
        <v>5.3699999999999997E-5</v>
      </c>
      <c r="D284" s="13">
        <v>6.19718E-4</v>
      </c>
      <c r="E284" s="12" t="s">
        <v>203</v>
      </c>
      <c r="F284" s="6" t="s">
        <v>257</v>
      </c>
    </row>
    <row r="285" spans="1:6">
      <c r="A285" s="12" t="s">
        <v>155</v>
      </c>
      <c r="B285" s="12">
        <v>0.67762108399999998</v>
      </c>
      <c r="C285" s="13">
        <v>1.098201E-3</v>
      </c>
      <c r="D285" s="13">
        <v>7.8826399999999998E-3</v>
      </c>
      <c r="E285" s="12" t="s">
        <v>214</v>
      </c>
      <c r="F285" s="6" t="s">
        <v>257</v>
      </c>
    </row>
    <row r="286" spans="1:6">
      <c r="A286" s="12" t="s">
        <v>46</v>
      </c>
      <c r="B286" s="12">
        <v>0.67615478500000004</v>
      </c>
      <c r="C286" s="13">
        <v>1.48E-6</v>
      </c>
      <c r="D286" s="13">
        <v>3.4199999999999998E-5</v>
      </c>
      <c r="E286" s="12" t="s">
        <v>198</v>
      </c>
      <c r="F286" s="6" t="s">
        <v>257</v>
      </c>
    </row>
    <row r="287" spans="1:6">
      <c r="A287" s="12" t="s">
        <v>80</v>
      </c>
      <c r="B287" s="12">
        <v>0.67534092599999995</v>
      </c>
      <c r="C287" s="13">
        <v>7.8700000000000005E-7</v>
      </c>
      <c r="D287" s="13">
        <v>1.9599999999999999E-5</v>
      </c>
      <c r="E287" s="12" t="s">
        <v>199</v>
      </c>
      <c r="F287" s="6" t="s">
        <v>257</v>
      </c>
    </row>
    <row r="288" spans="1:6">
      <c r="A288" s="12" t="s">
        <v>54</v>
      </c>
      <c r="B288" s="12">
        <v>0.67496051099999999</v>
      </c>
      <c r="C288" s="12">
        <v>1.4021870000000001E-3</v>
      </c>
      <c r="D288" s="12">
        <v>1.2940182999999999E-2</v>
      </c>
      <c r="E288" s="12" t="s">
        <v>212</v>
      </c>
      <c r="F288" s="6" t="s">
        <v>257</v>
      </c>
    </row>
    <row r="289" spans="1:6">
      <c r="A289" s="12" t="s">
        <v>81</v>
      </c>
      <c r="B289" s="12">
        <v>0.67446274900000003</v>
      </c>
      <c r="C289" s="13">
        <v>2.1999999999999999E-5</v>
      </c>
      <c r="D289" s="12">
        <v>3.0912799999999999E-4</v>
      </c>
      <c r="E289" s="12" t="s">
        <v>203</v>
      </c>
      <c r="F289" s="6" t="s">
        <v>257</v>
      </c>
    </row>
    <row r="290" spans="1:6">
      <c r="A290" s="12" t="s">
        <v>64</v>
      </c>
      <c r="B290" s="12">
        <v>0.67135921499999995</v>
      </c>
      <c r="C290" s="12">
        <v>3.4141190000000002E-3</v>
      </c>
      <c r="D290" s="12">
        <v>1.9692149999999999E-2</v>
      </c>
      <c r="E290" s="12" t="s">
        <v>203</v>
      </c>
      <c r="F290" s="6" t="s">
        <v>257</v>
      </c>
    </row>
    <row r="291" spans="1:6">
      <c r="A291" s="12" t="s">
        <v>64</v>
      </c>
      <c r="B291" s="12">
        <v>0.66952484700000003</v>
      </c>
      <c r="C291" s="13">
        <v>4.6802019999999996E-3</v>
      </c>
      <c r="D291" s="13">
        <v>2.6583173000000002E-2</v>
      </c>
      <c r="E291" s="12" t="s">
        <v>202</v>
      </c>
      <c r="F291" s="6" t="s">
        <v>257</v>
      </c>
    </row>
    <row r="292" spans="1:6">
      <c r="A292" s="12" t="s">
        <v>11</v>
      </c>
      <c r="B292" s="12">
        <v>0.66936378299999999</v>
      </c>
      <c r="C292" s="12">
        <v>5.1136829999999999E-3</v>
      </c>
      <c r="D292" s="12">
        <v>3.6704883000000001E-2</v>
      </c>
      <c r="E292" s="12" t="s">
        <v>215</v>
      </c>
      <c r="F292" s="6" t="s">
        <v>257</v>
      </c>
    </row>
    <row r="293" spans="1:6">
      <c r="A293" s="12" t="s">
        <v>45</v>
      </c>
      <c r="B293" s="12">
        <v>0.66852360399999999</v>
      </c>
      <c r="C293" s="13">
        <v>4.5800000000000002E-5</v>
      </c>
      <c r="D293" s="12">
        <v>7.04449E-4</v>
      </c>
      <c r="E293" s="12" t="s">
        <v>206</v>
      </c>
      <c r="F293" s="6" t="s">
        <v>256</v>
      </c>
    </row>
    <row r="294" spans="1:6">
      <c r="A294" s="12" t="s">
        <v>177</v>
      </c>
      <c r="B294" s="12">
        <v>0.66674486399999999</v>
      </c>
      <c r="C294" s="12">
        <v>7.5860160000000001E-3</v>
      </c>
      <c r="D294" s="12">
        <v>3.1016241999999999E-2</v>
      </c>
      <c r="E294" s="12" t="s">
        <v>208</v>
      </c>
      <c r="F294" s="6" t="s">
        <v>257</v>
      </c>
    </row>
    <row r="295" spans="1:6">
      <c r="A295" s="12" t="s">
        <v>46</v>
      </c>
      <c r="B295" s="12">
        <v>0.664125835</v>
      </c>
      <c r="C295" s="13">
        <v>5.62E-8</v>
      </c>
      <c r="D295" s="13">
        <v>8.6400000000000001E-7</v>
      </c>
      <c r="E295" s="12" t="s">
        <v>205</v>
      </c>
      <c r="F295" s="6" t="s">
        <v>257</v>
      </c>
    </row>
    <row r="296" spans="1:6">
      <c r="A296" s="12" t="s">
        <v>25</v>
      </c>
      <c r="B296" s="12">
        <v>0.66322678999999995</v>
      </c>
      <c r="C296" s="13">
        <v>4.1199999999999999E-5</v>
      </c>
      <c r="D296" s="12">
        <v>8.3266899999999997E-4</v>
      </c>
      <c r="E296" s="12" t="s">
        <v>204</v>
      </c>
      <c r="F296" s="6" t="s">
        <v>257</v>
      </c>
    </row>
    <row r="297" spans="1:6">
      <c r="A297" s="12" t="s">
        <v>71</v>
      </c>
      <c r="B297" s="12">
        <v>0.66283902900000002</v>
      </c>
      <c r="C297" s="13">
        <v>5.3718389999999998E-3</v>
      </c>
      <c r="D297" s="13">
        <v>2.844433E-2</v>
      </c>
      <c r="E297" s="12" t="s">
        <v>200</v>
      </c>
      <c r="F297" s="6" t="s">
        <v>257</v>
      </c>
    </row>
    <row r="298" spans="1:6">
      <c r="A298" s="12" t="s">
        <v>38</v>
      </c>
      <c r="B298" s="12">
        <v>0.66269113099999999</v>
      </c>
      <c r="C298" s="12">
        <v>2.7891000000000001E-3</v>
      </c>
      <c r="D298" s="12">
        <v>1.0722328E-2</v>
      </c>
      <c r="E298" s="12" t="s">
        <v>210</v>
      </c>
      <c r="F298" s="6" t="s">
        <v>257</v>
      </c>
    </row>
    <row r="299" spans="1:6">
      <c r="A299" s="12" t="s">
        <v>40</v>
      </c>
      <c r="B299" s="12">
        <v>0.66216828299999997</v>
      </c>
      <c r="C299" s="13">
        <v>5.2872880000000002E-3</v>
      </c>
      <c r="D299" s="13">
        <v>1.7606123000000001E-2</v>
      </c>
      <c r="E299" s="12" t="s">
        <v>210</v>
      </c>
      <c r="F299" s="6" t="s">
        <v>256</v>
      </c>
    </row>
    <row r="300" spans="1:6">
      <c r="A300" s="12" t="s">
        <v>23</v>
      </c>
      <c r="B300" s="12">
        <v>0.66107494499999997</v>
      </c>
      <c r="C300" s="12">
        <v>5.9416859999999998E-3</v>
      </c>
      <c r="D300" s="12">
        <v>3.1658329999999998E-2</v>
      </c>
      <c r="E300" s="12" t="s">
        <v>211</v>
      </c>
      <c r="F300" s="6" t="s">
        <v>257</v>
      </c>
    </row>
    <row r="301" spans="1:6">
      <c r="A301" s="12" t="s">
        <v>116</v>
      </c>
      <c r="B301" s="12">
        <v>0.66087786900000001</v>
      </c>
      <c r="C301" s="13">
        <v>2.9120699999999998E-4</v>
      </c>
      <c r="D301" s="13">
        <v>2.3514949999999999E-3</v>
      </c>
      <c r="E301" s="12" t="s">
        <v>208</v>
      </c>
      <c r="F301" s="6" t="s">
        <v>257</v>
      </c>
    </row>
    <row r="302" spans="1:6">
      <c r="A302" s="12" t="s">
        <v>59</v>
      </c>
      <c r="B302" s="12">
        <v>0.65752466399999998</v>
      </c>
      <c r="C302" s="13">
        <v>1.5727100000000001E-4</v>
      </c>
      <c r="D302" s="13">
        <v>1.638664E-3</v>
      </c>
      <c r="E302" s="12" t="s">
        <v>202</v>
      </c>
      <c r="F302" s="6" t="s">
        <v>257</v>
      </c>
    </row>
    <row r="303" spans="1:6">
      <c r="A303" s="12" t="s">
        <v>44</v>
      </c>
      <c r="B303" s="12">
        <v>0.65732624399999995</v>
      </c>
      <c r="C303" s="13">
        <v>1.28629E-4</v>
      </c>
      <c r="D303" s="13">
        <v>1.806399E-3</v>
      </c>
      <c r="E303" s="12" t="s">
        <v>201</v>
      </c>
      <c r="F303" s="6" t="s">
        <v>256</v>
      </c>
    </row>
    <row r="304" spans="1:6">
      <c r="A304" s="12" t="s">
        <v>51</v>
      </c>
      <c r="B304" s="12">
        <v>0.65593102400000003</v>
      </c>
      <c r="C304" s="13">
        <v>2.0948200000000001E-4</v>
      </c>
      <c r="D304" s="12">
        <v>2.7820290000000001E-3</v>
      </c>
      <c r="E304" s="12" t="s">
        <v>201</v>
      </c>
      <c r="F304" s="6" t="s">
        <v>257</v>
      </c>
    </row>
    <row r="305" spans="1:6">
      <c r="A305" s="12" t="s">
        <v>36</v>
      </c>
      <c r="B305" s="12">
        <v>0.65418831499999996</v>
      </c>
      <c r="C305" s="13">
        <v>5.66E-6</v>
      </c>
      <c r="D305" s="13">
        <v>1.14312E-4</v>
      </c>
      <c r="E305" s="12" t="s">
        <v>201</v>
      </c>
      <c r="F305" s="6" t="s">
        <v>257</v>
      </c>
    </row>
    <row r="306" spans="1:6">
      <c r="A306" s="12" t="s">
        <v>36</v>
      </c>
      <c r="B306" s="12">
        <v>0.65416009399999997</v>
      </c>
      <c r="C306" s="13">
        <v>2.1799999999999999E-7</v>
      </c>
      <c r="D306" s="13">
        <v>2.8200000000000001E-6</v>
      </c>
      <c r="E306" s="12" t="s">
        <v>214</v>
      </c>
      <c r="F306" s="6" t="s">
        <v>257</v>
      </c>
    </row>
    <row r="307" spans="1:6">
      <c r="A307" s="12" t="s">
        <v>14</v>
      </c>
      <c r="B307" s="12">
        <v>0.65274131499999999</v>
      </c>
      <c r="C307" s="12">
        <v>2.7561900000000001E-4</v>
      </c>
      <c r="D307" s="12">
        <v>3.9814919999999997E-3</v>
      </c>
      <c r="E307" s="12" t="s">
        <v>212</v>
      </c>
      <c r="F307" s="6" t="s">
        <v>257</v>
      </c>
    </row>
    <row r="308" spans="1:6">
      <c r="A308" s="12" t="s">
        <v>39</v>
      </c>
      <c r="B308" s="12">
        <v>0.652389051</v>
      </c>
      <c r="C308" s="13">
        <v>2.22847E-4</v>
      </c>
      <c r="D308" s="13">
        <v>2.6452020000000001E-3</v>
      </c>
      <c r="E308" s="12" t="s">
        <v>207</v>
      </c>
      <c r="F308" s="6" t="s">
        <v>257</v>
      </c>
    </row>
    <row r="309" spans="1:6">
      <c r="A309" s="12" t="s">
        <v>41</v>
      </c>
      <c r="B309" s="12">
        <v>0.65215961</v>
      </c>
      <c r="C309" s="13">
        <v>7.8499999999999994E-6</v>
      </c>
      <c r="D309" s="12">
        <v>1.2673200000000001E-4</v>
      </c>
      <c r="E309" s="12" t="s">
        <v>202</v>
      </c>
      <c r="F309" s="6" t="s">
        <v>256</v>
      </c>
    </row>
    <row r="310" spans="1:6">
      <c r="A310" s="12" t="s">
        <v>45</v>
      </c>
      <c r="B310" s="12">
        <v>0.65148856600000005</v>
      </c>
      <c r="C310" s="13">
        <v>1.24E-7</v>
      </c>
      <c r="D310" s="13">
        <v>8.0299999999999994E-6</v>
      </c>
      <c r="E310" s="12" t="s">
        <v>209</v>
      </c>
      <c r="F310" s="6" t="s">
        <v>256</v>
      </c>
    </row>
    <row r="311" spans="1:6">
      <c r="A311" s="12" t="s">
        <v>22</v>
      </c>
      <c r="B311" s="12">
        <v>0.65124855699999995</v>
      </c>
      <c r="C311" s="13">
        <v>2.5899999999999999E-5</v>
      </c>
      <c r="D311" s="12">
        <v>3.4919699999999998E-4</v>
      </c>
      <c r="E311" s="12" t="s">
        <v>199</v>
      </c>
      <c r="F311" s="6" t="s">
        <v>257</v>
      </c>
    </row>
    <row r="312" spans="1:6">
      <c r="A312" s="12" t="s">
        <v>60</v>
      </c>
      <c r="B312" s="12">
        <v>0.65008163600000002</v>
      </c>
      <c r="C312" s="12">
        <v>1.390645E-3</v>
      </c>
      <c r="D312" s="12">
        <v>1.0208600999999999E-2</v>
      </c>
      <c r="E312" s="12" t="s">
        <v>211</v>
      </c>
      <c r="F312" s="6" t="s">
        <v>257</v>
      </c>
    </row>
    <row r="313" spans="1:6">
      <c r="A313" s="12" t="s">
        <v>155</v>
      </c>
      <c r="B313" s="12">
        <v>0.64921785200000004</v>
      </c>
      <c r="C313" s="13">
        <v>2.4715169999999999E-3</v>
      </c>
      <c r="D313" s="13">
        <v>1.9470734999999999E-2</v>
      </c>
      <c r="E313" s="12" t="s">
        <v>212</v>
      </c>
      <c r="F313" s="6" t="s">
        <v>257</v>
      </c>
    </row>
    <row r="314" spans="1:6">
      <c r="A314" s="12" t="s">
        <v>125</v>
      </c>
      <c r="B314" s="12">
        <v>0.64918350899999999</v>
      </c>
      <c r="C314" s="13">
        <v>3.10896E-3</v>
      </c>
      <c r="D314" s="13">
        <v>1.6462197000000001E-2</v>
      </c>
      <c r="E314" s="12" t="s">
        <v>198</v>
      </c>
      <c r="F314" s="6" t="s">
        <v>257</v>
      </c>
    </row>
    <row r="315" spans="1:6">
      <c r="A315" s="12" t="s">
        <v>58</v>
      </c>
      <c r="B315" s="12">
        <v>0.64553843099999997</v>
      </c>
      <c r="C315" s="13">
        <v>3.8120010000000002E-3</v>
      </c>
      <c r="D315" s="13">
        <v>2.3678392999999999E-2</v>
      </c>
      <c r="E315" s="12" t="s">
        <v>211</v>
      </c>
      <c r="F315" s="6" t="s">
        <v>257</v>
      </c>
    </row>
    <row r="316" spans="1:6">
      <c r="A316" s="12" t="s">
        <v>14</v>
      </c>
      <c r="B316" s="12">
        <v>0.64531630399999995</v>
      </c>
      <c r="C316" s="13">
        <v>3.2677729999999999E-3</v>
      </c>
      <c r="D316" s="12">
        <v>1.9190740000000001E-2</v>
      </c>
      <c r="E316" s="12" t="s">
        <v>199</v>
      </c>
      <c r="F316" s="6" t="s">
        <v>257</v>
      </c>
    </row>
    <row r="317" spans="1:6">
      <c r="A317" s="12" t="s">
        <v>176</v>
      </c>
      <c r="B317" s="12">
        <v>0.64498345599999996</v>
      </c>
      <c r="C317" s="12">
        <v>3.0577460000000001E-3</v>
      </c>
      <c r="D317" s="12">
        <v>1.6460867000000001E-2</v>
      </c>
      <c r="E317" s="12" t="s">
        <v>208</v>
      </c>
      <c r="F317" s="6" t="s">
        <v>257</v>
      </c>
    </row>
    <row r="318" spans="1:6">
      <c r="A318" s="12" t="s">
        <v>15</v>
      </c>
      <c r="B318" s="12">
        <v>0.64449282100000005</v>
      </c>
      <c r="C318" s="12">
        <v>2.1062479999999998E-3</v>
      </c>
      <c r="D318" s="12">
        <v>1.3083038999999999E-2</v>
      </c>
      <c r="E318" s="12" t="s">
        <v>206</v>
      </c>
      <c r="F318" s="6" t="s">
        <v>257</v>
      </c>
    </row>
    <row r="319" spans="1:6">
      <c r="A319" s="12" t="s">
        <v>105</v>
      </c>
      <c r="B319" s="12">
        <v>0.64445613999999996</v>
      </c>
      <c r="C319" s="13">
        <v>5.3199999999999999E-5</v>
      </c>
      <c r="D319" s="12">
        <v>4.64716E-4</v>
      </c>
      <c r="E319" s="12" t="s">
        <v>214</v>
      </c>
      <c r="F319" s="6" t="s">
        <v>256</v>
      </c>
    </row>
    <row r="320" spans="1:6">
      <c r="A320" s="12" t="s">
        <v>66</v>
      </c>
      <c r="B320" s="12">
        <v>0.64042686900000001</v>
      </c>
      <c r="C320" s="13">
        <v>2.1399999999999998E-5</v>
      </c>
      <c r="D320" s="12">
        <v>3.0043700000000002E-4</v>
      </c>
      <c r="E320" s="12" t="s">
        <v>211</v>
      </c>
      <c r="F320" s="6" t="s">
        <v>256</v>
      </c>
    </row>
    <row r="321" spans="1:6">
      <c r="A321" s="12" t="s">
        <v>5</v>
      </c>
      <c r="B321" s="12">
        <v>0.63986027999999995</v>
      </c>
      <c r="C321" s="13">
        <v>7.9699999999999995E-7</v>
      </c>
      <c r="D321" s="13">
        <v>3.68E-5</v>
      </c>
      <c r="E321" s="12" t="s">
        <v>204</v>
      </c>
      <c r="F321" s="6" t="s">
        <v>257</v>
      </c>
    </row>
    <row r="322" spans="1:6">
      <c r="A322" s="12" t="s">
        <v>160</v>
      </c>
      <c r="B322" s="12">
        <v>0.63610618299999999</v>
      </c>
      <c r="C322" s="13">
        <v>7.9241290000000002E-3</v>
      </c>
      <c r="D322" s="13">
        <v>3.9376822999999998E-2</v>
      </c>
      <c r="E322" s="12" t="s">
        <v>202</v>
      </c>
      <c r="F322" s="6" t="s">
        <v>256</v>
      </c>
    </row>
    <row r="323" spans="1:6">
      <c r="A323" s="12" t="s">
        <v>108</v>
      </c>
      <c r="B323" s="12">
        <v>0.63431590699999996</v>
      </c>
      <c r="C323" s="13">
        <v>6.6023039999999998E-3</v>
      </c>
      <c r="D323" s="12">
        <v>3.3321001000000003E-2</v>
      </c>
      <c r="E323" s="12" t="s">
        <v>206</v>
      </c>
      <c r="F323" s="6" t="s">
        <v>256</v>
      </c>
    </row>
    <row r="324" spans="1:6">
      <c r="A324" s="12" t="s">
        <v>129</v>
      </c>
      <c r="B324" s="12">
        <v>0.63300049899999999</v>
      </c>
      <c r="C324" s="13">
        <v>1.0153680999999999E-2</v>
      </c>
      <c r="D324" s="13">
        <v>4.5550539000000001E-2</v>
      </c>
      <c r="E324" s="12" t="s">
        <v>200</v>
      </c>
      <c r="F324" s="6" t="s">
        <v>256</v>
      </c>
    </row>
    <row r="325" spans="1:6">
      <c r="A325" s="12" t="s">
        <v>0</v>
      </c>
      <c r="B325" s="12">
        <v>0.63112740700000003</v>
      </c>
      <c r="C325" s="13">
        <v>9.5799999999999998E-8</v>
      </c>
      <c r="D325" s="13">
        <v>1.35E-6</v>
      </c>
      <c r="E325" s="12" t="s">
        <v>214</v>
      </c>
      <c r="F325" s="6" t="s">
        <v>256</v>
      </c>
    </row>
    <row r="326" spans="1:6">
      <c r="A326" s="12" t="s">
        <v>13</v>
      </c>
      <c r="B326" s="12">
        <v>0.62906246300000002</v>
      </c>
      <c r="C326" s="12">
        <v>6.274852E-3</v>
      </c>
      <c r="D326" s="12">
        <v>3.3225857999999997E-2</v>
      </c>
      <c r="E326" s="12" t="s">
        <v>199</v>
      </c>
      <c r="F326" s="6" t="s">
        <v>257</v>
      </c>
    </row>
    <row r="327" spans="1:6">
      <c r="A327" s="12" t="s">
        <v>15</v>
      </c>
      <c r="B327" s="12">
        <v>0.628885162</v>
      </c>
      <c r="C327" s="12">
        <v>4.5310400000000002E-4</v>
      </c>
      <c r="D327" s="12">
        <v>3.752633E-3</v>
      </c>
      <c r="E327" s="12" t="s">
        <v>199</v>
      </c>
      <c r="F327" s="6" t="s">
        <v>257</v>
      </c>
    </row>
    <row r="328" spans="1:6">
      <c r="A328" s="12" t="s">
        <v>112</v>
      </c>
      <c r="B328" s="12">
        <v>0.62665621999999999</v>
      </c>
      <c r="C328" s="13">
        <v>8.1899999999999995E-6</v>
      </c>
      <c r="D328" s="13">
        <v>1.14957E-4</v>
      </c>
      <c r="E328" s="12" t="s">
        <v>197</v>
      </c>
      <c r="F328" s="6" t="s">
        <v>257</v>
      </c>
    </row>
    <row r="329" spans="1:6">
      <c r="A329" s="12" t="s">
        <v>164</v>
      </c>
      <c r="B329" s="12">
        <v>0.62141407400000004</v>
      </c>
      <c r="C329" s="13">
        <v>5.1619220000000002E-3</v>
      </c>
      <c r="D329" s="12">
        <v>2.6465094000000002E-2</v>
      </c>
      <c r="E329" s="12" t="s">
        <v>206</v>
      </c>
      <c r="F329" s="6" t="s">
        <v>256</v>
      </c>
    </row>
    <row r="330" spans="1:6">
      <c r="A330" s="12" t="s">
        <v>90</v>
      </c>
      <c r="B330" s="12">
        <v>0.61962629700000005</v>
      </c>
      <c r="C330" s="13">
        <v>3.8300000000000003E-5</v>
      </c>
      <c r="D330" s="12">
        <v>4.7592700000000001E-4</v>
      </c>
      <c r="E330" s="12" t="s">
        <v>199</v>
      </c>
      <c r="F330" s="6" t="s">
        <v>257</v>
      </c>
    </row>
    <row r="331" spans="1:6">
      <c r="A331" s="12" t="s">
        <v>191</v>
      </c>
      <c r="B331" s="12">
        <v>0.61951008900000004</v>
      </c>
      <c r="C331" s="12">
        <v>5.3548010000000002E-3</v>
      </c>
      <c r="D331" s="12">
        <v>2.844433E-2</v>
      </c>
      <c r="E331" s="12" t="s">
        <v>207</v>
      </c>
      <c r="F331" s="6" t="s">
        <v>257</v>
      </c>
    </row>
    <row r="332" spans="1:6">
      <c r="A332" s="12" t="s">
        <v>21</v>
      </c>
      <c r="B332" s="12">
        <v>0.61947854000000002</v>
      </c>
      <c r="C332" s="12">
        <v>3.1878309999999999E-3</v>
      </c>
      <c r="D332" s="12">
        <v>1.1440769999999999E-2</v>
      </c>
      <c r="E332" s="12" t="s">
        <v>197</v>
      </c>
      <c r="F332" s="6" t="s">
        <v>257</v>
      </c>
    </row>
    <row r="333" spans="1:6">
      <c r="A333" s="12" t="s">
        <v>48</v>
      </c>
      <c r="B333" s="12">
        <v>0.61888597000000001</v>
      </c>
      <c r="C333" s="12">
        <v>2.0279819999999998E-3</v>
      </c>
      <c r="D333" s="12">
        <v>1.2971971000000001E-2</v>
      </c>
      <c r="E333" s="12" t="s">
        <v>206</v>
      </c>
      <c r="F333" s="6" t="s">
        <v>257</v>
      </c>
    </row>
    <row r="334" spans="1:6">
      <c r="A334" s="12" t="s">
        <v>29</v>
      </c>
      <c r="B334" s="12">
        <v>0.61645346000000001</v>
      </c>
      <c r="C334" s="13">
        <v>6.1242499999999999E-4</v>
      </c>
      <c r="D334" s="12">
        <v>6.4579549999999996E-3</v>
      </c>
      <c r="E334" s="12" t="s">
        <v>204</v>
      </c>
      <c r="F334" s="6" t="s">
        <v>257</v>
      </c>
    </row>
    <row r="335" spans="1:6">
      <c r="A335" s="12" t="s">
        <v>159</v>
      </c>
      <c r="B335" s="12">
        <v>0.61643557900000001</v>
      </c>
      <c r="C335" s="12">
        <v>1.8513830000000001E-3</v>
      </c>
      <c r="D335" s="12">
        <v>1.2922911E-2</v>
      </c>
      <c r="E335" s="12" t="s">
        <v>207</v>
      </c>
      <c r="F335" s="6" t="s">
        <v>257</v>
      </c>
    </row>
    <row r="336" spans="1:6">
      <c r="A336" s="12" t="s">
        <v>112</v>
      </c>
      <c r="B336" s="12">
        <v>0.616180858</v>
      </c>
      <c r="C336" s="12">
        <v>3.00019E-4</v>
      </c>
      <c r="D336" s="12">
        <v>3.028317E-3</v>
      </c>
      <c r="E336" s="12" t="s">
        <v>200</v>
      </c>
      <c r="F336" s="6" t="s">
        <v>257</v>
      </c>
    </row>
    <row r="337" spans="1:6">
      <c r="A337" s="12" t="s">
        <v>84</v>
      </c>
      <c r="B337" s="12">
        <v>0.61419310199999999</v>
      </c>
      <c r="C337" s="12">
        <v>1.4570100000000001E-4</v>
      </c>
      <c r="D337" s="12">
        <v>1.3072660000000001E-3</v>
      </c>
      <c r="E337" s="12" t="s">
        <v>208</v>
      </c>
      <c r="F337" s="6" t="s">
        <v>257</v>
      </c>
    </row>
    <row r="338" spans="1:6">
      <c r="A338" s="12" t="s">
        <v>121</v>
      </c>
      <c r="B338" s="12">
        <v>0.61414278899999997</v>
      </c>
      <c r="C338" s="13">
        <v>5.7200000000000001E-5</v>
      </c>
      <c r="D338" s="12">
        <v>5.7745500000000005E-4</v>
      </c>
      <c r="E338" s="12" t="s">
        <v>208</v>
      </c>
      <c r="F338" s="6" t="s">
        <v>257</v>
      </c>
    </row>
    <row r="339" spans="1:6">
      <c r="A339" s="12" t="s">
        <v>4</v>
      </c>
      <c r="B339" s="12">
        <v>0.61268170399999999</v>
      </c>
      <c r="C339" s="13">
        <v>5.9100000000000004E-7</v>
      </c>
      <c r="D339" s="13">
        <v>3.6699999999999998E-5</v>
      </c>
      <c r="E339" s="12" t="s">
        <v>204</v>
      </c>
      <c r="F339" s="6" t="s">
        <v>256</v>
      </c>
    </row>
    <row r="340" spans="1:6">
      <c r="A340" s="12" t="s">
        <v>109</v>
      </c>
      <c r="B340" s="12">
        <v>0.611976925</v>
      </c>
      <c r="C340" s="12">
        <v>1.731111E-3</v>
      </c>
      <c r="D340" s="12">
        <v>1.4435211E-2</v>
      </c>
      <c r="E340" s="12" t="s">
        <v>209</v>
      </c>
      <c r="F340" s="6" t="s">
        <v>257</v>
      </c>
    </row>
    <row r="341" spans="1:6">
      <c r="A341" s="12" t="s">
        <v>115</v>
      </c>
      <c r="B341" s="12">
        <v>0.61133610599999999</v>
      </c>
      <c r="C341" s="13">
        <v>7.0099999999999996E-5</v>
      </c>
      <c r="D341" s="13">
        <v>6.4686400000000003E-4</v>
      </c>
      <c r="E341" s="12" t="s">
        <v>197</v>
      </c>
      <c r="F341" s="6" t="s">
        <v>257</v>
      </c>
    </row>
    <row r="342" spans="1:6">
      <c r="A342" s="12" t="s">
        <v>4</v>
      </c>
      <c r="B342" s="12">
        <v>0.61078617999999996</v>
      </c>
      <c r="C342" s="13">
        <v>1.5E-5</v>
      </c>
      <c r="D342" s="12">
        <v>1.51361E-4</v>
      </c>
      <c r="E342" s="12" t="s">
        <v>205</v>
      </c>
      <c r="F342" s="6" t="s">
        <v>256</v>
      </c>
    </row>
    <row r="343" spans="1:6">
      <c r="A343" s="12" t="s">
        <v>76</v>
      </c>
      <c r="B343" s="12">
        <v>0.61010545400000005</v>
      </c>
      <c r="C343" s="13">
        <v>1.01E-5</v>
      </c>
      <c r="D343" s="12">
        <v>1.35535E-4</v>
      </c>
      <c r="E343" s="12" t="s">
        <v>197</v>
      </c>
      <c r="F343" s="6" t="s">
        <v>257</v>
      </c>
    </row>
    <row r="344" spans="1:6">
      <c r="A344" s="12" t="s">
        <v>35</v>
      </c>
      <c r="B344" s="12">
        <v>0.60823140499999995</v>
      </c>
      <c r="C344" s="13">
        <v>5.4799999999999997E-5</v>
      </c>
      <c r="D344" s="12">
        <v>9.8311300000000009E-4</v>
      </c>
      <c r="E344" s="12" t="s">
        <v>207</v>
      </c>
      <c r="F344" s="6" t="s">
        <v>257</v>
      </c>
    </row>
    <row r="345" spans="1:6">
      <c r="A345" s="12" t="s">
        <v>113</v>
      </c>
      <c r="B345" s="12">
        <v>0.60707330500000001</v>
      </c>
      <c r="C345" s="12">
        <v>9.5839199999999997E-4</v>
      </c>
      <c r="D345" s="12">
        <v>6.3175619999999997E-3</v>
      </c>
      <c r="E345" s="12" t="s">
        <v>198</v>
      </c>
      <c r="F345" s="6" t="s">
        <v>257</v>
      </c>
    </row>
    <row r="346" spans="1:6">
      <c r="A346" s="12" t="s">
        <v>159</v>
      </c>
      <c r="B346" s="12">
        <v>0.60689225800000002</v>
      </c>
      <c r="C346" s="13">
        <v>4.8527500000000002E-4</v>
      </c>
      <c r="D346" s="12">
        <v>5.1122420000000003E-3</v>
      </c>
      <c r="E346" s="12" t="s">
        <v>206</v>
      </c>
      <c r="F346" s="6" t="s">
        <v>257</v>
      </c>
    </row>
    <row r="347" spans="1:6">
      <c r="A347" s="12" t="s">
        <v>84</v>
      </c>
      <c r="B347" s="12">
        <v>0.60683389600000004</v>
      </c>
      <c r="C347" s="13">
        <v>8.5699999999999996E-5</v>
      </c>
      <c r="D347" s="12">
        <v>7.4837199999999997E-4</v>
      </c>
      <c r="E347" s="12" t="s">
        <v>210</v>
      </c>
      <c r="F347" s="6" t="s">
        <v>257</v>
      </c>
    </row>
    <row r="348" spans="1:6">
      <c r="A348" s="12" t="s">
        <v>147</v>
      </c>
      <c r="B348" s="12">
        <v>0.60576802900000004</v>
      </c>
      <c r="C348" s="12">
        <v>3.6456959999999999E-3</v>
      </c>
      <c r="D348" s="12">
        <v>2.0302753999999999E-2</v>
      </c>
      <c r="E348" s="12" t="s">
        <v>201</v>
      </c>
      <c r="F348" s="6" t="s">
        <v>257</v>
      </c>
    </row>
    <row r="349" spans="1:6">
      <c r="A349" s="12" t="s">
        <v>121</v>
      </c>
      <c r="B349" s="12">
        <v>0.60487640300000001</v>
      </c>
      <c r="C349" s="12">
        <v>1.8866620000000001E-3</v>
      </c>
      <c r="D349" s="12">
        <v>1.2436565E-2</v>
      </c>
      <c r="E349" s="12" t="s">
        <v>203</v>
      </c>
      <c r="F349" s="6" t="s">
        <v>257</v>
      </c>
    </row>
    <row r="350" spans="1:6">
      <c r="A350" s="12" t="s">
        <v>58</v>
      </c>
      <c r="B350" s="12">
        <v>0.60330626200000004</v>
      </c>
      <c r="C350" s="13">
        <v>7.1666299999999998E-4</v>
      </c>
      <c r="D350" s="12">
        <v>4.0610919999999997E-3</v>
      </c>
      <c r="E350" s="12" t="s">
        <v>210</v>
      </c>
      <c r="F350" s="6" t="s">
        <v>257</v>
      </c>
    </row>
    <row r="351" spans="1:6">
      <c r="A351" s="12" t="s">
        <v>137</v>
      </c>
      <c r="B351" s="12">
        <v>0.60270749300000004</v>
      </c>
      <c r="C351" s="13">
        <v>1.1587240000000001E-3</v>
      </c>
      <c r="D351" s="12">
        <v>5.7579679999999996E-3</v>
      </c>
      <c r="E351" s="12" t="s">
        <v>197</v>
      </c>
      <c r="F351" s="6" t="s">
        <v>256</v>
      </c>
    </row>
    <row r="352" spans="1:6">
      <c r="A352" s="12" t="s">
        <v>180</v>
      </c>
      <c r="B352" s="12">
        <v>0.60117629800000005</v>
      </c>
      <c r="C352" s="13">
        <v>6.4075000000000004E-4</v>
      </c>
      <c r="D352" s="12">
        <v>3.6957549999999998E-3</v>
      </c>
      <c r="E352" s="12" t="s">
        <v>197</v>
      </c>
      <c r="F352" s="6" t="s">
        <v>257</v>
      </c>
    </row>
    <row r="353" spans="1:6">
      <c r="A353" s="12" t="s">
        <v>160</v>
      </c>
      <c r="B353" s="12">
        <v>0.59862356900000002</v>
      </c>
      <c r="C353" s="13">
        <v>2.2503139999999998E-3</v>
      </c>
      <c r="D353" s="12">
        <v>1.3714176E-2</v>
      </c>
      <c r="E353" s="12" t="s">
        <v>201</v>
      </c>
      <c r="F353" s="6" t="s">
        <v>256</v>
      </c>
    </row>
    <row r="354" spans="1:6">
      <c r="A354" s="12" t="s">
        <v>89</v>
      </c>
      <c r="B354" s="12">
        <v>0.59811671</v>
      </c>
      <c r="C354" s="13">
        <v>9.383265E-3</v>
      </c>
      <c r="D354" s="12">
        <v>4.1517732000000002E-2</v>
      </c>
      <c r="E354" s="12" t="s">
        <v>214</v>
      </c>
      <c r="F354" s="6" t="s">
        <v>257</v>
      </c>
    </row>
    <row r="355" spans="1:6">
      <c r="A355" s="12" t="s">
        <v>3</v>
      </c>
      <c r="B355" s="12">
        <v>0.59801598199999995</v>
      </c>
      <c r="C355" s="13">
        <v>1.2247000000000001E-4</v>
      </c>
      <c r="D355" s="12">
        <v>1.7566770000000001E-3</v>
      </c>
      <c r="E355" s="12" t="s">
        <v>207</v>
      </c>
      <c r="F355" s="6" t="s">
        <v>257</v>
      </c>
    </row>
    <row r="356" spans="1:6">
      <c r="A356" s="12" t="s">
        <v>164</v>
      </c>
      <c r="B356" s="12">
        <v>0.59773996500000004</v>
      </c>
      <c r="C356" s="12">
        <v>1.742951E-3</v>
      </c>
      <c r="D356" s="12">
        <v>1.4435211E-2</v>
      </c>
      <c r="E356" s="12" t="s">
        <v>209</v>
      </c>
      <c r="F356" s="6" t="s">
        <v>256</v>
      </c>
    </row>
    <row r="357" spans="1:6">
      <c r="A357" s="12" t="s">
        <v>142</v>
      </c>
      <c r="B357" s="12">
        <v>0.59411176200000004</v>
      </c>
      <c r="C357" s="13">
        <v>5.7177180000000001E-3</v>
      </c>
      <c r="D357" s="12">
        <v>1.8845132000000001E-2</v>
      </c>
      <c r="E357" s="12" t="s">
        <v>210</v>
      </c>
      <c r="F357" s="6" t="s">
        <v>257</v>
      </c>
    </row>
    <row r="358" spans="1:6">
      <c r="A358" s="12" t="s">
        <v>84</v>
      </c>
      <c r="B358" s="12">
        <v>0.59392412500000002</v>
      </c>
      <c r="C358" s="13">
        <v>2.96755E-4</v>
      </c>
      <c r="D358" s="13">
        <v>3.028317E-3</v>
      </c>
      <c r="E358" s="12" t="s">
        <v>207</v>
      </c>
      <c r="F358" s="6" t="s">
        <v>257</v>
      </c>
    </row>
    <row r="359" spans="1:6">
      <c r="A359" s="12" t="s">
        <v>74</v>
      </c>
      <c r="B359" s="12">
        <v>0.59226609699999999</v>
      </c>
      <c r="C359" s="13">
        <v>6.9599999999999998E-5</v>
      </c>
      <c r="D359" s="13">
        <v>1.182876E-3</v>
      </c>
      <c r="E359" s="12" t="s">
        <v>200</v>
      </c>
      <c r="F359" s="6" t="s">
        <v>256</v>
      </c>
    </row>
    <row r="360" spans="1:6">
      <c r="A360" s="12" t="s">
        <v>167</v>
      </c>
      <c r="B360" s="12">
        <v>0.59072875300000005</v>
      </c>
      <c r="C360" s="12">
        <v>9.2839849999999998E-3</v>
      </c>
      <c r="D360" s="12">
        <v>4.3459814999999999E-2</v>
      </c>
      <c r="E360" s="12" t="s">
        <v>203</v>
      </c>
      <c r="F360" s="6" t="s">
        <v>257</v>
      </c>
    </row>
    <row r="361" spans="1:6">
      <c r="A361" s="12" t="s">
        <v>100</v>
      </c>
      <c r="B361" s="12">
        <v>0.58999886300000004</v>
      </c>
      <c r="C361" s="13">
        <v>8.7900000000000005E-6</v>
      </c>
      <c r="D361" s="13">
        <v>9.1700000000000006E-5</v>
      </c>
      <c r="E361" s="12" t="s">
        <v>214</v>
      </c>
      <c r="F361" s="6" t="s">
        <v>257</v>
      </c>
    </row>
    <row r="362" spans="1:6">
      <c r="A362" s="12" t="s">
        <v>36</v>
      </c>
      <c r="B362" s="12">
        <v>0.58975061600000001</v>
      </c>
      <c r="C362" s="13">
        <v>7.6399999999999997E-6</v>
      </c>
      <c r="D362" s="12">
        <v>1.12212E-4</v>
      </c>
      <c r="E362" s="12" t="s">
        <v>197</v>
      </c>
      <c r="F362" s="6" t="s">
        <v>257</v>
      </c>
    </row>
    <row r="363" spans="1:6">
      <c r="A363" s="12" t="s">
        <v>51</v>
      </c>
      <c r="B363" s="12">
        <v>0.58966111300000001</v>
      </c>
      <c r="C363" s="12">
        <v>3.4082079999999998E-3</v>
      </c>
      <c r="D363" s="12">
        <v>2.0386134E-2</v>
      </c>
      <c r="E363" s="12" t="s">
        <v>200</v>
      </c>
      <c r="F363" s="6" t="s">
        <v>257</v>
      </c>
    </row>
    <row r="364" spans="1:6">
      <c r="A364" s="12" t="s">
        <v>45</v>
      </c>
      <c r="B364" s="12">
        <v>0.58942951300000002</v>
      </c>
      <c r="C364" s="13">
        <v>4.4799999999999998E-5</v>
      </c>
      <c r="D364" s="12">
        <v>8.5145200000000005E-4</v>
      </c>
      <c r="E364" s="12" t="s">
        <v>207</v>
      </c>
      <c r="F364" s="6" t="s">
        <v>256</v>
      </c>
    </row>
    <row r="365" spans="1:6">
      <c r="A365" s="12" t="s">
        <v>140</v>
      </c>
      <c r="B365" s="12">
        <v>0.58924342900000004</v>
      </c>
      <c r="C365" s="13">
        <v>2.37295E-4</v>
      </c>
      <c r="D365" s="12">
        <v>1.6647820000000001E-3</v>
      </c>
      <c r="E365" s="12" t="s">
        <v>197</v>
      </c>
      <c r="F365" s="6" t="s">
        <v>256</v>
      </c>
    </row>
    <row r="366" spans="1:6">
      <c r="A366" s="12" t="s">
        <v>56</v>
      </c>
      <c r="B366" s="12">
        <v>0.58921154799999997</v>
      </c>
      <c r="C366" s="13">
        <v>8.4499999999999996E-7</v>
      </c>
      <c r="D366" s="13">
        <v>1.01E-5</v>
      </c>
      <c r="E366" s="12" t="s">
        <v>205</v>
      </c>
      <c r="F366" s="6" t="s">
        <v>257</v>
      </c>
    </row>
    <row r="367" spans="1:6">
      <c r="A367" s="12" t="s">
        <v>183</v>
      </c>
      <c r="B367" s="12">
        <v>0.585244561</v>
      </c>
      <c r="C367" s="12">
        <v>3.0212339999999998E-3</v>
      </c>
      <c r="D367" s="12">
        <v>1.1089302000000001E-2</v>
      </c>
      <c r="E367" s="12" t="s">
        <v>197</v>
      </c>
      <c r="F367" s="6" t="s">
        <v>257</v>
      </c>
    </row>
    <row r="368" spans="1:6">
      <c r="A368" s="12" t="s">
        <v>78</v>
      </c>
      <c r="B368" s="12">
        <v>0.58510759599999995</v>
      </c>
      <c r="C368" s="13">
        <v>1.20371E-4</v>
      </c>
      <c r="D368" s="13">
        <v>9.9692100000000001E-4</v>
      </c>
      <c r="E368" s="12" t="s">
        <v>210</v>
      </c>
      <c r="F368" s="6" t="s">
        <v>257</v>
      </c>
    </row>
    <row r="369" spans="1:6">
      <c r="A369" s="12" t="s">
        <v>114</v>
      </c>
      <c r="B369" s="12">
        <v>0.58407635999999996</v>
      </c>
      <c r="C369" s="13">
        <v>1.6667400000000001E-4</v>
      </c>
      <c r="D369" s="12">
        <v>2.0760430000000001E-3</v>
      </c>
      <c r="E369" s="12" t="s">
        <v>207</v>
      </c>
      <c r="F369" s="6" t="s">
        <v>257</v>
      </c>
    </row>
    <row r="370" spans="1:6">
      <c r="A370" s="12" t="s">
        <v>117</v>
      </c>
      <c r="B370" s="12">
        <v>0.58401729800000002</v>
      </c>
      <c r="C370" s="13">
        <v>2.87E-5</v>
      </c>
      <c r="D370" s="12">
        <v>3.1924600000000003E-4</v>
      </c>
      <c r="E370" s="12" t="s">
        <v>197</v>
      </c>
      <c r="F370" s="6" t="s">
        <v>257</v>
      </c>
    </row>
    <row r="371" spans="1:6">
      <c r="A371" s="12" t="s">
        <v>76</v>
      </c>
      <c r="B371" s="12">
        <v>0.58250457499999997</v>
      </c>
      <c r="C371" s="12">
        <v>3.8790800000000001E-4</v>
      </c>
      <c r="D371" s="12">
        <v>3.579839E-3</v>
      </c>
      <c r="E371" s="12" t="s">
        <v>200</v>
      </c>
      <c r="F371" s="6" t="s">
        <v>257</v>
      </c>
    </row>
    <row r="372" spans="1:6">
      <c r="A372" s="12" t="s">
        <v>104</v>
      </c>
      <c r="B372" s="12">
        <v>0.58234278500000003</v>
      </c>
      <c r="C372" s="12">
        <v>1.642602E-3</v>
      </c>
      <c r="D372" s="12">
        <v>7.2679499999999996E-3</v>
      </c>
      <c r="E372" s="12" t="s">
        <v>210</v>
      </c>
      <c r="F372" s="6" t="s">
        <v>257</v>
      </c>
    </row>
    <row r="373" spans="1:6">
      <c r="A373" s="12" t="s">
        <v>159</v>
      </c>
      <c r="B373" s="12">
        <v>0.58083569999999995</v>
      </c>
      <c r="C373" s="13">
        <v>9.999570000000001E-4</v>
      </c>
      <c r="D373" s="12">
        <v>9.1722850000000005E-3</v>
      </c>
      <c r="E373" s="12" t="s">
        <v>209</v>
      </c>
      <c r="F373" s="6" t="s">
        <v>257</v>
      </c>
    </row>
    <row r="374" spans="1:6">
      <c r="A374" s="12" t="s">
        <v>11</v>
      </c>
      <c r="B374" s="12">
        <v>0.58026993199999999</v>
      </c>
      <c r="C374" s="12">
        <v>4.8714400000000003E-3</v>
      </c>
      <c r="D374" s="12">
        <v>1.6562895000000001E-2</v>
      </c>
      <c r="E374" s="12" t="s">
        <v>197</v>
      </c>
      <c r="F374" s="6" t="s">
        <v>257</v>
      </c>
    </row>
    <row r="375" spans="1:6">
      <c r="A375" s="12" t="s">
        <v>48</v>
      </c>
      <c r="B375" s="12">
        <v>0.57944736699999999</v>
      </c>
      <c r="C375" s="12">
        <v>1.4806899999999999E-4</v>
      </c>
      <c r="D375" s="12">
        <v>1.1664959999999999E-3</v>
      </c>
      <c r="E375" s="12" t="s">
        <v>210</v>
      </c>
      <c r="F375" s="6" t="s">
        <v>257</v>
      </c>
    </row>
    <row r="376" spans="1:6">
      <c r="A376" s="12" t="s">
        <v>75</v>
      </c>
      <c r="B376" s="12">
        <v>0.57834161100000003</v>
      </c>
      <c r="C376" s="12">
        <v>2.03642E-4</v>
      </c>
      <c r="D376" s="12">
        <v>1.4949169999999999E-3</v>
      </c>
      <c r="E376" s="12" t="s">
        <v>210</v>
      </c>
      <c r="F376" s="6" t="s">
        <v>256</v>
      </c>
    </row>
    <row r="377" spans="1:6">
      <c r="A377" s="12" t="s">
        <v>187</v>
      </c>
      <c r="B377" s="12">
        <v>0.576415385</v>
      </c>
      <c r="C377" s="13">
        <v>6.6096310000000004E-3</v>
      </c>
      <c r="D377" s="12">
        <v>2.1137731E-2</v>
      </c>
      <c r="E377" s="12" t="s">
        <v>210</v>
      </c>
      <c r="F377" s="6" t="s">
        <v>256</v>
      </c>
    </row>
    <row r="378" spans="1:6">
      <c r="A378" s="12" t="s">
        <v>27</v>
      </c>
      <c r="B378" s="12">
        <v>0.57553001000000004</v>
      </c>
      <c r="C378" s="13">
        <v>2.8893199999999999E-4</v>
      </c>
      <c r="D378" s="12">
        <v>3.9814919999999997E-3</v>
      </c>
      <c r="E378" s="12" t="s">
        <v>212</v>
      </c>
      <c r="F378" s="6" t="s">
        <v>256</v>
      </c>
    </row>
    <row r="379" spans="1:6">
      <c r="A379" s="12" t="s">
        <v>122</v>
      </c>
      <c r="B379" s="12">
        <v>0.57547849900000003</v>
      </c>
      <c r="C379" s="13">
        <v>2.8947650000000001E-3</v>
      </c>
      <c r="D379" s="12">
        <v>1.074723E-2</v>
      </c>
      <c r="E379" s="12" t="s">
        <v>197</v>
      </c>
      <c r="F379" s="6" t="s">
        <v>257</v>
      </c>
    </row>
    <row r="380" spans="1:6">
      <c r="A380" s="12" t="s">
        <v>184</v>
      </c>
      <c r="B380" s="12">
        <v>0.574531079</v>
      </c>
      <c r="C380" s="13">
        <v>4.4660050000000003E-3</v>
      </c>
      <c r="D380" s="12">
        <v>1.5354756000000001E-2</v>
      </c>
      <c r="E380" s="12" t="s">
        <v>197</v>
      </c>
      <c r="F380" s="6" t="s">
        <v>256</v>
      </c>
    </row>
    <row r="381" spans="1:6">
      <c r="A381" s="12" t="s">
        <v>87</v>
      </c>
      <c r="B381" s="12">
        <v>0.57447043600000003</v>
      </c>
      <c r="C381" s="13">
        <v>6.69E-5</v>
      </c>
      <c r="D381" s="13">
        <v>7.2011899999999997E-4</v>
      </c>
      <c r="E381" s="12" t="s">
        <v>199</v>
      </c>
      <c r="F381" s="6" t="s">
        <v>256</v>
      </c>
    </row>
    <row r="382" spans="1:6">
      <c r="A382" s="12" t="s">
        <v>114</v>
      </c>
      <c r="B382" s="12">
        <v>0.57346179200000003</v>
      </c>
      <c r="C382" s="13">
        <v>1.0900000000000001E-5</v>
      </c>
      <c r="D382" s="13">
        <v>1.40531E-4</v>
      </c>
      <c r="E382" s="12" t="s">
        <v>210</v>
      </c>
      <c r="F382" s="6" t="s">
        <v>257</v>
      </c>
    </row>
    <row r="383" spans="1:6">
      <c r="A383" s="12" t="s">
        <v>3</v>
      </c>
      <c r="B383" s="12">
        <v>0.57222052000000001</v>
      </c>
      <c r="C383" s="13">
        <v>3.3224370000000001E-3</v>
      </c>
      <c r="D383" s="13">
        <v>1.7308823000000001E-2</v>
      </c>
      <c r="E383" s="12" t="s">
        <v>208</v>
      </c>
      <c r="F383" s="6" t="s">
        <v>257</v>
      </c>
    </row>
    <row r="384" spans="1:6">
      <c r="A384" s="12" t="s">
        <v>85</v>
      </c>
      <c r="B384" s="12">
        <v>0.570735255</v>
      </c>
      <c r="C384" s="13">
        <v>2.1735E-4</v>
      </c>
      <c r="D384" s="13">
        <v>1.847476E-3</v>
      </c>
      <c r="E384" s="12" t="s">
        <v>198</v>
      </c>
      <c r="F384" s="6" t="s">
        <v>257</v>
      </c>
    </row>
    <row r="385" spans="1:6">
      <c r="A385" s="12" t="s">
        <v>115</v>
      </c>
      <c r="B385" s="12">
        <v>0.56789629699999999</v>
      </c>
      <c r="C385" s="13">
        <v>2.37495E-4</v>
      </c>
      <c r="D385" s="13">
        <v>2.6452020000000001E-3</v>
      </c>
      <c r="E385" s="12" t="s">
        <v>200</v>
      </c>
      <c r="F385" s="6" t="s">
        <v>257</v>
      </c>
    </row>
    <row r="386" spans="1:6">
      <c r="A386" s="12" t="s">
        <v>59</v>
      </c>
      <c r="B386" s="12">
        <v>0.56726474000000005</v>
      </c>
      <c r="C386" s="13">
        <v>1.5509E-3</v>
      </c>
      <c r="D386" s="13">
        <v>1.1080174999999999E-2</v>
      </c>
      <c r="E386" s="12" t="s">
        <v>201</v>
      </c>
      <c r="F386" s="6" t="s">
        <v>257</v>
      </c>
    </row>
    <row r="387" spans="1:6">
      <c r="A387" s="12" t="s">
        <v>66</v>
      </c>
      <c r="B387" s="12">
        <v>0.56680799299999995</v>
      </c>
      <c r="C387" s="13">
        <v>2.2683299999999999E-4</v>
      </c>
      <c r="D387" s="12">
        <v>2.81796E-3</v>
      </c>
      <c r="E387" s="12" t="s">
        <v>206</v>
      </c>
      <c r="F387" s="6" t="s">
        <v>256</v>
      </c>
    </row>
    <row r="388" spans="1:6">
      <c r="A388" s="12" t="s">
        <v>86</v>
      </c>
      <c r="B388" s="12">
        <v>0.56613033300000004</v>
      </c>
      <c r="C388" s="13">
        <v>4.1199999999999999E-5</v>
      </c>
      <c r="D388" s="12">
        <v>4.9281800000000001E-4</v>
      </c>
      <c r="E388" s="12" t="s">
        <v>203</v>
      </c>
      <c r="F388" s="6" t="s">
        <v>257</v>
      </c>
    </row>
    <row r="389" spans="1:6">
      <c r="A389" s="12" t="s">
        <v>158</v>
      </c>
      <c r="B389" s="12">
        <v>0.56547319799999995</v>
      </c>
      <c r="C389" s="12">
        <v>7.2399259999999998E-3</v>
      </c>
      <c r="D389" s="12">
        <v>3.4902925000000001E-2</v>
      </c>
      <c r="E389" s="12" t="s">
        <v>206</v>
      </c>
      <c r="F389" s="6" t="s">
        <v>257</v>
      </c>
    </row>
    <row r="390" spans="1:6">
      <c r="A390" s="12" t="s">
        <v>178</v>
      </c>
      <c r="B390" s="12">
        <v>0.56535809400000003</v>
      </c>
      <c r="C390" s="13">
        <v>1.1773194000000001E-2</v>
      </c>
      <c r="D390" s="13">
        <v>4.1953464000000003E-2</v>
      </c>
      <c r="E390" s="12" t="s">
        <v>208</v>
      </c>
      <c r="F390" s="6" t="s">
        <v>257</v>
      </c>
    </row>
    <row r="391" spans="1:6">
      <c r="A391" s="12" t="s">
        <v>85</v>
      </c>
      <c r="B391" s="12">
        <v>0.56385976699999996</v>
      </c>
      <c r="C391" s="13">
        <v>4.2525100000000003E-4</v>
      </c>
      <c r="D391" s="12">
        <v>3.6146300000000002E-3</v>
      </c>
      <c r="E391" s="12" t="s">
        <v>199</v>
      </c>
      <c r="F391" s="6" t="s">
        <v>257</v>
      </c>
    </row>
    <row r="392" spans="1:6">
      <c r="A392" s="12" t="s">
        <v>137</v>
      </c>
      <c r="B392" s="12">
        <v>0.56333168300000003</v>
      </c>
      <c r="C392" s="12">
        <v>1.1381501E-2</v>
      </c>
      <c r="D392" s="12">
        <v>4.9678713999999999E-2</v>
      </c>
      <c r="E392" s="12" t="s">
        <v>200</v>
      </c>
      <c r="F392" s="6" t="s">
        <v>256</v>
      </c>
    </row>
    <row r="393" spans="1:6">
      <c r="A393" s="12" t="s">
        <v>156</v>
      </c>
      <c r="B393" s="12">
        <v>0.562133459</v>
      </c>
      <c r="C393" s="12">
        <v>3.4645610000000001E-3</v>
      </c>
      <c r="D393" s="12">
        <v>2.6629777E-2</v>
      </c>
      <c r="E393" s="12" t="s">
        <v>212</v>
      </c>
      <c r="F393" s="6" t="s">
        <v>256</v>
      </c>
    </row>
    <row r="394" spans="1:6">
      <c r="A394" s="12" t="s">
        <v>38</v>
      </c>
      <c r="B394" s="12">
        <v>0.56092165400000005</v>
      </c>
      <c r="C394" s="13">
        <v>1.208731E-3</v>
      </c>
      <c r="D394" s="13">
        <v>8.3068099999999995E-3</v>
      </c>
      <c r="E394" s="12" t="s">
        <v>199</v>
      </c>
      <c r="F394" s="6" t="s">
        <v>257</v>
      </c>
    </row>
    <row r="395" spans="1:6">
      <c r="A395" s="12" t="s">
        <v>30</v>
      </c>
      <c r="B395" s="12">
        <v>0.56051970299999998</v>
      </c>
      <c r="C395" s="13">
        <v>3.1093789999999998E-3</v>
      </c>
      <c r="D395" s="13">
        <v>1.8598691000000001E-2</v>
      </c>
      <c r="E395" s="12" t="s">
        <v>199</v>
      </c>
      <c r="F395" s="6" t="s">
        <v>257</v>
      </c>
    </row>
    <row r="396" spans="1:6">
      <c r="A396" s="12" t="s">
        <v>57</v>
      </c>
      <c r="B396" s="12">
        <v>0.55974674300000005</v>
      </c>
      <c r="C396" s="13">
        <v>4.0981600000000002E-4</v>
      </c>
      <c r="D396" s="12">
        <v>4.7275249999999998E-3</v>
      </c>
      <c r="E396" s="12" t="s">
        <v>201</v>
      </c>
      <c r="F396" s="6" t="s">
        <v>256</v>
      </c>
    </row>
    <row r="397" spans="1:6">
      <c r="A397" s="12" t="s">
        <v>59</v>
      </c>
      <c r="B397" s="12">
        <v>0.55930880699999996</v>
      </c>
      <c r="C397" s="13">
        <v>1.6399999999999999E-5</v>
      </c>
      <c r="D397" s="12">
        <v>1.6052699999999999E-4</v>
      </c>
      <c r="E397" s="12" t="s">
        <v>214</v>
      </c>
      <c r="F397" s="6" t="s">
        <v>257</v>
      </c>
    </row>
    <row r="398" spans="1:6">
      <c r="A398" s="12" t="s">
        <v>0</v>
      </c>
      <c r="B398" s="12">
        <v>0.55654419099999997</v>
      </c>
      <c r="C398" s="13">
        <v>7.2200000000000007E-5</v>
      </c>
      <c r="D398" s="12">
        <v>7.5256499999999996E-4</v>
      </c>
      <c r="E398" s="12" t="s">
        <v>199</v>
      </c>
      <c r="F398" s="6" t="s">
        <v>256</v>
      </c>
    </row>
    <row r="399" spans="1:6">
      <c r="A399" s="12" t="s">
        <v>122</v>
      </c>
      <c r="B399" s="12">
        <v>0.55181582600000001</v>
      </c>
      <c r="C399" s="12">
        <v>7.0870630000000002E-3</v>
      </c>
      <c r="D399" s="12">
        <v>2.9651908000000001E-2</v>
      </c>
      <c r="E399" s="12" t="s">
        <v>198</v>
      </c>
      <c r="F399" s="6" t="s">
        <v>257</v>
      </c>
    </row>
    <row r="400" spans="1:6">
      <c r="A400" s="12" t="s">
        <v>115</v>
      </c>
      <c r="B400" s="12">
        <v>0.55092695800000002</v>
      </c>
      <c r="C400" s="12">
        <v>4.2139199999999998E-4</v>
      </c>
      <c r="D400" s="12">
        <v>3.1653430000000001E-3</v>
      </c>
      <c r="E400" s="12" t="s">
        <v>198</v>
      </c>
      <c r="F400" s="6" t="s">
        <v>257</v>
      </c>
    </row>
    <row r="401" spans="1:6">
      <c r="A401" s="12" t="s">
        <v>164</v>
      </c>
      <c r="B401" s="12">
        <v>0.55026737000000003</v>
      </c>
      <c r="C401" s="13">
        <v>4.2723800000000001E-3</v>
      </c>
      <c r="D401" s="13">
        <v>2.0596697000000001E-2</v>
      </c>
      <c r="E401" s="12" t="s">
        <v>198</v>
      </c>
      <c r="F401" s="6" t="s">
        <v>256</v>
      </c>
    </row>
    <row r="402" spans="1:6">
      <c r="A402" s="12" t="s">
        <v>5</v>
      </c>
      <c r="B402" s="12">
        <v>0.54861346300000002</v>
      </c>
      <c r="C402" s="13">
        <v>2.4224399999999999E-4</v>
      </c>
      <c r="D402" s="12">
        <v>1.6647820000000001E-3</v>
      </c>
      <c r="E402" s="12" t="s">
        <v>210</v>
      </c>
      <c r="F402" s="6" t="s">
        <v>257</v>
      </c>
    </row>
    <row r="403" spans="1:6">
      <c r="A403" s="12" t="s">
        <v>156</v>
      </c>
      <c r="B403" s="12">
        <v>0.54809952900000003</v>
      </c>
      <c r="C403" s="13">
        <v>6.48491E-3</v>
      </c>
      <c r="D403" s="13">
        <v>3.3784290000000002E-2</v>
      </c>
      <c r="E403" s="12" t="s">
        <v>199</v>
      </c>
      <c r="F403" s="6" t="s">
        <v>256</v>
      </c>
    </row>
    <row r="404" spans="1:6">
      <c r="A404" s="12" t="s">
        <v>159</v>
      </c>
      <c r="B404" s="12">
        <v>0.54730367800000002</v>
      </c>
      <c r="C404" s="12">
        <v>7.5311939999999997E-3</v>
      </c>
      <c r="D404" s="12">
        <v>3.8008992999999998E-2</v>
      </c>
      <c r="E404" s="12" t="s">
        <v>211</v>
      </c>
      <c r="F404" s="6" t="s">
        <v>257</v>
      </c>
    </row>
    <row r="405" spans="1:6">
      <c r="A405" s="12" t="s">
        <v>49</v>
      </c>
      <c r="B405" s="12">
        <v>0.54651253499999997</v>
      </c>
      <c r="C405" s="12">
        <v>1.2217420000000001E-3</v>
      </c>
      <c r="D405" s="12">
        <v>1.0665478000000001E-2</v>
      </c>
      <c r="E405" s="12" t="s">
        <v>209</v>
      </c>
      <c r="F405" s="6" t="s">
        <v>257</v>
      </c>
    </row>
    <row r="406" spans="1:6">
      <c r="A406" s="12" t="s">
        <v>111</v>
      </c>
      <c r="B406" s="12">
        <v>0.54399805099999998</v>
      </c>
      <c r="C406" s="13">
        <v>1.43E-5</v>
      </c>
      <c r="D406" s="13">
        <v>1.7784100000000001E-4</v>
      </c>
      <c r="E406" s="12" t="s">
        <v>210</v>
      </c>
      <c r="F406" s="6" t="s">
        <v>257</v>
      </c>
    </row>
    <row r="407" spans="1:6">
      <c r="A407" s="12" t="s">
        <v>94</v>
      </c>
      <c r="B407" s="12">
        <v>0.54154972800000001</v>
      </c>
      <c r="C407" s="13">
        <v>3.6290749999999998E-3</v>
      </c>
      <c r="D407" s="13">
        <v>2.0210196E-2</v>
      </c>
      <c r="E407" s="12" t="s">
        <v>199</v>
      </c>
      <c r="F407" s="6" t="s">
        <v>257</v>
      </c>
    </row>
    <row r="408" spans="1:6">
      <c r="A408" s="12" t="s">
        <v>79</v>
      </c>
      <c r="B408" s="12">
        <v>0.54093933199999999</v>
      </c>
      <c r="C408" s="13">
        <v>2.0482059999999999E-3</v>
      </c>
      <c r="D408" s="12">
        <v>1.2971971000000001E-2</v>
      </c>
      <c r="E408" s="12" t="s">
        <v>201</v>
      </c>
      <c r="F408" s="6" t="s">
        <v>257</v>
      </c>
    </row>
    <row r="409" spans="1:6">
      <c r="A409" s="12" t="s">
        <v>158</v>
      </c>
      <c r="B409" s="12">
        <v>0.53975853699999998</v>
      </c>
      <c r="C409" s="12">
        <v>3.2345960000000002E-3</v>
      </c>
      <c r="D409" s="12">
        <v>2.0485775000000001E-2</v>
      </c>
      <c r="E409" s="12" t="s">
        <v>211</v>
      </c>
      <c r="F409" s="6" t="s">
        <v>257</v>
      </c>
    </row>
    <row r="410" spans="1:6">
      <c r="A410" s="12" t="s">
        <v>104</v>
      </c>
      <c r="B410" s="12">
        <v>0.53942082700000005</v>
      </c>
      <c r="C410" s="12">
        <v>1.2494509999999999E-3</v>
      </c>
      <c r="D410" s="12">
        <v>9.7733869999999997E-3</v>
      </c>
      <c r="E410" s="12" t="s">
        <v>207</v>
      </c>
      <c r="F410" s="6" t="s">
        <v>257</v>
      </c>
    </row>
    <row r="411" spans="1:6">
      <c r="A411" s="12" t="s">
        <v>79</v>
      </c>
      <c r="B411" s="12">
        <v>0.53893860999999998</v>
      </c>
      <c r="C411" s="13">
        <v>7.9300000000000003E-5</v>
      </c>
      <c r="D411" s="12">
        <v>7.5294900000000004E-4</v>
      </c>
      <c r="E411" s="12" t="s">
        <v>208</v>
      </c>
      <c r="F411" s="6" t="s">
        <v>257</v>
      </c>
    </row>
    <row r="412" spans="1:6">
      <c r="A412" s="12" t="s">
        <v>10</v>
      </c>
      <c r="B412" s="12">
        <v>0.53885324400000001</v>
      </c>
      <c r="C412" s="13">
        <v>9.5840460000000006E-3</v>
      </c>
      <c r="D412" s="12">
        <v>4.4223525E-2</v>
      </c>
      <c r="E412" s="12" t="s">
        <v>200</v>
      </c>
      <c r="F412" s="6" t="s">
        <v>256</v>
      </c>
    </row>
    <row r="413" spans="1:6">
      <c r="A413" s="12" t="s">
        <v>90</v>
      </c>
      <c r="B413" s="12">
        <v>0.53791197099999999</v>
      </c>
      <c r="C413" s="13">
        <v>5.0745800000000002E-4</v>
      </c>
      <c r="D413" s="13">
        <v>5.1122420000000003E-3</v>
      </c>
      <c r="E413" s="12" t="s">
        <v>206</v>
      </c>
      <c r="F413" s="6" t="s">
        <v>257</v>
      </c>
    </row>
    <row r="414" spans="1:6">
      <c r="A414" s="12" t="s">
        <v>53</v>
      </c>
      <c r="B414" s="12">
        <v>0.53778390499999995</v>
      </c>
      <c r="C414" s="13">
        <v>4.5367500000000001E-4</v>
      </c>
      <c r="D414" s="13">
        <v>4.3174629999999997E-3</v>
      </c>
      <c r="E414" s="12" t="s">
        <v>202</v>
      </c>
      <c r="F414" s="6" t="s">
        <v>257</v>
      </c>
    </row>
    <row r="415" spans="1:6">
      <c r="A415" s="12" t="s">
        <v>140</v>
      </c>
      <c r="B415" s="12">
        <v>0.53630566400000002</v>
      </c>
      <c r="C415" s="13">
        <v>3.1292599999999999E-4</v>
      </c>
      <c r="D415" s="13">
        <v>3.0628769999999999E-3</v>
      </c>
      <c r="E415" s="12" t="s">
        <v>200</v>
      </c>
      <c r="F415" s="6" t="s">
        <v>256</v>
      </c>
    </row>
    <row r="416" spans="1:6">
      <c r="A416" s="12" t="s">
        <v>62</v>
      </c>
      <c r="B416" s="12">
        <v>0.53543636900000002</v>
      </c>
      <c r="C416" s="12">
        <v>1.1355545999999999E-2</v>
      </c>
      <c r="D416" s="12">
        <v>4.8327663E-2</v>
      </c>
      <c r="E416" s="12" t="s">
        <v>206</v>
      </c>
      <c r="F416" s="6" t="s">
        <v>257</v>
      </c>
    </row>
    <row r="417" spans="1:6">
      <c r="A417" s="12" t="s">
        <v>28</v>
      </c>
      <c r="B417" s="12">
        <v>0.53513600800000005</v>
      </c>
      <c r="C417" s="13">
        <v>4.6613180000000002E-3</v>
      </c>
      <c r="D417" s="13">
        <v>2.6583173000000002E-2</v>
      </c>
      <c r="E417" s="12" t="s">
        <v>202</v>
      </c>
      <c r="F417" s="6" t="s">
        <v>256</v>
      </c>
    </row>
    <row r="418" spans="1:6">
      <c r="A418" s="12" t="s">
        <v>109</v>
      </c>
      <c r="B418" s="12">
        <v>0.53337964999999998</v>
      </c>
      <c r="C418" s="12">
        <v>3.0364900000000002E-4</v>
      </c>
      <c r="D418" s="12">
        <v>2.3352049999999999E-3</v>
      </c>
      <c r="E418" s="12" t="s">
        <v>205</v>
      </c>
      <c r="F418" s="6" t="s">
        <v>257</v>
      </c>
    </row>
    <row r="419" spans="1:6">
      <c r="A419" s="12" t="s">
        <v>32</v>
      </c>
      <c r="B419" s="12">
        <v>0.53329146100000002</v>
      </c>
      <c r="C419" s="12">
        <v>1.040904E-3</v>
      </c>
      <c r="D419" s="12">
        <v>8.6208229999999997E-3</v>
      </c>
      <c r="E419" s="12" t="s">
        <v>211</v>
      </c>
      <c r="F419" s="6" t="s">
        <v>257</v>
      </c>
    </row>
    <row r="420" spans="1:6">
      <c r="A420" s="12" t="s">
        <v>108</v>
      </c>
      <c r="B420" s="12">
        <v>0.53194302500000001</v>
      </c>
      <c r="C420" s="13">
        <v>3.18089E-3</v>
      </c>
      <c r="D420" s="13">
        <v>1.8653268000000001E-2</v>
      </c>
      <c r="E420" s="12" t="s">
        <v>205</v>
      </c>
      <c r="F420" s="6" t="s">
        <v>256</v>
      </c>
    </row>
    <row r="421" spans="1:6">
      <c r="A421" s="12" t="s">
        <v>21</v>
      </c>
      <c r="B421" s="12">
        <v>0.53192274399999995</v>
      </c>
      <c r="C421" s="13">
        <v>2.23725E-4</v>
      </c>
      <c r="D421" s="13">
        <v>1.7625150000000001E-3</v>
      </c>
      <c r="E421" s="12" t="s">
        <v>214</v>
      </c>
      <c r="F421" s="6" t="s">
        <v>257</v>
      </c>
    </row>
    <row r="422" spans="1:6">
      <c r="A422" s="12" t="s">
        <v>136</v>
      </c>
      <c r="B422" s="12">
        <v>0.53014892800000002</v>
      </c>
      <c r="C422" s="13">
        <v>6.1237449999999999E-3</v>
      </c>
      <c r="D422" s="13">
        <v>3.1396341000000001E-2</v>
      </c>
      <c r="E422" s="12" t="s">
        <v>214</v>
      </c>
      <c r="F422" s="6" t="s">
        <v>256</v>
      </c>
    </row>
    <row r="423" spans="1:6">
      <c r="A423" s="12" t="s">
        <v>46</v>
      </c>
      <c r="B423" s="12">
        <v>0.52765932999999998</v>
      </c>
      <c r="C423" s="13">
        <v>4.7399999999999998E-7</v>
      </c>
      <c r="D423" s="13">
        <v>1.5299999999999999E-5</v>
      </c>
      <c r="E423" s="12" t="s">
        <v>209</v>
      </c>
      <c r="F423" s="6" t="s">
        <v>257</v>
      </c>
    </row>
    <row r="424" spans="1:6">
      <c r="A424" s="12" t="s">
        <v>20</v>
      </c>
      <c r="B424" s="12">
        <v>0.52447733399999996</v>
      </c>
      <c r="C424" s="12">
        <v>5.0622239999999997E-3</v>
      </c>
      <c r="D424" s="12">
        <v>3.4789328000000001E-2</v>
      </c>
      <c r="E424" s="12" t="s">
        <v>212</v>
      </c>
      <c r="F424" s="6" t="s">
        <v>257</v>
      </c>
    </row>
    <row r="425" spans="1:6">
      <c r="A425" s="12" t="s">
        <v>14</v>
      </c>
      <c r="B425" s="12">
        <v>0.52384458300000003</v>
      </c>
      <c r="C425" s="12">
        <v>1.9707000000000001E-4</v>
      </c>
      <c r="D425" s="12">
        <v>1.591339E-3</v>
      </c>
      <c r="E425" s="12" t="s">
        <v>214</v>
      </c>
      <c r="F425" s="6" t="s">
        <v>257</v>
      </c>
    </row>
    <row r="426" spans="1:6">
      <c r="A426" s="12" t="s">
        <v>22</v>
      </c>
      <c r="B426" s="12">
        <v>0.52315416299999995</v>
      </c>
      <c r="C426" s="12">
        <v>1.0449330000000001E-3</v>
      </c>
      <c r="D426" s="12">
        <v>5.2736440000000001E-3</v>
      </c>
      <c r="E426" s="12" t="s">
        <v>197</v>
      </c>
      <c r="F426" s="6" t="s">
        <v>257</v>
      </c>
    </row>
    <row r="427" spans="1:6">
      <c r="A427" s="12" t="s">
        <v>15</v>
      </c>
      <c r="B427" s="12">
        <v>0.52225054999999998</v>
      </c>
      <c r="C427" s="12">
        <v>1.898879E-3</v>
      </c>
      <c r="D427" s="12">
        <v>1.6140466999999999E-2</v>
      </c>
      <c r="E427" s="12" t="s">
        <v>212</v>
      </c>
      <c r="F427" s="6" t="s">
        <v>257</v>
      </c>
    </row>
    <row r="428" spans="1:6">
      <c r="A428" s="12" t="s">
        <v>21</v>
      </c>
      <c r="B428" s="12">
        <v>0.52201604000000001</v>
      </c>
      <c r="C428" s="12">
        <v>5.77273E-4</v>
      </c>
      <c r="D428" s="12">
        <v>4.6614769999999998E-3</v>
      </c>
      <c r="E428" s="12" t="s">
        <v>199</v>
      </c>
      <c r="F428" s="6" t="s">
        <v>257</v>
      </c>
    </row>
    <row r="429" spans="1:6">
      <c r="A429" s="12" t="s">
        <v>141</v>
      </c>
      <c r="B429" s="12">
        <v>0.51847497399999998</v>
      </c>
      <c r="C429" s="13">
        <v>1.379499E-3</v>
      </c>
      <c r="D429" s="13">
        <v>6.457656E-3</v>
      </c>
      <c r="E429" s="12" t="s">
        <v>197</v>
      </c>
      <c r="F429" s="6" t="s">
        <v>256</v>
      </c>
    </row>
    <row r="430" spans="1:6">
      <c r="A430" s="12" t="s">
        <v>18</v>
      </c>
      <c r="B430" s="12">
        <v>0.51843574400000003</v>
      </c>
      <c r="C430" s="12">
        <v>6.2527000000000004E-4</v>
      </c>
      <c r="D430" s="12">
        <v>4.9259050000000004E-3</v>
      </c>
      <c r="E430" s="12" t="s">
        <v>199</v>
      </c>
      <c r="F430" s="6" t="s">
        <v>257</v>
      </c>
    </row>
    <row r="431" spans="1:6">
      <c r="A431" s="12" t="s">
        <v>48</v>
      </c>
      <c r="B431" s="12">
        <v>0.517465603</v>
      </c>
      <c r="C431" s="12">
        <v>6.2069350000000002E-3</v>
      </c>
      <c r="D431" s="12">
        <v>3.1822855999999997E-2</v>
      </c>
      <c r="E431" s="12" t="s">
        <v>207</v>
      </c>
      <c r="F431" s="6" t="s">
        <v>257</v>
      </c>
    </row>
    <row r="432" spans="1:6">
      <c r="A432" s="12" t="s">
        <v>152</v>
      </c>
      <c r="B432" s="12">
        <v>0.51720564099999999</v>
      </c>
      <c r="C432" s="12">
        <v>1.270843E-3</v>
      </c>
      <c r="D432" s="12">
        <v>9.7733869999999997E-3</v>
      </c>
      <c r="E432" s="12" t="s">
        <v>200</v>
      </c>
      <c r="F432" s="6" t="s">
        <v>257</v>
      </c>
    </row>
    <row r="433" spans="1:6">
      <c r="A433" s="12" t="s">
        <v>91</v>
      </c>
      <c r="B433" s="12">
        <v>0.51660145899999999</v>
      </c>
      <c r="C433" s="12">
        <v>1.8969599999999999E-4</v>
      </c>
      <c r="D433" s="12">
        <v>1.655997E-3</v>
      </c>
      <c r="E433" s="12" t="s">
        <v>208</v>
      </c>
      <c r="F433" s="6" t="s">
        <v>257</v>
      </c>
    </row>
    <row r="434" spans="1:6">
      <c r="A434" s="12" t="s">
        <v>185</v>
      </c>
      <c r="B434" s="12">
        <v>0.51470141599999997</v>
      </c>
      <c r="C434" s="13">
        <v>5.2802279999999997E-3</v>
      </c>
      <c r="D434" s="12">
        <v>1.7606123000000001E-2</v>
      </c>
      <c r="E434" s="12" t="s">
        <v>197</v>
      </c>
      <c r="F434" s="6" t="s">
        <v>256</v>
      </c>
    </row>
    <row r="435" spans="1:6">
      <c r="A435" s="12" t="s">
        <v>22</v>
      </c>
      <c r="B435" s="12">
        <v>0.51446862599999998</v>
      </c>
      <c r="C435" s="13">
        <v>5.41797E-4</v>
      </c>
      <c r="D435" s="12">
        <v>4.7297449999999996E-3</v>
      </c>
      <c r="E435" s="12" t="s">
        <v>200</v>
      </c>
      <c r="F435" s="6" t="s">
        <v>257</v>
      </c>
    </row>
    <row r="436" spans="1:6">
      <c r="A436" s="12" t="s">
        <v>57</v>
      </c>
      <c r="B436" s="12">
        <v>0.51417681999999998</v>
      </c>
      <c r="C436" s="13">
        <v>7.7912100000000002E-4</v>
      </c>
      <c r="D436" s="12">
        <v>4.2653600000000002E-3</v>
      </c>
      <c r="E436" s="12" t="s">
        <v>197</v>
      </c>
      <c r="F436" s="6" t="s">
        <v>256</v>
      </c>
    </row>
    <row r="437" spans="1:6">
      <c r="A437" s="12" t="s">
        <v>120</v>
      </c>
      <c r="B437" s="12">
        <v>0.51316722599999998</v>
      </c>
      <c r="C437" s="13">
        <v>6.7500000000000001E-5</v>
      </c>
      <c r="D437" s="13">
        <v>6.6036399999999998E-4</v>
      </c>
      <c r="E437" s="12" t="s">
        <v>208</v>
      </c>
      <c r="F437" s="6" t="s">
        <v>257</v>
      </c>
    </row>
    <row r="438" spans="1:6">
      <c r="A438" s="12" t="s">
        <v>17</v>
      </c>
      <c r="B438" s="12">
        <v>0.51151658499999997</v>
      </c>
      <c r="C438" s="12">
        <v>1.5028750000000001E-3</v>
      </c>
      <c r="D438" s="12">
        <v>1.1032469E-2</v>
      </c>
      <c r="E438" s="12" t="s">
        <v>206</v>
      </c>
      <c r="F438" s="6" t="s">
        <v>257</v>
      </c>
    </row>
    <row r="439" spans="1:6">
      <c r="A439" s="12" t="s">
        <v>166</v>
      </c>
      <c r="B439" s="12">
        <v>0.50925599700000002</v>
      </c>
      <c r="C439" s="13">
        <v>9.0457449999999991E-3</v>
      </c>
      <c r="D439" s="13">
        <v>4.2967289999999998E-2</v>
      </c>
      <c r="E439" s="12" t="s">
        <v>199</v>
      </c>
      <c r="F439" s="6" t="s">
        <v>256</v>
      </c>
    </row>
    <row r="440" spans="1:6">
      <c r="A440" s="12" t="s">
        <v>26</v>
      </c>
      <c r="B440" s="12">
        <v>0.50844193999999998</v>
      </c>
      <c r="C440" s="13">
        <v>1.244885E-3</v>
      </c>
      <c r="D440" s="12">
        <v>9.7733869999999997E-3</v>
      </c>
      <c r="E440" s="12" t="s">
        <v>207</v>
      </c>
      <c r="F440" s="6" t="s">
        <v>257</v>
      </c>
    </row>
    <row r="441" spans="1:6">
      <c r="A441" s="12" t="s">
        <v>143</v>
      </c>
      <c r="B441" s="12">
        <v>0.50833436399999998</v>
      </c>
      <c r="C441" s="13">
        <v>8.42E-5</v>
      </c>
      <c r="D441" s="12">
        <v>7.4837199999999997E-4</v>
      </c>
      <c r="E441" s="12" t="s">
        <v>197</v>
      </c>
      <c r="F441" s="6" t="s">
        <v>256</v>
      </c>
    </row>
    <row r="442" spans="1:6">
      <c r="A442" s="12" t="s">
        <v>4</v>
      </c>
      <c r="B442" s="12">
        <v>0.50666909400000004</v>
      </c>
      <c r="C442" s="12">
        <v>1.82037E-3</v>
      </c>
      <c r="D442" s="12">
        <v>1.2922911E-2</v>
      </c>
      <c r="E442" s="12" t="s">
        <v>207</v>
      </c>
      <c r="F442" s="6" t="s">
        <v>256</v>
      </c>
    </row>
    <row r="443" spans="1:6">
      <c r="A443" s="12" t="s">
        <v>36</v>
      </c>
      <c r="B443" s="12">
        <v>0.50556434500000003</v>
      </c>
      <c r="C443" s="13">
        <v>1.3660300000000001E-4</v>
      </c>
      <c r="D443" s="13">
        <v>1.8384499999999999E-3</v>
      </c>
      <c r="E443" s="12" t="s">
        <v>215</v>
      </c>
      <c r="F443" s="6" t="s">
        <v>257</v>
      </c>
    </row>
    <row r="444" spans="1:6">
      <c r="A444" s="12" t="s">
        <v>22</v>
      </c>
      <c r="B444" s="12">
        <v>0.50450616699999995</v>
      </c>
      <c r="C444" s="13">
        <v>1.478952E-3</v>
      </c>
      <c r="D444" s="12">
        <v>1.3269484999999999E-2</v>
      </c>
      <c r="E444" s="12" t="s">
        <v>212</v>
      </c>
      <c r="F444" s="6" t="s">
        <v>257</v>
      </c>
    </row>
    <row r="445" spans="1:6">
      <c r="A445" s="12" t="s">
        <v>93</v>
      </c>
      <c r="B445" s="12">
        <v>0.50312855899999998</v>
      </c>
      <c r="C445" s="13">
        <v>8.3717189999999997E-3</v>
      </c>
      <c r="D445" s="12">
        <v>4.0970686999999999E-2</v>
      </c>
      <c r="E445" s="12" t="s">
        <v>203</v>
      </c>
      <c r="F445" s="6" t="s">
        <v>257</v>
      </c>
    </row>
    <row r="446" spans="1:6">
      <c r="A446" s="12" t="s">
        <v>152</v>
      </c>
      <c r="B446" s="12">
        <v>0.50298179700000001</v>
      </c>
      <c r="C446" s="12">
        <v>3.6786399999999997E-4</v>
      </c>
      <c r="D446" s="12">
        <v>2.2850209999999999E-3</v>
      </c>
      <c r="E446" s="12" t="s">
        <v>197</v>
      </c>
      <c r="F446" s="6" t="s">
        <v>257</v>
      </c>
    </row>
    <row r="447" spans="1:6">
      <c r="A447" s="12" t="s">
        <v>49</v>
      </c>
      <c r="B447" s="12">
        <v>0.50110016300000004</v>
      </c>
      <c r="C447" s="12">
        <v>1.529903E-3</v>
      </c>
      <c r="D447" s="12">
        <v>1.0294973000000001E-2</v>
      </c>
      <c r="E447" s="12" t="s">
        <v>205</v>
      </c>
      <c r="F447" s="6" t="s">
        <v>257</v>
      </c>
    </row>
    <row r="448" spans="1:6">
      <c r="A448" s="12" t="s">
        <v>46</v>
      </c>
      <c r="B448" s="12">
        <v>0.499919167</v>
      </c>
      <c r="C448" s="13">
        <v>2.632587E-3</v>
      </c>
      <c r="D448" s="12">
        <v>1.6352413E-2</v>
      </c>
      <c r="E448" s="12" t="s">
        <v>199</v>
      </c>
      <c r="F448" s="6" t="s">
        <v>257</v>
      </c>
    </row>
    <row r="449" spans="1:6">
      <c r="A449" s="12" t="s">
        <v>80</v>
      </c>
      <c r="B449" s="12">
        <v>0.49730278700000002</v>
      </c>
      <c r="C449" s="13">
        <v>2.2575590000000001E-3</v>
      </c>
      <c r="D449" s="13">
        <v>1.7785160000000001E-2</v>
      </c>
      <c r="E449" s="12" t="s">
        <v>215</v>
      </c>
      <c r="F449" s="6" t="s">
        <v>257</v>
      </c>
    </row>
    <row r="450" spans="1:6">
      <c r="A450" s="12" t="s">
        <v>88</v>
      </c>
      <c r="B450" s="12">
        <v>0.49681760000000003</v>
      </c>
      <c r="C450" s="13">
        <v>9.2260400000000005E-4</v>
      </c>
      <c r="D450" s="12">
        <v>6.9302560000000001E-3</v>
      </c>
      <c r="E450" s="12" t="s">
        <v>203</v>
      </c>
      <c r="F450" s="6" t="s">
        <v>256</v>
      </c>
    </row>
    <row r="451" spans="1:6">
      <c r="A451" s="12" t="s">
        <v>3</v>
      </c>
      <c r="B451" s="12">
        <v>0.49590487900000002</v>
      </c>
      <c r="C451" s="12">
        <v>1.206337E-3</v>
      </c>
      <c r="D451" s="12">
        <v>8.3068099999999995E-3</v>
      </c>
      <c r="E451" s="12" t="s">
        <v>199</v>
      </c>
      <c r="F451" s="6" t="s">
        <v>257</v>
      </c>
    </row>
    <row r="452" spans="1:6">
      <c r="A452" s="12" t="s">
        <v>111</v>
      </c>
      <c r="B452" s="12">
        <v>0.49569501700000002</v>
      </c>
      <c r="C452" s="13">
        <v>5.0203300000000004E-4</v>
      </c>
      <c r="D452" s="13">
        <v>4.5043549999999998E-3</v>
      </c>
      <c r="E452" s="12" t="s">
        <v>207</v>
      </c>
      <c r="F452" s="6" t="s">
        <v>257</v>
      </c>
    </row>
    <row r="453" spans="1:6">
      <c r="A453" s="12" t="s">
        <v>10</v>
      </c>
      <c r="B453" s="12">
        <v>0.49517662099999998</v>
      </c>
      <c r="C453" s="12">
        <v>1.0761237999999999E-2</v>
      </c>
      <c r="D453" s="12">
        <v>4.7614795000000001E-2</v>
      </c>
      <c r="E453" s="12" t="s">
        <v>201</v>
      </c>
      <c r="F453" s="6" t="s">
        <v>256</v>
      </c>
    </row>
    <row r="454" spans="1:6">
      <c r="A454" s="12" t="s">
        <v>46</v>
      </c>
      <c r="B454" s="12">
        <v>0.49483690000000002</v>
      </c>
      <c r="C454" s="12">
        <v>9.8584499999999995E-4</v>
      </c>
      <c r="D454" s="12">
        <v>8.3895310000000004E-3</v>
      </c>
      <c r="E454" s="12" t="s">
        <v>211</v>
      </c>
      <c r="F454" s="6" t="s">
        <v>257</v>
      </c>
    </row>
    <row r="455" spans="1:6">
      <c r="A455" s="12" t="s">
        <v>160</v>
      </c>
      <c r="B455" s="12">
        <v>0.49285192700000002</v>
      </c>
      <c r="C455" s="13">
        <v>1.0426917000000001E-2</v>
      </c>
      <c r="D455" s="12">
        <v>4.8112776000000003E-2</v>
      </c>
      <c r="E455" s="12" t="s">
        <v>203</v>
      </c>
      <c r="F455" s="6" t="s">
        <v>256</v>
      </c>
    </row>
    <row r="456" spans="1:6">
      <c r="A456" s="12" t="s">
        <v>56</v>
      </c>
      <c r="B456" s="12">
        <v>0.49253915100000001</v>
      </c>
      <c r="C456" s="12">
        <v>1.231273E-3</v>
      </c>
      <c r="D456" s="12">
        <v>9.9425290000000003E-3</v>
      </c>
      <c r="E456" s="12" t="s">
        <v>211</v>
      </c>
      <c r="F456" s="6" t="s">
        <v>257</v>
      </c>
    </row>
    <row r="457" spans="1:6">
      <c r="A457" s="12" t="s">
        <v>110</v>
      </c>
      <c r="B457" s="12">
        <v>0.49087303900000001</v>
      </c>
      <c r="C457" s="13">
        <v>8.9199999999999993E-6</v>
      </c>
      <c r="D457" s="12">
        <v>1.2530000000000001E-4</v>
      </c>
      <c r="E457" s="12" t="s">
        <v>208</v>
      </c>
      <c r="F457" s="6" t="s">
        <v>257</v>
      </c>
    </row>
    <row r="458" spans="1:6">
      <c r="A458" s="12" t="s">
        <v>41</v>
      </c>
      <c r="B458" s="12">
        <v>0.48770177399999998</v>
      </c>
      <c r="C458" s="13">
        <v>2.5168429999999999E-3</v>
      </c>
      <c r="D458" s="12">
        <v>1.5054448999999999E-2</v>
      </c>
      <c r="E458" s="12" t="s">
        <v>201</v>
      </c>
      <c r="F458" s="6" t="s">
        <v>256</v>
      </c>
    </row>
    <row r="459" spans="1:6">
      <c r="A459" s="12" t="s">
        <v>100</v>
      </c>
      <c r="B459" s="12">
        <v>0.48747523799999998</v>
      </c>
      <c r="C459" s="12">
        <v>2.3914230000000002E-3</v>
      </c>
      <c r="D459" s="12">
        <v>1.6092281999999999E-2</v>
      </c>
      <c r="E459" s="12" t="s">
        <v>202</v>
      </c>
      <c r="F459" s="6" t="s">
        <v>257</v>
      </c>
    </row>
    <row r="460" spans="1:6">
      <c r="A460" s="12" t="s">
        <v>18</v>
      </c>
      <c r="B460" s="12">
        <v>0.48719271800000002</v>
      </c>
      <c r="C460" s="12">
        <v>4.5151399999999997E-4</v>
      </c>
      <c r="D460" s="12">
        <v>5.833558E-3</v>
      </c>
      <c r="E460" s="12" t="s">
        <v>212</v>
      </c>
      <c r="F460" s="6" t="s">
        <v>257</v>
      </c>
    </row>
    <row r="461" spans="1:6">
      <c r="A461" s="12" t="s">
        <v>165</v>
      </c>
      <c r="B461" s="12">
        <v>0.48640722600000003</v>
      </c>
      <c r="C461" s="13">
        <v>9.6556560000000003E-3</v>
      </c>
      <c r="D461" s="13">
        <v>4.4553955999999999E-2</v>
      </c>
      <c r="E461" s="12" t="s">
        <v>201</v>
      </c>
      <c r="F461" s="6" t="s">
        <v>256</v>
      </c>
    </row>
    <row r="462" spans="1:6">
      <c r="A462" s="12" t="s">
        <v>81</v>
      </c>
      <c r="B462" s="12">
        <v>0.485414713</v>
      </c>
      <c r="C462" s="12">
        <v>2.7407000000000001E-4</v>
      </c>
      <c r="D462" s="12">
        <v>2.269863E-3</v>
      </c>
      <c r="E462" s="12" t="s">
        <v>208</v>
      </c>
      <c r="F462" s="6" t="s">
        <v>257</v>
      </c>
    </row>
    <row r="463" spans="1:6">
      <c r="A463" s="12" t="s">
        <v>91</v>
      </c>
      <c r="B463" s="12">
        <v>0.48365845000000002</v>
      </c>
      <c r="C463" s="12">
        <v>1.16161E-3</v>
      </c>
      <c r="D463" s="12">
        <v>8.3068099999999995E-3</v>
      </c>
      <c r="E463" s="12" t="s">
        <v>203</v>
      </c>
      <c r="F463" s="6" t="s">
        <v>257</v>
      </c>
    </row>
    <row r="464" spans="1:6">
      <c r="A464" s="12" t="s">
        <v>114</v>
      </c>
      <c r="B464" s="12">
        <v>0.483362283</v>
      </c>
      <c r="C464" s="12">
        <v>8.5019499999999999E-4</v>
      </c>
      <c r="D464" s="12">
        <v>5.7211040000000003E-3</v>
      </c>
      <c r="E464" s="12" t="s">
        <v>208</v>
      </c>
      <c r="F464" s="6" t="s">
        <v>257</v>
      </c>
    </row>
    <row r="465" spans="1:6">
      <c r="A465" s="12" t="s">
        <v>111</v>
      </c>
      <c r="B465" s="12">
        <v>0.48189472</v>
      </c>
      <c r="C465" s="13">
        <v>2.2200000000000001E-5</v>
      </c>
      <c r="D465" s="12">
        <v>2.5580999999999998E-4</v>
      </c>
      <c r="E465" s="12" t="s">
        <v>208</v>
      </c>
      <c r="F465" s="6" t="s">
        <v>257</v>
      </c>
    </row>
    <row r="466" spans="1:6">
      <c r="A466" s="12" t="s">
        <v>16</v>
      </c>
      <c r="B466" s="12">
        <v>0.480090405</v>
      </c>
      <c r="C466" s="13">
        <v>5.1487799999999997E-4</v>
      </c>
      <c r="D466" s="12">
        <v>5.9394900000000004E-3</v>
      </c>
      <c r="E466" s="12" t="s">
        <v>212</v>
      </c>
      <c r="F466" s="6" t="s">
        <v>257</v>
      </c>
    </row>
    <row r="467" spans="1:6">
      <c r="A467" s="12" t="s">
        <v>112</v>
      </c>
      <c r="B467" s="12">
        <v>0.47969782799999999</v>
      </c>
      <c r="C467" s="12">
        <v>5.15851E-4</v>
      </c>
      <c r="D467" s="12">
        <v>3.6221740000000001E-3</v>
      </c>
      <c r="E467" s="12" t="s">
        <v>198</v>
      </c>
      <c r="F467" s="6" t="s">
        <v>257</v>
      </c>
    </row>
    <row r="468" spans="1:6">
      <c r="A468" s="12" t="s">
        <v>57</v>
      </c>
      <c r="B468" s="12">
        <v>0.479507344</v>
      </c>
      <c r="C468" s="12">
        <v>6.8881300000000003E-4</v>
      </c>
      <c r="D468" s="12">
        <v>6.7420199999999996E-3</v>
      </c>
      <c r="E468" s="12" t="s">
        <v>215</v>
      </c>
      <c r="F468" s="6" t="s">
        <v>256</v>
      </c>
    </row>
    <row r="469" spans="1:6">
      <c r="A469" s="12" t="s">
        <v>161</v>
      </c>
      <c r="B469" s="12">
        <v>0.47912215899999999</v>
      </c>
      <c r="C469" s="12">
        <v>2.2689699999999999E-3</v>
      </c>
      <c r="D469" s="12">
        <v>1.4657547999999999E-2</v>
      </c>
      <c r="E469" s="12" t="s">
        <v>200</v>
      </c>
      <c r="F469" s="6" t="s">
        <v>257</v>
      </c>
    </row>
    <row r="470" spans="1:6">
      <c r="A470" s="12" t="s">
        <v>182</v>
      </c>
      <c r="B470" s="12">
        <v>0.47793451399999998</v>
      </c>
      <c r="C470" s="13">
        <v>2.410218E-3</v>
      </c>
      <c r="D470" s="12">
        <v>9.6111149999999999E-3</v>
      </c>
      <c r="E470" s="12" t="s">
        <v>197</v>
      </c>
      <c r="F470" s="6" t="s">
        <v>256</v>
      </c>
    </row>
    <row r="471" spans="1:6">
      <c r="A471" s="12" t="s">
        <v>133</v>
      </c>
      <c r="B471" s="12">
        <v>0.47674052300000003</v>
      </c>
      <c r="C471" s="13">
        <v>4.7841940000000003E-3</v>
      </c>
      <c r="D471" s="12">
        <v>2.6643012000000001E-2</v>
      </c>
      <c r="E471" s="12" t="s">
        <v>207</v>
      </c>
      <c r="F471" s="6" t="s">
        <v>257</v>
      </c>
    </row>
    <row r="472" spans="1:6">
      <c r="A472" s="12" t="s">
        <v>41</v>
      </c>
      <c r="B472" s="12">
        <v>0.47460291599999999</v>
      </c>
      <c r="C472" s="13">
        <v>3.6100000000000003E-5</v>
      </c>
      <c r="D472" s="12">
        <v>3.76046E-4</v>
      </c>
      <c r="E472" s="12" t="s">
        <v>197</v>
      </c>
      <c r="F472" s="6" t="s">
        <v>256</v>
      </c>
    </row>
    <row r="473" spans="1:6">
      <c r="A473" s="12" t="s">
        <v>143</v>
      </c>
      <c r="B473" s="12">
        <v>0.47442660399999997</v>
      </c>
      <c r="C473" s="13">
        <v>1.40827E-4</v>
      </c>
      <c r="D473" s="13">
        <v>1.895299E-3</v>
      </c>
      <c r="E473" s="12" t="s">
        <v>200</v>
      </c>
      <c r="F473" s="6" t="s">
        <v>256</v>
      </c>
    </row>
    <row r="474" spans="1:6">
      <c r="A474" s="12" t="s">
        <v>30</v>
      </c>
      <c r="B474" s="12">
        <v>0.47395407499999997</v>
      </c>
      <c r="C474" s="12">
        <v>7.8810129999999992E-3</v>
      </c>
      <c r="D474" s="12">
        <v>4.9913085000000003E-2</v>
      </c>
      <c r="E474" s="12" t="s">
        <v>212</v>
      </c>
      <c r="F474" s="6" t="s">
        <v>257</v>
      </c>
    </row>
    <row r="475" spans="1:6">
      <c r="A475" s="12" t="s">
        <v>0</v>
      </c>
      <c r="B475" s="12">
        <v>0.47388085499999999</v>
      </c>
      <c r="C475" s="13">
        <v>1.42E-5</v>
      </c>
      <c r="D475" s="12">
        <v>2.55247E-4</v>
      </c>
      <c r="E475" s="12" t="s">
        <v>206</v>
      </c>
      <c r="F475" s="6" t="s">
        <v>256</v>
      </c>
    </row>
    <row r="476" spans="1:6">
      <c r="A476" s="12" t="s">
        <v>5</v>
      </c>
      <c r="B476" s="12">
        <v>0.47366657499999998</v>
      </c>
      <c r="C476" s="13">
        <v>2.5034800000000001E-4</v>
      </c>
      <c r="D476" s="13">
        <v>2.9949030000000001E-3</v>
      </c>
      <c r="E476" s="12" t="s">
        <v>201</v>
      </c>
      <c r="F476" s="6" t="s">
        <v>257</v>
      </c>
    </row>
    <row r="477" spans="1:6">
      <c r="A477" s="12" t="s">
        <v>89</v>
      </c>
      <c r="B477" s="12">
        <v>0.47346903899999998</v>
      </c>
      <c r="C477" s="12">
        <v>1.1522400000000001E-4</v>
      </c>
      <c r="D477" s="12">
        <v>9.79403E-4</v>
      </c>
      <c r="E477" s="12" t="s">
        <v>197</v>
      </c>
      <c r="F477" s="6" t="s">
        <v>257</v>
      </c>
    </row>
    <row r="478" spans="1:6">
      <c r="A478" s="12" t="s">
        <v>156</v>
      </c>
      <c r="B478" s="12">
        <v>0.472008553</v>
      </c>
      <c r="C478" s="13">
        <v>3.2340030000000001E-3</v>
      </c>
      <c r="D478" s="13">
        <v>1.8653268000000001E-2</v>
      </c>
      <c r="E478" s="12" t="s">
        <v>214</v>
      </c>
      <c r="F478" s="6" t="s">
        <v>256</v>
      </c>
    </row>
    <row r="479" spans="1:6">
      <c r="A479" s="12" t="s">
        <v>163</v>
      </c>
      <c r="B479" s="12">
        <v>0.47187748099999999</v>
      </c>
      <c r="C479" s="13">
        <v>1.1710167E-2</v>
      </c>
      <c r="D479" s="12">
        <v>4.9768208000000001E-2</v>
      </c>
      <c r="E479" s="12" t="s">
        <v>202</v>
      </c>
      <c r="F479" s="6" t="s">
        <v>256</v>
      </c>
    </row>
    <row r="480" spans="1:6">
      <c r="A480" s="12" t="s">
        <v>124</v>
      </c>
      <c r="B480" s="12">
        <v>0.47184010300000001</v>
      </c>
      <c r="C480" s="12">
        <v>4.3920610000000001E-3</v>
      </c>
      <c r="D480" s="12">
        <v>2.0862289999999999E-2</v>
      </c>
      <c r="E480" s="12" t="s">
        <v>198</v>
      </c>
      <c r="F480" s="6" t="s">
        <v>256</v>
      </c>
    </row>
    <row r="481" spans="1:6">
      <c r="A481" s="12" t="s">
        <v>95</v>
      </c>
      <c r="B481" s="12">
        <v>0.47026736499999999</v>
      </c>
      <c r="C481" s="12">
        <v>1.2793400000000001E-4</v>
      </c>
      <c r="D481" s="12">
        <v>1.033064E-3</v>
      </c>
      <c r="E481" s="12" t="s">
        <v>210</v>
      </c>
      <c r="F481" s="6" t="s">
        <v>256</v>
      </c>
    </row>
    <row r="482" spans="1:6">
      <c r="A482" s="12" t="s">
        <v>193</v>
      </c>
      <c r="B482" s="12">
        <v>0.469908402</v>
      </c>
      <c r="C482" s="12">
        <v>9.1255820000000001E-3</v>
      </c>
      <c r="D482" s="12">
        <v>4.3346513000000003E-2</v>
      </c>
      <c r="E482" s="12" t="s">
        <v>207</v>
      </c>
      <c r="F482" s="6" t="s">
        <v>257</v>
      </c>
    </row>
    <row r="483" spans="1:6">
      <c r="A483" s="12" t="s">
        <v>26</v>
      </c>
      <c r="B483" s="12">
        <v>0.46981529500000002</v>
      </c>
      <c r="C483" s="12">
        <v>4.5219789999999998E-3</v>
      </c>
      <c r="D483" s="12">
        <v>2.394425E-2</v>
      </c>
      <c r="E483" s="12" t="s">
        <v>206</v>
      </c>
      <c r="F483" s="6" t="s">
        <v>257</v>
      </c>
    </row>
    <row r="484" spans="1:6">
      <c r="A484" s="12" t="s">
        <v>161</v>
      </c>
      <c r="B484" s="12">
        <v>0.46931608200000002</v>
      </c>
      <c r="C484" s="12">
        <v>1.8057240000000001E-3</v>
      </c>
      <c r="D484" s="12">
        <v>7.8817420000000006E-3</v>
      </c>
      <c r="E484" s="12" t="s">
        <v>197</v>
      </c>
      <c r="F484" s="6" t="s">
        <v>257</v>
      </c>
    </row>
    <row r="485" spans="1:6">
      <c r="A485" s="12" t="s">
        <v>26</v>
      </c>
      <c r="B485" s="12">
        <v>0.46825925299999999</v>
      </c>
      <c r="C485" s="13">
        <v>5.5699999999999999E-5</v>
      </c>
      <c r="D485" s="13">
        <v>5.7745500000000005E-4</v>
      </c>
      <c r="E485" s="12" t="s">
        <v>208</v>
      </c>
      <c r="F485" s="6" t="s">
        <v>257</v>
      </c>
    </row>
    <row r="486" spans="1:6">
      <c r="A486" s="12" t="s">
        <v>27</v>
      </c>
      <c r="B486" s="12">
        <v>0.466938295</v>
      </c>
      <c r="C486" s="12">
        <v>3.840932E-3</v>
      </c>
      <c r="D486" s="12">
        <v>2.1765280000000001E-2</v>
      </c>
      <c r="E486" s="12" t="s">
        <v>214</v>
      </c>
      <c r="F486" s="6" t="s">
        <v>256</v>
      </c>
    </row>
    <row r="487" spans="1:6">
      <c r="A487" s="12" t="s">
        <v>145</v>
      </c>
      <c r="B487" s="12">
        <v>0.46616229999999997</v>
      </c>
      <c r="C487" s="12">
        <v>1.1819707E-2</v>
      </c>
      <c r="D487" s="12">
        <v>4.1953464000000003E-2</v>
      </c>
      <c r="E487" s="12" t="s">
        <v>208</v>
      </c>
      <c r="F487" s="6" t="s">
        <v>257</v>
      </c>
    </row>
    <row r="488" spans="1:6">
      <c r="A488" s="12" t="s">
        <v>167</v>
      </c>
      <c r="B488" s="12">
        <v>0.46528816099999998</v>
      </c>
      <c r="C488" s="12">
        <v>1.3920594E-2</v>
      </c>
      <c r="D488" s="12">
        <v>4.8347871000000001E-2</v>
      </c>
      <c r="E488" s="12" t="s">
        <v>208</v>
      </c>
      <c r="F488" s="6" t="s">
        <v>257</v>
      </c>
    </row>
    <row r="489" spans="1:6">
      <c r="A489" s="12" t="s">
        <v>29</v>
      </c>
      <c r="B489" s="12">
        <v>0.46297599499999997</v>
      </c>
      <c r="C489" s="12">
        <v>9.8700400000000009E-4</v>
      </c>
      <c r="D489" s="12">
        <v>8.3895310000000004E-3</v>
      </c>
      <c r="E489" s="12" t="s">
        <v>202</v>
      </c>
      <c r="F489" s="6" t="s">
        <v>257</v>
      </c>
    </row>
    <row r="490" spans="1:6">
      <c r="A490" s="12" t="s">
        <v>141</v>
      </c>
      <c r="B490" s="12">
        <v>0.46252055800000003</v>
      </c>
      <c r="C490" s="12">
        <v>5.8587190000000001E-3</v>
      </c>
      <c r="D490" s="12">
        <v>3.0522034E-2</v>
      </c>
      <c r="E490" s="12" t="s">
        <v>200</v>
      </c>
      <c r="F490" s="6" t="s">
        <v>256</v>
      </c>
    </row>
    <row r="491" spans="1:6">
      <c r="A491" s="12" t="s">
        <v>150</v>
      </c>
      <c r="B491" s="12">
        <v>0.46230373600000002</v>
      </c>
      <c r="C491" s="13">
        <v>8.8002229999999994E-3</v>
      </c>
      <c r="D491" s="13">
        <v>3.3838952999999998E-2</v>
      </c>
      <c r="E491" s="12" t="s">
        <v>198</v>
      </c>
      <c r="F491" s="6" t="s">
        <v>257</v>
      </c>
    </row>
    <row r="492" spans="1:6">
      <c r="A492" s="12" t="s">
        <v>26</v>
      </c>
      <c r="B492" s="12">
        <v>0.46221035100000002</v>
      </c>
      <c r="C492" s="12">
        <v>8.5566500000000003E-4</v>
      </c>
      <c r="D492" s="12">
        <v>4.5308140000000002E-3</v>
      </c>
      <c r="E492" s="12" t="s">
        <v>210</v>
      </c>
      <c r="F492" s="6" t="s">
        <v>257</v>
      </c>
    </row>
    <row r="493" spans="1:6">
      <c r="A493" s="12" t="s">
        <v>86</v>
      </c>
      <c r="B493" s="12">
        <v>0.46195896400000003</v>
      </c>
      <c r="C493" s="12">
        <v>9.2987300000000001E-4</v>
      </c>
      <c r="D493" s="12">
        <v>4.8443399999999999E-3</v>
      </c>
      <c r="E493" s="12" t="s">
        <v>210</v>
      </c>
      <c r="F493" s="6" t="s">
        <v>257</v>
      </c>
    </row>
    <row r="494" spans="1:6">
      <c r="A494" s="12" t="s">
        <v>17</v>
      </c>
      <c r="B494" s="12">
        <v>0.46102668899999999</v>
      </c>
      <c r="C494" s="12">
        <v>5.0350799999999995E-4</v>
      </c>
      <c r="D494" s="12">
        <v>5.9394900000000004E-3</v>
      </c>
      <c r="E494" s="12" t="s">
        <v>212</v>
      </c>
      <c r="F494" s="6" t="s">
        <v>257</v>
      </c>
    </row>
    <row r="495" spans="1:6">
      <c r="A495" s="12" t="s">
        <v>59</v>
      </c>
      <c r="B495" s="12">
        <v>0.45912919400000002</v>
      </c>
      <c r="C495" s="12">
        <v>6.8344300000000005E-4</v>
      </c>
      <c r="D495" s="12">
        <v>6.7420199999999996E-3</v>
      </c>
      <c r="E495" s="12" t="s">
        <v>215</v>
      </c>
      <c r="F495" s="6" t="s">
        <v>257</v>
      </c>
    </row>
    <row r="496" spans="1:6">
      <c r="A496" s="12" t="s">
        <v>192</v>
      </c>
      <c r="B496" s="12">
        <v>0.45588698300000002</v>
      </c>
      <c r="C496" s="13">
        <v>7.6837340000000002E-3</v>
      </c>
      <c r="D496" s="12">
        <v>3.8182248000000002E-2</v>
      </c>
      <c r="E496" s="12" t="s">
        <v>200</v>
      </c>
      <c r="F496" s="6" t="s">
        <v>257</v>
      </c>
    </row>
    <row r="497" spans="1:6">
      <c r="A497" s="12" t="s">
        <v>147</v>
      </c>
      <c r="B497" s="12">
        <v>0.45571579299999998</v>
      </c>
      <c r="C497" s="13">
        <v>7.5500000000000006E-5</v>
      </c>
      <c r="D497" s="13">
        <v>1.108375E-3</v>
      </c>
      <c r="E497" s="12" t="s">
        <v>215</v>
      </c>
      <c r="F497" s="6" t="s">
        <v>257</v>
      </c>
    </row>
    <row r="498" spans="1:6">
      <c r="A498" s="12" t="s">
        <v>86</v>
      </c>
      <c r="B498" s="12">
        <v>0.45512920099999998</v>
      </c>
      <c r="C498" s="12">
        <v>2.21032E-3</v>
      </c>
      <c r="D498" s="12">
        <v>1.2980604999999999E-2</v>
      </c>
      <c r="E498" s="12" t="s">
        <v>208</v>
      </c>
      <c r="F498" s="6" t="s">
        <v>257</v>
      </c>
    </row>
    <row r="499" spans="1:6">
      <c r="A499" s="12" t="s">
        <v>105</v>
      </c>
      <c r="B499" s="12">
        <v>0.45466886400000001</v>
      </c>
      <c r="C499" s="12">
        <v>2.5246300000000003E-4</v>
      </c>
      <c r="D499" s="12">
        <v>2.7181869999999999E-3</v>
      </c>
      <c r="E499" s="12" t="s">
        <v>200</v>
      </c>
      <c r="F499" s="6" t="s">
        <v>256</v>
      </c>
    </row>
    <row r="500" spans="1:6">
      <c r="A500" s="12" t="s">
        <v>56</v>
      </c>
      <c r="B500" s="12">
        <v>0.45459567899999997</v>
      </c>
      <c r="C500" s="13">
        <v>3.7200000000000003E-5</v>
      </c>
      <c r="D500" s="13">
        <v>6.00389E-4</v>
      </c>
      <c r="E500" s="12" t="s">
        <v>209</v>
      </c>
      <c r="F500" s="6" t="s">
        <v>257</v>
      </c>
    </row>
    <row r="501" spans="1:6">
      <c r="A501" s="12" t="s">
        <v>166</v>
      </c>
      <c r="B501" s="12">
        <v>0.45457344599999999</v>
      </c>
      <c r="C501" s="12">
        <v>8.5028450000000002E-3</v>
      </c>
      <c r="D501" s="12">
        <v>2.5909613000000001E-2</v>
      </c>
      <c r="E501" s="12" t="s">
        <v>197</v>
      </c>
      <c r="F501" s="6" t="s">
        <v>256</v>
      </c>
    </row>
    <row r="502" spans="1:6">
      <c r="A502" s="12" t="s">
        <v>51</v>
      </c>
      <c r="B502" s="12">
        <v>0.454353279</v>
      </c>
      <c r="C502" s="13">
        <v>1.743278E-3</v>
      </c>
      <c r="D502" s="12">
        <v>1.5218344999999999E-2</v>
      </c>
      <c r="E502" s="12" t="s">
        <v>204</v>
      </c>
      <c r="F502" s="6" t="s">
        <v>257</v>
      </c>
    </row>
    <row r="503" spans="1:6">
      <c r="A503" s="12" t="s">
        <v>36</v>
      </c>
      <c r="B503" s="12">
        <v>0.45337746600000001</v>
      </c>
      <c r="C503" s="12">
        <v>1.8804239999999999E-3</v>
      </c>
      <c r="D503" s="12">
        <v>1.2922911E-2</v>
      </c>
      <c r="E503" s="12" t="s">
        <v>200</v>
      </c>
      <c r="F503" s="6" t="s">
        <v>257</v>
      </c>
    </row>
    <row r="504" spans="1:6">
      <c r="A504" s="12" t="s">
        <v>48</v>
      </c>
      <c r="B504" s="12">
        <v>0.44996322799999999</v>
      </c>
      <c r="C504" s="12">
        <v>3.7924759999999999E-3</v>
      </c>
      <c r="D504" s="12">
        <v>2.6629777E-2</v>
      </c>
      <c r="E504" s="12" t="s">
        <v>212</v>
      </c>
      <c r="F504" s="6" t="s">
        <v>257</v>
      </c>
    </row>
    <row r="505" spans="1:6">
      <c r="A505" s="12" t="s">
        <v>133</v>
      </c>
      <c r="B505" s="12">
        <v>0.44977451000000002</v>
      </c>
      <c r="C505" s="12">
        <v>3.072263E-3</v>
      </c>
      <c r="D505" s="12">
        <v>1.1149897000000001E-2</v>
      </c>
      <c r="E505" s="12" t="s">
        <v>210</v>
      </c>
      <c r="F505" s="6" t="s">
        <v>257</v>
      </c>
    </row>
    <row r="506" spans="1:6">
      <c r="A506" s="12" t="s">
        <v>113</v>
      </c>
      <c r="B506" s="12">
        <v>0.44960868399999998</v>
      </c>
      <c r="C506" s="13">
        <v>1.7284122999999998E-2</v>
      </c>
      <c r="D506" s="13">
        <v>4.6523097999999999E-2</v>
      </c>
      <c r="E506" s="12" t="s">
        <v>197</v>
      </c>
      <c r="F506" s="6" t="s">
        <v>257</v>
      </c>
    </row>
    <row r="507" spans="1:6">
      <c r="A507" s="12" t="s">
        <v>93</v>
      </c>
      <c r="B507" s="12">
        <v>0.44815633700000002</v>
      </c>
      <c r="C507" s="12">
        <v>1.0342530000000001E-2</v>
      </c>
      <c r="D507" s="12">
        <v>4.5762153E-2</v>
      </c>
      <c r="E507" s="12" t="s">
        <v>207</v>
      </c>
      <c r="F507" s="6" t="s">
        <v>257</v>
      </c>
    </row>
    <row r="508" spans="1:6">
      <c r="A508" s="12" t="s">
        <v>181</v>
      </c>
      <c r="B508" s="12">
        <v>0.44716418200000002</v>
      </c>
      <c r="C508" s="12">
        <v>1.5870490000000001E-3</v>
      </c>
      <c r="D508" s="12">
        <v>7.1196760000000001E-3</v>
      </c>
      <c r="E508" s="12" t="s">
        <v>197</v>
      </c>
      <c r="F508" s="6" t="s">
        <v>256</v>
      </c>
    </row>
    <row r="509" spans="1:6">
      <c r="A509" s="12" t="s">
        <v>149</v>
      </c>
      <c r="B509" s="12">
        <v>0.44621966800000001</v>
      </c>
      <c r="C509" s="13">
        <v>1.1136518999999999E-2</v>
      </c>
      <c r="D509" s="12">
        <v>4.8327663E-2</v>
      </c>
      <c r="E509" s="12" t="s">
        <v>201</v>
      </c>
      <c r="F509" s="6" t="s">
        <v>257</v>
      </c>
    </row>
    <row r="510" spans="1:6">
      <c r="A510" s="12" t="s">
        <v>95</v>
      </c>
      <c r="B510" s="12">
        <v>0.44595934700000001</v>
      </c>
      <c r="C510" s="12">
        <v>2.3654330000000001E-3</v>
      </c>
      <c r="D510" s="12">
        <v>1.4981075E-2</v>
      </c>
      <c r="E510" s="12" t="s">
        <v>207</v>
      </c>
      <c r="F510" s="6" t="s">
        <v>256</v>
      </c>
    </row>
    <row r="511" spans="1:6">
      <c r="A511" s="12" t="s">
        <v>127</v>
      </c>
      <c r="B511" s="12">
        <v>0.44502095000000003</v>
      </c>
      <c r="C511" s="12">
        <v>3.6786700000000002E-4</v>
      </c>
      <c r="D511" s="12">
        <v>2.2850209999999999E-3</v>
      </c>
      <c r="E511" s="12" t="s">
        <v>197</v>
      </c>
      <c r="F511" s="6" t="s">
        <v>257</v>
      </c>
    </row>
    <row r="512" spans="1:6">
      <c r="A512" s="12" t="s">
        <v>70</v>
      </c>
      <c r="B512" s="12">
        <v>0.44465138100000001</v>
      </c>
      <c r="C512" s="13">
        <v>1.2504193E-2</v>
      </c>
      <c r="D512" s="12">
        <v>3.5120472999999999E-2</v>
      </c>
      <c r="E512" s="12" t="s">
        <v>210</v>
      </c>
      <c r="F512" s="6" t="s">
        <v>257</v>
      </c>
    </row>
    <row r="513" spans="1:6">
      <c r="A513" s="12" t="s">
        <v>69</v>
      </c>
      <c r="B513" s="12">
        <v>0.44407166399999998</v>
      </c>
      <c r="C513" s="13">
        <v>2.6709609999999999E-3</v>
      </c>
      <c r="D513" s="12">
        <v>1.6590777000000001E-2</v>
      </c>
      <c r="E513" s="12" t="s">
        <v>200</v>
      </c>
      <c r="F513" s="6" t="s">
        <v>257</v>
      </c>
    </row>
    <row r="514" spans="1:6">
      <c r="A514" s="12" t="s">
        <v>67</v>
      </c>
      <c r="B514" s="12">
        <v>0.44316379500000003</v>
      </c>
      <c r="C514" s="13">
        <v>2.3094769999999999E-3</v>
      </c>
      <c r="D514" s="13">
        <v>1.5871511000000001E-2</v>
      </c>
      <c r="E514" s="12" t="s">
        <v>211</v>
      </c>
      <c r="F514" s="6" t="s">
        <v>257</v>
      </c>
    </row>
    <row r="515" spans="1:6">
      <c r="A515" s="12" t="s">
        <v>156</v>
      </c>
      <c r="B515" s="12">
        <v>0.44250385599999997</v>
      </c>
      <c r="C515" s="12">
        <v>1.6804139999999999E-2</v>
      </c>
      <c r="D515" s="12">
        <v>4.5611235999999999E-2</v>
      </c>
      <c r="E515" s="12" t="s">
        <v>197</v>
      </c>
      <c r="F515" s="6" t="s">
        <v>256</v>
      </c>
    </row>
    <row r="516" spans="1:6">
      <c r="A516" s="12" t="s">
        <v>127</v>
      </c>
      <c r="B516" s="12">
        <v>0.44120615200000002</v>
      </c>
      <c r="C516" s="12">
        <v>2.3493400000000001E-4</v>
      </c>
      <c r="D516" s="12">
        <v>2.6452020000000001E-3</v>
      </c>
      <c r="E516" s="12" t="s">
        <v>200</v>
      </c>
      <c r="F516" s="6" t="s">
        <v>257</v>
      </c>
    </row>
    <row r="517" spans="1:6">
      <c r="A517" s="12" t="s">
        <v>56</v>
      </c>
      <c r="B517" s="12">
        <v>0.43926906199999999</v>
      </c>
      <c r="C517" s="12">
        <v>2.8409619999999998E-3</v>
      </c>
      <c r="D517" s="12">
        <v>1.0722328E-2</v>
      </c>
      <c r="E517" s="12" t="s">
        <v>210</v>
      </c>
      <c r="F517" s="6" t="s">
        <v>257</v>
      </c>
    </row>
    <row r="518" spans="1:6">
      <c r="A518" s="12" t="s">
        <v>27</v>
      </c>
      <c r="B518" s="12">
        <v>0.439151929</v>
      </c>
      <c r="C518" s="12">
        <v>1.911825E-3</v>
      </c>
      <c r="D518" s="12">
        <v>1.2602441000000001E-2</v>
      </c>
      <c r="E518" s="12" t="s">
        <v>206</v>
      </c>
      <c r="F518" s="6" t="s">
        <v>256</v>
      </c>
    </row>
    <row r="519" spans="1:6">
      <c r="A519" s="12" t="s">
        <v>90</v>
      </c>
      <c r="B519" s="12">
        <v>0.43853386100000002</v>
      </c>
      <c r="C519" s="12">
        <v>3.7060999999999999E-3</v>
      </c>
      <c r="D519" s="12">
        <v>2.6629777E-2</v>
      </c>
      <c r="E519" s="12" t="s">
        <v>212</v>
      </c>
      <c r="F519" s="6" t="s">
        <v>257</v>
      </c>
    </row>
    <row r="520" spans="1:6">
      <c r="A520" s="12" t="s">
        <v>188</v>
      </c>
      <c r="B520" s="12">
        <v>0.438223368</v>
      </c>
      <c r="C520" s="13">
        <v>7.7655729999999996E-3</v>
      </c>
      <c r="D520" s="12">
        <v>2.4352234E-2</v>
      </c>
      <c r="E520" s="12" t="s">
        <v>210</v>
      </c>
      <c r="F520" s="6" t="s">
        <v>257</v>
      </c>
    </row>
    <row r="521" spans="1:6">
      <c r="A521" s="12" t="s">
        <v>140</v>
      </c>
      <c r="B521" s="12">
        <v>0.43516664599999999</v>
      </c>
      <c r="C521" s="13">
        <v>2.8738990000000001E-3</v>
      </c>
      <c r="D521" s="12">
        <v>1.6279651999999999E-2</v>
      </c>
      <c r="E521" s="12" t="s">
        <v>198</v>
      </c>
      <c r="F521" s="6" t="s">
        <v>256</v>
      </c>
    </row>
    <row r="522" spans="1:6">
      <c r="A522" s="12" t="s">
        <v>25</v>
      </c>
      <c r="B522" s="12">
        <v>0.43496836</v>
      </c>
      <c r="C522" s="13">
        <v>7.1605230000000002E-3</v>
      </c>
      <c r="D522" s="13">
        <v>2.9651908000000001E-2</v>
      </c>
      <c r="E522" s="12" t="s">
        <v>208</v>
      </c>
      <c r="F522" s="6" t="s">
        <v>257</v>
      </c>
    </row>
    <row r="523" spans="1:6">
      <c r="A523" s="12" t="s">
        <v>5</v>
      </c>
      <c r="B523" s="12">
        <v>0.432519561</v>
      </c>
      <c r="C523" s="13">
        <v>4.886362E-3</v>
      </c>
      <c r="D523" s="12">
        <v>2.5873687999999999E-2</v>
      </c>
      <c r="E523" s="12" t="s">
        <v>205</v>
      </c>
      <c r="F523" s="6" t="s">
        <v>257</v>
      </c>
    </row>
    <row r="524" spans="1:6">
      <c r="A524" s="12" t="s">
        <v>27</v>
      </c>
      <c r="B524" s="12">
        <v>0.42838716700000001</v>
      </c>
      <c r="C524" s="12">
        <v>2.8635499999999999E-3</v>
      </c>
      <c r="D524" s="12">
        <v>1.7451446999999998E-2</v>
      </c>
      <c r="E524" s="12" t="s">
        <v>199</v>
      </c>
      <c r="F524" s="6" t="s">
        <v>256</v>
      </c>
    </row>
    <row r="525" spans="1:6">
      <c r="A525" s="12" t="s">
        <v>26</v>
      </c>
      <c r="B525" s="12">
        <v>0.427314164</v>
      </c>
      <c r="C525" s="12">
        <v>4.8431899999999998E-4</v>
      </c>
      <c r="D525" s="12">
        <v>5.9394900000000004E-3</v>
      </c>
      <c r="E525" s="12" t="s">
        <v>212</v>
      </c>
      <c r="F525" s="6" t="s">
        <v>257</v>
      </c>
    </row>
    <row r="526" spans="1:6">
      <c r="A526" s="12" t="s">
        <v>105</v>
      </c>
      <c r="B526" s="12">
        <v>0.42659614400000001</v>
      </c>
      <c r="C526" s="12">
        <v>3.5097729999999999E-3</v>
      </c>
      <c r="D526" s="12">
        <v>1.9888711999999999E-2</v>
      </c>
      <c r="E526" s="12" t="s">
        <v>199</v>
      </c>
      <c r="F526" s="6" t="s">
        <v>256</v>
      </c>
    </row>
    <row r="527" spans="1:6">
      <c r="A527" s="12" t="s">
        <v>100</v>
      </c>
      <c r="B527" s="12">
        <v>0.42620987199999999</v>
      </c>
      <c r="C527" s="12">
        <v>6.4547429999999998E-3</v>
      </c>
      <c r="D527" s="12">
        <v>2.7785221999999998E-2</v>
      </c>
      <c r="E527" s="12" t="s">
        <v>208</v>
      </c>
      <c r="F527" s="6" t="s">
        <v>257</v>
      </c>
    </row>
    <row r="528" spans="1:6">
      <c r="A528" s="12" t="s">
        <v>148</v>
      </c>
      <c r="B528" s="12">
        <v>0.42352487100000002</v>
      </c>
      <c r="C528" s="13">
        <v>1.4959899999999999E-4</v>
      </c>
      <c r="D528" s="13">
        <v>1.932816E-3</v>
      </c>
      <c r="E528" s="12" t="s">
        <v>215</v>
      </c>
      <c r="F528" s="6" t="s">
        <v>257</v>
      </c>
    </row>
    <row r="529" spans="1:6">
      <c r="A529" s="12" t="s">
        <v>171</v>
      </c>
      <c r="B529" s="12">
        <v>0.42262612999999999</v>
      </c>
      <c r="C529" s="12">
        <v>8.2137719999999994E-3</v>
      </c>
      <c r="D529" s="12">
        <v>2.5510081E-2</v>
      </c>
      <c r="E529" s="12" t="s">
        <v>197</v>
      </c>
      <c r="F529" s="6" t="s">
        <v>256</v>
      </c>
    </row>
    <row r="530" spans="1:6">
      <c r="A530" s="12" t="s">
        <v>93</v>
      </c>
      <c r="B530" s="12">
        <v>0.42144471900000002</v>
      </c>
      <c r="C530" s="13">
        <v>1.1123027000000001E-2</v>
      </c>
      <c r="D530" s="12">
        <v>4.0826564000000003E-2</v>
      </c>
      <c r="E530" s="12" t="s">
        <v>208</v>
      </c>
      <c r="F530" s="6" t="s">
        <v>257</v>
      </c>
    </row>
    <row r="531" spans="1:6">
      <c r="A531" s="12" t="s">
        <v>164</v>
      </c>
      <c r="B531" s="12">
        <v>0.42125997700000001</v>
      </c>
      <c r="C531" s="13">
        <v>9.4628409999999996E-3</v>
      </c>
      <c r="D531" s="13">
        <v>2.8041262000000001E-2</v>
      </c>
      <c r="E531" s="12" t="s">
        <v>197</v>
      </c>
      <c r="F531" s="6" t="s">
        <v>256</v>
      </c>
    </row>
    <row r="532" spans="1:6">
      <c r="A532" s="12" t="s">
        <v>8</v>
      </c>
      <c r="B532" s="12">
        <v>0.42046846599999999</v>
      </c>
      <c r="C532" s="12">
        <v>6.063812E-3</v>
      </c>
      <c r="D532" s="12">
        <v>1.9586112999999999E-2</v>
      </c>
      <c r="E532" s="12" t="s">
        <v>197</v>
      </c>
      <c r="F532" s="6" t="s">
        <v>257</v>
      </c>
    </row>
    <row r="533" spans="1:6">
      <c r="A533" s="12" t="s">
        <v>26</v>
      </c>
      <c r="B533" s="12">
        <v>0.42012314499999998</v>
      </c>
      <c r="C533" s="13">
        <v>4.1057810000000002E-3</v>
      </c>
      <c r="D533" s="13">
        <v>2.5022025999999999E-2</v>
      </c>
      <c r="E533" s="12" t="s">
        <v>211</v>
      </c>
      <c r="F533" s="6" t="s">
        <v>257</v>
      </c>
    </row>
    <row r="534" spans="1:6">
      <c r="A534" s="12" t="s">
        <v>21</v>
      </c>
      <c r="B534" s="12">
        <v>0.41984312000000001</v>
      </c>
      <c r="C534" s="13">
        <v>8.7880100000000002E-4</v>
      </c>
      <c r="D534" s="13">
        <v>8.6015950000000001E-3</v>
      </c>
      <c r="E534" s="12" t="s">
        <v>212</v>
      </c>
      <c r="F534" s="6" t="s">
        <v>257</v>
      </c>
    </row>
    <row r="535" spans="1:6">
      <c r="A535" s="12" t="s">
        <v>81</v>
      </c>
      <c r="B535" s="12">
        <v>0.41873993300000001</v>
      </c>
      <c r="C535" s="12">
        <v>1.8853330000000001E-3</v>
      </c>
      <c r="D535" s="12">
        <v>8.1149380000000004E-3</v>
      </c>
      <c r="E535" s="12" t="s">
        <v>210</v>
      </c>
      <c r="F535" s="6" t="s">
        <v>257</v>
      </c>
    </row>
    <row r="536" spans="1:6">
      <c r="A536" s="12" t="s">
        <v>66</v>
      </c>
      <c r="B536" s="12">
        <v>0.41832076099999999</v>
      </c>
      <c r="C536" s="13">
        <v>1.6900000000000001E-5</v>
      </c>
      <c r="D536" s="12">
        <v>2.01991E-4</v>
      </c>
      <c r="E536" s="12" t="s">
        <v>210</v>
      </c>
      <c r="F536" s="6" t="s">
        <v>256</v>
      </c>
    </row>
    <row r="537" spans="1:6">
      <c r="A537" s="12" t="s">
        <v>95</v>
      </c>
      <c r="B537" s="12">
        <v>0.41718522699999999</v>
      </c>
      <c r="C537" s="12">
        <v>1.131714E-3</v>
      </c>
      <c r="D537" s="12">
        <v>8.3068099999999995E-3</v>
      </c>
      <c r="E537" s="12" t="s">
        <v>203</v>
      </c>
      <c r="F537" s="6" t="s">
        <v>256</v>
      </c>
    </row>
    <row r="538" spans="1:6">
      <c r="A538" s="12" t="s">
        <v>146</v>
      </c>
      <c r="B538" s="12">
        <v>0.41665879500000003</v>
      </c>
      <c r="C538" s="12">
        <v>2.91566E-3</v>
      </c>
      <c r="D538" s="12">
        <v>1.7122877000000002E-2</v>
      </c>
      <c r="E538" s="12" t="s">
        <v>201</v>
      </c>
      <c r="F538" s="6" t="s">
        <v>257</v>
      </c>
    </row>
    <row r="539" spans="1:6">
      <c r="A539" s="12" t="s">
        <v>190</v>
      </c>
      <c r="B539" s="12">
        <v>0.41329698799999998</v>
      </c>
      <c r="C539" s="13">
        <v>1.4723027E-2</v>
      </c>
      <c r="D539" s="13">
        <v>4.0645622999999999E-2</v>
      </c>
      <c r="E539" s="12" t="s">
        <v>197</v>
      </c>
      <c r="F539" s="6" t="s">
        <v>257</v>
      </c>
    </row>
    <row r="540" spans="1:6">
      <c r="A540" s="12" t="s">
        <v>70</v>
      </c>
      <c r="B540" s="12">
        <v>0.41222899499999999</v>
      </c>
      <c r="C540" s="13">
        <v>2.1167479999999999E-3</v>
      </c>
      <c r="D540" s="13">
        <v>1.3953258E-2</v>
      </c>
      <c r="E540" s="12" t="s">
        <v>205</v>
      </c>
      <c r="F540" s="6" t="s">
        <v>257</v>
      </c>
    </row>
    <row r="541" spans="1:6">
      <c r="A541" s="12" t="s">
        <v>90</v>
      </c>
      <c r="B541" s="12">
        <v>0.409882582</v>
      </c>
      <c r="C541" s="12">
        <v>5.9788180000000003E-3</v>
      </c>
      <c r="D541" s="12">
        <v>3.1658329999999998E-2</v>
      </c>
      <c r="E541" s="12" t="s">
        <v>211</v>
      </c>
      <c r="F541" s="6" t="s">
        <v>257</v>
      </c>
    </row>
    <row r="542" spans="1:6">
      <c r="A542" s="12" t="s">
        <v>120</v>
      </c>
      <c r="B542" s="12">
        <v>0.40943996900000001</v>
      </c>
      <c r="C542" s="12">
        <v>3.5269339999999998E-3</v>
      </c>
      <c r="D542" s="12">
        <v>2.0654372000000001E-2</v>
      </c>
      <c r="E542" s="12" t="s">
        <v>207</v>
      </c>
      <c r="F542" s="6" t="s">
        <v>257</v>
      </c>
    </row>
    <row r="543" spans="1:6">
      <c r="A543" s="12" t="s">
        <v>104</v>
      </c>
      <c r="B543" s="12">
        <v>0.40779315700000002</v>
      </c>
      <c r="C543" s="13">
        <v>9.9483869999999995E-3</v>
      </c>
      <c r="D543" s="12">
        <v>4.4018205999999997E-2</v>
      </c>
      <c r="E543" s="12" t="s">
        <v>211</v>
      </c>
      <c r="F543" s="6" t="s">
        <v>257</v>
      </c>
    </row>
    <row r="544" spans="1:6">
      <c r="A544" s="12" t="s">
        <v>25</v>
      </c>
      <c r="B544" s="12">
        <v>0.40455873999999997</v>
      </c>
      <c r="C544" s="12">
        <v>6.1080600000000002E-3</v>
      </c>
      <c r="D544" s="12">
        <v>4.2889202000000001E-2</v>
      </c>
      <c r="E544" s="12" t="s">
        <v>209</v>
      </c>
      <c r="F544" s="6" t="s">
        <v>257</v>
      </c>
    </row>
    <row r="545" spans="1:6">
      <c r="A545" s="12" t="s">
        <v>149</v>
      </c>
      <c r="B545" s="12">
        <v>0.404155392</v>
      </c>
      <c r="C545" s="13">
        <v>2.5130920000000002E-3</v>
      </c>
      <c r="D545" s="12">
        <v>1.4495153E-2</v>
      </c>
      <c r="E545" s="12" t="s">
        <v>208</v>
      </c>
      <c r="F545" s="6" t="s">
        <v>257</v>
      </c>
    </row>
    <row r="546" spans="1:6">
      <c r="A546" s="12" t="s">
        <v>110</v>
      </c>
      <c r="B546" s="12">
        <v>0.40331114600000001</v>
      </c>
      <c r="C546" s="12">
        <v>8.2968209999999994E-3</v>
      </c>
      <c r="D546" s="12">
        <v>3.9681646000000001E-2</v>
      </c>
      <c r="E546" s="12" t="s">
        <v>211</v>
      </c>
      <c r="F546" s="6" t="s">
        <v>257</v>
      </c>
    </row>
    <row r="547" spans="1:6">
      <c r="A547" s="12" t="s">
        <v>79</v>
      </c>
      <c r="B547" s="12">
        <v>0.40295193600000001</v>
      </c>
      <c r="C547" s="12">
        <v>7.3150619999999998E-3</v>
      </c>
      <c r="D547" s="12">
        <v>2.3164362000000001E-2</v>
      </c>
      <c r="E547" s="12" t="s">
        <v>210</v>
      </c>
      <c r="F547" s="6" t="s">
        <v>257</v>
      </c>
    </row>
    <row r="548" spans="1:6">
      <c r="A548" s="12" t="s">
        <v>118</v>
      </c>
      <c r="B548" s="12">
        <v>0.40275402199999999</v>
      </c>
      <c r="C548" s="12">
        <v>4.7332160000000002E-3</v>
      </c>
      <c r="D548" s="12">
        <v>2.1840409000000002E-2</v>
      </c>
      <c r="E548" s="12" t="s">
        <v>198</v>
      </c>
      <c r="F548" s="6" t="s">
        <v>257</v>
      </c>
    </row>
    <row r="549" spans="1:6">
      <c r="A549" s="12" t="s">
        <v>174</v>
      </c>
      <c r="B549" s="12">
        <v>0.39990353499999998</v>
      </c>
      <c r="C549" s="12">
        <v>1.2718880000000001E-3</v>
      </c>
      <c r="D549" s="12">
        <v>8.2163979999999998E-3</v>
      </c>
      <c r="E549" s="12" t="s">
        <v>208</v>
      </c>
      <c r="F549" s="6" t="s">
        <v>256</v>
      </c>
    </row>
    <row r="550" spans="1:6">
      <c r="A550" s="12" t="s">
        <v>81</v>
      </c>
      <c r="B550" s="12">
        <v>0.39532540700000002</v>
      </c>
      <c r="C550" s="13">
        <v>6.8851249999999998E-3</v>
      </c>
      <c r="D550" s="12">
        <v>3.4213775000000002E-2</v>
      </c>
      <c r="E550" s="12" t="s">
        <v>201</v>
      </c>
      <c r="F550" s="6" t="s">
        <v>257</v>
      </c>
    </row>
    <row r="551" spans="1:6">
      <c r="A551" s="12" t="s">
        <v>22</v>
      </c>
      <c r="B551" s="12">
        <v>0.39432468700000001</v>
      </c>
      <c r="C551" s="12">
        <v>7.7804880000000003E-3</v>
      </c>
      <c r="D551" s="12">
        <v>3.6421705999999998E-2</v>
      </c>
      <c r="E551" s="12" t="s">
        <v>214</v>
      </c>
      <c r="F551" s="6" t="s">
        <v>257</v>
      </c>
    </row>
    <row r="552" spans="1:6">
      <c r="A552" s="12" t="s">
        <v>70</v>
      </c>
      <c r="B552" s="12">
        <v>0.39356233899999998</v>
      </c>
      <c r="C552" s="12">
        <v>5.4985399999999997E-3</v>
      </c>
      <c r="D552" s="12">
        <v>3.0102178E-2</v>
      </c>
      <c r="E552" s="12" t="s">
        <v>211</v>
      </c>
      <c r="F552" s="6" t="s">
        <v>257</v>
      </c>
    </row>
    <row r="553" spans="1:6">
      <c r="A553" s="12" t="s">
        <v>168</v>
      </c>
      <c r="B553" s="12">
        <v>0.39352562299999999</v>
      </c>
      <c r="C553" s="13">
        <v>9.5214099999999999E-4</v>
      </c>
      <c r="D553" s="12">
        <v>6.9895820000000003E-3</v>
      </c>
      <c r="E553" s="12" t="s">
        <v>214</v>
      </c>
      <c r="F553" s="6" t="s">
        <v>256</v>
      </c>
    </row>
    <row r="554" spans="1:6">
      <c r="A554" s="12" t="s">
        <v>146</v>
      </c>
      <c r="B554" s="12">
        <v>0.39210387699999999</v>
      </c>
      <c r="C554" s="12">
        <v>6.0759940000000004E-3</v>
      </c>
      <c r="D554" s="12">
        <v>3.2709103000000003E-2</v>
      </c>
      <c r="E554" s="12" t="s">
        <v>203</v>
      </c>
      <c r="F554" s="6" t="s">
        <v>257</v>
      </c>
    </row>
    <row r="555" spans="1:6">
      <c r="A555" s="12" t="s">
        <v>80</v>
      </c>
      <c r="B555" s="12">
        <v>0.39074658699999998</v>
      </c>
      <c r="C555" s="12">
        <v>7.3837579999999998E-3</v>
      </c>
      <c r="D555" s="12">
        <v>3.5072851000000002E-2</v>
      </c>
      <c r="E555" s="12" t="s">
        <v>214</v>
      </c>
      <c r="F555" s="6" t="s">
        <v>257</v>
      </c>
    </row>
    <row r="556" spans="1:6">
      <c r="A556" s="12" t="s">
        <v>51</v>
      </c>
      <c r="B556" s="12">
        <v>0.388177683</v>
      </c>
      <c r="C556" s="13">
        <v>1.0981016999999999E-2</v>
      </c>
      <c r="D556" s="13">
        <v>4.6669323999999998E-2</v>
      </c>
      <c r="E556" s="12" t="s">
        <v>214</v>
      </c>
      <c r="F556" s="6" t="s">
        <v>257</v>
      </c>
    </row>
    <row r="557" spans="1:6">
      <c r="A557" s="12" t="s">
        <v>89</v>
      </c>
      <c r="B557" s="12">
        <v>0.38589963700000002</v>
      </c>
      <c r="C557" s="13">
        <v>7.3479590000000003E-3</v>
      </c>
      <c r="D557" s="12">
        <v>3.7672868999999998E-2</v>
      </c>
      <c r="E557" s="12" t="s">
        <v>199</v>
      </c>
      <c r="F557" s="6" t="s">
        <v>257</v>
      </c>
    </row>
    <row r="558" spans="1:6">
      <c r="A558" s="12" t="s">
        <v>173</v>
      </c>
      <c r="B558" s="12">
        <v>0.38115696500000001</v>
      </c>
      <c r="C558" s="12">
        <v>5.9703399999999998E-4</v>
      </c>
      <c r="D558" s="12">
        <v>4.1030179999999999E-3</v>
      </c>
      <c r="E558" s="12" t="s">
        <v>198</v>
      </c>
      <c r="F558" s="6" t="s">
        <v>257</v>
      </c>
    </row>
    <row r="559" spans="1:6">
      <c r="A559" s="12" t="s">
        <v>59</v>
      </c>
      <c r="B559" s="12">
        <v>0.38002770000000002</v>
      </c>
      <c r="C559" s="12">
        <v>5.2069839999999996E-3</v>
      </c>
      <c r="D559" s="12">
        <v>2.3359107E-2</v>
      </c>
      <c r="E559" s="12" t="s">
        <v>198</v>
      </c>
      <c r="F559" s="6" t="s">
        <v>257</v>
      </c>
    </row>
    <row r="560" spans="1:6">
      <c r="A560" s="12" t="s">
        <v>149</v>
      </c>
      <c r="B560" s="12">
        <v>0.37950657799999998</v>
      </c>
      <c r="C560" s="12">
        <v>8.3560500000000001E-4</v>
      </c>
      <c r="D560" s="12">
        <v>7.938245E-3</v>
      </c>
      <c r="E560" s="12" t="s">
        <v>215</v>
      </c>
      <c r="F560" s="6" t="s">
        <v>257</v>
      </c>
    </row>
    <row r="561" spans="1:6">
      <c r="A561" s="12" t="s">
        <v>171</v>
      </c>
      <c r="B561" s="12">
        <v>0.378264351</v>
      </c>
      <c r="C561" s="13">
        <v>7.3350309999999997E-3</v>
      </c>
      <c r="D561" s="12">
        <v>3.5072851000000002E-2</v>
      </c>
      <c r="E561" s="12" t="s">
        <v>214</v>
      </c>
      <c r="F561" s="6" t="s">
        <v>256</v>
      </c>
    </row>
    <row r="562" spans="1:6">
      <c r="A562" s="12" t="s">
        <v>69</v>
      </c>
      <c r="B562" s="12">
        <v>0.37769710099999998</v>
      </c>
      <c r="C562" s="13">
        <v>6.3741889999999997E-3</v>
      </c>
      <c r="D562" s="12">
        <v>4.3805595000000003E-2</v>
      </c>
      <c r="E562" s="12" t="s">
        <v>215</v>
      </c>
      <c r="F562" s="6" t="s">
        <v>257</v>
      </c>
    </row>
    <row r="563" spans="1:6">
      <c r="A563" s="12" t="s">
        <v>4</v>
      </c>
      <c r="B563" s="12">
        <v>0.37725155900000001</v>
      </c>
      <c r="C563" s="12">
        <v>1.1213830000000001E-3</v>
      </c>
      <c r="D563" s="12">
        <v>9.0551659999999999E-3</v>
      </c>
      <c r="E563" s="12" t="s">
        <v>201</v>
      </c>
      <c r="F563" s="6" t="s">
        <v>256</v>
      </c>
    </row>
    <row r="564" spans="1:6">
      <c r="A564" s="12" t="s">
        <v>57</v>
      </c>
      <c r="B564" s="12">
        <v>0.37394974399999997</v>
      </c>
      <c r="C564" s="13">
        <v>7.0947600000000003E-3</v>
      </c>
      <c r="D564" s="12">
        <v>3.6374720999999999E-2</v>
      </c>
      <c r="E564" s="12" t="s">
        <v>202</v>
      </c>
      <c r="F564" s="6" t="s">
        <v>256</v>
      </c>
    </row>
    <row r="565" spans="1:6">
      <c r="A565" s="12" t="s">
        <v>186</v>
      </c>
      <c r="B565" s="12">
        <v>0.37046508500000003</v>
      </c>
      <c r="C565" s="13">
        <v>3.163356E-3</v>
      </c>
      <c r="D565" s="12">
        <v>1.9278567E-2</v>
      </c>
      <c r="E565" s="12" t="s">
        <v>200</v>
      </c>
      <c r="F565" s="6" t="s">
        <v>257</v>
      </c>
    </row>
    <row r="566" spans="1:6">
      <c r="A566" s="12" t="s">
        <v>41</v>
      </c>
      <c r="B566" s="12">
        <v>0.36978681400000002</v>
      </c>
      <c r="C566" s="12">
        <v>3.7602460000000001E-3</v>
      </c>
      <c r="D566" s="12">
        <v>2.6629777E-2</v>
      </c>
      <c r="E566" s="12" t="s">
        <v>204</v>
      </c>
      <c r="F566" s="6" t="s">
        <v>256</v>
      </c>
    </row>
    <row r="567" spans="1:6">
      <c r="A567" s="12" t="s">
        <v>175</v>
      </c>
      <c r="B567" s="12">
        <v>0.36925329299999998</v>
      </c>
      <c r="C567" s="13">
        <v>8.9977210000000002E-3</v>
      </c>
      <c r="D567" s="13">
        <v>4.3346513000000003E-2</v>
      </c>
      <c r="E567" s="12" t="s">
        <v>207</v>
      </c>
      <c r="F567" s="6" t="s">
        <v>257</v>
      </c>
    </row>
    <row r="568" spans="1:6">
      <c r="A568" s="12" t="s">
        <v>107</v>
      </c>
      <c r="B568" s="12">
        <v>0.36679671699999999</v>
      </c>
      <c r="C568" s="12">
        <v>5.9715410000000003E-3</v>
      </c>
      <c r="D568" s="12">
        <v>3.1109802999999998E-2</v>
      </c>
      <c r="E568" s="12" t="s">
        <v>205</v>
      </c>
      <c r="F568" s="6" t="s">
        <v>257</v>
      </c>
    </row>
    <row r="569" spans="1:6">
      <c r="A569" s="12" t="s">
        <v>161</v>
      </c>
      <c r="B569" s="12">
        <v>0.366724567</v>
      </c>
      <c r="C569" s="13">
        <v>8.8406390000000008E-3</v>
      </c>
      <c r="D569" s="13">
        <v>4.0793233999999998E-2</v>
      </c>
      <c r="E569" s="12" t="s">
        <v>202</v>
      </c>
      <c r="F569" s="6" t="s">
        <v>257</v>
      </c>
    </row>
    <row r="570" spans="1:6">
      <c r="A570" s="12" t="s">
        <v>135</v>
      </c>
      <c r="B570" s="12">
        <v>0.36388939100000001</v>
      </c>
      <c r="C570" s="13">
        <v>5.1934559999999999E-3</v>
      </c>
      <c r="D570" s="12">
        <v>2.8922178999999999E-2</v>
      </c>
      <c r="E570" s="12" t="s">
        <v>211</v>
      </c>
      <c r="F570" s="6" t="s">
        <v>256</v>
      </c>
    </row>
    <row r="571" spans="1:6">
      <c r="A571" s="12" t="s">
        <v>85</v>
      </c>
      <c r="B571" s="12">
        <v>0.36286754999999998</v>
      </c>
      <c r="C571" s="12">
        <v>2.2685259999999999E-3</v>
      </c>
      <c r="D571" s="12">
        <v>9.3461519999999999E-3</v>
      </c>
      <c r="E571" s="12" t="s">
        <v>197</v>
      </c>
      <c r="F571" s="6" t="s">
        <v>257</v>
      </c>
    </row>
    <row r="572" spans="1:6">
      <c r="A572" s="12" t="s">
        <v>104</v>
      </c>
      <c r="B572" s="12">
        <v>0.36260037899999997</v>
      </c>
      <c r="C572" s="12">
        <v>7.7964719999999996E-3</v>
      </c>
      <c r="D572" s="12">
        <v>3.7033244E-2</v>
      </c>
      <c r="E572" s="12" t="s">
        <v>206</v>
      </c>
      <c r="F572" s="6" t="s">
        <v>257</v>
      </c>
    </row>
    <row r="573" spans="1:6">
      <c r="A573" s="12" t="s">
        <v>16</v>
      </c>
      <c r="B573" s="12">
        <v>0.36242702999999998</v>
      </c>
      <c r="C573" s="13">
        <v>1.3778179E-2</v>
      </c>
      <c r="D573" s="13">
        <v>3.8365102999999998E-2</v>
      </c>
      <c r="E573" s="12" t="s">
        <v>197</v>
      </c>
      <c r="F573" s="6" t="s">
        <v>257</v>
      </c>
    </row>
    <row r="574" spans="1:6">
      <c r="A574" s="12" t="s">
        <v>63</v>
      </c>
      <c r="B574" s="12">
        <v>0.361313196</v>
      </c>
      <c r="C574" s="12">
        <v>9.8611649999999999E-3</v>
      </c>
      <c r="D574" s="12">
        <v>4.4861356999999998E-2</v>
      </c>
      <c r="E574" s="12" t="s">
        <v>201</v>
      </c>
      <c r="F574" s="6" t="s">
        <v>256</v>
      </c>
    </row>
    <row r="575" spans="1:6">
      <c r="A575" s="12" t="s">
        <v>174</v>
      </c>
      <c r="B575" s="12">
        <v>0.36074573900000001</v>
      </c>
      <c r="C575" s="12">
        <v>9.0157620000000001E-3</v>
      </c>
      <c r="D575" s="12">
        <v>4.3346513000000003E-2</v>
      </c>
      <c r="E575" s="12" t="s">
        <v>207</v>
      </c>
      <c r="F575" s="6" t="s">
        <v>256</v>
      </c>
    </row>
    <row r="576" spans="1:6">
      <c r="A576" s="12" t="s">
        <v>16</v>
      </c>
      <c r="B576" s="12">
        <v>0.35712699799999997</v>
      </c>
      <c r="C576" s="13">
        <v>6.4082210000000004E-3</v>
      </c>
      <c r="D576" s="12">
        <v>3.2341490000000001E-2</v>
      </c>
      <c r="E576" s="12" t="s">
        <v>200</v>
      </c>
      <c r="F576" s="6" t="s">
        <v>257</v>
      </c>
    </row>
    <row r="577" spans="1:6">
      <c r="A577" s="12" t="s">
        <v>119</v>
      </c>
      <c r="B577" s="12">
        <v>0.35380588800000001</v>
      </c>
      <c r="C577" s="13">
        <v>1.06022E-4</v>
      </c>
      <c r="D577" s="12">
        <v>9.7843299999999991E-4</v>
      </c>
      <c r="E577" s="12" t="s">
        <v>208</v>
      </c>
      <c r="F577" s="6" t="s">
        <v>256</v>
      </c>
    </row>
    <row r="578" spans="1:6">
      <c r="A578" s="12" t="s">
        <v>46</v>
      </c>
      <c r="B578" s="12">
        <v>0.35162696999999998</v>
      </c>
      <c r="C578" s="12">
        <v>3.98162E-3</v>
      </c>
      <c r="D578" s="12">
        <v>2.1554377E-2</v>
      </c>
      <c r="E578" s="12" t="s">
        <v>206</v>
      </c>
      <c r="F578" s="6" t="s">
        <v>257</v>
      </c>
    </row>
    <row r="579" spans="1:6">
      <c r="A579" s="12" t="s">
        <v>67</v>
      </c>
      <c r="B579" s="12">
        <v>0.350724276</v>
      </c>
      <c r="C579" s="12">
        <v>1.1520836E-2</v>
      </c>
      <c r="D579" s="12">
        <v>4.8327663E-2</v>
      </c>
      <c r="E579" s="12" t="s">
        <v>206</v>
      </c>
      <c r="F579" s="6" t="s">
        <v>257</v>
      </c>
    </row>
    <row r="580" spans="1:6">
      <c r="A580" s="12" t="s">
        <v>48</v>
      </c>
      <c r="B580" s="12">
        <v>0.347707496</v>
      </c>
      <c r="C580" s="13">
        <v>7.9782310000000006E-3</v>
      </c>
      <c r="D580" s="13">
        <v>3.1814427999999999E-2</v>
      </c>
      <c r="E580" s="12" t="s">
        <v>208</v>
      </c>
      <c r="F580" s="6" t="s">
        <v>257</v>
      </c>
    </row>
    <row r="581" spans="1:6">
      <c r="A581" s="12" t="s">
        <v>95</v>
      </c>
      <c r="B581" s="12">
        <v>0.34370212300000003</v>
      </c>
      <c r="C581" s="13">
        <v>9.780235E-3</v>
      </c>
      <c r="D581" s="13">
        <v>3.6732741999999999E-2</v>
      </c>
      <c r="E581" s="12" t="s">
        <v>208</v>
      </c>
      <c r="F581" s="6" t="s">
        <v>256</v>
      </c>
    </row>
    <row r="582" spans="1:6">
      <c r="A582" s="12" t="s">
        <v>98</v>
      </c>
      <c r="B582" s="12">
        <v>0.342212356</v>
      </c>
      <c r="C582" s="13">
        <v>8.5612480000000005E-3</v>
      </c>
      <c r="D582" s="13">
        <v>4.0076565000000001E-2</v>
      </c>
      <c r="E582" s="12" t="s">
        <v>211</v>
      </c>
      <c r="F582" s="6" t="s">
        <v>256</v>
      </c>
    </row>
    <row r="583" spans="1:6">
      <c r="A583" s="12" t="s">
        <v>110</v>
      </c>
      <c r="B583" s="12">
        <v>0.34169867999999998</v>
      </c>
      <c r="C583" s="12">
        <v>8.1443160000000004E-3</v>
      </c>
      <c r="D583" s="12">
        <v>4.0470986E-2</v>
      </c>
      <c r="E583" s="12" t="s">
        <v>203</v>
      </c>
      <c r="F583" s="6" t="s">
        <v>257</v>
      </c>
    </row>
    <row r="584" spans="1:6">
      <c r="A584" s="12" t="s">
        <v>146</v>
      </c>
      <c r="B584" s="12">
        <v>0.34083604499999998</v>
      </c>
      <c r="C584" s="12">
        <v>5.7070299999999999E-4</v>
      </c>
      <c r="D584" s="12">
        <v>5.946354E-3</v>
      </c>
      <c r="E584" s="12" t="s">
        <v>215</v>
      </c>
      <c r="F584" s="6" t="s">
        <v>257</v>
      </c>
    </row>
    <row r="585" spans="1:6">
      <c r="A585" s="12" t="s">
        <v>53</v>
      </c>
      <c r="B585" s="12">
        <v>0.34026553199999998</v>
      </c>
      <c r="C585" s="13">
        <v>1.5254369999999999E-3</v>
      </c>
      <c r="D585" s="13">
        <v>6.9396659999999997E-3</v>
      </c>
      <c r="E585" s="12" t="s">
        <v>197</v>
      </c>
      <c r="F585" s="6" t="s">
        <v>257</v>
      </c>
    </row>
    <row r="586" spans="1:6">
      <c r="A586" s="12" t="s">
        <v>179</v>
      </c>
      <c r="B586" s="12">
        <v>0.33991199100000002</v>
      </c>
      <c r="C586" s="12">
        <v>1.3104773E-2</v>
      </c>
      <c r="D586" s="12">
        <v>4.6009147E-2</v>
      </c>
      <c r="E586" s="12" t="s">
        <v>198</v>
      </c>
      <c r="F586" s="6" t="s">
        <v>256</v>
      </c>
    </row>
    <row r="587" spans="1:6">
      <c r="A587" s="12" t="s">
        <v>66</v>
      </c>
      <c r="B587" s="12">
        <v>0.33936479000000003</v>
      </c>
      <c r="C587" s="12">
        <v>1.6754000000000001E-3</v>
      </c>
      <c r="D587" s="12">
        <v>1.2298959E-2</v>
      </c>
      <c r="E587" s="12" t="s">
        <v>207</v>
      </c>
      <c r="F587" s="6" t="s">
        <v>256</v>
      </c>
    </row>
    <row r="588" spans="1:6">
      <c r="A588" s="12" t="s">
        <v>106</v>
      </c>
      <c r="B588" s="12">
        <v>0.33912308299999999</v>
      </c>
      <c r="C588" s="12">
        <v>2.3192130000000001E-3</v>
      </c>
      <c r="D588" s="12">
        <v>1.4688346E-2</v>
      </c>
      <c r="E588" s="12" t="s">
        <v>205</v>
      </c>
      <c r="F588" s="6" t="s">
        <v>257</v>
      </c>
    </row>
    <row r="589" spans="1:6">
      <c r="A589" s="12" t="s">
        <v>175</v>
      </c>
      <c r="B589" s="12">
        <v>0.33903218200000002</v>
      </c>
      <c r="C589" s="12">
        <v>2.9736820000000001E-3</v>
      </c>
      <c r="D589" s="12">
        <v>1.6279651999999999E-2</v>
      </c>
      <c r="E589" s="12" t="s">
        <v>208</v>
      </c>
      <c r="F589" s="6" t="s">
        <v>257</v>
      </c>
    </row>
    <row r="590" spans="1:6">
      <c r="A590" s="12" t="s">
        <v>158</v>
      </c>
      <c r="B590" s="12">
        <v>0.33860063299999998</v>
      </c>
      <c r="C590" s="12">
        <v>2.7060780000000002E-3</v>
      </c>
      <c r="D590" s="12">
        <v>1.0530882E-2</v>
      </c>
      <c r="E590" s="12" t="s">
        <v>210</v>
      </c>
      <c r="F590" s="6" t="s">
        <v>257</v>
      </c>
    </row>
    <row r="591" spans="1:6">
      <c r="A591" s="12" t="s">
        <v>16</v>
      </c>
      <c r="B591" s="12">
        <v>0.33739765300000002</v>
      </c>
      <c r="C591" s="12">
        <v>8.1063439999999997E-3</v>
      </c>
      <c r="D591" s="12">
        <v>3.9671958E-2</v>
      </c>
      <c r="E591" s="12" t="s">
        <v>211</v>
      </c>
      <c r="F591" s="6" t="s">
        <v>257</v>
      </c>
    </row>
    <row r="592" spans="1:6">
      <c r="A592" s="12" t="s">
        <v>67</v>
      </c>
      <c r="B592" s="12">
        <v>0.33702181399999998</v>
      </c>
      <c r="C592" s="12">
        <v>1.66765E-2</v>
      </c>
      <c r="D592" s="12">
        <v>4.5611235999999999E-2</v>
      </c>
      <c r="E592" s="12" t="s">
        <v>210</v>
      </c>
      <c r="F592" s="6" t="s">
        <v>257</v>
      </c>
    </row>
    <row r="593" spans="1:6">
      <c r="A593" s="12" t="s">
        <v>120</v>
      </c>
      <c r="B593" s="12">
        <v>0.33295139800000001</v>
      </c>
      <c r="C593" s="13">
        <v>1.1209767000000001E-2</v>
      </c>
      <c r="D593" s="12">
        <v>3.2042076000000003E-2</v>
      </c>
      <c r="E593" s="12" t="s">
        <v>210</v>
      </c>
      <c r="F593" s="6" t="s">
        <v>257</v>
      </c>
    </row>
    <row r="594" spans="1:6">
      <c r="A594" s="12" t="s">
        <v>170</v>
      </c>
      <c r="B594" s="12">
        <v>0.32945839599999999</v>
      </c>
      <c r="C594" s="13">
        <v>2.6094009999999999E-3</v>
      </c>
      <c r="D594" s="12">
        <v>1.5608086E-2</v>
      </c>
      <c r="E594" s="12" t="s">
        <v>205</v>
      </c>
      <c r="F594" s="6" t="s">
        <v>256</v>
      </c>
    </row>
    <row r="595" spans="1:6">
      <c r="A595" s="12" t="s">
        <v>104</v>
      </c>
      <c r="B595" s="12">
        <v>0.32716393500000002</v>
      </c>
      <c r="C595" s="13">
        <v>2.2058640000000001E-3</v>
      </c>
      <c r="D595" s="12">
        <v>1.4249884000000001E-2</v>
      </c>
      <c r="E595" s="12" t="s">
        <v>205</v>
      </c>
      <c r="F595" s="6" t="s">
        <v>257</v>
      </c>
    </row>
    <row r="596" spans="1:6">
      <c r="A596" s="12" t="s">
        <v>157</v>
      </c>
      <c r="B596" s="12">
        <v>0.32326982399999998</v>
      </c>
      <c r="C596" s="12">
        <v>6.8797499999999996E-3</v>
      </c>
      <c r="D596" s="12">
        <v>4.4443181999999998E-2</v>
      </c>
      <c r="E596" s="12" t="s">
        <v>212</v>
      </c>
      <c r="F596" s="6" t="s">
        <v>257</v>
      </c>
    </row>
    <row r="597" spans="1:6">
      <c r="A597" s="12" t="s">
        <v>70</v>
      </c>
      <c r="B597" s="12">
        <v>0.32203081</v>
      </c>
      <c r="C597" s="12">
        <v>4.89793E-3</v>
      </c>
      <c r="D597" s="12">
        <v>3.6211774000000002E-2</v>
      </c>
      <c r="E597" s="12" t="s">
        <v>209</v>
      </c>
      <c r="F597" s="6" t="s">
        <v>257</v>
      </c>
    </row>
    <row r="598" spans="1:6">
      <c r="A598" s="12" t="s">
        <v>146</v>
      </c>
      <c r="B598" s="12">
        <v>0.31667077199999999</v>
      </c>
      <c r="C598" s="12">
        <v>1.315063E-3</v>
      </c>
      <c r="D598" s="12">
        <v>8.328729E-3</v>
      </c>
      <c r="E598" s="12" t="s">
        <v>208</v>
      </c>
      <c r="F598" s="6" t="s">
        <v>257</v>
      </c>
    </row>
    <row r="599" spans="1:6">
      <c r="A599" s="12" t="s">
        <v>169</v>
      </c>
      <c r="B599" s="12">
        <v>0.31413758600000002</v>
      </c>
      <c r="C599" s="13">
        <v>2.5420429999999999E-3</v>
      </c>
      <c r="D599" s="13">
        <v>1.5536217999999999E-2</v>
      </c>
      <c r="E599" s="12" t="s">
        <v>214</v>
      </c>
      <c r="F599" s="6" t="s">
        <v>256</v>
      </c>
    </row>
    <row r="600" spans="1:6">
      <c r="A600" s="12" t="s">
        <v>170</v>
      </c>
      <c r="B600" s="12">
        <v>0.31383346499999998</v>
      </c>
      <c r="C600" s="12">
        <v>4.9328729999999999E-3</v>
      </c>
      <c r="D600" s="12">
        <v>3.6211774000000002E-2</v>
      </c>
      <c r="E600" s="12" t="s">
        <v>209</v>
      </c>
      <c r="F600" s="6" t="s">
        <v>256</v>
      </c>
    </row>
    <row r="601" spans="1:6">
      <c r="A601" s="12" t="s">
        <v>117</v>
      </c>
      <c r="B601" s="12">
        <v>0.30358250199999998</v>
      </c>
      <c r="C601" s="12">
        <v>6.244688E-3</v>
      </c>
      <c r="D601" s="12">
        <v>2.7287144999999999E-2</v>
      </c>
      <c r="E601" s="12" t="s">
        <v>198</v>
      </c>
      <c r="F601" s="6" t="s">
        <v>257</v>
      </c>
    </row>
    <row r="602" spans="1:6">
      <c r="A602" s="12" t="s">
        <v>186</v>
      </c>
      <c r="B602" s="12">
        <v>0.302447829</v>
      </c>
      <c r="C602" s="13">
        <v>5.9396839999999998E-3</v>
      </c>
      <c r="D602" s="12">
        <v>1.9378968E-2</v>
      </c>
      <c r="E602" s="12" t="s">
        <v>197</v>
      </c>
      <c r="F602" s="6" t="s">
        <v>257</v>
      </c>
    </row>
    <row r="603" spans="1:6">
      <c r="A603" s="12" t="s">
        <v>172</v>
      </c>
      <c r="B603" s="12">
        <v>0.29945612199999999</v>
      </c>
      <c r="C603" s="13">
        <v>1.0980488E-2</v>
      </c>
      <c r="D603" s="12">
        <v>4.6669323999999998E-2</v>
      </c>
      <c r="E603" s="12" t="s">
        <v>205</v>
      </c>
      <c r="F603" s="6" t="s">
        <v>257</v>
      </c>
    </row>
    <row r="604" spans="1:6">
      <c r="A604" s="12" t="s">
        <v>144</v>
      </c>
      <c r="B604" s="12">
        <v>0.29586954599999998</v>
      </c>
      <c r="C604" s="12">
        <v>8.6384410000000002E-3</v>
      </c>
      <c r="D604" s="12">
        <v>2.6076789E-2</v>
      </c>
      <c r="E604" s="12" t="s">
        <v>210</v>
      </c>
      <c r="F604" s="6" t="s">
        <v>257</v>
      </c>
    </row>
    <row r="605" spans="1:6">
      <c r="A605" s="12" t="s">
        <v>119</v>
      </c>
      <c r="B605" s="12">
        <v>0.29394714799999999</v>
      </c>
      <c r="C605" s="13">
        <v>1.1502686E-2</v>
      </c>
      <c r="D605" s="13">
        <v>3.2590945000000003E-2</v>
      </c>
      <c r="E605" s="12" t="s">
        <v>210</v>
      </c>
      <c r="F605" s="6" t="s">
        <v>256</v>
      </c>
    </row>
    <row r="606" spans="1:6">
      <c r="A606" s="12" t="s">
        <v>92</v>
      </c>
      <c r="B606" s="12">
        <v>0.29379581100000002</v>
      </c>
      <c r="C606" s="12">
        <v>8.8796959999999994E-3</v>
      </c>
      <c r="D606" s="12">
        <v>4.2808086000000002E-2</v>
      </c>
      <c r="E606" s="12" t="s">
        <v>199</v>
      </c>
      <c r="F606" s="6" t="s">
        <v>257</v>
      </c>
    </row>
    <row r="607" spans="1:6">
      <c r="A607" s="12" t="s">
        <v>104</v>
      </c>
      <c r="B607" s="12">
        <v>0.29265381000000001</v>
      </c>
      <c r="C607" s="12">
        <v>1.8856039999999999E-3</v>
      </c>
      <c r="D607" s="12">
        <v>1.5226251999999999E-2</v>
      </c>
      <c r="E607" s="12" t="s">
        <v>209</v>
      </c>
      <c r="F607" s="6" t="s">
        <v>257</v>
      </c>
    </row>
    <row r="608" spans="1:6">
      <c r="A608" s="12" t="s">
        <v>146</v>
      </c>
      <c r="B608" s="12">
        <v>0.285954133</v>
      </c>
      <c r="C608" s="12">
        <v>3.9991339999999997E-3</v>
      </c>
      <c r="D608" s="12">
        <v>2.2271037E-2</v>
      </c>
      <c r="E608" s="12" t="s">
        <v>214</v>
      </c>
      <c r="F608" s="6" t="s">
        <v>257</v>
      </c>
    </row>
    <row r="609" spans="1:6">
      <c r="A609" s="12" t="s">
        <v>189</v>
      </c>
      <c r="B609" s="12">
        <v>0.27989397900000001</v>
      </c>
      <c r="C609" s="12">
        <v>8.8794140000000004E-3</v>
      </c>
      <c r="D609" s="12">
        <v>2.6556024000000001E-2</v>
      </c>
      <c r="E609" s="12" t="s">
        <v>197</v>
      </c>
      <c r="F609" s="6" t="s">
        <v>256</v>
      </c>
    </row>
    <row r="610" spans="1:6">
      <c r="A610" s="12" t="s">
        <v>144</v>
      </c>
      <c r="B610" s="12">
        <v>0.26519645800000002</v>
      </c>
      <c r="C610" s="13">
        <v>1.0110977E-2</v>
      </c>
      <c r="D610" s="13">
        <v>4.5550539000000001E-2</v>
      </c>
      <c r="E610" s="12" t="s">
        <v>207</v>
      </c>
      <c r="F610" s="6" t="s">
        <v>257</v>
      </c>
    </row>
    <row r="611" spans="1:6">
      <c r="A611" s="12" t="s">
        <v>105</v>
      </c>
      <c r="B611" s="12">
        <v>0.26393207800000001</v>
      </c>
      <c r="C611" s="13">
        <v>9.6306039999999992E-3</v>
      </c>
      <c r="D611" s="12">
        <v>3.6596295000000001E-2</v>
      </c>
      <c r="E611" s="12" t="s">
        <v>198</v>
      </c>
      <c r="F611" s="6" t="s">
        <v>256</v>
      </c>
    </row>
    <row r="612" spans="1:6">
      <c r="A612" s="12" t="s">
        <v>49</v>
      </c>
      <c r="B612" s="12">
        <v>0.25409859699999998</v>
      </c>
      <c r="C612" s="12">
        <v>8.4411699999999996E-3</v>
      </c>
      <c r="D612" s="12">
        <v>2.5909613000000001E-2</v>
      </c>
      <c r="E612" s="12" t="s">
        <v>197</v>
      </c>
      <c r="F612" s="6" t="s">
        <v>257</v>
      </c>
    </row>
    <row r="613" spans="1:6">
      <c r="A613" s="12" t="s">
        <v>148</v>
      </c>
      <c r="B613" s="12">
        <v>0.241768183</v>
      </c>
      <c r="C613" s="12">
        <v>4.6460260000000001E-3</v>
      </c>
      <c r="D613" s="12">
        <v>2.5011104999999999E-2</v>
      </c>
      <c r="E613" s="12" t="s">
        <v>214</v>
      </c>
      <c r="F613" s="6" t="s">
        <v>257</v>
      </c>
    </row>
    <row r="614" spans="1:6">
      <c r="A614" s="12" t="s">
        <v>5</v>
      </c>
      <c r="B614" s="12">
        <v>0.20273414400000001</v>
      </c>
      <c r="C614" s="12">
        <v>3.0877130000000002E-3</v>
      </c>
      <c r="D614" s="12">
        <v>1.9946627000000001E-2</v>
      </c>
      <c r="E614" s="12" t="s">
        <v>202</v>
      </c>
      <c r="F614" s="6" t="s">
        <v>257</v>
      </c>
    </row>
    <row r="615" spans="1:6">
      <c r="A615" s="12" t="s">
        <v>136</v>
      </c>
      <c r="B615" s="12">
        <v>0.18506104800000001</v>
      </c>
      <c r="C615" s="12">
        <v>1.0157358999999999E-2</v>
      </c>
      <c r="D615" s="12">
        <v>2.9557000999999999E-2</v>
      </c>
      <c r="E615" s="12" t="s">
        <v>197</v>
      </c>
      <c r="F615" s="6" t="s">
        <v>256</v>
      </c>
    </row>
    <row r="616" spans="1:6">
      <c r="A616" s="12" t="s">
        <v>0</v>
      </c>
      <c r="B616" s="12">
        <v>0.160272571</v>
      </c>
      <c r="C616" s="13">
        <v>1.1580010999999999E-2</v>
      </c>
      <c r="D616" s="12">
        <v>4.1953464000000003E-2</v>
      </c>
      <c r="E616" s="12" t="s">
        <v>208</v>
      </c>
      <c r="F616" s="6" t="s">
        <v>256</v>
      </c>
    </row>
    <row r="617" spans="1:6">
      <c r="A617" s="12" t="s">
        <v>0</v>
      </c>
      <c r="B617" s="12">
        <v>-0.160272571</v>
      </c>
      <c r="C617" s="12">
        <v>1.1580010999999999E-2</v>
      </c>
      <c r="D617" s="12">
        <v>4.1953464000000003E-2</v>
      </c>
      <c r="E617" s="12" t="s">
        <v>198</v>
      </c>
      <c r="F617" s="6" t="s">
        <v>256</v>
      </c>
    </row>
    <row r="618" spans="1:6">
      <c r="A618" s="12" t="s">
        <v>136</v>
      </c>
      <c r="B618" s="12">
        <v>-0.18506104800000001</v>
      </c>
      <c r="C618" s="12">
        <v>1.0157358999999999E-2</v>
      </c>
      <c r="D618" s="12">
        <v>2.9557000999999999E-2</v>
      </c>
      <c r="E618" s="12" t="s">
        <v>210</v>
      </c>
      <c r="F618" s="6" t="s">
        <v>256</v>
      </c>
    </row>
    <row r="619" spans="1:6">
      <c r="A619" s="12" t="s">
        <v>5</v>
      </c>
      <c r="B619" s="12">
        <v>-0.20273414400000001</v>
      </c>
      <c r="C619" s="13">
        <v>3.0877130000000002E-3</v>
      </c>
      <c r="D619" s="13">
        <v>1.9946627000000001E-2</v>
      </c>
      <c r="E619" s="12" t="s">
        <v>211</v>
      </c>
      <c r="F619" s="6" t="s">
        <v>257</v>
      </c>
    </row>
    <row r="620" spans="1:6">
      <c r="A620" s="12" t="s">
        <v>148</v>
      </c>
      <c r="B620" s="12">
        <v>-0.241768183</v>
      </c>
      <c r="C620" s="12">
        <v>4.6460260000000001E-3</v>
      </c>
      <c r="D620" s="12">
        <v>2.5011104999999999E-2</v>
      </c>
      <c r="E620" s="12" t="s">
        <v>205</v>
      </c>
      <c r="F620" s="6" t="s">
        <v>257</v>
      </c>
    </row>
    <row r="621" spans="1:6">
      <c r="A621" s="12" t="s">
        <v>49</v>
      </c>
      <c r="B621" s="12">
        <v>-0.25409859699999998</v>
      </c>
      <c r="C621" s="12">
        <v>8.4411699999999996E-3</v>
      </c>
      <c r="D621" s="12">
        <v>2.5909613000000001E-2</v>
      </c>
      <c r="E621" s="12" t="s">
        <v>210</v>
      </c>
      <c r="F621" s="6" t="s">
        <v>257</v>
      </c>
    </row>
    <row r="622" spans="1:6">
      <c r="A622" s="12" t="s">
        <v>105</v>
      </c>
      <c r="B622" s="12">
        <v>-0.26393207800000001</v>
      </c>
      <c r="C622" s="13">
        <v>9.6306039999999992E-3</v>
      </c>
      <c r="D622" s="12">
        <v>3.6596295000000001E-2</v>
      </c>
      <c r="E622" s="12" t="s">
        <v>208</v>
      </c>
      <c r="F622" s="6" t="s">
        <v>256</v>
      </c>
    </row>
    <row r="623" spans="1:6">
      <c r="A623" s="12" t="s">
        <v>144</v>
      </c>
      <c r="B623" s="12">
        <v>-0.26519645800000002</v>
      </c>
      <c r="C623" s="12">
        <v>1.0110977E-2</v>
      </c>
      <c r="D623" s="12">
        <v>4.5550539000000001E-2</v>
      </c>
      <c r="E623" s="12" t="s">
        <v>200</v>
      </c>
      <c r="F623" s="6" t="s">
        <v>257</v>
      </c>
    </row>
    <row r="624" spans="1:6">
      <c r="A624" s="12" t="s">
        <v>189</v>
      </c>
      <c r="B624" s="12">
        <v>-0.27989397900000001</v>
      </c>
      <c r="C624" s="13">
        <v>8.8794140000000004E-3</v>
      </c>
      <c r="D624" s="12">
        <v>2.6556024000000001E-2</v>
      </c>
      <c r="E624" s="12" t="s">
        <v>210</v>
      </c>
      <c r="F624" s="6" t="s">
        <v>256</v>
      </c>
    </row>
    <row r="625" spans="1:6">
      <c r="A625" s="12" t="s">
        <v>146</v>
      </c>
      <c r="B625" s="12">
        <v>-0.285954133</v>
      </c>
      <c r="C625" s="12">
        <v>3.9991339999999997E-3</v>
      </c>
      <c r="D625" s="12">
        <v>2.2271037E-2</v>
      </c>
      <c r="E625" s="12" t="s">
        <v>205</v>
      </c>
      <c r="F625" s="6" t="s">
        <v>257</v>
      </c>
    </row>
    <row r="626" spans="1:6">
      <c r="A626" s="12" t="s">
        <v>104</v>
      </c>
      <c r="B626" s="12">
        <v>-0.29265381000000001</v>
      </c>
      <c r="C626" s="13">
        <v>1.8856039999999999E-3</v>
      </c>
      <c r="D626" s="12">
        <v>1.5226251999999999E-2</v>
      </c>
      <c r="E626" s="12" t="s">
        <v>215</v>
      </c>
      <c r="F626" s="6" t="s">
        <v>257</v>
      </c>
    </row>
    <row r="627" spans="1:6">
      <c r="A627" s="12" t="s">
        <v>92</v>
      </c>
      <c r="B627" s="12">
        <v>-0.29379581100000002</v>
      </c>
      <c r="C627" s="12">
        <v>8.8796959999999994E-3</v>
      </c>
      <c r="D627" s="12">
        <v>4.2808086000000002E-2</v>
      </c>
      <c r="E627" s="12" t="s">
        <v>203</v>
      </c>
      <c r="F627" s="6" t="s">
        <v>257</v>
      </c>
    </row>
    <row r="628" spans="1:6">
      <c r="A628" s="12" t="s">
        <v>119</v>
      </c>
      <c r="B628" s="12">
        <v>-0.29394714799999999</v>
      </c>
      <c r="C628" s="12">
        <v>1.1502686E-2</v>
      </c>
      <c r="D628" s="12">
        <v>3.2590945000000003E-2</v>
      </c>
      <c r="E628" s="12" t="s">
        <v>197</v>
      </c>
      <c r="F628" s="6" t="s">
        <v>256</v>
      </c>
    </row>
    <row r="629" spans="1:6">
      <c r="A629" s="12" t="s">
        <v>144</v>
      </c>
      <c r="B629" s="12">
        <v>-0.29586954599999998</v>
      </c>
      <c r="C629" s="12">
        <v>8.6384410000000002E-3</v>
      </c>
      <c r="D629" s="12">
        <v>2.6076789E-2</v>
      </c>
      <c r="E629" s="12" t="s">
        <v>197</v>
      </c>
      <c r="F629" s="6" t="s">
        <v>257</v>
      </c>
    </row>
    <row r="630" spans="1:6">
      <c r="A630" s="12" t="s">
        <v>172</v>
      </c>
      <c r="B630" s="12">
        <v>-0.29945612199999999</v>
      </c>
      <c r="C630" s="12">
        <v>1.0980488E-2</v>
      </c>
      <c r="D630" s="12">
        <v>4.6669323999999998E-2</v>
      </c>
      <c r="E630" s="12" t="s">
        <v>214</v>
      </c>
      <c r="F630" s="6" t="s">
        <v>257</v>
      </c>
    </row>
    <row r="631" spans="1:6">
      <c r="A631" s="12" t="s">
        <v>186</v>
      </c>
      <c r="B631" s="12">
        <v>-0.302447829</v>
      </c>
      <c r="C631" s="13">
        <v>5.9396839999999998E-3</v>
      </c>
      <c r="D631" s="13">
        <v>1.9378968E-2</v>
      </c>
      <c r="E631" s="12" t="s">
        <v>210</v>
      </c>
      <c r="F631" s="6" t="s">
        <v>257</v>
      </c>
    </row>
    <row r="632" spans="1:6">
      <c r="A632" s="12" t="s">
        <v>117</v>
      </c>
      <c r="B632" s="12">
        <v>-0.30358250199999998</v>
      </c>
      <c r="C632" s="13">
        <v>6.244688E-3</v>
      </c>
      <c r="D632" s="12">
        <v>2.7287144999999999E-2</v>
      </c>
      <c r="E632" s="12" t="s">
        <v>208</v>
      </c>
      <c r="F632" s="6" t="s">
        <v>257</v>
      </c>
    </row>
    <row r="633" spans="1:6">
      <c r="A633" s="12" t="s">
        <v>170</v>
      </c>
      <c r="B633" s="12">
        <v>-0.31383346499999998</v>
      </c>
      <c r="C633" s="12">
        <v>4.9328729999999999E-3</v>
      </c>
      <c r="D633" s="12">
        <v>3.6211774000000002E-2</v>
      </c>
      <c r="E633" s="12" t="s">
        <v>215</v>
      </c>
      <c r="F633" s="6" t="s">
        <v>256</v>
      </c>
    </row>
    <row r="634" spans="1:6">
      <c r="A634" s="12" t="s">
        <v>169</v>
      </c>
      <c r="B634" s="12">
        <v>-0.31413758600000002</v>
      </c>
      <c r="C634" s="12">
        <v>2.5420429999999999E-3</v>
      </c>
      <c r="D634" s="12">
        <v>1.5536217999999999E-2</v>
      </c>
      <c r="E634" s="12" t="s">
        <v>205</v>
      </c>
      <c r="F634" s="6" t="s">
        <v>256</v>
      </c>
    </row>
    <row r="635" spans="1:6">
      <c r="A635" s="12" t="s">
        <v>146</v>
      </c>
      <c r="B635" s="12">
        <v>-0.31667077199999999</v>
      </c>
      <c r="C635" s="12">
        <v>1.315063E-3</v>
      </c>
      <c r="D635" s="12">
        <v>8.328729E-3</v>
      </c>
      <c r="E635" s="12" t="s">
        <v>198</v>
      </c>
      <c r="F635" s="6" t="s">
        <v>257</v>
      </c>
    </row>
    <row r="636" spans="1:6">
      <c r="A636" s="12" t="s">
        <v>70</v>
      </c>
      <c r="B636" s="12">
        <v>-0.32203081</v>
      </c>
      <c r="C636" s="13">
        <v>4.89793E-3</v>
      </c>
      <c r="D636" s="12">
        <v>3.6211774000000002E-2</v>
      </c>
      <c r="E636" s="12" t="s">
        <v>215</v>
      </c>
      <c r="F636" s="6" t="s">
        <v>257</v>
      </c>
    </row>
    <row r="637" spans="1:6">
      <c r="A637" s="12" t="s">
        <v>157</v>
      </c>
      <c r="B637" s="12">
        <v>-0.32326982399999998</v>
      </c>
      <c r="C637" s="12">
        <v>6.8797499999999996E-3</v>
      </c>
      <c r="D637" s="12">
        <v>4.4443181999999998E-2</v>
      </c>
      <c r="E637" s="12" t="s">
        <v>204</v>
      </c>
      <c r="F637" s="6" t="s">
        <v>257</v>
      </c>
    </row>
    <row r="638" spans="1:6">
      <c r="A638" s="12" t="s">
        <v>104</v>
      </c>
      <c r="B638" s="12">
        <v>-0.32716393500000002</v>
      </c>
      <c r="C638" s="13">
        <v>2.2058640000000001E-3</v>
      </c>
      <c r="D638" s="12">
        <v>1.4249884000000001E-2</v>
      </c>
      <c r="E638" s="12" t="s">
        <v>214</v>
      </c>
      <c r="F638" s="6" t="s">
        <v>257</v>
      </c>
    </row>
    <row r="639" spans="1:6">
      <c r="A639" s="12" t="s">
        <v>170</v>
      </c>
      <c r="B639" s="12">
        <v>-0.32945839599999999</v>
      </c>
      <c r="C639" s="12">
        <v>2.6094009999999999E-3</v>
      </c>
      <c r="D639" s="12">
        <v>1.5608086E-2</v>
      </c>
      <c r="E639" s="12" t="s">
        <v>214</v>
      </c>
      <c r="F639" s="6" t="s">
        <v>256</v>
      </c>
    </row>
    <row r="640" spans="1:6">
      <c r="A640" s="12" t="s">
        <v>120</v>
      </c>
      <c r="B640" s="12">
        <v>-0.33295139800000001</v>
      </c>
      <c r="C640" s="12">
        <v>1.1209767000000001E-2</v>
      </c>
      <c r="D640" s="12">
        <v>3.2042076000000003E-2</v>
      </c>
      <c r="E640" s="12" t="s">
        <v>197</v>
      </c>
      <c r="F640" s="6" t="s">
        <v>257</v>
      </c>
    </row>
    <row r="641" spans="1:6">
      <c r="A641" s="12" t="s">
        <v>67</v>
      </c>
      <c r="B641" s="12">
        <v>-0.33702181399999998</v>
      </c>
      <c r="C641" s="13">
        <v>1.66765E-2</v>
      </c>
      <c r="D641" s="12">
        <v>4.5611235999999999E-2</v>
      </c>
      <c r="E641" s="12" t="s">
        <v>197</v>
      </c>
      <c r="F641" s="6" t="s">
        <v>257</v>
      </c>
    </row>
    <row r="642" spans="1:6">
      <c r="A642" s="12" t="s">
        <v>16</v>
      </c>
      <c r="B642" s="12">
        <v>-0.33739765300000002</v>
      </c>
      <c r="C642" s="13">
        <v>8.1063439999999997E-3</v>
      </c>
      <c r="D642" s="13">
        <v>3.9671958E-2</v>
      </c>
      <c r="E642" s="12" t="s">
        <v>202</v>
      </c>
      <c r="F642" s="6" t="s">
        <v>257</v>
      </c>
    </row>
    <row r="643" spans="1:6">
      <c r="A643" s="12" t="s">
        <v>158</v>
      </c>
      <c r="B643" s="12">
        <v>-0.33860063299999998</v>
      </c>
      <c r="C643" s="13">
        <v>2.7060780000000002E-3</v>
      </c>
      <c r="D643" s="12">
        <v>1.0530882E-2</v>
      </c>
      <c r="E643" s="12" t="s">
        <v>197</v>
      </c>
      <c r="F643" s="6" t="s">
        <v>257</v>
      </c>
    </row>
    <row r="644" spans="1:6">
      <c r="A644" s="12" t="s">
        <v>175</v>
      </c>
      <c r="B644" s="12">
        <v>-0.33903218200000002</v>
      </c>
      <c r="C644" s="12">
        <v>2.9736820000000001E-3</v>
      </c>
      <c r="D644" s="12">
        <v>1.6279651999999999E-2</v>
      </c>
      <c r="E644" s="12" t="s">
        <v>198</v>
      </c>
      <c r="F644" s="6" t="s">
        <v>257</v>
      </c>
    </row>
    <row r="645" spans="1:6">
      <c r="A645" s="12" t="s">
        <v>106</v>
      </c>
      <c r="B645" s="12">
        <v>-0.33912308299999999</v>
      </c>
      <c r="C645" s="12">
        <v>2.3192130000000001E-3</v>
      </c>
      <c r="D645" s="12">
        <v>1.4688346E-2</v>
      </c>
      <c r="E645" s="12" t="s">
        <v>214</v>
      </c>
      <c r="F645" s="6" t="s">
        <v>257</v>
      </c>
    </row>
    <row r="646" spans="1:6">
      <c r="A646" s="12" t="s">
        <v>66</v>
      </c>
      <c r="B646" s="12">
        <v>-0.33936479000000003</v>
      </c>
      <c r="C646" s="13">
        <v>1.6754000000000001E-3</v>
      </c>
      <c r="D646" s="13">
        <v>1.2298959E-2</v>
      </c>
      <c r="E646" s="12" t="s">
        <v>200</v>
      </c>
      <c r="F646" s="6" t="s">
        <v>256</v>
      </c>
    </row>
    <row r="647" spans="1:6">
      <c r="A647" s="12" t="s">
        <v>179</v>
      </c>
      <c r="B647" s="12">
        <v>-0.33991199100000002</v>
      </c>
      <c r="C647" s="12">
        <v>1.3104773E-2</v>
      </c>
      <c r="D647" s="12">
        <v>4.6009147E-2</v>
      </c>
      <c r="E647" s="12" t="s">
        <v>208</v>
      </c>
      <c r="F647" s="6" t="s">
        <v>256</v>
      </c>
    </row>
    <row r="648" spans="1:6">
      <c r="A648" s="12" t="s">
        <v>53</v>
      </c>
      <c r="B648" s="12">
        <v>-0.34026553199999998</v>
      </c>
      <c r="C648" s="12">
        <v>1.5254369999999999E-3</v>
      </c>
      <c r="D648" s="12">
        <v>6.9396659999999997E-3</v>
      </c>
      <c r="E648" s="12" t="s">
        <v>210</v>
      </c>
      <c r="F648" s="6" t="s">
        <v>257</v>
      </c>
    </row>
    <row r="649" spans="1:6">
      <c r="A649" s="12" t="s">
        <v>146</v>
      </c>
      <c r="B649" s="12">
        <v>-0.34083604499999998</v>
      </c>
      <c r="C649" s="12">
        <v>5.7070299999999999E-4</v>
      </c>
      <c r="D649" s="12">
        <v>5.946354E-3</v>
      </c>
      <c r="E649" s="12" t="s">
        <v>209</v>
      </c>
      <c r="F649" s="6" t="s">
        <v>257</v>
      </c>
    </row>
    <row r="650" spans="1:6">
      <c r="A650" s="12" t="s">
        <v>110</v>
      </c>
      <c r="B650" s="12">
        <v>-0.34169867999999998</v>
      </c>
      <c r="C650" s="13">
        <v>8.1443160000000004E-3</v>
      </c>
      <c r="D650" s="12">
        <v>4.0470986E-2</v>
      </c>
      <c r="E650" s="12" t="s">
        <v>199</v>
      </c>
      <c r="F650" s="6" t="s">
        <v>257</v>
      </c>
    </row>
    <row r="651" spans="1:6">
      <c r="A651" s="12" t="s">
        <v>98</v>
      </c>
      <c r="B651" s="12">
        <v>-0.342212356</v>
      </c>
      <c r="C651" s="12">
        <v>8.5612480000000005E-3</v>
      </c>
      <c r="D651" s="12">
        <v>4.0076565000000001E-2</v>
      </c>
      <c r="E651" s="12" t="s">
        <v>202</v>
      </c>
      <c r="F651" s="6" t="s">
        <v>256</v>
      </c>
    </row>
    <row r="652" spans="1:6">
      <c r="A652" s="12" t="s">
        <v>95</v>
      </c>
      <c r="B652" s="12">
        <v>-0.34370212300000003</v>
      </c>
      <c r="C652" s="12">
        <v>9.780235E-3</v>
      </c>
      <c r="D652" s="12">
        <v>3.6732741999999999E-2</v>
      </c>
      <c r="E652" s="12" t="s">
        <v>198</v>
      </c>
      <c r="F652" s="6" t="s">
        <v>256</v>
      </c>
    </row>
    <row r="653" spans="1:6">
      <c r="A653" s="12" t="s">
        <v>48</v>
      </c>
      <c r="B653" s="12">
        <v>-0.347707496</v>
      </c>
      <c r="C653" s="12">
        <v>7.9782310000000006E-3</v>
      </c>
      <c r="D653" s="12">
        <v>3.1814427999999999E-2</v>
      </c>
      <c r="E653" s="12" t="s">
        <v>198</v>
      </c>
      <c r="F653" s="6" t="s">
        <v>257</v>
      </c>
    </row>
    <row r="654" spans="1:6">
      <c r="A654" s="12" t="s">
        <v>67</v>
      </c>
      <c r="B654" s="12">
        <v>-0.350724276</v>
      </c>
      <c r="C654" s="13">
        <v>1.1520836E-2</v>
      </c>
      <c r="D654" s="13">
        <v>4.8327663E-2</v>
      </c>
      <c r="E654" s="12" t="s">
        <v>201</v>
      </c>
      <c r="F654" s="6" t="s">
        <v>257</v>
      </c>
    </row>
    <row r="655" spans="1:6">
      <c r="A655" s="12" t="s">
        <v>46</v>
      </c>
      <c r="B655" s="12">
        <v>-0.35162696999999998</v>
      </c>
      <c r="C655" s="12">
        <v>3.98162E-3</v>
      </c>
      <c r="D655" s="12">
        <v>2.1554377E-2</v>
      </c>
      <c r="E655" s="12" t="s">
        <v>201</v>
      </c>
      <c r="F655" s="6" t="s">
        <v>257</v>
      </c>
    </row>
    <row r="656" spans="1:6">
      <c r="A656" s="12" t="s">
        <v>119</v>
      </c>
      <c r="B656" s="12">
        <v>-0.35380588800000001</v>
      </c>
      <c r="C656" s="12">
        <v>1.06022E-4</v>
      </c>
      <c r="D656" s="12">
        <v>9.7843299999999991E-4</v>
      </c>
      <c r="E656" s="12" t="s">
        <v>198</v>
      </c>
      <c r="F656" s="6" t="s">
        <v>256</v>
      </c>
    </row>
    <row r="657" spans="1:6">
      <c r="A657" s="12" t="s">
        <v>16</v>
      </c>
      <c r="B657" s="12">
        <v>-0.35712699799999997</v>
      </c>
      <c r="C657" s="12">
        <v>6.4082210000000004E-3</v>
      </c>
      <c r="D657" s="12">
        <v>3.2341490000000001E-2</v>
      </c>
      <c r="E657" s="12" t="s">
        <v>207</v>
      </c>
      <c r="F657" s="6" t="s">
        <v>257</v>
      </c>
    </row>
    <row r="658" spans="1:6">
      <c r="A658" s="12" t="s">
        <v>174</v>
      </c>
      <c r="B658" s="12">
        <v>-0.36074573900000001</v>
      </c>
      <c r="C658" s="13">
        <v>9.0157620000000001E-3</v>
      </c>
      <c r="D658" s="13">
        <v>4.3346513000000003E-2</v>
      </c>
      <c r="E658" s="12" t="s">
        <v>200</v>
      </c>
      <c r="F658" s="6" t="s">
        <v>256</v>
      </c>
    </row>
    <row r="659" spans="1:6">
      <c r="A659" s="12" t="s">
        <v>63</v>
      </c>
      <c r="B659" s="12">
        <v>-0.361313196</v>
      </c>
      <c r="C659" s="12">
        <v>9.8611649999999999E-3</v>
      </c>
      <c r="D659" s="12">
        <v>4.4861356999999998E-2</v>
      </c>
      <c r="E659" s="12" t="s">
        <v>206</v>
      </c>
      <c r="F659" s="6" t="s">
        <v>256</v>
      </c>
    </row>
    <row r="660" spans="1:6">
      <c r="A660" s="12" t="s">
        <v>16</v>
      </c>
      <c r="B660" s="12">
        <v>-0.36242702999999998</v>
      </c>
      <c r="C660" s="12">
        <v>1.3778179E-2</v>
      </c>
      <c r="D660" s="12">
        <v>3.8365102999999998E-2</v>
      </c>
      <c r="E660" s="12" t="s">
        <v>210</v>
      </c>
      <c r="F660" s="6" t="s">
        <v>257</v>
      </c>
    </row>
    <row r="661" spans="1:6">
      <c r="A661" s="12" t="s">
        <v>104</v>
      </c>
      <c r="B661" s="12">
        <v>-0.36260037899999997</v>
      </c>
      <c r="C661" s="13">
        <v>7.7964719999999996E-3</v>
      </c>
      <c r="D661" s="12">
        <v>3.7033244E-2</v>
      </c>
      <c r="E661" s="12" t="s">
        <v>201</v>
      </c>
      <c r="F661" s="6" t="s">
        <v>257</v>
      </c>
    </row>
    <row r="662" spans="1:6">
      <c r="A662" s="12" t="s">
        <v>85</v>
      </c>
      <c r="B662" s="12">
        <v>-0.36286754999999998</v>
      </c>
      <c r="C662" s="12">
        <v>2.2685259999999999E-3</v>
      </c>
      <c r="D662" s="12">
        <v>9.3461519999999999E-3</v>
      </c>
      <c r="E662" s="12" t="s">
        <v>210</v>
      </c>
      <c r="F662" s="6" t="s">
        <v>257</v>
      </c>
    </row>
    <row r="663" spans="1:6">
      <c r="A663" s="12" t="s">
        <v>135</v>
      </c>
      <c r="B663" s="12">
        <v>-0.36388939100000001</v>
      </c>
      <c r="C663" s="12">
        <v>5.1934559999999999E-3</v>
      </c>
      <c r="D663" s="12">
        <v>2.8922178999999999E-2</v>
      </c>
      <c r="E663" s="12" t="s">
        <v>202</v>
      </c>
      <c r="F663" s="6" t="s">
        <v>256</v>
      </c>
    </row>
    <row r="664" spans="1:6">
      <c r="A664" s="12" t="s">
        <v>161</v>
      </c>
      <c r="B664" s="12">
        <v>-0.366724567</v>
      </c>
      <c r="C664" s="12">
        <v>8.8406390000000008E-3</v>
      </c>
      <c r="D664" s="12">
        <v>4.0793233999999998E-2</v>
      </c>
      <c r="E664" s="12" t="s">
        <v>211</v>
      </c>
      <c r="F664" s="6" t="s">
        <v>257</v>
      </c>
    </row>
    <row r="665" spans="1:6">
      <c r="A665" s="12" t="s">
        <v>107</v>
      </c>
      <c r="B665" s="12">
        <v>-0.36679671699999999</v>
      </c>
      <c r="C665" s="12">
        <v>5.9715410000000003E-3</v>
      </c>
      <c r="D665" s="12">
        <v>3.1109802999999998E-2</v>
      </c>
      <c r="E665" s="12" t="s">
        <v>214</v>
      </c>
      <c r="F665" s="6" t="s">
        <v>257</v>
      </c>
    </row>
    <row r="666" spans="1:6">
      <c r="A666" s="12" t="s">
        <v>175</v>
      </c>
      <c r="B666" s="12">
        <v>-0.36925329299999998</v>
      </c>
      <c r="C666" s="12">
        <v>8.9977210000000002E-3</v>
      </c>
      <c r="D666" s="12">
        <v>4.3346513000000003E-2</v>
      </c>
      <c r="E666" s="12" t="s">
        <v>200</v>
      </c>
      <c r="F666" s="6" t="s">
        <v>257</v>
      </c>
    </row>
    <row r="667" spans="1:6">
      <c r="A667" s="12" t="s">
        <v>41</v>
      </c>
      <c r="B667" s="12">
        <v>-0.36978681400000002</v>
      </c>
      <c r="C667" s="12">
        <v>3.7602460000000001E-3</v>
      </c>
      <c r="D667" s="12">
        <v>2.6629777E-2</v>
      </c>
      <c r="E667" s="12" t="s">
        <v>212</v>
      </c>
      <c r="F667" s="6" t="s">
        <v>256</v>
      </c>
    </row>
    <row r="668" spans="1:6">
      <c r="A668" s="12" t="s">
        <v>186</v>
      </c>
      <c r="B668" s="12">
        <v>-0.37046508500000003</v>
      </c>
      <c r="C668" s="12">
        <v>3.163356E-3</v>
      </c>
      <c r="D668" s="12">
        <v>1.9278567E-2</v>
      </c>
      <c r="E668" s="12" t="s">
        <v>207</v>
      </c>
      <c r="F668" s="6" t="s">
        <v>257</v>
      </c>
    </row>
    <row r="669" spans="1:6">
      <c r="A669" s="12" t="s">
        <v>57</v>
      </c>
      <c r="B669" s="12">
        <v>-0.37394974399999997</v>
      </c>
      <c r="C669" s="13">
        <v>7.0947600000000003E-3</v>
      </c>
      <c r="D669" s="12">
        <v>3.6374720999999999E-2</v>
      </c>
      <c r="E669" s="12" t="s">
        <v>211</v>
      </c>
      <c r="F669" s="6" t="s">
        <v>256</v>
      </c>
    </row>
    <row r="670" spans="1:6">
      <c r="A670" s="12" t="s">
        <v>4</v>
      </c>
      <c r="B670" s="12">
        <v>-0.37725155900000001</v>
      </c>
      <c r="C670" s="12">
        <v>1.1213830000000001E-3</v>
      </c>
      <c r="D670" s="12">
        <v>9.0551659999999999E-3</v>
      </c>
      <c r="E670" s="12" t="s">
        <v>206</v>
      </c>
      <c r="F670" s="6" t="s">
        <v>256</v>
      </c>
    </row>
    <row r="671" spans="1:6">
      <c r="A671" s="12" t="s">
        <v>69</v>
      </c>
      <c r="B671" s="12">
        <v>-0.37769710099999998</v>
      </c>
      <c r="C671" s="12">
        <v>6.3741889999999997E-3</v>
      </c>
      <c r="D671" s="12">
        <v>4.3805595000000003E-2</v>
      </c>
      <c r="E671" s="12" t="s">
        <v>209</v>
      </c>
      <c r="F671" s="6" t="s">
        <v>257</v>
      </c>
    </row>
    <row r="672" spans="1:6">
      <c r="A672" s="12" t="s">
        <v>171</v>
      </c>
      <c r="B672" s="12">
        <v>-0.378264351</v>
      </c>
      <c r="C672" s="12">
        <v>7.3350309999999997E-3</v>
      </c>
      <c r="D672" s="12">
        <v>3.5072851000000002E-2</v>
      </c>
      <c r="E672" s="12" t="s">
        <v>205</v>
      </c>
      <c r="F672" s="6" t="s">
        <v>256</v>
      </c>
    </row>
    <row r="673" spans="1:6">
      <c r="A673" s="12" t="s">
        <v>149</v>
      </c>
      <c r="B673" s="12">
        <v>-0.37950657799999998</v>
      </c>
      <c r="C673" s="12">
        <v>8.3560500000000001E-4</v>
      </c>
      <c r="D673" s="12">
        <v>7.938245E-3</v>
      </c>
      <c r="E673" s="12" t="s">
        <v>209</v>
      </c>
      <c r="F673" s="6" t="s">
        <v>257</v>
      </c>
    </row>
    <row r="674" spans="1:6">
      <c r="A674" s="12" t="s">
        <v>59</v>
      </c>
      <c r="B674" s="12">
        <v>-0.38002770000000002</v>
      </c>
      <c r="C674" s="13">
        <v>5.2069839999999996E-3</v>
      </c>
      <c r="D674" s="12">
        <v>2.3359107E-2</v>
      </c>
      <c r="E674" s="12" t="s">
        <v>208</v>
      </c>
      <c r="F674" s="6" t="s">
        <v>257</v>
      </c>
    </row>
    <row r="675" spans="1:6">
      <c r="A675" s="12" t="s">
        <v>173</v>
      </c>
      <c r="B675" s="12">
        <v>-0.38115696500000001</v>
      </c>
      <c r="C675" s="12">
        <v>5.9703399999999998E-4</v>
      </c>
      <c r="D675" s="12">
        <v>4.1030179999999999E-3</v>
      </c>
      <c r="E675" s="12" t="s">
        <v>208</v>
      </c>
      <c r="F675" s="6" t="s">
        <v>257</v>
      </c>
    </row>
    <row r="676" spans="1:6">
      <c r="A676" s="12" t="s">
        <v>89</v>
      </c>
      <c r="B676" s="12">
        <v>-0.38589963700000002</v>
      </c>
      <c r="C676" s="12">
        <v>7.3479590000000003E-3</v>
      </c>
      <c r="D676" s="12">
        <v>3.7672868999999998E-2</v>
      </c>
      <c r="E676" s="12" t="s">
        <v>203</v>
      </c>
      <c r="F676" s="6" t="s">
        <v>257</v>
      </c>
    </row>
    <row r="677" spans="1:6">
      <c r="A677" s="12" t="s">
        <v>51</v>
      </c>
      <c r="B677" s="12">
        <v>-0.388177683</v>
      </c>
      <c r="C677" s="12">
        <v>1.0981016999999999E-2</v>
      </c>
      <c r="D677" s="12">
        <v>4.6669323999999998E-2</v>
      </c>
      <c r="E677" s="12" t="s">
        <v>205</v>
      </c>
      <c r="F677" s="6" t="s">
        <v>257</v>
      </c>
    </row>
    <row r="678" spans="1:6">
      <c r="A678" s="12" t="s">
        <v>80</v>
      </c>
      <c r="B678" s="12">
        <v>-0.39074658699999998</v>
      </c>
      <c r="C678" s="12">
        <v>7.3837579999999998E-3</v>
      </c>
      <c r="D678" s="12">
        <v>3.5072851000000002E-2</v>
      </c>
      <c r="E678" s="12" t="s">
        <v>205</v>
      </c>
      <c r="F678" s="6" t="s">
        <v>257</v>
      </c>
    </row>
    <row r="679" spans="1:6">
      <c r="A679" s="12" t="s">
        <v>146</v>
      </c>
      <c r="B679" s="12">
        <v>-0.39210387699999999</v>
      </c>
      <c r="C679" s="12">
        <v>6.0759940000000004E-3</v>
      </c>
      <c r="D679" s="12">
        <v>3.2709103000000003E-2</v>
      </c>
      <c r="E679" s="12" t="s">
        <v>199</v>
      </c>
      <c r="F679" s="6" t="s">
        <v>257</v>
      </c>
    </row>
    <row r="680" spans="1:6">
      <c r="A680" s="12" t="s">
        <v>168</v>
      </c>
      <c r="B680" s="12">
        <v>-0.39352562299999999</v>
      </c>
      <c r="C680" s="12">
        <v>9.5214099999999999E-4</v>
      </c>
      <c r="D680" s="12">
        <v>6.9895820000000003E-3</v>
      </c>
      <c r="E680" s="12" t="s">
        <v>205</v>
      </c>
      <c r="F680" s="6" t="s">
        <v>256</v>
      </c>
    </row>
    <row r="681" spans="1:6">
      <c r="A681" s="12" t="s">
        <v>70</v>
      </c>
      <c r="B681" s="12">
        <v>-0.39356233899999998</v>
      </c>
      <c r="C681" s="12">
        <v>5.4985399999999997E-3</v>
      </c>
      <c r="D681" s="12">
        <v>3.0102178E-2</v>
      </c>
      <c r="E681" s="12" t="s">
        <v>202</v>
      </c>
      <c r="F681" s="6" t="s">
        <v>257</v>
      </c>
    </row>
    <row r="682" spans="1:6">
      <c r="A682" s="12" t="s">
        <v>22</v>
      </c>
      <c r="B682" s="12">
        <v>-0.39432468700000001</v>
      </c>
      <c r="C682" s="13">
        <v>7.7804880000000003E-3</v>
      </c>
      <c r="D682" s="12">
        <v>3.6421705999999998E-2</v>
      </c>
      <c r="E682" s="12" t="s">
        <v>205</v>
      </c>
      <c r="F682" s="6" t="s">
        <v>257</v>
      </c>
    </row>
    <row r="683" spans="1:6">
      <c r="A683" s="12" t="s">
        <v>81</v>
      </c>
      <c r="B683" s="12">
        <v>-0.39532540700000002</v>
      </c>
      <c r="C683" s="12">
        <v>6.8851249999999998E-3</v>
      </c>
      <c r="D683" s="12">
        <v>3.4213775000000002E-2</v>
      </c>
      <c r="E683" s="12" t="s">
        <v>206</v>
      </c>
      <c r="F683" s="6" t="s">
        <v>257</v>
      </c>
    </row>
    <row r="684" spans="1:6">
      <c r="A684" s="12" t="s">
        <v>174</v>
      </c>
      <c r="B684" s="12">
        <v>-0.39990353499999998</v>
      </c>
      <c r="C684" s="12">
        <v>1.2718880000000001E-3</v>
      </c>
      <c r="D684" s="12">
        <v>8.2163979999999998E-3</v>
      </c>
      <c r="E684" s="12" t="s">
        <v>198</v>
      </c>
      <c r="F684" s="6" t="s">
        <v>256</v>
      </c>
    </row>
    <row r="685" spans="1:6">
      <c r="A685" s="12" t="s">
        <v>118</v>
      </c>
      <c r="B685" s="12">
        <v>-0.40275402199999999</v>
      </c>
      <c r="C685" s="12">
        <v>4.7332160000000002E-3</v>
      </c>
      <c r="D685" s="12">
        <v>2.1840409000000002E-2</v>
      </c>
      <c r="E685" s="12" t="s">
        <v>208</v>
      </c>
      <c r="F685" s="6" t="s">
        <v>257</v>
      </c>
    </row>
    <row r="686" spans="1:6">
      <c r="A686" s="12" t="s">
        <v>79</v>
      </c>
      <c r="B686" s="12">
        <v>-0.40295193600000001</v>
      </c>
      <c r="C686" s="12">
        <v>7.3150619999999998E-3</v>
      </c>
      <c r="D686" s="12">
        <v>2.3164362000000001E-2</v>
      </c>
      <c r="E686" s="12" t="s">
        <v>197</v>
      </c>
      <c r="F686" s="6" t="s">
        <v>257</v>
      </c>
    </row>
    <row r="687" spans="1:6">
      <c r="A687" s="12" t="s">
        <v>110</v>
      </c>
      <c r="B687" s="12">
        <v>-0.40331114600000001</v>
      </c>
      <c r="C687" s="12">
        <v>8.2968209999999994E-3</v>
      </c>
      <c r="D687" s="12">
        <v>3.9681646000000001E-2</v>
      </c>
      <c r="E687" s="12" t="s">
        <v>202</v>
      </c>
      <c r="F687" s="6" t="s">
        <v>257</v>
      </c>
    </row>
    <row r="688" spans="1:6">
      <c r="A688" s="12" t="s">
        <v>149</v>
      </c>
      <c r="B688" s="12">
        <v>-0.404155392</v>
      </c>
      <c r="C688" s="13">
        <v>2.5130920000000002E-3</v>
      </c>
      <c r="D688" s="13">
        <v>1.4495153E-2</v>
      </c>
      <c r="E688" s="12" t="s">
        <v>198</v>
      </c>
      <c r="F688" s="6" t="s">
        <v>257</v>
      </c>
    </row>
    <row r="689" spans="1:6">
      <c r="A689" s="12" t="s">
        <v>25</v>
      </c>
      <c r="B689" s="12">
        <v>-0.40455873999999997</v>
      </c>
      <c r="C689" s="13">
        <v>6.1080600000000002E-3</v>
      </c>
      <c r="D689" s="12">
        <v>4.2889202000000001E-2</v>
      </c>
      <c r="E689" s="12" t="s">
        <v>215</v>
      </c>
      <c r="F689" s="6" t="s">
        <v>257</v>
      </c>
    </row>
    <row r="690" spans="1:6">
      <c r="A690" s="12" t="s">
        <v>104</v>
      </c>
      <c r="B690" s="12">
        <v>-0.40779315700000002</v>
      </c>
      <c r="C690" s="12">
        <v>9.9483869999999995E-3</v>
      </c>
      <c r="D690" s="12">
        <v>4.4018205999999997E-2</v>
      </c>
      <c r="E690" s="12" t="s">
        <v>202</v>
      </c>
      <c r="F690" s="6" t="s">
        <v>257</v>
      </c>
    </row>
    <row r="691" spans="1:6">
      <c r="A691" s="12" t="s">
        <v>120</v>
      </c>
      <c r="B691" s="12">
        <v>-0.40943996900000001</v>
      </c>
      <c r="C691" s="13">
        <v>3.5269339999999998E-3</v>
      </c>
      <c r="D691" s="12">
        <v>2.0654372000000001E-2</v>
      </c>
      <c r="E691" s="12" t="s">
        <v>200</v>
      </c>
      <c r="F691" s="6" t="s">
        <v>257</v>
      </c>
    </row>
    <row r="692" spans="1:6">
      <c r="A692" s="12" t="s">
        <v>90</v>
      </c>
      <c r="B692" s="12">
        <v>-0.409882582</v>
      </c>
      <c r="C692" s="12">
        <v>5.9788180000000003E-3</v>
      </c>
      <c r="D692" s="12">
        <v>3.1658329999999998E-2</v>
      </c>
      <c r="E692" s="12" t="s">
        <v>202</v>
      </c>
      <c r="F692" s="6" t="s">
        <v>257</v>
      </c>
    </row>
    <row r="693" spans="1:6">
      <c r="A693" s="12" t="s">
        <v>70</v>
      </c>
      <c r="B693" s="12">
        <v>-0.41222899499999999</v>
      </c>
      <c r="C693" s="12">
        <v>2.1167479999999999E-3</v>
      </c>
      <c r="D693" s="12">
        <v>1.3953258E-2</v>
      </c>
      <c r="E693" s="12" t="s">
        <v>214</v>
      </c>
      <c r="F693" s="6" t="s">
        <v>257</v>
      </c>
    </row>
    <row r="694" spans="1:6">
      <c r="A694" s="12" t="s">
        <v>190</v>
      </c>
      <c r="B694" s="12">
        <v>-0.41329698799999998</v>
      </c>
      <c r="C694" s="13">
        <v>1.4723027E-2</v>
      </c>
      <c r="D694" s="13">
        <v>4.0645622999999999E-2</v>
      </c>
      <c r="E694" s="12" t="s">
        <v>210</v>
      </c>
      <c r="F694" s="6" t="s">
        <v>257</v>
      </c>
    </row>
    <row r="695" spans="1:6">
      <c r="A695" s="12" t="s">
        <v>146</v>
      </c>
      <c r="B695" s="12">
        <v>-0.41665879500000003</v>
      </c>
      <c r="C695" s="12">
        <v>2.91566E-3</v>
      </c>
      <c r="D695" s="12">
        <v>1.7122877000000002E-2</v>
      </c>
      <c r="E695" s="12" t="s">
        <v>206</v>
      </c>
      <c r="F695" s="6" t="s">
        <v>257</v>
      </c>
    </row>
    <row r="696" spans="1:6">
      <c r="A696" s="12" t="s">
        <v>95</v>
      </c>
      <c r="B696" s="12">
        <v>-0.41718522699999999</v>
      </c>
      <c r="C696" s="13">
        <v>1.131714E-3</v>
      </c>
      <c r="D696" s="12">
        <v>8.3068099999999995E-3</v>
      </c>
      <c r="E696" s="12" t="s">
        <v>199</v>
      </c>
      <c r="F696" s="6" t="s">
        <v>256</v>
      </c>
    </row>
    <row r="697" spans="1:6">
      <c r="A697" s="12" t="s">
        <v>66</v>
      </c>
      <c r="B697" s="12">
        <v>-0.41832076099999999</v>
      </c>
      <c r="C697" s="13">
        <v>1.6900000000000001E-5</v>
      </c>
      <c r="D697" s="13">
        <v>2.01991E-4</v>
      </c>
      <c r="E697" s="12" t="s">
        <v>197</v>
      </c>
      <c r="F697" s="6" t="s">
        <v>256</v>
      </c>
    </row>
    <row r="698" spans="1:6">
      <c r="A698" s="12" t="s">
        <v>81</v>
      </c>
      <c r="B698" s="12">
        <v>-0.41873993300000001</v>
      </c>
      <c r="C698" s="12">
        <v>1.8853330000000001E-3</v>
      </c>
      <c r="D698" s="12">
        <v>8.1149380000000004E-3</v>
      </c>
      <c r="E698" s="12" t="s">
        <v>197</v>
      </c>
      <c r="F698" s="6" t="s">
        <v>257</v>
      </c>
    </row>
    <row r="699" spans="1:6">
      <c r="A699" s="12" t="s">
        <v>21</v>
      </c>
      <c r="B699" s="12">
        <v>-0.41984312000000001</v>
      </c>
      <c r="C699" s="13">
        <v>8.7880100000000002E-4</v>
      </c>
      <c r="D699" s="12">
        <v>8.6015950000000001E-3</v>
      </c>
      <c r="E699" s="12" t="s">
        <v>204</v>
      </c>
      <c r="F699" s="6" t="s">
        <v>257</v>
      </c>
    </row>
    <row r="700" spans="1:6">
      <c r="A700" s="12" t="s">
        <v>26</v>
      </c>
      <c r="B700" s="12">
        <v>-0.42012314499999998</v>
      </c>
      <c r="C700" s="12">
        <v>4.1057810000000002E-3</v>
      </c>
      <c r="D700" s="12">
        <v>2.5022025999999999E-2</v>
      </c>
      <c r="E700" s="12" t="s">
        <v>202</v>
      </c>
      <c r="F700" s="6" t="s">
        <v>257</v>
      </c>
    </row>
    <row r="701" spans="1:6">
      <c r="A701" s="12" t="s">
        <v>8</v>
      </c>
      <c r="B701" s="12">
        <v>-0.42046846599999999</v>
      </c>
      <c r="C701" s="13">
        <v>6.063812E-3</v>
      </c>
      <c r="D701" s="12">
        <v>1.9586112999999999E-2</v>
      </c>
      <c r="E701" s="12" t="s">
        <v>210</v>
      </c>
      <c r="F701" s="6" t="s">
        <v>257</v>
      </c>
    </row>
    <row r="702" spans="1:6">
      <c r="A702" s="12" t="s">
        <v>164</v>
      </c>
      <c r="B702" s="12">
        <v>-0.42125997700000001</v>
      </c>
      <c r="C702" s="12">
        <v>9.4628409999999996E-3</v>
      </c>
      <c r="D702" s="12">
        <v>2.8041262000000001E-2</v>
      </c>
      <c r="E702" s="12" t="s">
        <v>210</v>
      </c>
      <c r="F702" s="6" t="s">
        <v>256</v>
      </c>
    </row>
    <row r="703" spans="1:6">
      <c r="A703" s="12" t="s">
        <v>93</v>
      </c>
      <c r="B703" s="12">
        <v>-0.42144471900000002</v>
      </c>
      <c r="C703" s="12">
        <v>1.1123027000000001E-2</v>
      </c>
      <c r="D703" s="12">
        <v>4.0826564000000003E-2</v>
      </c>
      <c r="E703" s="12" t="s">
        <v>198</v>
      </c>
      <c r="F703" s="6" t="s">
        <v>257</v>
      </c>
    </row>
    <row r="704" spans="1:6">
      <c r="A704" s="12" t="s">
        <v>171</v>
      </c>
      <c r="B704" s="12">
        <v>-0.42262612999999999</v>
      </c>
      <c r="C704" s="12">
        <v>8.2137719999999994E-3</v>
      </c>
      <c r="D704" s="12">
        <v>2.5510081E-2</v>
      </c>
      <c r="E704" s="12" t="s">
        <v>210</v>
      </c>
      <c r="F704" s="6" t="s">
        <v>256</v>
      </c>
    </row>
    <row r="705" spans="1:6">
      <c r="A705" s="12" t="s">
        <v>148</v>
      </c>
      <c r="B705" s="12">
        <v>-0.42352487100000002</v>
      </c>
      <c r="C705" s="13">
        <v>1.4959899999999999E-4</v>
      </c>
      <c r="D705" s="13">
        <v>1.932816E-3</v>
      </c>
      <c r="E705" s="12" t="s">
        <v>209</v>
      </c>
      <c r="F705" s="6" t="s">
        <v>257</v>
      </c>
    </row>
    <row r="706" spans="1:6">
      <c r="A706" s="12" t="s">
        <v>100</v>
      </c>
      <c r="B706" s="12">
        <v>-0.42620987199999999</v>
      </c>
      <c r="C706" s="12">
        <v>6.4547429999999998E-3</v>
      </c>
      <c r="D706" s="12">
        <v>2.7785221999999998E-2</v>
      </c>
      <c r="E706" s="12" t="s">
        <v>198</v>
      </c>
      <c r="F706" s="6" t="s">
        <v>257</v>
      </c>
    </row>
    <row r="707" spans="1:6">
      <c r="A707" s="12" t="s">
        <v>105</v>
      </c>
      <c r="B707" s="12">
        <v>-0.42659614400000001</v>
      </c>
      <c r="C707" s="13">
        <v>3.5097729999999999E-3</v>
      </c>
      <c r="D707" s="12">
        <v>1.9888711999999999E-2</v>
      </c>
      <c r="E707" s="12" t="s">
        <v>203</v>
      </c>
      <c r="F707" s="6" t="s">
        <v>256</v>
      </c>
    </row>
    <row r="708" spans="1:6">
      <c r="A708" s="12" t="s">
        <v>26</v>
      </c>
      <c r="B708" s="12">
        <v>-0.427314164</v>
      </c>
      <c r="C708" s="12">
        <v>4.8431899999999998E-4</v>
      </c>
      <c r="D708" s="12">
        <v>5.9394900000000004E-3</v>
      </c>
      <c r="E708" s="12" t="s">
        <v>204</v>
      </c>
      <c r="F708" s="6" t="s">
        <v>257</v>
      </c>
    </row>
    <row r="709" spans="1:6">
      <c r="A709" s="12" t="s">
        <v>27</v>
      </c>
      <c r="B709" s="12">
        <v>-0.42838716700000001</v>
      </c>
      <c r="C709" s="12">
        <v>2.8635499999999999E-3</v>
      </c>
      <c r="D709" s="12">
        <v>1.7451446999999998E-2</v>
      </c>
      <c r="E709" s="12" t="s">
        <v>203</v>
      </c>
      <c r="F709" s="6" t="s">
        <v>256</v>
      </c>
    </row>
    <row r="710" spans="1:6">
      <c r="A710" s="12" t="s">
        <v>5</v>
      </c>
      <c r="B710" s="12">
        <v>-0.432519561</v>
      </c>
      <c r="C710" s="12">
        <v>4.886362E-3</v>
      </c>
      <c r="D710" s="12">
        <v>2.5873687999999999E-2</v>
      </c>
      <c r="E710" s="12" t="s">
        <v>214</v>
      </c>
      <c r="F710" s="6" t="s">
        <v>257</v>
      </c>
    </row>
    <row r="711" spans="1:6">
      <c r="A711" s="12" t="s">
        <v>25</v>
      </c>
      <c r="B711" s="12">
        <v>-0.43496836</v>
      </c>
      <c r="C711" s="12">
        <v>7.1605230000000002E-3</v>
      </c>
      <c r="D711" s="12">
        <v>2.9651908000000001E-2</v>
      </c>
      <c r="E711" s="12" t="s">
        <v>198</v>
      </c>
      <c r="F711" s="6" t="s">
        <v>257</v>
      </c>
    </row>
    <row r="712" spans="1:6">
      <c r="A712" s="12" t="s">
        <v>140</v>
      </c>
      <c r="B712" s="12">
        <v>-0.43516664599999999</v>
      </c>
      <c r="C712" s="13">
        <v>2.8738990000000001E-3</v>
      </c>
      <c r="D712" s="13">
        <v>1.6279651999999999E-2</v>
      </c>
      <c r="E712" s="12" t="s">
        <v>208</v>
      </c>
      <c r="F712" s="6" t="s">
        <v>256</v>
      </c>
    </row>
    <row r="713" spans="1:6">
      <c r="A713" s="12" t="s">
        <v>188</v>
      </c>
      <c r="B713" s="12">
        <v>-0.438223368</v>
      </c>
      <c r="C713" s="13">
        <v>7.7655729999999996E-3</v>
      </c>
      <c r="D713" s="12">
        <v>2.4352234E-2</v>
      </c>
      <c r="E713" s="12" t="s">
        <v>197</v>
      </c>
      <c r="F713" s="6" t="s">
        <v>257</v>
      </c>
    </row>
    <row r="714" spans="1:6">
      <c r="A714" s="12" t="s">
        <v>90</v>
      </c>
      <c r="B714" s="12">
        <v>-0.43853386100000002</v>
      </c>
      <c r="C714" s="12">
        <v>3.7060999999999999E-3</v>
      </c>
      <c r="D714" s="12">
        <v>2.6629777E-2</v>
      </c>
      <c r="E714" s="12" t="s">
        <v>204</v>
      </c>
      <c r="F714" s="6" t="s">
        <v>257</v>
      </c>
    </row>
    <row r="715" spans="1:6">
      <c r="A715" s="12" t="s">
        <v>27</v>
      </c>
      <c r="B715" s="12">
        <v>-0.439151929</v>
      </c>
      <c r="C715" s="12">
        <v>1.911825E-3</v>
      </c>
      <c r="D715" s="12">
        <v>1.2602441000000001E-2</v>
      </c>
      <c r="E715" s="12" t="s">
        <v>201</v>
      </c>
      <c r="F715" s="6" t="s">
        <v>256</v>
      </c>
    </row>
    <row r="716" spans="1:6">
      <c r="A716" s="12" t="s">
        <v>56</v>
      </c>
      <c r="B716" s="12">
        <v>-0.43926906199999999</v>
      </c>
      <c r="C716" s="12">
        <v>2.8409619999999998E-3</v>
      </c>
      <c r="D716" s="12">
        <v>1.0722328E-2</v>
      </c>
      <c r="E716" s="12" t="s">
        <v>197</v>
      </c>
      <c r="F716" s="6" t="s">
        <v>257</v>
      </c>
    </row>
    <row r="717" spans="1:6">
      <c r="A717" s="12" t="s">
        <v>127</v>
      </c>
      <c r="B717" s="12">
        <v>-0.44120615200000002</v>
      </c>
      <c r="C717" s="12">
        <v>2.3493400000000001E-4</v>
      </c>
      <c r="D717" s="12">
        <v>2.6452020000000001E-3</v>
      </c>
      <c r="E717" s="12" t="s">
        <v>207</v>
      </c>
      <c r="F717" s="6" t="s">
        <v>257</v>
      </c>
    </row>
    <row r="718" spans="1:6">
      <c r="A718" s="12" t="s">
        <v>156</v>
      </c>
      <c r="B718" s="12">
        <v>-0.44250385599999997</v>
      </c>
      <c r="C718" s="12">
        <v>1.6804139999999999E-2</v>
      </c>
      <c r="D718" s="12">
        <v>4.5611235999999999E-2</v>
      </c>
      <c r="E718" s="12" t="s">
        <v>210</v>
      </c>
      <c r="F718" s="6" t="s">
        <v>256</v>
      </c>
    </row>
    <row r="719" spans="1:6">
      <c r="A719" s="12" t="s">
        <v>67</v>
      </c>
      <c r="B719" s="12">
        <v>-0.44316379500000003</v>
      </c>
      <c r="C719" s="12">
        <v>2.3094769999999999E-3</v>
      </c>
      <c r="D719" s="12">
        <v>1.5871511000000001E-2</v>
      </c>
      <c r="E719" s="12" t="s">
        <v>202</v>
      </c>
      <c r="F719" s="6" t="s">
        <v>257</v>
      </c>
    </row>
    <row r="720" spans="1:6">
      <c r="A720" s="12" t="s">
        <v>69</v>
      </c>
      <c r="B720" s="12">
        <v>-0.44407166399999998</v>
      </c>
      <c r="C720" s="12">
        <v>2.6709609999999999E-3</v>
      </c>
      <c r="D720" s="12">
        <v>1.6590777000000001E-2</v>
      </c>
      <c r="E720" s="12" t="s">
        <v>207</v>
      </c>
      <c r="F720" s="6" t="s">
        <v>257</v>
      </c>
    </row>
    <row r="721" spans="1:6">
      <c r="A721" s="12" t="s">
        <v>70</v>
      </c>
      <c r="B721" s="12">
        <v>-0.44465138100000001</v>
      </c>
      <c r="C721" s="12">
        <v>1.2504193E-2</v>
      </c>
      <c r="D721" s="12">
        <v>3.5120472999999999E-2</v>
      </c>
      <c r="E721" s="12" t="s">
        <v>197</v>
      </c>
      <c r="F721" s="6" t="s">
        <v>257</v>
      </c>
    </row>
    <row r="722" spans="1:6">
      <c r="A722" s="12" t="s">
        <v>127</v>
      </c>
      <c r="B722" s="12">
        <v>-0.44502095000000003</v>
      </c>
      <c r="C722" s="12">
        <v>3.6786700000000002E-4</v>
      </c>
      <c r="D722" s="12">
        <v>2.2850209999999999E-3</v>
      </c>
      <c r="E722" s="12" t="s">
        <v>210</v>
      </c>
      <c r="F722" s="6" t="s">
        <v>257</v>
      </c>
    </row>
    <row r="723" spans="1:6">
      <c r="A723" s="12" t="s">
        <v>95</v>
      </c>
      <c r="B723" s="12">
        <v>-0.44595934700000001</v>
      </c>
      <c r="C723" s="13">
        <v>2.3654330000000001E-3</v>
      </c>
      <c r="D723" s="12">
        <v>1.4981075E-2</v>
      </c>
      <c r="E723" s="12" t="s">
        <v>200</v>
      </c>
      <c r="F723" s="6" t="s">
        <v>256</v>
      </c>
    </row>
    <row r="724" spans="1:6">
      <c r="A724" s="12" t="s">
        <v>149</v>
      </c>
      <c r="B724" s="12">
        <v>-0.44621966800000001</v>
      </c>
      <c r="C724" s="13">
        <v>1.1136518999999999E-2</v>
      </c>
      <c r="D724" s="13">
        <v>4.8327663E-2</v>
      </c>
      <c r="E724" s="12" t="s">
        <v>206</v>
      </c>
      <c r="F724" s="6" t="s">
        <v>257</v>
      </c>
    </row>
    <row r="725" spans="1:6">
      <c r="A725" s="12" t="s">
        <v>181</v>
      </c>
      <c r="B725" s="12">
        <v>-0.44716418200000002</v>
      </c>
      <c r="C725" s="12">
        <v>1.5870490000000001E-3</v>
      </c>
      <c r="D725" s="12">
        <v>7.1196760000000001E-3</v>
      </c>
      <c r="E725" s="12" t="s">
        <v>210</v>
      </c>
      <c r="F725" s="6" t="s">
        <v>256</v>
      </c>
    </row>
    <row r="726" spans="1:6">
      <c r="A726" s="12" t="s">
        <v>93</v>
      </c>
      <c r="B726" s="12">
        <v>-0.44815633700000002</v>
      </c>
      <c r="C726" s="12">
        <v>1.0342530000000001E-2</v>
      </c>
      <c r="D726" s="12">
        <v>4.5762153E-2</v>
      </c>
      <c r="E726" s="12" t="s">
        <v>200</v>
      </c>
      <c r="F726" s="6" t="s">
        <v>257</v>
      </c>
    </row>
    <row r="727" spans="1:6">
      <c r="A727" s="12" t="s">
        <v>113</v>
      </c>
      <c r="B727" s="12">
        <v>-0.44960868399999998</v>
      </c>
      <c r="C727" s="12">
        <v>1.7284122999999998E-2</v>
      </c>
      <c r="D727" s="12">
        <v>4.6523097999999999E-2</v>
      </c>
      <c r="E727" s="12" t="s">
        <v>210</v>
      </c>
      <c r="F727" s="6" t="s">
        <v>257</v>
      </c>
    </row>
    <row r="728" spans="1:6">
      <c r="A728" s="12" t="s">
        <v>133</v>
      </c>
      <c r="B728" s="12">
        <v>-0.44977451000000002</v>
      </c>
      <c r="C728" s="13">
        <v>3.072263E-3</v>
      </c>
      <c r="D728" s="12">
        <v>1.1149897000000001E-2</v>
      </c>
      <c r="E728" s="12" t="s">
        <v>197</v>
      </c>
      <c r="F728" s="6" t="s">
        <v>257</v>
      </c>
    </row>
    <row r="729" spans="1:6">
      <c r="A729" s="12" t="s">
        <v>48</v>
      </c>
      <c r="B729" s="12">
        <v>-0.44996322799999999</v>
      </c>
      <c r="C729" s="13">
        <v>3.7924759999999999E-3</v>
      </c>
      <c r="D729" s="13">
        <v>2.6629777E-2</v>
      </c>
      <c r="E729" s="12" t="s">
        <v>204</v>
      </c>
      <c r="F729" s="6" t="s">
        <v>257</v>
      </c>
    </row>
    <row r="730" spans="1:6">
      <c r="A730" s="12" t="s">
        <v>36</v>
      </c>
      <c r="B730" s="12">
        <v>-0.45337746600000001</v>
      </c>
      <c r="C730" s="13">
        <v>1.8804239999999999E-3</v>
      </c>
      <c r="D730" s="12">
        <v>1.2922911E-2</v>
      </c>
      <c r="E730" s="12" t="s">
        <v>207</v>
      </c>
      <c r="F730" s="6" t="s">
        <v>257</v>
      </c>
    </row>
    <row r="731" spans="1:6">
      <c r="A731" s="12" t="s">
        <v>51</v>
      </c>
      <c r="B731" s="12">
        <v>-0.454353279</v>
      </c>
      <c r="C731" s="12">
        <v>1.743278E-3</v>
      </c>
      <c r="D731" s="12">
        <v>1.5218344999999999E-2</v>
      </c>
      <c r="E731" s="12" t="s">
        <v>212</v>
      </c>
      <c r="F731" s="6" t="s">
        <v>257</v>
      </c>
    </row>
    <row r="732" spans="1:6">
      <c r="A732" s="12" t="s">
        <v>166</v>
      </c>
      <c r="B732" s="12">
        <v>-0.45457344599999999</v>
      </c>
      <c r="C732" s="12">
        <v>8.5028450000000002E-3</v>
      </c>
      <c r="D732" s="12">
        <v>2.5909613000000001E-2</v>
      </c>
      <c r="E732" s="12" t="s">
        <v>210</v>
      </c>
      <c r="F732" s="6" t="s">
        <v>256</v>
      </c>
    </row>
    <row r="733" spans="1:6">
      <c r="A733" s="12" t="s">
        <v>56</v>
      </c>
      <c r="B733" s="12">
        <v>-0.45459567899999997</v>
      </c>
      <c r="C733" s="13">
        <v>3.7200000000000003E-5</v>
      </c>
      <c r="D733" s="12">
        <v>6.00389E-4</v>
      </c>
      <c r="E733" s="12" t="s">
        <v>215</v>
      </c>
      <c r="F733" s="6" t="s">
        <v>257</v>
      </c>
    </row>
    <row r="734" spans="1:6">
      <c r="A734" s="12" t="s">
        <v>105</v>
      </c>
      <c r="B734" s="12">
        <v>-0.45466886400000001</v>
      </c>
      <c r="C734" s="12">
        <v>2.5246300000000003E-4</v>
      </c>
      <c r="D734" s="12">
        <v>2.7181869999999999E-3</v>
      </c>
      <c r="E734" s="12" t="s">
        <v>207</v>
      </c>
      <c r="F734" s="6" t="s">
        <v>256</v>
      </c>
    </row>
    <row r="735" spans="1:6">
      <c r="A735" s="12" t="s">
        <v>86</v>
      </c>
      <c r="B735" s="12">
        <v>-0.45512920099999998</v>
      </c>
      <c r="C735" s="12">
        <v>2.21032E-3</v>
      </c>
      <c r="D735" s="12">
        <v>1.2980604999999999E-2</v>
      </c>
      <c r="E735" s="12" t="s">
        <v>198</v>
      </c>
      <c r="F735" s="6" t="s">
        <v>257</v>
      </c>
    </row>
    <row r="736" spans="1:6">
      <c r="A736" s="12" t="s">
        <v>147</v>
      </c>
      <c r="B736" s="12">
        <v>-0.45571579299999998</v>
      </c>
      <c r="C736" s="13">
        <v>7.5500000000000006E-5</v>
      </c>
      <c r="D736" s="12">
        <v>1.108375E-3</v>
      </c>
      <c r="E736" s="12" t="s">
        <v>209</v>
      </c>
      <c r="F736" s="6" t="s">
        <v>257</v>
      </c>
    </row>
    <row r="737" spans="1:6">
      <c r="A737" s="12" t="s">
        <v>192</v>
      </c>
      <c r="B737" s="12">
        <v>-0.45588698300000002</v>
      </c>
      <c r="C737" s="12">
        <v>7.6837340000000002E-3</v>
      </c>
      <c r="D737" s="12">
        <v>3.8182248000000002E-2</v>
      </c>
      <c r="E737" s="12" t="s">
        <v>207</v>
      </c>
      <c r="F737" s="6" t="s">
        <v>257</v>
      </c>
    </row>
    <row r="738" spans="1:6">
      <c r="A738" s="12" t="s">
        <v>59</v>
      </c>
      <c r="B738" s="12">
        <v>-0.45912919400000002</v>
      </c>
      <c r="C738" s="12">
        <v>6.8344300000000005E-4</v>
      </c>
      <c r="D738" s="12">
        <v>6.7420199999999996E-3</v>
      </c>
      <c r="E738" s="12" t="s">
        <v>209</v>
      </c>
      <c r="F738" s="6" t="s">
        <v>257</v>
      </c>
    </row>
    <row r="739" spans="1:6">
      <c r="A739" s="12" t="s">
        <v>17</v>
      </c>
      <c r="B739" s="12">
        <v>-0.46102668899999999</v>
      </c>
      <c r="C739" s="13">
        <v>5.0350799999999995E-4</v>
      </c>
      <c r="D739" s="12">
        <v>5.9394900000000004E-3</v>
      </c>
      <c r="E739" s="12" t="s">
        <v>204</v>
      </c>
      <c r="F739" s="6" t="s">
        <v>257</v>
      </c>
    </row>
    <row r="740" spans="1:6">
      <c r="A740" s="12" t="s">
        <v>86</v>
      </c>
      <c r="B740" s="12">
        <v>-0.46195896400000003</v>
      </c>
      <c r="C740" s="12">
        <v>9.2987300000000001E-4</v>
      </c>
      <c r="D740" s="12">
        <v>4.8443399999999999E-3</v>
      </c>
      <c r="E740" s="12" t="s">
        <v>197</v>
      </c>
      <c r="F740" s="6" t="s">
        <v>257</v>
      </c>
    </row>
    <row r="741" spans="1:6">
      <c r="A741" s="12" t="s">
        <v>26</v>
      </c>
      <c r="B741" s="12">
        <v>-0.46221035100000002</v>
      </c>
      <c r="C741" s="12">
        <v>8.5566500000000003E-4</v>
      </c>
      <c r="D741" s="12">
        <v>4.5308140000000002E-3</v>
      </c>
      <c r="E741" s="12" t="s">
        <v>197</v>
      </c>
      <c r="F741" s="6" t="s">
        <v>257</v>
      </c>
    </row>
    <row r="742" spans="1:6">
      <c r="A742" s="12" t="s">
        <v>150</v>
      </c>
      <c r="B742" s="12">
        <v>-0.46230373600000002</v>
      </c>
      <c r="C742" s="12">
        <v>8.8002229999999994E-3</v>
      </c>
      <c r="D742" s="12">
        <v>3.3838952999999998E-2</v>
      </c>
      <c r="E742" s="12" t="s">
        <v>208</v>
      </c>
      <c r="F742" s="6" t="s">
        <v>257</v>
      </c>
    </row>
    <row r="743" spans="1:6">
      <c r="A743" s="12" t="s">
        <v>141</v>
      </c>
      <c r="B743" s="12">
        <v>-0.46252055800000003</v>
      </c>
      <c r="C743" s="12">
        <v>5.8587190000000001E-3</v>
      </c>
      <c r="D743" s="12">
        <v>3.0522034E-2</v>
      </c>
      <c r="E743" s="12" t="s">
        <v>207</v>
      </c>
      <c r="F743" s="6" t="s">
        <v>256</v>
      </c>
    </row>
    <row r="744" spans="1:6">
      <c r="A744" s="12" t="s">
        <v>29</v>
      </c>
      <c r="B744" s="12">
        <v>-0.46297599499999997</v>
      </c>
      <c r="C744" s="12">
        <v>9.8700400000000009E-4</v>
      </c>
      <c r="D744" s="12">
        <v>8.3895310000000004E-3</v>
      </c>
      <c r="E744" s="12" t="s">
        <v>211</v>
      </c>
      <c r="F744" s="6" t="s">
        <v>257</v>
      </c>
    </row>
    <row r="745" spans="1:6">
      <c r="A745" s="12" t="s">
        <v>167</v>
      </c>
      <c r="B745" s="12">
        <v>-0.46528816099999998</v>
      </c>
      <c r="C745" s="12">
        <v>1.3920594E-2</v>
      </c>
      <c r="D745" s="12">
        <v>4.8347871000000001E-2</v>
      </c>
      <c r="E745" s="12" t="s">
        <v>198</v>
      </c>
      <c r="F745" s="6" t="s">
        <v>257</v>
      </c>
    </row>
    <row r="746" spans="1:6">
      <c r="A746" s="12" t="s">
        <v>145</v>
      </c>
      <c r="B746" s="12">
        <v>-0.46616229999999997</v>
      </c>
      <c r="C746" s="13">
        <v>1.1819707E-2</v>
      </c>
      <c r="D746" s="12">
        <v>4.1953464000000003E-2</v>
      </c>
      <c r="E746" s="12" t="s">
        <v>198</v>
      </c>
      <c r="F746" s="6" t="s">
        <v>257</v>
      </c>
    </row>
    <row r="747" spans="1:6">
      <c r="A747" s="12" t="s">
        <v>27</v>
      </c>
      <c r="B747" s="12">
        <v>-0.466938295</v>
      </c>
      <c r="C747" s="12">
        <v>3.840932E-3</v>
      </c>
      <c r="D747" s="12">
        <v>2.1765280000000001E-2</v>
      </c>
      <c r="E747" s="12" t="s">
        <v>205</v>
      </c>
      <c r="F747" s="6" t="s">
        <v>256</v>
      </c>
    </row>
    <row r="748" spans="1:6">
      <c r="A748" s="12" t="s">
        <v>26</v>
      </c>
      <c r="B748" s="12">
        <v>-0.46825925299999999</v>
      </c>
      <c r="C748" s="13">
        <v>5.5699999999999999E-5</v>
      </c>
      <c r="D748" s="12">
        <v>5.7745500000000005E-4</v>
      </c>
      <c r="E748" s="12" t="s">
        <v>198</v>
      </c>
      <c r="F748" s="6" t="s">
        <v>257</v>
      </c>
    </row>
    <row r="749" spans="1:6">
      <c r="A749" s="12" t="s">
        <v>161</v>
      </c>
      <c r="B749" s="12">
        <v>-0.46931608200000002</v>
      </c>
      <c r="C749" s="12">
        <v>1.8057240000000001E-3</v>
      </c>
      <c r="D749" s="12">
        <v>7.8817420000000006E-3</v>
      </c>
      <c r="E749" s="12" t="s">
        <v>210</v>
      </c>
      <c r="F749" s="6" t="s">
        <v>257</v>
      </c>
    </row>
    <row r="750" spans="1:6">
      <c r="A750" s="12" t="s">
        <v>26</v>
      </c>
      <c r="B750" s="12">
        <v>-0.46981529500000002</v>
      </c>
      <c r="C750" s="12">
        <v>4.5219789999999998E-3</v>
      </c>
      <c r="D750" s="12">
        <v>2.394425E-2</v>
      </c>
      <c r="E750" s="12" t="s">
        <v>201</v>
      </c>
      <c r="F750" s="6" t="s">
        <v>257</v>
      </c>
    </row>
    <row r="751" spans="1:6">
      <c r="A751" s="12" t="s">
        <v>193</v>
      </c>
      <c r="B751" s="12">
        <v>-0.469908402</v>
      </c>
      <c r="C751" s="13">
        <v>9.1255820000000001E-3</v>
      </c>
      <c r="D751" s="12">
        <v>4.3346513000000003E-2</v>
      </c>
      <c r="E751" s="12" t="s">
        <v>200</v>
      </c>
      <c r="F751" s="6" t="s">
        <v>257</v>
      </c>
    </row>
    <row r="752" spans="1:6">
      <c r="A752" s="12" t="s">
        <v>95</v>
      </c>
      <c r="B752" s="12">
        <v>-0.47026736499999999</v>
      </c>
      <c r="C752" s="12">
        <v>1.2793400000000001E-4</v>
      </c>
      <c r="D752" s="12">
        <v>1.033064E-3</v>
      </c>
      <c r="E752" s="12" t="s">
        <v>197</v>
      </c>
      <c r="F752" s="6" t="s">
        <v>256</v>
      </c>
    </row>
    <row r="753" spans="1:6">
      <c r="A753" s="12" t="s">
        <v>124</v>
      </c>
      <c r="B753" s="12">
        <v>-0.47184010300000001</v>
      </c>
      <c r="C753" s="13">
        <v>4.3920610000000001E-3</v>
      </c>
      <c r="D753" s="13">
        <v>2.0862289999999999E-2</v>
      </c>
      <c r="E753" s="12" t="s">
        <v>208</v>
      </c>
      <c r="F753" s="6" t="s">
        <v>256</v>
      </c>
    </row>
    <row r="754" spans="1:6">
      <c r="A754" s="12" t="s">
        <v>163</v>
      </c>
      <c r="B754" s="12">
        <v>-0.47187748099999999</v>
      </c>
      <c r="C754" s="12">
        <v>1.1710167E-2</v>
      </c>
      <c r="D754" s="12">
        <v>4.9768208000000001E-2</v>
      </c>
      <c r="E754" s="12" t="s">
        <v>211</v>
      </c>
      <c r="F754" s="6" t="s">
        <v>256</v>
      </c>
    </row>
    <row r="755" spans="1:6">
      <c r="A755" s="12" t="s">
        <v>156</v>
      </c>
      <c r="B755" s="12">
        <v>-0.472008553</v>
      </c>
      <c r="C755" s="13">
        <v>3.2340030000000001E-3</v>
      </c>
      <c r="D755" s="12">
        <v>1.8653268000000001E-2</v>
      </c>
      <c r="E755" s="12" t="s">
        <v>205</v>
      </c>
      <c r="F755" s="6" t="s">
        <v>256</v>
      </c>
    </row>
    <row r="756" spans="1:6">
      <c r="A756" s="12" t="s">
        <v>89</v>
      </c>
      <c r="B756" s="12">
        <v>-0.47346903899999998</v>
      </c>
      <c r="C756" s="12">
        <v>1.1522400000000001E-4</v>
      </c>
      <c r="D756" s="12">
        <v>9.79403E-4</v>
      </c>
      <c r="E756" s="12" t="s">
        <v>210</v>
      </c>
      <c r="F756" s="6" t="s">
        <v>257</v>
      </c>
    </row>
    <row r="757" spans="1:6">
      <c r="A757" s="12" t="s">
        <v>5</v>
      </c>
      <c r="B757" s="12">
        <v>-0.47366657499999998</v>
      </c>
      <c r="C757" s="12">
        <v>2.5034800000000001E-4</v>
      </c>
      <c r="D757" s="12">
        <v>2.9949030000000001E-3</v>
      </c>
      <c r="E757" s="12" t="s">
        <v>206</v>
      </c>
      <c r="F757" s="6" t="s">
        <v>257</v>
      </c>
    </row>
    <row r="758" spans="1:6">
      <c r="A758" s="12" t="s">
        <v>0</v>
      </c>
      <c r="B758" s="12">
        <v>-0.47388085499999999</v>
      </c>
      <c r="C758" s="13">
        <v>1.42E-5</v>
      </c>
      <c r="D758" s="12">
        <v>2.55247E-4</v>
      </c>
      <c r="E758" s="12" t="s">
        <v>201</v>
      </c>
      <c r="F758" s="6" t="s">
        <v>256</v>
      </c>
    </row>
    <row r="759" spans="1:6">
      <c r="A759" s="12" t="s">
        <v>30</v>
      </c>
      <c r="B759" s="12">
        <v>-0.47395407499999997</v>
      </c>
      <c r="C759" s="12">
        <v>7.8810129999999992E-3</v>
      </c>
      <c r="D759" s="12">
        <v>4.9913085000000003E-2</v>
      </c>
      <c r="E759" s="12" t="s">
        <v>204</v>
      </c>
      <c r="F759" s="6" t="s">
        <v>257</v>
      </c>
    </row>
    <row r="760" spans="1:6">
      <c r="A760" s="12" t="s">
        <v>143</v>
      </c>
      <c r="B760" s="12">
        <v>-0.47442660399999997</v>
      </c>
      <c r="C760" s="12">
        <v>1.40827E-4</v>
      </c>
      <c r="D760" s="12">
        <v>1.895299E-3</v>
      </c>
      <c r="E760" s="12" t="s">
        <v>207</v>
      </c>
      <c r="F760" s="6" t="s">
        <v>256</v>
      </c>
    </row>
    <row r="761" spans="1:6">
      <c r="A761" s="12" t="s">
        <v>41</v>
      </c>
      <c r="B761" s="12">
        <v>-0.47460291599999999</v>
      </c>
      <c r="C761" s="13">
        <v>3.6100000000000003E-5</v>
      </c>
      <c r="D761" s="12">
        <v>3.76046E-4</v>
      </c>
      <c r="E761" s="12" t="s">
        <v>210</v>
      </c>
      <c r="F761" s="6" t="s">
        <v>256</v>
      </c>
    </row>
    <row r="762" spans="1:6">
      <c r="A762" s="12" t="s">
        <v>133</v>
      </c>
      <c r="B762" s="12">
        <v>-0.47674052300000003</v>
      </c>
      <c r="C762" s="13">
        <v>4.7841940000000003E-3</v>
      </c>
      <c r="D762" s="13">
        <v>2.6643012000000001E-2</v>
      </c>
      <c r="E762" s="12" t="s">
        <v>200</v>
      </c>
      <c r="F762" s="6" t="s">
        <v>257</v>
      </c>
    </row>
    <row r="763" spans="1:6">
      <c r="A763" s="12" t="s">
        <v>182</v>
      </c>
      <c r="B763" s="12">
        <v>-0.47793451399999998</v>
      </c>
      <c r="C763" s="12">
        <v>2.410218E-3</v>
      </c>
      <c r="D763" s="12">
        <v>9.6111149999999999E-3</v>
      </c>
      <c r="E763" s="12" t="s">
        <v>210</v>
      </c>
      <c r="F763" s="6" t="s">
        <v>256</v>
      </c>
    </row>
    <row r="764" spans="1:6">
      <c r="A764" s="12" t="s">
        <v>161</v>
      </c>
      <c r="B764" s="12">
        <v>-0.47912215899999999</v>
      </c>
      <c r="C764" s="12">
        <v>2.2689699999999999E-3</v>
      </c>
      <c r="D764" s="12">
        <v>1.4657547999999999E-2</v>
      </c>
      <c r="E764" s="12" t="s">
        <v>207</v>
      </c>
      <c r="F764" s="6" t="s">
        <v>257</v>
      </c>
    </row>
    <row r="765" spans="1:6">
      <c r="A765" s="12" t="s">
        <v>57</v>
      </c>
      <c r="B765" s="12">
        <v>-0.479507344</v>
      </c>
      <c r="C765" s="12">
        <v>6.8881300000000003E-4</v>
      </c>
      <c r="D765" s="12">
        <v>6.7420199999999996E-3</v>
      </c>
      <c r="E765" s="12" t="s">
        <v>209</v>
      </c>
      <c r="F765" s="6" t="s">
        <v>256</v>
      </c>
    </row>
    <row r="766" spans="1:6">
      <c r="A766" s="12" t="s">
        <v>112</v>
      </c>
      <c r="B766" s="12">
        <v>-0.47969782799999999</v>
      </c>
      <c r="C766" s="13">
        <v>5.15851E-4</v>
      </c>
      <c r="D766" s="12">
        <v>3.6221740000000001E-3</v>
      </c>
      <c r="E766" s="12" t="s">
        <v>208</v>
      </c>
      <c r="F766" s="6" t="s">
        <v>257</v>
      </c>
    </row>
    <row r="767" spans="1:6">
      <c r="A767" s="12" t="s">
        <v>16</v>
      </c>
      <c r="B767" s="12">
        <v>-0.480090405</v>
      </c>
      <c r="C767" s="12">
        <v>5.1487799999999997E-4</v>
      </c>
      <c r="D767" s="12">
        <v>5.9394900000000004E-3</v>
      </c>
      <c r="E767" s="12" t="s">
        <v>204</v>
      </c>
      <c r="F767" s="6" t="s">
        <v>257</v>
      </c>
    </row>
    <row r="768" spans="1:6">
      <c r="A768" s="12" t="s">
        <v>111</v>
      </c>
      <c r="B768" s="12">
        <v>-0.48189472</v>
      </c>
      <c r="C768" s="13">
        <v>2.2200000000000001E-5</v>
      </c>
      <c r="D768" s="12">
        <v>2.5580999999999998E-4</v>
      </c>
      <c r="E768" s="12" t="s">
        <v>198</v>
      </c>
      <c r="F768" s="6" t="s">
        <v>257</v>
      </c>
    </row>
    <row r="769" spans="1:6">
      <c r="A769" s="12" t="s">
        <v>114</v>
      </c>
      <c r="B769" s="12">
        <v>-0.483362283</v>
      </c>
      <c r="C769" s="12">
        <v>8.5019499999999999E-4</v>
      </c>
      <c r="D769" s="12">
        <v>5.7211040000000003E-3</v>
      </c>
      <c r="E769" s="12" t="s">
        <v>198</v>
      </c>
      <c r="F769" s="6" t="s">
        <v>257</v>
      </c>
    </row>
    <row r="770" spans="1:6">
      <c r="A770" s="12" t="s">
        <v>91</v>
      </c>
      <c r="B770" s="12">
        <v>-0.48365845000000002</v>
      </c>
      <c r="C770" s="12">
        <v>1.16161E-3</v>
      </c>
      <c r="D770" s="12">
        <v>8.3068099999999995E-3</v>
      </c>
      <c r="E770" s="12" t="s">
        <v>199</v>
      </c>
      <c r="F770" s="6" t="s">
        <v>257</v>
      </c>
    </row>
    <row r="771" spans="1:6">
      <c r="A771" s="12" t="s">
        <v>81</v>
      </c>
      <c r="B771" s="12">
        <v>-0.485414713</v>
      </c>
      <c r="C771" s="12">
        <v>2.7407000000000001E-4</v>
      </c>
      <c r="D771" s="12">
        <v>2.269863E-3</v>
      </c>
      <c r="E771" s="12" t="s">
        <v>198</v>
      </c>
      <c r="F771" s="6" t="s">
        <v>257</v>
      </c>
    </row>
    <row r="772" spans="1:6">
      <c r="A772" s="12" t="s">
        <v>165</v>
      </c>
      <c r="B772" s="12">
        <v>-0.48640722600000003</v>
      </c>
      <c r="C772" s="12">
        <v>9.6556560000000003E-3</v>
      </c>
      <c r="D772" s="12">
        <v>4.4553955999999999E-2</v>
      </c>
      <c r="E772" s="12" t="s">
        <v>206</v>
      </c>
      <c r="F772" s="6" t="s">
        <v>256</v>
      </c>
    </row>
    <row r="773" spans="1:6">
      <c r="A773" s="12" t="s">
        <v>18</v>
      </c>
      <c r="B773" s="12">
        <v>-0.48719271800000002</v>
      </c>
      <c r="C773" s="13">
        <v>4.5151399999999997E-4</v>
      </c>
      <c r="D773" s="12">
        <v>5.833558E-3</v>
      </c>
      <c r="E773" s="12" t="s">
        <v>204</v>
      </c>
      <c r="F773" s="6" t="s">
        <v>257</v>
      </c>
    </row>
    <row r="774" spans="1:6">
      <c r="A774" s="12" t="s">
        <v>100</v>
      </c>
      <c r="B774" s="12">
        <v>-0.48747523799999998</v>
      </c>
      <c r="C774" s="12">
        <v>2.3914230000000002E-3</v>
      </c>
      <c r="D774" s="12">
        <v>1.6092281999999999E-2</v>
      </c>
      <c r="E774" s="12" t="s">
        <v>211</v>
      </c>
      <c r="F774" s="6" t="s">
        <v>257</v>
      </c>
    </row>
    <row r="775" spans="1:6">
      <c r="A775" s="12" t="s">
        <v>41</v>
      </c>
      <c r="B775" s="12">
        <v>-0.48770177399999998</v>
      </c>
      <c r="C775" s="12">
        <v>2.5168429999999999E-3</v>
      </c>
      <c r="D775" s="12">
        <v>1.5054448999999999E-2</v>
      </c>
      <c r="E775" s="12" t="s">
        <v>206</v>
      </c>
      <c r="F775" s="6" t="s">
        <v>256</v>
      </c>
    </row>
    <row r="776" spans="1:6">
      <c r="A776" s="12" t="s">
        <v>110</v>
      </c>
      <c r="B776" s="12">
        <v>-0.49087303900000001</v>
      </c>
      <c r="C776" s="13">
        <v>8.9199999999999993E-6</v>
      </c>
      <c r="D776" s="12">
        <v>1.2530000000000001E-4</v>
      </c>
      <c r="E776" s="12" t="s">
        <v>198</v>
      </c>
      <c r="F776" s="6" t="s">
        <v>257</v>
      </c>
    </row>
    <row r="777" spans="1:6">
      <c r="A777" s="12" t="s">
        <v>56</v>
      </c>
      <c r="B777" s="12">
        <v>-0.49253915100000001</v>
      </c>
      <c r="C777" s="12">
        <v>1.231273E-3</v>
      </c>
      <c r="D777" s="12">
        <v>9.9425290000000003E-3</v>
      </c>
      <c r="E777" s="12" t="s">
        <v>202</v>
      </c>
      <c r="F777" s="6" t="s">
        <v>257</v>
      </c>
    </row>
    <row r="778" spans="1:6">
      <c r="A778" s="12" t="s">
        <v>160</v>
      </c>
      <c r="B778" s="12">
        <v>-0.49285192700000002</v>
      </c>
      <c r="C778" s="12">
        <v>1.0426917000000001E-2</v>
      </c>
      <c r="D778" s="12">
        <v>4.8112776000000003E-2</v>
      </c>
      <c r="E778" s="12" t="s">
        <v>199</v>
      </c>
      <c r="F778" s="6" t="s">
        <v>256</v>
      </c>
    </row>
    <row r="779" spans="1:6">
      <c r="A779" s="12" t="s">
        <v>46</v>
      </c>
      <c r="B779" s="12">
        <v>-0.49483690000000002</v>
      </c>
      <c r="C779" s="12">
        <v>9.8584499999999995E-4</v>
      </c>
      <c r="D779" s="12">
        <v>8.3895310000000004E-3</v>
      </c>
      <c r="E779" s="12" t="s">
        <v>202</v>
      </c>
      <c r="F779" s="6" t="s">
        <v>257</v>
      </c>
    </row>
    <row r="780" spans="1:6">
      <c r="A780" s="12" t="s">
        <v>10</v>
      </c>
      <c r="B780" s="12">
        <v>-0.49517662099999998</v>
      </c>
      <c r="C780" s="12">
        <v>1.0761237999999999E-2</v>
      </c>
      <c r="D780" s="12">
        <v>4.7614795000000001E-2</v>
      </c>
      <c r="E780" s="12" t="s">
        <v>206</v>
      </c>
      <c r="F780" s="6" t="s">
        <v>256</v>
      </c>
    </row>
    <row r="781" spans="1:6">
      <c r="A781" s="12" t="s">
        <v>111</v>
      </c>
      <c r="B781" s="12">
        <v>-0.49569501700000002</v>
      </c>
      <c r="C781" s="12">
        <v>5.0203300000000004E-4</v>
      </c>
      <c r="D781" s="12">
        <v>4.5043549999999998E-3</v>
      </c>
      <c r="E781" s="12" t="s">
        <v>200</v>
      </c>
      <c r="F781" s="6" t="s">
        <v>257</v>
      </c>
    </row>
    <row r="782" spans="1:6">
      <c r="A782" s="12" t="s">
        <v>3</v>
      </c>
      <c r="B782" s="12">
        <v>-0.49590487900000002</v>
      </c>
      <c r="C782" s="12">
        <v>1.206337E-3</v>
      </c>
      <c r="D782" s="12">
        <v>8.3068099999999995E-3</v>
      </c>
      <c r="E782" s="12" t="s">
        <v>203</v>
      </c>
      <c r="F782" s="6" t="s">
        <v>257</v>
      </c>
    </row>
    <row r="783" spans="1:6">
      <c r="A783" s="12" t="s">
        <v>88</v>
      </c>
      <c r="B783" s="12">
        <v>-0.49681760000000003</v>
      </c>
      <c r="C783" s="12">
        <v>9.2260400000000005E-4</v>
      </c>
      <c r="D783" s="12">
        <v>6.9302560000000001E-3</v>
      </c>
      <c r="E783" s="12" t="s">
        <v>199</v>
      </c>
      <c r="F783" s="6" t="s">
        <v>256</v>
      </c>
    </row>
    <row r="784" spans="1:6">
      <c r="A784" s="12" t="s">
        <v>80</v>
      </c>
      <c r="B784" s="12">
        <v>-0.49730278700000002</v>
      </c>
      <c r="C784" s="13">
        <v>2.2575590000000001E-3</v>
      </c>
      <c r="D784" s="12">
        <v>1.7785160000000001E-2</v>
      </c>
      <c r="E784" s="12" t="s">
        <v>209</v>
      </c>
      <c r="F784" s="6" t="s">
        <v>257</v>
      </c>
    </row>
    <row r="785" spans="1:6">
      <c r="A785" s="12" t="s">
        <v>46</v>
      </c>
      <c r="B785" s="12">
        <v>-0.499919167</v>
      </c>
      <c r="C785" s="13">
        <v>2.632587E-3</v>
      </c>
      <c r="D785" s="13">
        <v>1.6352413E-2</v>
      </c>
      <c r="E785" s="12" t="s">
        <v>203</v>
      </c>
      <c r="F785" s="6" t="s">
        <v>257</v>
      </c>
    </row>
    <row r="786" spans="1:6">
      <c r="A786" s="12" t="s">
        <v>49</v>
      </c>
      <c r="B786" s="12">
        <v>-0.50110016300000004</v>
      </c>
      <c r="C786" s="12">
        <v>1.529903E-3</v>
      </c>
      <c r="D786" s="12">
        <v>1.0294973000000001E-2</v>
      </c>
      <c r="E786" s="12" t="s">
        <v>214</v>
      </c>
      <c r="F786" s="6" t="s">
        <v>257</v>
      </c>
    </row>
    <row r="787" spans="1:6">
      <c r="A787" s="12" t="s">
        <v>152</v>
      </c>
      <c r="B787" s="12">
        <v>-0.50298179700000001</v>
      </c>
      <c r="C787" s="13">
        <v>3.6786399999999997E-4</v>
      </c>
      <c r="D787" s="12">
        <v>2.2850209999999999E-3</v>
      </c>
      <c r="E787" s="12" t="s">
        <v>210</v>
      </c>
      <c r="F787" s="6" t="s">
        <v>257</v>
      </c>
    </row>
    <row r="788" spans="1:6">
      <c r="A788" s="12" t="s">
        <v>93</v>
      </c>
      <c r="B788" s="12">
        <v>-0.50312855899999998</v>
      </c>
      <c r="C788" s="13">
        <v>8.3717189999999997E-3</v>
      </c>
      <c r="D788" s="12">
        <v>4.0970686999999999E-2</v>
      </c>
      <c r="E788" s="12" t="s">
        <v>199</v>
      </c>
      <c r="F788" s="6" t="s">
        <v>257</v>
      </c>
    </row>
    <row r="789" spans="1:6">
      <c r="A789" s="12" t="s">
        <v>22</v>
      </c>
      <c r="B789" s="12">
        <v>-0.50450616699999995</v>
      </c>
      <c r="C789" s="13">
        <v>1.478952E-3</v>
      </c>
      <c r="D789" s="12">
        <v>1.3269484999999999E-2</v>
      </c>
      <c r="E789" s="12" t="s">
        <v>204</v>
      </c>
      <c r="F789" s="6" t="s">
        <v>257</v>
      </c>
    </row>
    <row r="790" spans="1:6">
      <c r="A790" s="12" t="s">
        <v>36</v>
      </c>
      <c r="B790" s="12">
        <v>-0.50556434500000003</v>
      </c>
      <c r="C790" s="13">
        <v>1.3660300000000001E-4</v>
      </c>
      <c r="D790" s="12">
        <v>1.8384499999999999E-3</v>
      </c>
      <c r="E790" s="12" t="s">
        <v>209</v>
      </c>
      <c r="F790" s="6" t="s">
        <v>257</v>
      </c>
    </row>
    <row r="791" spans="1:6">
      <c r="A791" s="12" t="s">
        <v>4</v>
      </c>
      <c r="B791" s="12">
        <v>-0.50666909400000004</v>
      </c>
      <c r="C791" s="12">
        <v>1.82037E-3</v>
      </c>
      <c r="D791" s="12">
        <v>1.2922911E-2</v>
      </c>
      <c r="E791" s="12" t="s">
        <v>200</v>
      </c>
      <c r="F791" s="6" t="s">
        <v>256</v>
      </c>
    </row>
    <row r="792" spans="1:6">
      <c r="A792" s="12" t="s">
        <v>143</v>
      </c>
      <c r="B792" s="12">
        <v>-0.50833436399999998</v>
      </c>
      <c r="C792" s="13">
        <v>8.42E-5</v>
      </c>
      <c r="D792" s="12">
        <v>7.4837199999999997E-4</v>
      </c>
      <c r="E792" s="12" t="s">
        <v>210</v>
      </c>
      <c r="F792" s="6" t="s">
        <v>256</v>
      </c>
    </row>
    <row r="793" spans="1:6">
      <c r="A793" s="12" t="s">
        <v>26</v>
      </c>
      <c r="B793" s="12">
        <v>-0.50844193999999998</v>
      </c>
      <c r="C793" s="12">
        <v>1.244885E-3</v>
      </c>
      <c r="D793" s="12">
        <v>9.7733869999999997E-3</v>
      </c>
      <c r="E793" s="12" t="s">
        <v>200</v>
      </c>
      <c r="F793" s="6" t="s">
        <v>257</v>
      </c>
    </row>
    <row r="794" spans="1:6">
      <c r="A794" s="12" t="s">
        <v>166</v>
      </c>
      <c r="B794" s="12">
        <v>-0.50925599700000002</v>
      </c>
      <c r="C794" s="13">
        <v>9.0457449999999991E-3</v>
      </c>
      <c r="D794" s="12">
        <v>4.2967289999999998E-2</v>
      </c>
      <c r="E794" s="12" t="s">
        <v>203</v>
      </c>
      <c r="F794" s="6" t="s">
        <v>256</v>
      </c>
    </row>
    <row r="795" spans="1:6">
      <c r="A795" s="12" t="s">
        <v>17</v>
      </c>
      <c r="B795" s="12">
        <v>-0.51151658499999997</v>
      </c>
      <c r="C795" s="12">
        <v>1.5028750000000001E-3</v>
      </c>
      <c r="D795" s="12">
        <v>1.1032469E-2</v>
      </c>
      <c r="E795" s="12" t="s">
        <v>201</v>
      </c>
      <c r="F795" s="6" t="s">
        <v>257</v>
      </c>
    </row>
    <row r="796" spans="1:6">
      <c r="A796" s="12" t="s">
        <v>120</v>
      </c>
      <c r="B796" s="12">
        <v>-0.51316722599999998</v>
      </c>
      <c r="C796" s="13">
        <v>6.7500000000000001E-5</v>
      </c>
      <c r="D796" s="12">
        <v>6.6036399999999998E-4</v>
      </c>
      <c r="E796" s="12" t="s">
        <v>198</v>
      </c>
      <c r="F796" s="6" t="s">
        <v>257</v>
      </c>
    </row>
    <row r="797" spans="1:6">
      <c r="A797" s="12" t="s">
        <v>57</v>
      </c>
      <c r="B797" s="12">
        <v>-0.51417681999999998</v>
      </c>
      <c r="C797" s="12">
        <v>7.7912100000000002E-4</v>
      </c>
      <c r="D797" s="12">
        <v>4.2653600000000002E-3</v>
      </c>
      <c r="E797" s="12" t="s">
        <v>210</v>
      </c>
      <c r="F797" s="6" t="s">
        <v>256</v>
      </c>
    </row>
    <row r="798" spans="1:6">
      <c r="A798" s="12" t="s">
        <v>22</v>
      </c>
      <c r="B798" s="12">
        <v>-0.51446862599999998</v>
      </c>
      <c r="C798" s="12">
        <v>5.41797E-4</v>
      </c>
      <c r="D798" s="12">
        <v>4.7297449999999996E-3</v>
      </c>
      <c r="E798" s="12" t="s">
        <v>207</v>
      </c>
      <c r="F798" s="6" t="s">
        <v>257</v>
      </c>
    </row>
    <row r="799" spans="1:6">
      <c r="A799" s="12" t="s">
        <v>185</v>
      </c>
      <c r="B799" s="12">
        <v>-0.51470141599999997</v>
      </c>
      <c r="C799" s="12">
        <v>5.2802279999999997E-3</v>
      </c>
      <c r="D799" s="12">
        <v>1.7606123000000001E-2</v>
      </c>
      <c r="E799" s="12" t="s">
        <v>210</v>
      </c>
      <c r="F799" s="6" t="s">
        <v>256</v>
      </c>
    </row>
    <row r="800" spans="1:6">
      <c r="A800" s="12" t="s">
        <v>91</v>
      </c>
      <c r="B800" s="12">
        <v>-0.51660145899999999</v>
      </c>
      <c r="C800" s="12">
        <v>1.8969599999999999E-4</v>
      </c>
      <c r="D800" s="12">
        <v>1.655997E-3</v>
      </c>
      <c r="E800" s="12" t="s">
        <v>198</v>
      </c>
      <c r="F800" s="6" t="s">
        <v>257</v>
      </c>
    </row>
    <row r="801" spans="1:6">
      <c r="A801" s="12" t="s">
        <v>152</v>
      </c>
      <c r="B801" s="12">
        <v>-0.51720564099999999</v>
      </c>
      <c r="C801" s="12">
        <v>1.270843E-3</v>
      </c>
      <c r="D801" s="12">
        <v>9.7733869999999997E-3</v>
      </c>
      <c r="E801" s="12" t="s">
        <v>207</v>
      </c>
      <c r="F801" s="6" t="s">
        <v>257</v>
      </c>
    </row>
    <row r="802" spans="1:6">
      <c r="A802" s="12" t="s">
        <v>48</v>
      </c>
      <c r="B802" s="12">
        <v>-0.517465603</v>
      </c>
      <c r="C802" s="12">
        <v>6.2069350000000002E-3</v>
      </c>
      <c r="D802" s="12">
        <v>3.1822855999999997E-2</v>
      </c>
      <c r="E802" s="12" t="s">
        <v>200</v>
      </c>
      <c r="F802" s="6" t="s">
        <v>257</v>
      </c>
    </row>
    <row r="803" spans="1:6">
      <c r="A803" s="12" t="s">
        <v>18</v>
      </c>
      <c r="B803" s="12">
        <v>-0.51843574400000003</v>
      </c>
      <c r="C803" s="12">
        <v>6.2527000000000004E-4</v>
      </c>
      <c r="D803" s="12">
        <v>4.9259050000000004E-3</v>
      </c>
      <c r="E803" s="12" t="s">
        <v>203</v>
      </c>
      <c r="F803" s="6" t="s">
        <v>257</v>
      </c>
    </row>
    <row r="804" spans="1:6">
      <c r="A804" s="12" t="s">
        <v>141</v>
      </c>
      <c r="B804" s="12">
        <v>-0.51847497399999998</v>
      </c>
      <c r="C804" s="12">
        <v>1.379499E-3</v>
      </c>
      <c r="D804" s="12">
        <v>6.457656E-3</v>
      </c>
      <c r="E804" s="12" t="s">
        <v>210</v>
      </c>
      <c r="F804" s="6" t="s">
        <v>256</v>
      </c>
    </row>
    <row r="805" spans="1:6">
      <c r="A805" s="12" t="s">
        <v>21</v>
      </c>
      <c r="B805" s="12">
        <v>-0.52201604000000001</v>
      </c>
      <c r="C805" s="12">
        <v>5.77273E-4</v>
      </c>
      <c r="D805" s="12">
        <v>4.6614769999999998E-3</v>
      </c>
      <c r="E805" s="12" t="s">
        <v>203</v>
      </c>
      <c r="F805" s="6" t="s">
        <v>257</v>
      </c>
    </row>
    <row r="806" spans="1:6">
      <c r="A806" s="12" t="s">
        <v>15</v>
      </c>
      <c r="B806" s="12">
        <v>-0.52225054999999998</v>
      </c>
      <c r="C806" s="12">
        <v>1.898879E-3</v>
      </c>
      <c r="D806" s="12">
        <v>1.6140466999999999E-2</v>
      </c>
      <c r="E806" s="12" t="s">
        <v>204</v>
      </c>
      <c r="F806" s="6" t="s">
        <v>257</v>
      </c>
    </row>
    <row r="807" spans="1:6">
      <c r="A807" s="12" t="s">
        <v>22</v>
      </c>
      <c r="B807" s="12">
        <v>-0.52315416299999995</v>
      </c>
      <c r="C807" s="12">
        <v>1.0449330000000001E-3</v>
      </c>
      <c r="D807" s="12">
        <v>5.2736440000000001E-3</v>
      </c>
      <c r="E807" s="12" t="s">
        <v>210</v>
      </c>
      <c r="F807" s="6" t="s">
        <v>257</v>
      </c>
    </row>
    <row r="808" spans="1:6">
      <c r="A808" s="12" t="s">
        <v>14</v>
      </c>
      <c r="B808" s="12">
        <v>-0.52384458300000003</v>
      </c>
      <c r="C808" s="12">
        <v>1.9707000000000001E-4</v>
      </c>
      <c r="D808" s="12">
        <v>1.591339E-3</v>
      </c>
      <c r="E808" s="12" t="s">
        <v>205</v>
      </c>
      <c r="F808" s="6" t="s">
        <v>257</v>
      </c>
    </row>
    <row r="809" spans="1:6">
      <c r="A809" s="12" t="s">
        <v>20</v>
      </c>
      <c r="B809" s="12">
        <v>-0.52447733399999996</v>
      </c>
      <c r="C809" s="12">
        <v>5.0622239999999997E-3</v>
      </c>
      <c r="D809" s="12">
        <v>3.4789328000000001E-2</v>
      </c>
      <c r="E809" s="12" t="s">
        <v>204</v>
      </c>
      <c r="F809" s="6" t="s">
        <v>257</v>
      </c>
    </row>
    <row r="810" spans="1:6">
      <c r="A810" s="12" t="s">
        <v>46</v>
      </c>
      <c r="B810" s="12">
        <v>-0.52765932999999998</v>
      </c>
      <c r="C810" s="13">
        <v>4.7399999999999998E-7</v>
      </c>
      <c r="D810" s="13">
        <v>1.5299999999999999E-5</v>
      </c>
      <c r="E810" s="12" t="s">
        <v>215</v>
      </c>
      <c r="F810" s="6" t="s">
        <v>257</v>
      </c>
    </row>
    <row r="811" spans="1:6">
      <c r="A811" s="12" t="s">
        <v>136</v>
      </c>
      <c r="B811" s="12">
        <v>-0.53014892800000002</v>
      </c>
      <c r="C811" s="12">
        <v>6.1237449999999999E-3</v>
      </c>
      <c r="D811" s="12">
        <v>3.1396341000000001E-2</v>
      </c>
      <c r="E811" s="12" t="s">
        <v>205</v>
      </c>
      <c r="F811" s="6" t="s">
        <v>256</v>
      </c>
    </row>
    <row r="812" spans="1:6">
      <c r="A812" s="12" t="s">
        <v>21</v>
      </c>
      <c r="B812" s="12">
        <v>-0.53192274399999995</v>
      </c>
      <c r="C812" s="12">
        <v>2.23725E-4</v>
      </c>
      <c r="D812" s="12">
        <v>1.7625150000000001E-3</v>
      </c>
      <c r="E812" s="12" t="s">
        <v>205</v>
      </c>
      <c r="F812" s="6" t="s">
        <v>257</v>
      </c>
    </row>
    <row r="813" spans="1:6">
      <c r="A813" s="12" t="s">
        <v>108</v>
      </c>
      <c r="B813" s="12">
        <v>-0.53194302500000001</v>
      </c>
      <c r="C813" s="12">
        <v>3.18089E-3</v>
      </c>
      <c r="D813" s="12">
        <v>1.8653268000000001E-2</v>
      </c>
      <c r="E813" s="12" t="s">
        <v>214</v>
      </c>
      <c r="F813" s="6" t="s">
        <v>256</v>
      </c>
    </row>
    <row r="814" spans="1:6">
      <c r="A814" s="12" t="s">
        <v>32</v>
      </c>
      <c r="B814" s="12">
        <v>-0.53329146100000002</v>
      </c>
      <c r="C814" s="13">
        <v>1.040904E-3</v>
      </c>
      <c r="D814" s="12">
        <v>8.6208229999999997E-3</v>
      </c>
      <c r="E814" s="12" t="s">
        <v>202</v>
      </c>
      <c r="F814" s="6" t="s">
        <v>257</v>
      </c>
    </row>
    <row r="815" spans="1:6">
      <c r="A815" s="12" t="s">
        <v>109</v>
      </c>
      <c r="B815" s="12">
        <v>-0.53337964999999998</v>
      </c>
      <c r="C815" s="12">
        <v>3.0364900000000002E-4</v>
      </c>
      <c r="D815" s="12">
        <v>2.3352049999999999E-3</v>
      </c>
      <c r="E815" s="12" t="s">
        <v>214</v>
      </c>
      <c r="F815" s="6" t="s">
        <v>257</v>
      </c>
    </row>
    <row r="816" spans="1:6">
      <c r="A816" s="12" t="s">
        <v>28</v>
      </c>
      <c r="B816" s="12">
        <v>-0.53513600800000005</v>
      </c>
      <c r="C816" s="12">
        <v>4.6613180000000002E-3</v>
      </c>
      <c r="D816" s="12">
        <v>2.6583173000000002E-2</v>
      </c>
      <c r="E816" s="12" t="s">
        <v>211</v>
      </c>
      <c r="F816" s="6" t="s">
        <v>256</v>
      </c>
    </row>
    <row r="817" spans="1:6">
      <c r="A817" s="12" t="s">
        <v>62</v>
      </c>
      <c r="B817" s="12">
        <v>-0.53543636900000002</v>
      </c>
      <c r="C817" s="12">
        <v>1.1355545999999999E-2</v>
      </c>
      <c r="D817" s="12">
        <v>4.8327663E-2</v>
      </c>
      <c r="E817" s="12" t="s">
        <v>201</v>
      </c>
      <c r="F817" s="6" t="s">
        <v>257</v>
      </c>
    </row>
    <row r="818" spans="1:6">
      <c r="A818" s="12" t="s">
        <v>140</v>
      </c>
      <c r="B818" s="12">
        <v>-0.53630566400000002</v>
      </c>
      <c r="C818" s="12">
        <v>3.1292599999999999E-4</v>
      </c>
      <c r="D818" s="12">
        <v>3.0628769999999999E-3</v>
      </c>
      <c r="E818" s="12" t="s">
        <v>207</v>
      </c>
      <c r="F818" s="6" t="s">
        <v>256</v>
      </c>
    </row>
    <row r="819" spans="1:6">
      <c r="A819" s="12" t="s">
        <v>53</v>
      </c>
      <c r="B819" s="12">
        <v>-0.53778390499999995</v>
      </c>
      <c r="C819" s="13">
        <v>4.5367500000000001E-4</v>
      </c>
      <c r="D819" s="13">
        <v>4.3174629999999997E-3</v>
      </c>
      <c r="E819" s="12" t="s">
        <v>211</v>
      </c>
      <c r="F819" s="6" t="s">
        <v>257</v>
      </c>
    </row>
    <row r="820" spans="1:6">
      <c r="A820" s="12" t="s">
        <v>90</v>
      </c>
      <c r="B820" s="12">
        <v>-0.53791197099999999</v>
      </c>
      <c r="C820" s="13">
        <v>5.0745800000000002E-4</v>
      </c>
      <c r="D820" s="12">
        <v>5.1122420000000003E-3</v>
      </c>
      <c r="E820" s="12" t="s">
        <v>201</v>
      </c>
      <c r="F820" s="6" t="s">
        <v>257</v>
      </c>
    </row>
    <row r="821" spans="1:6">
      <c r="A821" s="12" t="s">
        <v>10</v>
      </c>
      <c r="B821" s="12">
        <v>-0.53885324400000001</v>
      </c>
      <c r="C821" s="12">
        <v>9.5840460000000006E-3</v>
      </c>
      <c r="D821" s="12">
        <v>4.4223525E-2</v>
      </c>
      <c r="E821" s="12" t="s">
        <v>207</v>
      </c>
      <c r="F821" s="6" t="s">
        <v>256</v>
      </c>
    </row>
    <row r="822" spans="1:6">
      <c r="A822" s="12" t="s">
        <v>79</v>
      </c>
      <c r="B822" s="12">
        <v>-0.53893860999999998</v>
      </c>
      <c r="C822" s="13">
        <v>7.9300000000000003E-5</v>
      </c>
      <c r="D822" s="12">
        <v>7.5294900000000004E-4</v>
      </c>
      <c r="E822" s="12" t="s">
        <v>198</v>
      </c>
      <c r="F822" s="6" t="s">
        <v>257</v>
      </c>
    </row>
    <row r="823" spans="1:6">
      <c r="A823" s="12" t="s">
        <v>104</v>
      </c>
      <c r="B823" s="12">
        <v>-0.53942082700000005</v>
      </c>
      <c r="C823" s="12">
        <v>1.2494509999999999E-3</v>
      </c>
      <c r="D823" s="12">
        <v>9.7733869999999997E-3</v>
      </c>
      <c r="E823" s="12" t="s">
        <v>200</v>
      </c>
      <c r="F823" s="6" t="s">
        <v>257</v>
      </c>
    </row>
    <row r="824" spans="1:6">
      <c r="A824" s="12" t="s">
        <v>158</v>
      </c>
      <c r="B824" s="12">
        <v>-0.53975853699999998</v>
      </c>
      <c r="C824" s="13">
        <v>3.2345960000000002E-3</v>
      </c>
      <c r="D824" s="13">
        <v>2.0485775000000001E-2</v>
      </c>
      <c r="E824" s="12" t="s">
        <v>202</v>
      </c>
      <c r="F824" s="6" t="s">
        <v>257</v>
      </c>
    </row>
    <row r="825" spans="1:6">
      <c r="A825" s="12" t="s">
        <v>79</v>
      </c>
      <c r="B825" s="12">
        <v>-0.54093933199999999</v>
      </c>
      <c r="C825" s="12">
        <v>2.0482059999999999E-3</v>
      </c>
      <c r="D825" s="12">
        <v>1.2971971000000001E-2</v>
      </c>
      <c r="E825" s="12" t="s">
        <v>206</v>
      </c>
      <c r="F825" s="6" t="s">
        <v>257</v>
      </c>
    </row>
    <row r="826" spans="1:6">
      <c r="A826" s="12" t="s">
        <v>94</v>
      </c>
      <c r="B826" s="12">
        <v>-0.54154972800000001</v>
      </c>
      <c r="C826" s="12">
        <v>3.6290749999999998E-3</v>
      </c>
      <c r="D826" s="12">
        <v>2.0210196E-2</v>
      </c>
      <c r="E826" s="12" t="s">
        <v>203</v>
      </c>
      <c r="F826" s="6" t="s">
        <v>257</v>
      </c>
    </row>
    <row r="827" spans="1:6">
      <c r="A827" s="12" t="s">
        <v>111</v>
      </c>
      <c r="B827" s="12">
        <v>-0.54399805099999998</v>
      </c>
      <c r="C827" s="13">
        <v>1.43E-5</v>
      </c>
      <c r="D827" s="12">
        <v>1.7784100000000001E-4</v>
      </c>
      <c r="E827" s="12" t="s">
        <v>197</v>
      </c>
      <c r="F827" s="6" t="s">
        <v>257</v>
      </c>
    </row>
    <row r="828" spans="1:6">
      <c r="A828" s="12" t="s">
        <v>49</v>
      </c>
      <c r="B828" s="12">
        <v>-0.54651253499999997</v>
      </c>
      <c r="C828" s="12">
        <v>1.2217420000000001E-3</v>
      </c>
      <c r="D828" s="12">
        <v>1.0665478000000001E-2</v>
      </c>
      <c r="E828" s="12" t="s">
        <v>215</v>
      </c>
      <c r="F828" s="6" t="s">
        <v>257</v>
      </c>
    </row>
    <row r="829" spans="1:6">
      <c r="A829" s="12" t="s">
        <v>159</v>
      </c>
      <c r="B829" s="12">
        <v>-0.54730367800000002</v>
      </c>
      <c r="C829" s="12">
        <v>7.5311939999999997E-3</v>
      </c>
      <c r="D829" s="12">
        <v>3.8008992999999998E-2</v>
      </c>
      <c r="E829" s="12" t="s">
        <v>202</v>
      </c>
      <c r="F829" s="6" t="s">
        <v>257</v>
      </c>
    </row>
    <row r="830" spans="1:6">
      <c r="A830" s="12" t="s">
        <v>156</v>
      </c>
      <c r="B830" s="12">
        <v>-0.54809952900000003</v>
      </c>
      <c r="C830" s="12">
        <v>6.48491E-3</v>
      </c>
      <c r="D830" s="12">
        <v>3.3784290000000002E-2</v>
      </c>
      <c r="E830" s="12" t="s">
        <v>203</v>
      </c>
      <c r="F830" s="6" t="s">
        <v>256</v>
      </c>
    </row>
    <row r="831" spans="1:6">
      <c r="A831" s="12" t="s">
        <v>5</v>
      </c>
      <c r="B831" s="12">
        <v>-0.54861346300000002</v>
      </c>
      <c r="C831" s="12">
        <v>2.4224399999999999E-4</v>
      </c>
      <c r="D831" s="12">
        <v>1.6647820000000001E-3</v>
      </c>
      <c r="E831" s="12" t="s">
        <v>197</v>
      </c>
      <c r="F831" s="6" t="s">
        <v>257</v>
      </c>
    </row>
    <row r="832" spans="1:6">
      <c r="A832" s="12" t="s">
        <v>164</v>
      </c>
      <c r="B832" s="12">
        <v>-0.55026737000000003</v>
      </c>
      <c r="C832" s="12">
        <v>4.2723800000000001E-3</v>
      </c>
      <c r="D832" s="12">
        <v>2.0596697000000001E-2</v>
      </c>
      <c r="E832" s="12" t="s">
        <v>208</v>
      </c>
      <c r="F832" s="6" t="s">
        <v>256</v>
      </c>
    </row>
    <row r="833" spans="1:6">
      <c r="A833" s="12" t="s">
        <v>115</v>
      </c>
      <c r="B833" s="12">
        <v>-0.55092695800000002</v>
      </c>
      <c r="C833" s="13">
        <v>4.2139199999999998E-4</v>
      </c>
      <c r="D833" s="12">
        <v>3.1653430000000001E-3</v>
      </c>
      <c r="E833" s="12" t="s">
        <v>208</v>
      </c>
      <c r="F833" s="6" t="s">
        <v>257</v>
      </c>
    </row>
    <row r="834" spans="1:6">
      <c r="A834" s="12" t="s">
        <v>122</v>
      </c>
      <c r="B834" s="12">
        <v>-0.55181582600000001</v>
      </c>
      <c r="C834" s="12">
        <v>7.0870630000000002E-3</v>
      </c>
      <c r="D834" s="12">
        <v>2.9651908000000001E-2</v>
      </c>
      <c r="E834" s="12" t="s">
        <v>208</v>
      </c>
      <c r="F834" s="6" t="s">
        <v>257</v>
      </c>
    </row>
    <row r="835" spans="1:6">
      <c r="A835" s="12" t="s">
        <v>0</v>
      </c>
      <c r="B835" s="12">
        <v>-0.55654419099999997</v>
      </c>
      <c r="C835" s="13">
        <v>7.2200000000000007E-5</v>
      </c>
      <c r="D835" s="12">
        <v>7.5256499999999996E-4</v>
      </c>
      <c r="E835" s="12" t="s">
        <v>203</v>
      </c>
      <c r="F835" s="6" t="s">
        <v>256</v>
      </c>
    </row>
    <row r="836" spans="1:6">
      <c r="A836" s="12" t="s">
        <v>59</v>
      </c>
      <c r="B836" s="12">
        <v>-0.55930880699999996</v>
      </c>
      <c r="C836" s="13">
        <v>1.6399999999999999E-5</v>
      </c>
      <c r="D836" s="12">
        <v>1.6052699999999999E-4</v>
      </c>
      <c r="E836" s="12" t="s">
        <v>205</v>
      </c>
      <c r="F836" s="6" t="s">
        <v>257</v>
      </c>
    </row>
    <row r="837" spans="1:6">
      <c r="A837" s="12" t="s">
        <v>57</v>
      </c>
      <c r="B837" s="12">
        <v>-0.55974674300000005</v>
      </c>
      <c r="C837" s="12">
        <v>4.0981600000000002E-4</v>
      </c>
      <c r="D837" s="12">
        <v>4.7275249999999998E-3</v>
      </c>
      <c r="E837" s="12" t="s">
        <v>206</v>
      </c>
      <c r="F837" s="6" t="s">
        <v>256</v>
      </c>
    </row>
    <row r="838" spans="1:6">
      <c r="A838" s="12" t="s">
        <v>30</v>
      </c>
      <c r="B838" s="12">
        <v>-0.56051970299999998</v>
      </c>
      <c r="C838" s="12">
        <v>3.1093789999999998E-3</v>
      </c>
      <c r="D838" s="12">
        <v>1.8598691000000001E-2</v>
      </c>
      <c r="E838" s="12" t="s">
        <v>203</v>
      </c>
      <c r="F838" s="6" t="s">
        <v>257</v>
      </c>
    </row>
    <row r="839" spans="1:6">
      <c r="A839" s="12" t="s">
        <v>38</v>
      </c>
      <c r="B839" s="12">
        <v>-0.56092165400000005</v>
      </c>
      <c r="C839" s="12">
        <v>1.208731E-3</v>
      </c>
      <c r="D839" s="12">
        <v>8.3068099999999995E-3</v>
      </c>
      <c r="E839" s="12" t="s">
        <v>203</v>
      </c>
      <c r="F839" s="6" t="s">
        <v>257</v>
      </c>
    </row>
    <row r="840" spans="1:6">
      <c r="A840" s="12" t="s">
        <v>156</v>
      </c>
      <c r="B840" s="12">
        <v>-0.562133459</v>
      </c>
      <c r="C840" s="12">
        <v>3.4645610000000001E-3</v>
      </c>
      <c r="D840" s="12">
        <v>2.6629777E-2</v>
      </c>
      <c r="E840" s="12" t="s">
        <v>204</v>
      </c>
      <c r="F840" s="6" t="s">
        <v>256</v>
      </c>
    </row>
    <row r="841" spans="1:6">
      <c r="A841" s="12" t="s">
        <v>137</v>
      </c>
      <c r="B841" s="12">
        <v>-0.56333168300000003</v>
      </c>
      <c r="C841" s="12">
        <v>1.1381501E-2</v>
      </c>
      <c r="D841" s="12">
        <v>4.9678713999999999E-2</v>
      </c>
      <c r="E841" s="12" t="s">
        <v>207</v>
      </c>
      <c r="F841" s="6" t="s">
        <v>256</v>
      </c>
    </row>
    <row r="842" spans="1:6">
      <c r="A842" s="12" t="s">
        <v>85</v>
      </c>
      <c r="B842" s="12">
        <v>-0.56385976699999996</v>
      </c>
      <c r="C842" s="12">
        <v>4.2525100000000003E-4</v>
      </c>
      <c r="D842" s="12">
        <v>3.6146300000000002E-3</v>
      </c>
      <c r="E842" s="12" t="s">
        <v>203</v>
      </c>
      <c r="F842" s="6" t="s">
        <v>257</v>
      </c>
    </row>
    <row r="843" spans="1:6">
      <c r="A843" s="12" t="s">
        <v>178</v>
      </c>
      <c r="B843" s="12">
        <v>-0.56535809400000003</v>
      </c>
      <c r="C843" s="12">
        <v>1.1773194000000001E-2</v>
      </c>
      <c r="D843" s="12">
        <v>4.1953464000000003E-2</v>
      </c>
      <c r="E843" s="12" t="s">
        <v>198</v>
      </c>
      <c r="F843" s="6" t="s">
        <v>257</v>
      </c>
    </row>
    <row r="844" spans="1:6">
      <c r="A844" s="12" t="s">
        <v>158</v>
      </c>
      <c r="B844" s="12">
        <v>-0.56547319799999995</v>
      </c>
      <c r="C844" s="12">
        <v>7.2399259999999998E-3</v>
      </c>
      <c r="D844" s="12">
        <v>3.4902925000000001E-2</v>
      </c>
      <c r="E844" s="12" t="s">
        <v>201</v>
      </c>
      <c r="F844" s="6" t="s">
        <v>257</v>
      </c>
    </row>
    <row r="845" spans="1:6">
      <c r="A845" s="12" t="s">
        <v>86</v>
      </c>
      <c r="B845" s="12">
        <v>-0.56613033300000004</v>
      </c>
      <c r="C845" s="13">
        <v>4.1199999999999999E-5</v>
      </c>
      <c r="D845" s="12">
        <v>4.9281800000000001E-4</v>
      </c>
      <c r="E845" s="12" t="s">
        <v>199</v>
      </c>
      <c r="F845" s="6" t="s">
        <v>257</v>
      </c>
    </row>
    <row r="846" spans="1:6">
      <c r="A846" s="12" t="s">
        <v>66</v>
      </c>
      <c r="B846" s="12">
        <v>-0.56680799299999995</v>
      </c>
      <c r="C846" s="12">
        <v>2.2683299999999999E-4</v>
      </c>
      <c r="D846" s="12">
        <v>2.81796E-3</v>
      </c>
      <c r="E846" s="12" t="s">
        <v>201</v>
      </c>
      <c r="F846" s="6" t="s">
        <v>256</v>
      </c>
    </row>
    <row r="847" spans="1:6">
      <c r="A847" s="12" t="s">
        <v>59</v>
      </c>
      <c r="B847" s="12">
        <v>-0.56726474000000005</v>
      </c>
      <c r="C847" s="12">
        <v>1.5509E-3</v>
      </c>
      <c r="D847" s="12">
        <v>1.1080174999999999E-2</v>
      </c>
      <c r="E847" s="12" t="s">
        <v>206</v>
      </c>
      <c r="F847" s="6" t="s">
        <v>257</v>
      </c>
    </row>
    <row r="848" spans="1:6">
      <c r="A848" s="12" t="s">
        <v>115</v>
      </c>
      <c r="B848" s="12">
        <v>-0.56789629699999999</v>
      </c>
      <c r="C848" s="12">
        <v>2.37495E-4</v>
      </c>
      <c r="D848" s="12">
        <v>2.6452020000000001E-3</v>
      </c>
      <c r="E848" s="12" t="s">
        <v>207</v>
      </c>
      <c r="F848" s="6" t="s">
        <v>257</v>
      </c>
    </row>
    <row r="849" spans="1:6">
      <c r="A849" s="12" t="s">
        <v>85</v>
      </c>
      <c r="B849" s="12">
        <v>-0.570735255</v>
      </c>
      <c r="C849" s="12">
        <v>2.1735E-4</v>
      </c>
      <c r="D849" s="12">
        <v>1.847476E-3</v>
      </c>
      <c r="E849" s="12" t="s">
        <v>208</v>
      </c>
      <c r="F849" s="6" t="s">
        <v>257</v>
      </c>
    </row>
    <row r="850" spans="1:6">
      <c r="A850" s="12" t="s">
        <v>3</v>
      </c>
      <c r="B850" s="12">
        <v>-0.57222052000000001</v>
      </c>
      <c r="C850" s="12">
        <v>3.3224370000000001E-3</v>
      </c>
      <c r="D850" s="12">
        <v>1.7308823000000001E-2</v>
      </c>
      <c r="E850" s="12" t="s">
        <v>198</v>
      </c>
      <c r="F850" s="6" t="s">
        <v>257</v>
      </c>
    </row>
    <row r="851" spans="1:6">
      <c r="A851" s="12" t="s">
        <v>114</v>
      </c>
      <c r="B851" s="12">
        <v>-0.57346179200000003</v>
      </c>
      <c r="C851" s="13">
        <v>1.0900000000000001E-5</v>
      </c>
      <c r="D851" s="12">
        <v>1.40531E-4</v>
      </c>
      <c r="E851" s="12" t="s">
        <v>197</v>
      </c>
      <c r="F851" s="6" t="s">
        <v>257</v>
      </c>
    </row>
    <row r="852" spans="1:6">
      <c r="A852" s="12" t="s">
        <v>87</v>
      </c>
      <c r="B852" s="12">
        <v>-0.57447043600000003</v>
      </c>
      <c r="C852" s="13">
        <v>6.69E-5</v>
      </c>
      <c r="D852" s="12">
        <v>7.2011899999999997E-4</v>
      </c>
      <c r="E852" s="12" t="s">
        <v>203</v>
      </c>
      <c r="F852" s="6" t="s">
        <v>256</v>
      </c>
    </row>
    <row r="853" spans="1:6">
      <c r="A853" s="12" t="s">
        <v>184</v>
      </c>
      <c r="B853" s="12">
        <v>-0.574531079</v>
      </c>
      <c r="C853" s="12">
        <v>4.4660050000000003E-3</v>
      </c>
      <c r="D853" s="12">
        <v>1.5354756000000001E-2</v>
      </c>
      <c r="E853" s="12" t="s">
        <v>210</v>
      </c>
      <c r="F853" s="6" t="s">
        <v>256</v>
      </c>
    </row>
    <row r="854" spans="1:6">
      <c r="A854" s="12" t="s">
        <v>122</v>
      </c>
      <c r="B854" s="12">
        <v>-0.57547849900000003</v>
      </c>
      <c r="C854" s="12">
        <v>2.8947650000000001E-3</v>
      </c>
      <c r="D854" s="12">
        <v>1.074723E-2</v>
      </c>
      <c r="E854" s="12" t="s">
        <v>210</v>
      </c>
      <c r="F854" s="6" t="s">
        <v>257</v>
      </c>
    </row>
    <row r="855" spans="1:6">
      <c r="A855" s="12" t="s">
        <v>27</v>
      </c>
      <c r="B855" s="12">
        <v>-0.57553001000000004</v>
      </c>
      <c r="C855" s="12">
        <v>2.8893199999999999E-4</v>
      </c>
      <c r="D855" s="12">
        <v>3.9814919999999997E-3</v>
      </c>
      <c r="E855" s="12" t="s">
        <v>204</v>
      </c>
      <c r="F855" s="6" t="s">
        <v>256</v>
      </c>
    </row>
    <row r="856" spans="1:6">
      <c r="A856" s="12" t="s">
        <v>187</v>
      </c>
      <c r="B856" s="12">
        <v>-0.576415385</v>
      </c>
      <c r="C856" s="12">
        <v>6.6096310000000004E-3</v>
      </c>
      <c r="D856" s="12">
        <v>2.1137731E-2</v>
      </c>
      <c r="E856" s="12" t="s">
        <v>197</v>
      </c>
      <c r="F856" s="6" t="s">
        <v>256</v>
      </c>
    </row>
    <row r="857" spans="1:6">
      <c r="A857" s="12" t="s">
        <v>75</v>
      </c>
      <c r="B857" s="12">
        <v>-0.57834161100000003</v>
      </c>
      <c r="C857" s="12">
        <v>2.03642E-4</v>
      </c>
      <c r="D857" s="12">
        <v>1.4949169999999999E-3</v>
      </c>
      <c r="E857" s="12" t="s">
        <v>197</v>
      </c>
      <c r="F857" s="6" t="s">
        <v>256</v>
      </c>
    </row>
    <row r="858" spans="1:6">
      <c r="A858" s="12" t="s">
        <v>48</v>
      </c>
      <c r="B858" s="12">
        <v>-0.57944736699999999</v>
      </c>
      <c r="C858" s="13">
        <v>1.4806899999999999E-4</v>
      </c>
      <c r="D858" s="12">
        <v>1.1664959999999999E-3</v>
      </c>
      <c r="E858" s="12" t="s">
        <v>197</v>
      </c>
      <c r="F858" s="6" t="s">
        <v>257</v>
      </c>
    </row>
    <row r="859" spans="1:6">
      <c r="A859" s="12" t="s">
        <v>11</v>
      </c>
      <c r="B859" s="12">
        <v>-0.58026993199999999</v>
      </c>
      <c r="C859" s="13">
        <v>4.8714400000000003E-3</v>
      </c>
      <c r="D859" s="12">
        <v>1.6562895000000001E-2</v>
      </c>
      <c r="E859" s="12" t="s">
        <v>210</v>
      </c>
      <c r="F859" s="6" t="s">
        <v>257</v>
      </c>
    </row>
    <row r="860" spans="1:6">
      <c r="A860" s="12" t="s">
        <v>159</v>
      </c>
      <c r="B860" s="12">
        <v>-0.58083569999999995</v>
      </c>
      <c r="C860" s="12">
        <v>9.999570000000001E-4</v>
      </c>
      <c r="D860" s="12">
        <v>9.1722850000000005E-3</v>
      </c>
      <c r="E860" s="12" t="s">
        <v>215</v>
      </c>
      <c r="F860" s="6" t="s">
        <v>257</v>
      </c>
    </row>
    <row r="861" spans="1:6">
      <c r="A861" s="12" t="s">
        <v>104</v>
      </c>
      <c r="B861" s="12">
        <v>-0.58234278500000003</v>
      </c>
      <c r="C861" s="12">
        <v>1.642602E-3</v>
      </c>
      <c r="D861" s="12">
        <v>7.2679499999999996E-3</v>
      </c>
      <c r="E861" s="12" t="s">
        <v>197</v>
      </c>
      <c r="F861" s="6" t="s">
        <v>257</v>
      </c>
    </row>
    <row r="862" spans="1:6">
      <c r="A862" s="12" t="s">
        <v>76</v>
      </c>
      <c r="B862" s="12">
        <v>-0.58250457499999997</v>
      </c>
      <c r="C862" s="12">
        <v>3.8790800000000001E-4</v>
      </c>
      <c r="D862" s="12">
        <v>3.579839E-3</v>
      </c>
      <c r="E862" s="12" t="s">
        <v>207</v>
      </c>
      <c r="F862" s="6" t="s">
        <v>257</v>
      </c>
    </row>
    <row r="863" spans="1:6">
      <c r="A863" s="12" t="s">
        <v>117</v>
      </c>
      <c r="B863" s="12">
        <v>-0.58401729800000002</v>
      </c>
      <c r="C863" s="13">
        <v>2.87E-5</v>
      </c>
      <c r="D863" s="12">
        <v>3.1924600000000003E-4</v>
      </c>
      <c r="E863" s="12" t="s">
        <v>210</v>
      </c>
      <c r="F863" s="6" t="s">
        <v>257</v>
      </c>
    </row>
    <row r="864" spans="1:6">
      <c r="A864" s="12" t="s">
        <v>114</v>
      </c>
      <c r="B864" s="12">
        <v>-0.58407635999999996</v>
      </c>
      <c r="C864" s="12">
        <v>1.6667400000000001E-4</v>
      </c>
      <c r="D864" s="12">
        <v>2.0760430000000001E-3</v>
      </c>
      <c r="E864" s="12" t="s">
        <v>200</v>
      </c>
      <c r="F864" s="6" t="s">
        <v>257</v>
      </c>
    </row>
    <row r="865" spans="1:6">
      <c r="A865" s="12" t="s">
        <v>78</v>
      </c>
      <c r="B865" s="12">
        <v>-0.58510759599999995</v>
      </c>
      <c r="C865" s="12">
        <v>1.20371E-4</v>
      </c>
      <c r="D865" s="12">
        <v>9.9692100000000001E-4</v>
      </c>
      <c r="E865" s="12" t="s">
        <v>197</v>
      </c>
      <c r="F865" s="6" t="s">
        <v>257</v>
      </c>
    </row>
    <row r="866" spans="1:6">
      <c r="A866" s="12" t="s">
        <v>183</v>
      </c>
      <c r="B866" s="12">
        <v>-0.585244561</v>
      </c>
      <c r="C866" s="12">
        <v>3.0212339999999998E-3</v>
      </c>
      <c r="D866" s="12">
        <v>1.1089302000000001E-2</v>
      </c>
      <c r="E866" s="12" t="s">
        <v>210</v>
      </c>
      <c r="F866" s="6" t="s">
        <v>257</v>
      </c>
    </row>
    <row r="867" spans="1:6">
      <c r="A867" s="12" t="s">
        <v>56</v>
      </c>
      <c r="B867" s="12">
        <v>-0.58921154799999997</v>
      </c>
      <c r="C867" s="13">
        <v>8.4499999999999996E-7</v>
      </c>
      <c r="D867" s="13">
        <v>1.01E-5</v>
      </c>
      <c r="E867" s="12" t="s">
        <v>214</v>
      </c>
      <c r="F867" s="6" t="s">
        <v>257</v>
      </c>
    </row>
    <row r="868" spans="1:6">
      <c r="A868" s="12" t="s">
        <v>140</v>
      </c>
      <c r="B868" s="12">
        <v>-0.58924342900000004</v>
      </c>
      <c r="C868" s="12">
        <v>2.37295E-4</v>
      </c>
      <c r="D868" s="12">
        <v>1.6647820000000001E-3</v>
      </c>
      <c r="E868" s="12" t="s">
        <v>210</v>
      </c>
      <c r="F868" s="6" t="s">
        <v>256</v>
      </c>
    </row>
    <row r="869" spans="1:6">
      <c r="A869" s="12" t="s">
        <v>45</v>
      </c>
      <c r="B869" s="12">
        <v>-0.58942951300000002</v>
      </c>
      <c r="C869" s="13">
        <v>4.4799999999999998E-5</v>
      </c>
      <c r="D869" s="12">
        <v>8.5145200000000005E-4</v>
      </c>
      <c r="E869" s="12" t="s">
        <v>200</v>
      </c>
      <c r="F869" s="6" t="s">
        <v>256</v>
      </c>
    </row>
    <row r="870" spans="1:6">
      <c r="A870" s="12" t="s">
        <v>51</v>
      </c>
      <c r="B870" s="12">
        <v>-0.58966111300000001</v>
      </c>
      <c r="C870" s="12">
        <v>3.4082079999999998E-3</v>
      </c>
      <c r="D870" s="12">
        <v>2.0386134E-2</v>
      </c>
      <c r="E870" s="12" t="s">
        <v>207</v>
      </c>
      <c r="F870" s="6" t="s">
        <v>257</v>
      </c>
    </row>
    <row r="871" spans="1:6">
      <c r="A871" s="12" t="s">
        <v>36</v>
      </c>
      <c r="B871" s="12">
        <v>-0.58975061600000001</v>
      </c>
      <c r="C871" s="13">
        <v>7.6399999999999997E-6</v>
      </c>
      <c r="D871" s="12">
        <v>1.12212E-4</v>
      </c>
      <c r="E871" s="12" t="s">
        <v>210</v>
      </c>
      <c r="F871" s="6" t="s">
        <v>257</v>
      </c>
    </row>
    <row r="872" spans="1:6">
      <c r="A872" s="12" t="s">
        <v>100</v>
      </c>
      <c r="B872" s="12">
        <v>-0.58999886300000004</v>
      </c>
      <c r="C872" s="13">
        <v>8.7900000000000005E-6</v>
      </c>
      <c r="D872" s="13">
        <v>9.1700000000000006E-5</v>
      </c>
      <c r="E872" s="12" t="s">
        <v>205</v>
      </c>
      <c r="F872" s="6" t="s">
        <v>257</v>
      </c>
    </row>
    <row r="873" spans="1:6">
      <c r="A873" s="12" t="s">
        <v>167</v>
      </c>
      <c r="B873" s="12">
        <v>-0.59072875300000005</v>
      </c>
      <c r="C873" s="12">
        <v>9.2839849999999998E-3</v>
      </c>
      <c r="D873" s="12">
        <v>4.3459814999999999E-2</v>
      </c>
      <c r="E873" s="12" t="s">
        <v>199</v>
      </c>
      <c r="F873" s="6" t="s">
        <v>257</v>
      </c>
    </row>
    <row r="874" spans="1:6">
      <c r="A874" s="12" t="s">
        <v>74</v>
      </c>
      <c r="B874" s="12">
        <v>-0.59226609699999999</v>
      </c>
      <c r="C874" s="13">
        <v>6.9599999999999998E-5</v>
      </c>
      <c r="D874" s="12">
        <v>1.182876E-3</v>
      </c>
      <c r="E874" s="12" t="s">
        <v>207</v>
      </c>
      <c r="F874" s="6" t="s">
        <v>256</v>
      </c>
    </row>
    <row r="875" spans="1:6">
      <c r="A875" s="12" t="s">
        <v>84</v>
      </c>
      <c r="B875" s="12">
        <v>-0.59392412500000002</v>
      </c>
      <c r="C875" s="12">
        <v>2.96755E-4</v>
      </c>
      <c r="D875" s="12">
        <v>3.028317E-3</v>
      </c>
      <c r="E875" s="12" t="s">
        <v>200</v>
      </c>
      <c r="F875" s="6" t="s">
        <v>257</v>
      </c>
    </row>
    <row r="876" spans="1:6">
      <c r="A876" s="12" t="s">
        <v>142</v>
      </c>
      <c r="B876" s="12">
        <v>-0.59411176200000004</v>
      </c>
      <c r="C876" s="12">
        <v>5.7177180000000001E-3</v>
      </c>
      <c r="D876" s="12">
        <v>1.8845132000000001E-2</v>
      </c>
      <c r="E876" s="12" t="s">
        <v>197</v>
      </c>
      <c r="F876" s="6" t="s">
        <v>257</v>
      </c>
    </row>
    <row r="877" spans="1:6">
      <c r="A877" s="12" t="s">
        <v>164</v>
      </c>
      <c r="B877" s="12">
        <v>-0.59773996500000004</v>
      </c>
      <c r="C877" s="12">
        <v>1.742951E-3</v>
      </c>
      <c r="D877" s="12">
        <v>1.4435211E-2</v>
      </c>
      <c r="E877" s="12" t="s">
        <v>215</v>
      </c>
      <c r="F877" s="6" t="s">
        <v>256</v>
      </c>
    </row>
    <row r="878" spans="1:6">
      <c r="A878" s="12" t="s">
        <v>3</v>
      </c>
      <c r="B878" s="12">
        <v>-0.59801598199999995</v>
      </c>
      <c r="C878" s="12">
        <v>1.2247000000000001E-4</v>
      </c>
      <c r="D878" s="12">
        <v>1.7566770000000001E-3</v>
      </c>
      <c r="E878" s="12" t="s">
        <v>200</v>
      </c>
      <c r="F878" s="6" t="s">
        <v>257</v>
      </c>
    </row>
    <row r="879" spans="1:6">
      <c r="A879" s="12" t="s">
        <v>89</v>
      </c>
      <c r="B879" s="12">
        <v>-0.59811671</v>
      </c>
      <c r="C879" s="12">
        <v>9.383265E-3</v>
      </c>
      <c r="D879" s="12">
        <v>4.1517732000000002E-2</v>
      </c>
      <c r="E879" s="12" t="s">
        <v>205</v>
      </c>
      <c r="F879" s="6" t="s">
        <v>257</v>
      </c>
    </row>
    <row r="880" spans="1:6">
      <c r="A880" s="12" t="s">
        <v>160</v>
      </c>
      <c r="B880" s="12">
        <v>-0.59862356900000002</v>
      </c>
      <c r="C880" s="12">
        <v>2.2503139999999998E-3</v>
      </c>
      <c r="D880" s="12">
        <v>1.3714176E-2</v>
      </c>
      <c r="E880" s="12" t="s">
        <v>206</v>
      </c>
      <c r="F880" s="6" t="s">
        <v>256</v>
      </c>
    </row>
    <row r="881" spans="1:6">
      <c r="A881" s="12" t="s">
        <v>180</v>
      </c>
      <c r="B881" s="12">
        <v>-0.60117629800000005</v>
      </c>
      <c r="C881" s="12">
        <v>6.4075000000000004E-4</v>
      </c>
      <c r="D881" s="12">
        <v>3.6957549999999998E-3</v>
      </c>
      <c r="E881" s="12" t="s">
        <v>210</v>
      </c>
      <c r="F881" s="6" t="s">
        <v>257</v>
      </c>
    </row>
    <row r="882" spans="1:6">
      <c r="A882" s="12" t="s">
        <v>137</v>
      </c>
      <c r="B882" s="12">
        <v>-0.60270749300000004</v>
      </c>
      <c r="C882" s="12">
        <v>1.1587240000000001E-3</v>
      </c>
      <c r="D882" s="12">
        <v>5.7579679999999996E-3</v>
      </c>
      <c r="E882" s="12" t="s">
        <v>210</v>
      </c>
      <c r="F882" s="6" t="s">
        <v>256</v>
      </c>
    </row>
    <row r="883" spans="1:6">
      <c r="A883" s="12" t="s">
        <v>58</v>
      </c>
      <c r="B883" s="12">
        <v>-0.60330626200000004</v>
      </c>
      <c r="C883" s="12">
        <v>7.1666299999999998E-4</v>
      </c>
      <c r="D883" s="12">
        <v>4.0610919999999997E-3</v>
      </c>
      <c r="E883" s="12" t="s">
        <v>197</v>
      </c>
      <c r="F883" s="6" t="s">
        <v>257</v>
      </c>
    </row>
    <row r="884" spans="1:6">
      <c r="A884" s="12" t="s">
        <v>121</v>
      </c>
      <c r="B884" s="12">
        <v>-0.60487640300000001</v>
      </c>
      <c r="C884" s="13">
        <v>1.8866620000000001E-3</v>
      </c>
      <c r="D884" s="12">
        <v>1.2436565E-2</v>
      </c>
      <c r="E884" s="12" t="s">
        <v>199</v>
      </c>
      <c r="F884" s="6" t="s">
        <v>257</v>
      </c>
    </row>
    <row r="885" spans="1:6">
      <c r="A885" s="12" t="s">
        <v>147</v>
      </c>
      <c r="B885" s="12">
        <v>-0.60576802900000004</v>
      </c>
      <c r="C885" s="12">
        <v>3.6456959999999999E-3</v>
      </c>
      <c r="D885" s="12">
        <v>2.0302753999999999E-2</v>
      </c>
      <c r="E885" s="12" t="s">
        <v>206</v>
      </c>
      <c r="F885" s="6" t="s">
        <v>257</v>
      </c>
    </row>
    <row r="886" spans="1:6">
      <c r="A886" s="12" t="s">
        <v>84</v>
      </c>
      <c r="B886" s="12">
        <v>-0.60683389600000004</v>
      </c>
      <c r="C886" s="13">
        <v>8.5699999999999996E-5</v>
      </c>
      <c r="D886" s="12">
        <v>7.4837199999999997E-4</v>
      </c>
      <c r="E886" s="12" t="s">
        <v>197</v>
      </c>
      <c r="F886" s="6" t="s">
        <v>257</v>
      </c>
    </row>
    <row r="887" spans="1:6">
      <c r="A887" s="12" t="s">
        <v>159</v>
      </c>
      <c r="B887" s="12">
        <v>-0.60689225800000002</v>
      </c>
      <c r="C887" s="13">
        <v>4.8527500000000002E-4</v>
      </c>
      <c r="D887" s="12">
        <v>5.1122420000000003E-3</v>
      </c>
      <c r="E887" s="12" t="s">
        <v>201</v>
      </c>
      <c r="F887" s="6" t="s">
        <v>257</v>
      </c>
    </row>
    <row r="888" spans="1:6">
      <c r="A888" s="12" t="s">
        <v>113</v>
      </c>
      <c r="B888" s="12">
        <v>-0.60707330500000001</v>
      </c>
      <c r="C888" s="12">
        <v>9.5839199999999997E-4</v>
      </c>
      <c r="D888" s="12">
        <v>6.3175619999999997E-3</v>
      </c>
      <c r="E888" s="12" t="s">
        <v>208</v>
      </c>
      <c r="F888" s="6" t="s">
        <v>257</v>
      </c>
    </row>
    <row r="889" spans="1:6">
      <c r="A889" s="12" t="s">
        <v>35</v>
      </c>
      <c r="B889" s="12">
        <v>-0.60823140499999995</v>
      </c>
      <c r="C889" s="13">
        <v>5.4799999999999997E-5</v>
      </c>
      <c r="D889" s="12">
        <v>9.8311300000000009E-4</v>
      </c>
      <c r="E889" s="12" t="s">
        <v>200</v>
      </c>
      <c r="F889" s="6" t="s">
        <v>257</v>
      </c>
    </row>
    <row r="890" spans="1:6">
      <c r="A890" s="12" t="s">
        <v>76</v>
      </c>
      <c r="B890" s="12">
        <v>-0.61010545400000005</v>
      </c>
      <c r="C890" s="13">
        <v>1.01E-5</v>
      </c>
      <c r="D890" s="12">
        <v>1.35535E-4</v>
      </c>
      <c r="E890" s="12" t="s">
        <v>210</v>
      </c>
      <c r="F890" s="6" t="s">
        <v>257</v>
      </c>
    </row>
    <row r="891" spans="1:6">
      <c r="A891" s="12" t="s">
        <v>4</v>
      </c>
      <c r="B891" s="12">
        <v>-0.61078617999999996</v>
      </c>
      <c r="C891" s="13">
        <v>1.5E-5</v>
      </c>
      <c r="D891" s="12">
        <v>1.51361E-4</v>
      </c>
      <c r="E891" s="12" t="s">
        <v>214</v>
      </c>
      <c r="F891" s="6" t="s">
        <v>256</v>
      </c>
    </row>
    <row r="892" spans="1:6">
      <c r="A892" s="12" t="s">
        <v>115</v>
      </c>
      <c r="B892" s="12">
        <v>-0.61133610599999999</v>
      </c>
      <c r="C892" s="13">
        <v>7.0099999999999996E-5</v>
      </c>
      <c r="D892" s="12">
        <v>6.4686400000000003E-4</v>
      </c>
      <c r="E892" s="12" t="s">
        <v>210</v>
      </c>
      <c r="F892" s="6" t="s">
        <v>257</v>
      </c>
    </row>
    <row r="893" spans="1:6">
      <c r="A893" s="12" t="s">
        <v>109</v>
      </c>
      <c r="B893" s="12">
        <v>-0.611976925</v>
      </c>
      <c r="C893" s="12">
        <v>1.731111E-3</v>
      </c>
      <c r="D893" s="12">
        <v>1.4435211E-2</v>
      </c>
      <c r="E893" s="12" t="s">
        <v>215</v>
      </c>
      <c r="F893" s="6" t="s">
        <v>257</v>
      </c>
    </row>
    <row r="894" spans="1:6">
      <c r="A894" s="12" t="s">
        <v>4</v>
      </c>
      <c r="B894" s="12">
        <v>-0.61268170399999999</v>
      </c>
      <c r="C894" s="13">
        <v>5.9100000000000004E-7</v>
      </c>
      <c r="D894" s="13">
        <v>3.6699999999999998E-5</v>
      </c>
      <c r="E894" s="12" t="s">
        <v>212</v>
      </c>
      <c r="F894" s="6" t="s">
        <v>256</v>
      </c>
    </row>
    <row r="895" spans="1:6">
      <c r="A895" s="12" t="s">
        <v>121</v>
      </c>
      <c r="B895" s="12">
        <v>-0.61414278899999997</v>
      </c>
      <c r="C895" s="13">
        <v>5.7200000000000001E-5</v>
      </c>
      <c r="D895" s="12">
        <v>5.7745500000000005E-4</v>
      </c>
      <c r="E895" s="12" t="s">
        <v>198</v>
      </c>
      <c r="F895" s="6" t="s">
        <v>257</v>
      </c>
    </row>
    <row r="896" spans="1:6">
      <c r="A896" s="12" t="s">
        <v>84</v>
      </c>
      <c r="B896" s="12">
        <v>-0.61419310199999999</v>
      </c>
      <c r="C896" s="12">
        <v>1.4570100000000001E-4</v>
      </c>
      <c r="D896" s="12">
        <v>1.3072660000000001E-3</v>
      </c>
      <c r="E896" s="12" t="s">
        <v>198</v>
      </c>
      <c r="F896" s="6" t="s">
        <v>257</v>
      </c>
    </row>
    <row r="897" spans="1:6">
      <c r="A897" s="12" t="s">
        <v>112</v>
      </c>
      <c r="B897" s="12">
        <v>-0.616180858</v>
      </c>
      <c r="C897" s="12">
        <v>3.00019E-4</v>
      </c>
      <c r="D897" s="12">
        <v>3.028317E-3</v>
      </c>
      <c r="E897" s="12" t="s">
        <v>207</v>
      </c>
      <c r="F897" s="6" t="s">
        <v>257</v>
      </c>
    </row>
    <row r="898" spans="1:6">
      <c r="A898" s="12" t="s">
        <v>159</v>
      </c>
      <c r="B898" s="12">
        <v>-0.61643557900000001</v>
      </c>
      <c r="C898" s="12">
        <v>1.8513830000000001E-3</v>
      </c>
      <c r="D898" s="12">
        <v>1.2922911E-2</v>
      </c>
      <c r="E898" s="12" t="s">
        <v>200</v>
      </c>
      <c r="F898" s="6" t="s">
        <v>257</v>
      </c>
    </row>
    <row r="899" spans="1:6">
      <c r="A899" s="12" t="s">
        <v>29</v>
      </c>
      <c r="B899" s="12">
        <v>-0.61645346000000001</v>
      </c>
      <c r="C899" s="12">
        <v>6.1242499999999999E-4</v>
      </c>
      <c r="D899" s="12">
        <v>6.4579549999999996E-3</v>
      </c>
      <c r="E899" s="12" t="s">
        <v>212</v>
      </c>
      <c r="F899" s="6" t="s">
        <v>257</v>
      </c>
    </row>
    <row r="900" spans="1:6">
      <c r="A900" s="12" t="s">
        <v>48</v>
      </c>
      <c r="B900" s="12">
        <v>-0.61888597000000001</v>
      </c>
      <c r="C900" s="12">
        <v>2.0279819999999998E-3</v>
      </c>
      <c r="D900" s="12">
        <v>1.2971971000000001E-2</v>
      </c>
      <c r="E900" s="12" t="s">
        <v>201</v>
      </c>
      <c r="F900" s="6" t="s">
        <v>257</v>
      </c>
    </row>
    <row r="901" spans="1:6">
      <c r="A901" s="12" t="s">
        <v>21</v>
      </c>
      <c r="B901" s="12">
        <v>-0.61947854000000002</v>
      </c>
      <c r="C901" s="13">
        <v>3.1878309999999999E-3</v>
      </c>
      <c r="D901" s="12">
        <v>1.1440769999999999E-2</v>
      </c>
      <c r="E901" s="12" t="s">
        <v>210</v>
      </c>
      <c r="F901" s="6" t="s">
        <v>257</v>
      </c>
    </row>
    <row r="902" spans="1:6">
      <c r="A902" s="12" t="s">
        <v>191</v>
      </c>
      <c r="B902" s="12">
        <v>-0.61951008900000004</v>
      </c>
      <c r="C902" s="12">
        <v>5.3548010000000002E-3</v>
      </c>
      <c r="D902" s="12">
        <v>2.844433E-2</v>
      </c>
      <c r="E902" s="12" t="s">
        <v>200</v>
      </c>
      <c r="F902" s="6" t="s">
        <v>257</v>
      </c>
    </row>
    <row r="903" spans="1:6">
      <c r="A903" s="12" t="s">
        <v>90</v>
      </c>
      <c r="B903" s="12">
        <v>-0.61962629700000005</v>
      </c>
      <c r="C903" s="13">
        <v>3.8300000000000003E-5</v>
      </c>
      <c r="D903" s="12">
        <v>4.7592700000000001E-4</v>
      </c>
      <c r="E903" s="12" t="s">
        <v>203</v>
      </c>
      <c r="F903" s="6" t="s">
        <v>257</v>
      </c>
    </row>
    <row r="904" spans="1:6">
      <c r="A904" s="12" t="s">
        <v>164</v>
      </c>
      <c r="B904" s="12">
        <v>-0.62141407400000004</v>
      </c>
      <c r="C904" s="12">
        <v>5.1619220000000002E-3</v>
      </c>
      <c r="D904" s="12">
        <v>2.6465094000000002E-2</v>
      </c>
      <c r="E904" s="12" t="s">
        <v>201</v>
      </c>
      <c r="F904" s="6" t="s">
        <v>256</v>
      </c>
    </row>
    <row r="905" spans="1:6">
      <c r="A905" s="12" t="s">
        <v>112</v>
      </c>
      <c r="B905" s="12">
        <v>-0.62665621999999999</v>
      </c>
      <c r="C905" s="13">
        <v>8.1899999999999995E-6</v>
      </c>
      <c r="D905" s="12">
        <v>1.14957E-4</v>
      </c>
      <c r="E905" s="12" t="s">
        <v>210</v>
      </c>
      <c r="F905" s="6" t="s">
        <v>257</v>
      </c>
    </row>
    <row r="906" spans="1:6">
      <c r="A906" s="12" t="s">
        <v>15</v>
      </c>
      <c r="B906" s="12">
        <v>-0.628885162</v>
      </c>
      <c r="C906" s="12">
        <v>4.5310400000000002E-4</v>
      </c>
      <c r="D906" s="12">
        <v>3.752633E-3</v>
      </c>
      <c r="E906" s="12" t="s">
        <v>203</v>
      </c>
      <c r="F906" s="6" t="s">
        <v>257</v>
      </c>
    </row>
    <row r="907" spans="1:6">
      <c r="A907" s="12" t="s">
        <v>13</v>
      </c>
      <c r="B907" s="12">
        <v>-0.62906246300000002</v>
      </c>
      <c r="C907" s="12">
        <v>6.274852E-3</v>
      </c>
      <c r="D907" s="12">
        <v>3.3225857999999997E-2</v>
      </c>
      <c r="E907" s="12" t="s">
        <v>203</v>
      </c>
      <c r="F907" s="6" t="s">
        <v>257</v>
      </c>
    </row>
    <row r="908" spans="1:6">
      <c r="A908" s="12" t="s">
        <v>0</v>
      </c>
      <c r="B908" s="12">
        <v>-0.63112740700000003</v>
      </c>
      <c r="C908" s="13">
        <v>9.5799999999999998E-8</v>
      </c>
      <c r="D908" s="13">
        <v>1.35E-6</v>
      </c>
      <c r="E908" s="12" t="s">
        <v>205</v>
      </c>
      <c r="F908" s="6" t="s">
        <v>256</v>
      </c>
    </row>
    <row r="909" spans="1:6">
      <c r="A909" s="12" t="s">
        <v>129</v>
      </c>
      <c r="B909" s="12">
        <v>-0.63300049899999999</v>
      </c>
      <c r="C909" s="12">
        <v>1.0153680999999999E-2</v>
      </c>
      <c r="D909" s="12">
        <v>4.5550539000000001E-2</v>
      </c>
      <c r="E909" s="12" t="s">
        <v>207</v>
      </c>
      <c r="F909" s="6" t="s">
        <v>256</v>
      </c>
    </row>
    <row r="910" spans="1:6">
      <c r="A910" s="12" t="s">
        <v>108</v>
      </c>
      <c r="B910" s="12">
        <v>-0.63431590699999996</v>
      </c>
      <c r="C910" s="12">
        <v>6.6023039999999998E-3</v>
      </c>
      <c r="D910" s="12">
        <v>3.3321001000000003E-2</v>
      </c>
      <c r="E910" s="12" t="s">
        <v>201</v>
      </c>
      <c r="F910" s="6" t="s">
        <v>256</v>
      </c>
    </row>
    <row r="911" spans="1:6">
      <c r="A911" s="12" t="s">
        <v>160</v>
      </c>
      <c r="B911" s="12">
        <v>-0.63610618299999999</v>
      </c>
      <c r="C911" s="12">
        <v>7.9241290000000002E-3</v>
      </c>
      <c r="D911" s="12">
        <v>3.9376822999999998E-2</v>
      </c>
      <c r="E911" s="12" t="s">
        <v>211</v>
      </c>
      <c r="F911" s="6" t="s">
        <v>256</v>
      </c>
    </row>
    <row r="912" spans="1:6">
      <c r="A912" s="12" t="s">
        <v>5</v>
      </c>
      <c r="B912" s="12">
        <v>-0.63986027999999995</v>
      </c>
      <c r="C912" s="13">
        <v>7.9699999999999995E-7</v>
      </c>
      <c r="D912" s="13">
        <v>3.68E-5</v>
      </c>
      <c r="E912" s="12" t="s">
        <v>212</v>
      </c>
      <c r="F912" s="6" t="s">
        <v>257</v>
      </c>
    </row>
    <row r="913" spans="1:6">
      <c r="A913" s="12" t="s">
        <v>66</v>
      </c>
      <c r="B913" s="12">
        <v>-0.64042686900000001</v>
      </c>
      <c r="C913" s="13">
        <v>2.1399999999999998E-5</v>
      </c>
      <c r="D913" s="12">
        <v>3.0043700000000002E-4</v>
      </c>
      <c r="E913" s="12" t="s">
        <v>202</v>
      </c>
      <c r="F913" s="6" t="s">
        <v>256</v>
      </c>
    </row>
    <row r="914" spans="1:6">
      <c r="A914" s="12" t="s">
        <v>105</v>
      </c>
      <c r="B914" s="12">
        <v>-0.64445613999999996</v>
      </c>
      <c r="C914" s="13">
        <v>5.3199999999999999E-5</v>
      </c>
      <c r="D914" s="12">
        <v>4.64716E-4</v>
      </c>
      <c r="E914" s="12" t="s">
        <v>205</v>
      </c>
      <c r="F914" s="6" t="s">
        <v>256</v>
      </c>
    </row>
    <row r="915" spans="1:6">
      <c r="A915" s="12" t="s">
        <v>15</v>
      </c>
      <c r="B915" s="12">
        <v>-0.64449282100000005</v>
      </c>
      <c r="C915" s="12">
        <v>2.1062479999999998E-3</v>
      </c>
      <c r="D915" s="12">
        <v>1.3083038999999999E-2</v>
      </c>
      <c r="E915" s="12" t="s">
        <v>201</v>
      </c>
      <c r="F915" s="6" t="s">
        <v>257</v>
      </c>
    </row>
    <row r="916" spans="1:6">
      <c r="A916" s="12" t="s">
        <v>176</v>
      </c>
      <c r="B916" s="12">
        <v>-0.64498345599999996</v>
      </c>
      <c r="C916" s="12">
        <v>3.0577460000000001E-3</v>
      </c>
      <c r="D916" s="12">
        <v>1.6460867000000001E-2</v>
      </c>
      <c r="E916" s="12" t="s">
        <v>198</v>
      </c>
      <c r="F916" s="6" t="s">
        <v>257</v>
      </c>
    </row>
    <row r="917" spans="1:6">
      <c r="A917" s="12" t="s">
        <v>14</v>
      </c>
      <c r="B917" s="12">
        <v>-0.64531630399999995</v>
      </c>
      <c r="C917" s="12">
        <v>3.2677729999999999E-3</v>
      </c>
      <c r="D917" s="12">
        <v>1.9190740000000001E-2</v>
      </c>
      <c r="E917" s="12" t="s">
        <v>203</v>
      </c>
      <c r="F917" s="6" t="s">
        <v>257</v>
      </c>
    </row>
    <row r="918" spans="1:6">
      <c r="A918" s="12" t="s">
        <v>58</v>
      </c>
      <c r="B918" s="12">
        <v>-0.64553843099999997</v>
      </c>
      <c r="C918" s="12">
        <v>3.8120010000000002E-3</v>
      </c>
      <c r="D918" s="12">
        <v>2.3678392999999999E-2</v>
      </c>
      <c r="E918" s="12" t="s">
        <v>202</v>
      </c>
      <c r="F918" s="6" t="s">
        <v>257</v>
      </c>
    </row>
    <row r="919" spans="1:6">
      <c r="A919" s="12" t="s">
        <v>125</v>
      </c>
      <c r="B919" s="12">
        <v>-0.64918350899999999</v>
      </c>
      <c r="C919" s="12">
        <v>3.10896E-3</v>
      </c>
      <c r="D919" s="12">
        <v>1.6462197000000001E-2</v>
      </c>
      <c r="E919" s="12" t="s">
        <v>208</v>
      </c>
      <c r="F919" s="6" t="s">
        <v>257</v>
      </c>
    </row>
    <row r="920" spans="1:6">
      <c r="A920" s="12" t="s">
        <v>155</v>
      </c>
      <c r="B920" s="12">
        <v>-0.64921785200000004</v>
      </c>
      <c r="C920" s="12">
        <v>2.4715169999999999E-3</v>
      </c>
      <c r="D920" s="12">
        <v>1.9470734999999999E-2</v>
      </c>
      <c r="E920" s="12" t="s">
        <v>204</v>
      </c>
      <c r="F920" s="6" t="s">
        <v>257</v>
      </c>
    </row>
    <row r="921" spans="1:6">
      <c r="A921" s="12" t="s">
        <v>60</v>
      </c>
      <c r="B921" s="12">
        <v>-0.65008163600000002</v>
      </c>
      <c r="C921" s="12">
        <v>1.390645E-3</v>
      </c>
      <c r="D921" s="12">
        <v>1.0208600999999999E-2</v>
      </c>
      <c r="E921" s="12" t="s">
        <v>202</v>
      </c>
      <c r="F921" s="6" t="s">
        <v>257</v>
      </c>
    </row>
    <row r="922" spans="1:6">
      <c r="A922" s="12" t="s">
        <v>22</v>
      </c>
      <c r="B922" s="12">
        <v>-0.65124855699999995</v>
      </c>
      <c r="C922" s="13">
        <v>2.5899999999999999E-5</v>
      </c>
      <c r="D922" s="12">
        <v>3.4919699999999998E-4</v>
      </c>
      <c r="E922" s="12" t="s">
        <v>203</v>
      </c>
      <c r="F922" s="6" t="s">
        <v>257</v>
      </c>
    </row>
    <row r="923" spans="1:6">
      <c r="A923" s="12" t="s">
        <v>45</v>
      </c>
      <c r="B923" s="12">
        <v>-0.65148856600000005</v>
      </c>
      <c r="C923" s="13">
        <v>1.24E-7</v>
      </c>
      <c r="D923" s="13">
        <v>8.0299999999999994E-6</v>
      </c>
      <c r="E923" s="12" t="s">
        <v>215</v>
      </c>
      <c r="F923" s="6" t="s">
        <v>256</v>
      </c>
    </row>
    <row r="924" spans="1:6">
      <c r="A924" s="12" t="s">
        <v>41</v>
      </c>
      <c r="B924" s="12">
        <v>-0.65215961</v>
      </c>
      <c r="C924" s="13">
        <v>7.8499999999999994E-6</v>
      </c>
      <c r="D924" s="12">
        <v>1.2673200000000001E-4</v>
      </c>
      <c r="E924" s="12" t="s">
        <v>211</v>
      </c>
      <c r="F924" s="6" t="s">
        <v>256</v>
      </c>
    </row>
    <row r="925" spans="1:6">
      <c r="A925" s="12" t="s">
        <v>39</v>
      </c>
      <c r="B925" s="12">
        <v>-0.652389051</v>
      </c>
      <c r="C925" s="12">
        <v>2.22847E-4</v>
      </c>
      <c r="D925" s="12">
        <v>2.6452020000000001E-3</v>
      </c>
      <c r="E925" s="12" t="s">
        <v>200</v>
      </c>
      <c r="F925" s="6" t="s">
        <v>257</v>
      </c>
    </row>
    <row r="926" spans="1:6">
      <c r="A926" s="12" t="s">
        <v>14</v>
      </c>
      <c r="B926" s="12">
        <v>-0.65274131499999999</v>
      </c>
      <c r="C926" s="13">
        <v>2.7561900000000001E-4</v>
      </c>
      <c r="D926" s="12">
        <v>3.9814919999999997E-3</v>
      </c>
      <c r="E926" s="12" t="s">
        <v>204</v>
      </c>
      <c r="F926" s="6" t="s">
        <v>257</v>
      </c>
    </row>
    <row r="927" spans="1:6">
      <c r="A927" s="12" t="s">
        <v>36</v>
      </c>
      <c r="B927" s="12">
        <v>-0.65416009399999997</v>
      </c>
      <c r="C927" s="13">
        <v>2.1799999999999999E-7</v>
      </c>
      <c r="D927" s="13">
        <v>2.8200000000000001E-6</v>
      </c>
      <c r="E927" s="12" t="s">
        <v>205</v>
      </c>
      <c r="F927" s="6" t="s">
        <v>257</v>
      </c>
    </row>
    <row r="928" spans="1:6">
      <c r="A928" s="12" t="s">
        <v>36</v>
      </c>
      <c r="B928" s="12">
        <v>-0.65418831499999996</v>
      </c>
      <c r="C928" s="13">
        <v>5.66E-6</v>
      </c>
      <c r="D928" s="12">
        <v>1.14312E-4</v>
      </c>
      <c r="E928" s="12" t="s">
        <v>206</v>
      </c>
      <c r="F928" s="6" t="s">
        <v>257</v>
      </c>
    </row>
    <row r="929" spans="1:6">
      <c r="A929" s="12" t="s">
        <v>51</v>
      </c>
      <c r="B929" s="12">
        <v>-0.65593102400000003</v>
      </c>
      <c r="C929" s="12">
        <v>2.0948200000000001E-4</v>
      </c>
      <c r="D929" s="12">
        <v>2.7820290000000001E-3</v>
      </c>
      <c r="E929" s="12" t="s">
        <v>206</v>
      </c>
      <c r="F929" s="6" t="s">
        <v>257</v>
      </c>
    </row>
    <row r="930" spans="1:6">
      <c r="A930" s="12" t="s">
        <v>44</v>
      </c>
      <c r="B930" s="12">
        <v>-0.65732624399999995</v>
      </c>
      <c r="C930" s="12">
        <v>1.28629E-4</v>
      </c>
      <c r="D930" s="12">
        <v>1.806399E-3</v>
      </c>
      <c r="E930" s="12" t="s">
        <v>206</v>
      </c>
      <c r="F930" s="6" t="s">
        <v>256</v>
      </c>
    </row>
    <row r="931" spans="1:6">
      <c r="A931" s="12" t="s">
        <v>59</v>
      </c>
      <c r="B931" s="12">
        <v>-0.65752466399999998</v>
      </c>
      <c r="C931" s="13">
        <v>1.5727100000000001E-4</v>
      </c>
      <c r="D931" s="13">
        <v>1.638664E-3</v>
      </c>
      <c r="E931" s="12" t="s">
        <v>211</v>
      </c>
      <c r="F931" s="6" t="s">
        <v>257</v>
      </c>
    </row>
    <row r="932" spans="1:6">
      <c r="A932" s="12" t="s">
        <v>116</v>
      </c>
      <c r="B932" s="12">
        <v>-0.66087786900000001</v>
      </c>
      <c r="C932" s="12">
        <v>2.9120699999999998E-4</v>
      </c>
      <c r="D932" s="12">
        <v>2.3514949999999999E-3</v>
      </c>
      <c r="E932" s="12" t="s">
        <v>198</v>
      </c>
      <c r="F932" s="6" t="s">
        <v>257</v>
      </c>
    </row>
    <row r="933" spans="1:6">
      <c r="A933" s="12" t="s">
        <v>23</v>
      </c>
      <c r="B933" s="12">
        <v>-0.66107494499999997</v>
      </c>
      <c r="C933" s="12">
        <v>5.9416859999999998E-3</v>
      </c>
      <c r="D933" s="12">
        <v>3.1658329999999998E-2</v>
      </c>
      <c r="E933" s="12" t="s">
        <v>202</v>
      </c>
      <c r="F933" s="6" t="s">
        <v>257</v>
      </c>
    </row>
    <row r="934" spans="1:6">
      <c r="A934" s="12" t="s">
        <v>40</v>
      </c>
      <c r="B934" s="12">
        <v>-0.66216828299999997</v>
      </c>
      <c r="C934" s="12">
        <v>5.2872880000000002E-3</v>
      </c>
      <c r="D934" s="12">
        <v>1.7606123000000001E-2</v>
      </c>
      <c r="E934" s="12" t="s">
        <v>197</v>
      </c>
      <c r="F934" s="6" t="s">
        <v>256</v>
      </c>
    </row>
    <row r="935" spans="1:6">
      <c r="A935" s="12" t="s">
        <v>38</v>
      </c>
      <c r="B935" s="12">
        <v>-0.66269113099999999</v>
      </c>
      <c r="C935" s="12">
        <v>2.7891000000000001E-3</v>
      </c>
      <c r="D935" s="12">
        <v>1.0722328E-2</v>
      </c>
      <c r="E935" s="12" t="s">
        <v>197</v>
      </c>
      <c r="F935" s="6" t="s">
        <v>257</v>
      </c>
    </row>
    <row r="936" spans="1:6">
      <c r="A936" s="12" t="s">
        <v>71</v>
      </c>
      <c r="B936" s="12">
        <v>-0.66283902900000002</v>
      </c>
      <c r="C936" s="12">
        <v>5.3718389999999998E-3</v>
      </c>
      <c r="D936" s="12">
        <v>2.844433E-2</v>
      </c>
      <c r="E936" s="12" t="s">
        <v>207</v>
      </c>
      <c r="F936" s="6" t="s">
        <v>257</v>
      </c>
    </row>
    <row r="937" spans="1:6">
      <c r="A937" s="12" t="s">
        <v>25</v>
      </c>
      <c r="B937" s="12">
        <v>-0.66322678999999995</v>
      </c>
      <c r="C937" s="13">
        <v>4.1199999999999999E-5</v>
      </c>
      <c r="D937" s="12">
        <v>8.3266899999999997E-4</v>
      </c>
      <c r="E937" s="12" t="s">
        <v>212</v>
      </c>
      <c r="F937" s="6" t="s">
        <v>257</v>
      </c>
    </row>
    <row r="938" spans="1:6">
      <c r="A938" s="12" t="s">
        <v>46</v>
      </c>
      <c r="B938" s="12">
        <v>-0.664125835</v>
      </c>
      <c r="C938" s="13">
        <v>5.62E-8</v>
      </c>
      <c r="D938" s="13">
        <v>8.6400000000000001E-7</v>
      </c>
      <c r="E938" s="12" t="s">
        <v>214</v>
      </c>
      <c r="F938" s="6" t="s">
        <v>257</v>
      </c>
    </row>
    <row r="939" spans="1:6">
      <c r="A939" s="12" t="s">
        <v>177</v>
      </c>
      <c r="B939" s="12">
        <v>-0.66674486399999999</v>
      </c>
      <c r="C939" s="12">
        <v>7.5860160000000001E-3</v>
      </c>
      <c r="D939" s="12">
        <v>3.1016241999999999E-2</v>
      </c>
      <c r="E939" s="12" t="s">
        <v>198</v>
      </c>
      <c r="F939" s="6" t="s">
        <v>257</v>
      </c>
    </row>
    <row r="940" spans="1:6">
      <c r="A940" s="12" t="s">
        <v>45</v>
      </c>
      <c r="B940" s="12">
        <v>-0.66852360399999999</v>
      </c>
      <c r="C940" s="13">
        <v>4.5800000000000002E-5</v>
      </c>
      <c r="D940" s="12">
        <v>7.04449E-4</v>
      </c>
      <c r="E940" s="12" t="s">
        <v>201</v>
      </c>
      <c r="F940" s="6" t="s">
        <v>256</v>
      </c>
    </row>
    <row r="941" spans="1:6">
      <c r="A941" s="12" t="s">
        <v>11</v>
      </c>
      <c r="B941" s="12">
        <v>-0.66936378299999999</v>
      </c>
      <c r="C941" s="12">
        <v>5.1136829999999999E-3</v>
      </c>
      <c r="D941" s="12">
        <v>3.6704883000000001E-2</v>
      </c>
      <c r="E941" s="12" t="s">
        <v>209</v>
      </c>
      <c r="F941" s="6" t="s">
        <v>257</v>
      </c>
    </row>
    <row r="942" spans="1:6">
      <c r="A942" s="12" t="s">
        <v>64</v>
      </c>
      <c r="B942" s="12">
        <v>-0.66952484700000003</v>
      </c>
      <c r="C942" s="12">
        <v>4.6802019999999996E-3</v>
      </c>
      <c r="D942" s="12">
        <v>2.6583173000000002E-2</v>
      </c>
      <c r="E942" s="12" t="s">
        <v>211</v>
      </c>
      <c r="F942" s="6" t="s">
        <v>257</v>
      </c>
    </row>
    <row r="943" spans="1:6">
      <c r="A943" s="12" t="s">
        <v>64</v>
      </c>
      <c r="B943" s="12">
        <v>-0.67135921499999995</v>
      </c>
      <c r="C943" s="12">
        <v>3.4141190000000002E-3</v>
      </c>
      <c r="D943" s="12">
        <v>1.9692149999999999E-2</v>
      </c>
      <c r="E943" s="12" t="s">
        <v>199</v>
      </c>
      <c r="F943" s="6" t="s">
        <v>257</v>
      </c>
    </row>
    <row r="944" spans="1:6">
      <c r="A944" s="12" t="s">
        <v>81</v>
      </c>
      <c r="B944" s="12">
        <v>-0.67446274900000003</v>
      </c>
      <c r="C944" s="13">
        <v>2.1999999999999999E-5</v>
      </c>
      <c r="D944" s="12">
        <v>3.0912799999999999E-4</v>
      </c>
      <c r="E944" s="12" t="s">
        <v>199</v>
      </c>
      <c r="F944" s="6" t="s">
        <v>257</v>
      </c>
    </row>
    <row r="945" spans="1:6">
      <c r="A945" s="12" t="s">
        <v>54</v>
      </c>
      <c r="B945" s="12">
        <v>-0.67496051099999999</v>
      </c>
      <c r="C945" s="12">
        <v>1.4021870000000001E-3</v>
      </c>
      <c r="D945" s="12">
        <v>1.2940182999999999E-2</v>
      </c>
      <c r="E945" s="12" t="s">
        <v>204</v>
      </c>
      <c r="F945" s="6" t="s">
        <v>257</v>
      </c>
    </row>
    <row r="946" spans="1:6">
      <c r="A946" s="12" t="s">
        <v>80</v>
      </c>
      <c r="B946" s="12">
        <v>-0.67534092599999995</v>
      </c>
      <c r="C946" s="13">
        <v>7.8700000000000005E-7</v>
      </c>
      <c r="D946" s="13">
        <v>1.9599999999999999E-5</v>
      </c>
      <c r="E946" s="12" t="s">
        <v>203</v>
      </c>
      <c r="F946" s="6" t="s">
        <v>257</v>
      </c>
    </row>
    <row r="947" spans="1:6">
      <c r="A947" s="12" t="s">
        <v>46</v>
      </c>
      <c r="B947" s="12">
        <v>-0.67615478500000004</v>
      </c>
      <c r="C947" s="13">
        <v>1.48E-6</v>
      </c>
      <c r="D947" s="13">
        <v>3.4199999999999998E-5</v>
      </c>
      <c r="E947" s="12" t="s">
        <v>208</v>
      </c>
      <c r="F947" s="6" t="s">
        <v>257</v>
      </c>
    </row>
    <row r="948" spans="1:6">
      <c r="A948" s="12" t="s">
        <v>155</v>
      </c>
      <c r="B948" s="12">
        <v>-0.67762108399999998</v>
      </c>
      <c r="C948" s="12">
        <v>1.098201E-3</v>
      </c>
      <c r="D948" s="12">
        <v>7.8826399999999998E-3</v>
      </c>
      <c r="E948" s="12" t="s">
        <v>205</v>
      </c>
      <c r="F948" s="6" t="s">
        <v>257</v>
      </c>
    </row>
    <row r="949" spans="1:6">
      <c r="A949" s="12" t="s">
        <v>29</v>
      </c>
      <c r="B949" s="12">
        <v>-0.67788817999999995</v>
      </c>
      <c r="C949" s="13">
        <v>5.3699999999999997E-5</v>
      </c>
      <c r="D949" s="12">
        <v>6.19718E-4</v>
      </c>
      <c r="E949" s="12" t="s">
        <v>199</v>
      </c>
      <c r="F949" s="6" t="s">
        <v>257</v>
      </c>
    </row>
    <row r="950" spans="1:6">
      <c r="A950" s="12" t="s">
        <v>116</v>
      </c>
      <c r="B950" s="12">
        <v>-0.67856988399999996</v>
      </c>
      <c r="C950" s="12">
        <v>1.6755200000000001E-4</v>
      </c>
      <c r="D950" s="12">
        <v>1.288558E-3</v>
      </c>
      <c r="E950" s="12" t="s">
        <v>197</v>
      </c>
      <c r="F950" s="6" t="s">
        <v>257</v>
      </c>
    </row>
    <row r="951" spans="1:6">
      <c r="A951" s="12" t="s">
        <v>124</v>
      </c>
      <c r="B951" s="12">
        <v>-0.67941078300000002</v>
      </c>
      <c r="C951" s="13">
        <v>4.2500000000000003E-5</v>
      </c>
      <c r="D951" s="12">
        <v>4.2869799999999998E-4</v>
      </c>
      <c r="E951" s="12" t="s">
        <v>210</v>
      </c>
      <c r="F951" s="6" t="s">
        <v>256</v>
      </c>
    </row>
    <row r="952" spans="1:6">
      <c r="A952" s="12" t="s">
        <v>74</v>
      </c>
      <c r="B952" s="12">
        <v>-0.68067157899999997</v>
      </c>
      <c r="C952" s="13">
        <v>5.3300000000000001E-8</v>
      </c>
      <c r="D952" s="13">
        <v>1.53E-6</v>
      </c>
      <c r="E952" s="12" t="s">
        <v>210</v>
      </c>
      <c r="F952" s="6" t="s">
        <v>256</v>
      </c>
    </row>
    <row r="953" spans="1:6">
      <c r="A953" s="12" t="s">
        <v>162</v>
      </c>
      <c r="B953" s="12">
        <v>-0.68256615799999998</v>
      </c>
      <c r="C953" s="12">
        <v>1.1300078999999999E-2</v>
      </c>
      <c r="D953" s="12">
        <v>4.8665673999999999E-2</v>
      </c>
      <c r="E953" s="12" t="s">
        <v>202</v>
      </c>
      <c r="F953" s="6" t="s">
        <v>257</v>
      </c>
    </row>
    <row r="954" spans="1:6">
      <c r="A954" s="12" t="s">
        <v>142</v>
      </c>
      <c r="B954" s="12">
        <v>-0.683605931</v>
      </c>
      <c r="C954" s="13">
        <v>9.3432680000000001E-3</v>
      </c>
      <c r="D954" s="12">
        <v>4.1914936999999999E-2</v>
      </c>
      <c r="E954" s="12" t="s">
        <v>202</v>
      </c>
      <c r="F954" s="6" t="s">
        <v>257</v>
      </c>
    </row>
    <row r="955" spans="1:6">
      <c r="A955" s="12" t="s">
        <v>48</v>
      </c>
      <c r="B955" s="12">
        <v>-0.68467528300000002</v>
      </c>
      <c r="C955" s="12">
        <v>1.2567899999999999E-4</v>
      </c>
      <c r="D955" s="12">
        <v>1.399801E-3</v>
      </c>
      <c r="E955" s="12" t="s">
        <v>202</v>
      </c>
      <c r="F955" s="6" t="s">
        <v>257</v>
      </c>
    </row>
    <row r="956" spans="1:6">
      <c r="A956" s="12" t="s">
        <v>29</v>
      </c>
      <c r="B956" s="12">
        <v>-0.68532584100000005</v>
      </c>
      <c r="C956" s="12">
        <v>4.5358699999999998E-4</v>
      </c>
      <c r="D956" s="12">
        <v>5.0520249999999999E-3</v>
      </c>
      <c r="E956" s="12" t="s">
        <v>206</v>
      </c>
      <c r="F956" s="6" t="s">
        <v>257</v>
      </c>
    </row>
    <row r="957" spans="1:6">
      <c r="A957" s="12" t="s">
        <v>108</v>
      </c>
      <c r="B957" s="12">
        <v>-0.69227113699999998</v>
      </c>
      <c r="C957" s="12">
        <v>1.33404E-4</v>
      </c>
      <c r="D957" s="12">
        <v>1.8384499999999999E-3</v>
      </c>
      <c r="E957" s="12" t="s">
        <v>215</v>
      </c>
      <c r="F957" s="6" t="s">
        <v>256</v>
      </c>
    </row>
    <row r="958" spans="1:6">
      <c r="A958" s="12" t="s">
        <v>78</v>
      </c>
      <c r="B958" s="12">
        <v>-0.69301924699999995</v>
      </c>
      <c r="C958" s="13">
        <v>1.1600000000000001E-5</v>
      </c>
      <c r="D958" s="12">
        <v>1.5387199999999999E-4</v>
      </c>
      <c r="E958" s="12" t="s">
        <v>198</v>
      </c>
      <c r="F958" s="6" t="s">
        <v>257</v>
      </c>
    </row>
    <row r="959" spans="1:6">
      <c r="A959" s="12" t="s">
        <v>24</v>
      </c>
      <c r="B959" s="12">
        <v>-0.69443833099999996</v>
      </c>
      <c r="C959" s="13">
        <v>2.3001620000000001E-3</v>
      </c>
      <c r="D959" s="12">
        <v>1.8573808000000001E-2</v>
      </c>
      <c r="E959" s="12" t="s">
        <v>204</v>
      </c>
      <c r="F959" s="6" t="s">
        <v>257</v>
      </c>
    </row>
    <row r="960" spans="1:6">
      <c r="A960" s="12" t="s">
        <v>43</v>
      </c>
      <c r="B960" s="12">
        <v>-0.69545615900000002</v>
      </c>
      <c r="C960" s="12">
        <v>1.4228099999999999E-4</v>
      </c>
      <c r="D960" s="12">
        <v>1.5318879999999999E-3</v>
      </c>
      <c r="E960" s="12" t="s">
        <v>202</v>
      </c>
      <c r="F960" s="6" t="s">
        <v>257</v>
      </c>
    </row>
    <row r="961" spans="1:6">
      <c r="A961" s="12" t="s">
        <v>15</v>
      </c>
      <c r="B961" s="12">
        <v>-0.69962240399999998</v>
      </c>
      <c r="C961" s="13">
        <v>3.26E-5</v>
      </c>
      <c r="D961" s="12">
        <v>4.05387E-4</v>
      </c>
      <c r="E961" s="12" t="s">
        <v>202</v>
      </c>
      <c r="F961" s="6" t="s">
        <v>257</v>
      </c>
    </row>
    <row r="962" spans="1:6">
      <c r="A962" s="12" t="s">
        <v>110</v>
      </c>
      <c r="B962" s="12">
        <v>-0.70062186999999998</v>
      </c>
      <c r="C962" s="13">
        <v>2.2600000000000001E-7</v>
      </c>
      <c r="D962" s="13">
        <v>9.1200000000000008E-6</v>
      </c>
      <c r="E962" s="12" t="s">
        <v>200</v>
      </c>
      <c r="F962" s="6" t="s">
        <v>257</v>
      </c>
    </row>
    <row r="963" spans="1:6">
      <c r="A963" s="12" t="s">
        <v>101</v>
      </c>
      <c r="B963" s="12">
        <v>-0.70152715600000004</v>
      </c>
      <c r="C963" s="12">
        <v>3.5855499999999998E-4</v>
      </c>
      <c r="D963" s="12">
        <v>2.7574549999999998E-3</v>
      </c>
      <c r="E963" s="12" t="s">
        <v>208</v>
      </c>
      <c r="F963" s="6" t="s">
        <v>256</v>
      </c>
    </row>
    <row r="964" spans="1:6">
      <c r="A964" s="12" t="s">
        <v>145</v>
      </c>
      <c r="B964" s="12">
        <v>-0.70240032500000005</v>
      </c>
      <c r="C964" s="12">
        <v>7.0207099999999997E-4</v>
      </c>
      <c r="D964" s="12">
        <v>5.9676080000000001E-3</v>
      </c>
      <c r="E964" s="12" t="s">
        <v>200</v>
      </c>
      <c r="F964" s="6" t="s">
        <v>257</v>
      </c>
    </row>
    <row r="965" spans="1:6">
      <c r="A965" s="12" t="s">
        <v>80</v>
      </c>
      <c r="B965" s="12">
        <v>-0.70244672500000005</v>
      </c>
      <c r="C965" s="13">
        <v>1.1999999999999999E-7</v>
      </c>
      <c r="D965" s="13">
        <v>2.9500000000000001E-6</v>
      </c>
      <c r="E965" s="12" t="s">
        <v>210</v>
      </c>
      <c r="F965" s="6" t="s">
        <v>257</v>
      </c>
    </row>
    <row r="966" spans="1:6">
      <c r="A966" s="12" t="s">
        <v>150</v>
      </c>
      <c r="B966" s="12">
        <v>-0.70431228400000001</v>
      </c>
      <c r="C966" s="12">
        <v>1.80101E-4</v>
      </c>
      <c r="D966" s="12">
        <v>1.352855E-3</v>
      </c>
      <c r="E966" s="12" t="s">
        <v>210</v>
      </c>
      <c r="F966" s="6" t="s">
        <v>257</v>
      </c>
    </row>
    <row r="967" spans="1:6">
      <c r="A967" s="12" t="s">
        <v>57</v>
      </c>
      <c r="B967" s="12">
        <v>-0.705177575</v>
      </c>
      <c r="C967" s="13">
        <v>9.7200000000000001E-6</v>
      </c>
      <c r="D967" s="12">
        <v>2.6160199999999999E-4</v>
      </c>
      <c r="E967" s="12" t="s">
        <v>207</v>
      </c>
      <c r="F967" s="6" t="s">
        <v>256</v>
      </c>
    </row>
    <row r="968" spans="1:6">
      <c r="A968" s="12" t="s">
        <v>60</v>
      </c>
      <c r="B968" s="12">
        <v>-0.70638805599999999</v>
      </c>
      <c r="C968" s="12">
        <v>7.1747299999999998E-3</v>
      </c>
      <c r="D968" s="12">
        <v>3.4902925000000001E-2</v>
      </c>
      <c r="E968" s="12" t="s">
        <v>201</v>
      </c>
      <c r="F968" s="6" t="s">
        <v>257</v>
      </c>
    </row>
    <row r="969" spans="1:6">
      <c r="A969" s="12" t="s">
        <v>23</v>
      </c>
      <c r="B969" s="12">
        <v>-0.70797725</v>
      </c>
      <c r="C969" s="12">
        <v>4.4685669999999997E-3</v>
      </c>
      <c r="D969" s="12">
        <v>1.5354756000000001E-2</v>
      </c>
      <c r="E969" s="12" t="s">
        <v>197</v>
      </c>
      <c r="F969" s="6" t="s">
        <v>257</v>
      </c>
    </row>
    <row r="970" spans="1:6">
      <c r="A970" s="12" t="s">
        <v>16</v>
      </c>
      <c r="B970" s="12">
        <v>-0.70843624699999996</v>
      </c>
      <c r="C970" s="13">
        <v>1.4899999999999999E-6</v>
      </c>
      <c r="D970" s="13">
        <v>2.8200000000000001E-5</v>
      </c>
      <c r="E970" s="12" t="s">
        <v>203</v>
      </c>
      <c r="F970" s="6" t="s">
        <v>257</v>
      </c>
    </row>
    <row r="971" spans="1:6">
      <c r="A971" s="12" t="s">
        <v>60</v>
      </c>
      <c r="B971" s="12">
        <v>-0.71124232499999995</v>
      </c>
      <c r="C971" s="12">
        <v>2.8548610000000002E-3</v>
      </c>
      <c r="D971" s="12">
        <v>1.0722328E-2</v>
      </c>
      <c r="E971" s="12" t="s">
        <v>197</v>
      </c>
      <c r="F971" s="6" t="s">
        <v>257</v>
      </c>
    </row>
    <row r="972" spans="1:6">
      <c r="A972" s="12" t="s">
        <v>84</v>
      </c>
      <c r="B972" s="12">
        <v>-0.71156652399999998</v>
      </c>
      <c r="C972" s="13">
        <v>8.2299999999999995E-5</v>
      </c>
      <c r="D972" s="12">
        <v>8.30323E-4</v>
      </c>
      <c r="E972" s="12" t="s">
        <v>199</v>
      </c>
      <c r="F972" s="6" t="s">
        <v>257</v>
      </c>
    </row>
    <row r="973" spans="1:6">
      <c r="A973" s="12" t="s">
        <v>0</v>
      </c>
      <c r="B973" s="12">
        <v>-0.71388356500000005</v>
      </c>
      <c r="C973" s="13">
        <v>1.41E-10</v>
      </c>
      <c r="D973" s="13">
        <v>4.5499999999999997E-8</v>
      </c>
      <c r="E973" s="12" t="s">
        <v>204</v>
      </c>
      <c r="F973" s="6" t="s">
        <v>256</v>
      </c>
    </row>
    <row r="974" spans="1:6">
      <c r="A974" s="12" t="s">
        <v>39</v>
      </c>
      <c r="B974" s="12">
        <v>-0.71507281599999994</v>
      </c>
      <c r="C974" s="13">
        <v>3.01E-5</v>
      </c>
      <c r="D974" s="12">
        <v>3.2364999999999998E-4</v>
      </c>
      <c r="E974" s="12" t="s">
        <v>197</v>
      </c>
      <c r="F974" s="6" t="s">
        <v>257</v>
      </c>
    </row>
    <row r="975" spans="1:6">
      <c r="A975" s="12" t="s">
        <v>134</v>
      </c>
      <c r="B975" s="12">
        <v>-0.71604326600000001</v>
      </c>
      <c r="C975" s="12">
        <v>2.0397459999999998E-3</v>
      </c>
      <c r="D975" s="12">
        <v>1.3445675000000001E-2</v>
      </c>
      <c r="E975" s="12" t="s">
        <v>200</v>
      </c>
      <c r="F975" s="6" t="s">
        <v>257</v>
      </c>
    </row>
    <row r="976" spans="1:6">
      <c r="A976" s="12" t="s">
        <v>153</v>
      </c>
      <c r="B976" s="12">
        <v>-0.717303201</v>
      </c>
      <c r="C976" s="12">
        <v>5.3032289999999996E-3</v>
      </c>
      <c r="D976" s="12">
        <v>2.844433E-2</v>
      </c>
      <c r="E976" s="12" t="s">
        <v>207</v>
      </c>
      <c r="F976" s="6" t="s">
        <v>256</v>
      </c>
    </row>
    <row r="977" spans="1:6">
      <c r="A977" s="12" t="s">
        <v>3</v>
      </c>
      <c r="B977" s="12">
        <v>-0.72039107499999999</v>
      </c>
      <c r="C977" s="13">
        <v>9.2399999999999996E-7</v>
      </c>
      <c r="D977" s="13">
        <v>2.16E-5</v>
      </c>
      <c r="E977" s="12" t="s">
        <v>202</v>
      </c>
      <c r="F977" s="6" t="s">
        <v>257</v>
      </c>
    </row>
    <row r="978" spans="1:6">
      <c r="A978" s="12" t="s">
        <v>12</v>
      </c>
      <c r="B978" s="12">
        <v>-0.72411366600000004</v>
      </c>
      <c r="C978" s="12">
        <v>3.9650390000000001E-3</v>
      </c>
      <c r="D978" s="12">
        <v>1.4073710999999999E-2</v>
      </c>
      <c r="E978" s="12" t="s">
        <v>210</v>
      </c>
      <c r="F978" s="6" t="s">
        <v>257</v>
      </c>
    </row>
    <row r="979" spans="1:6">
      <c r="A979" s="12" t="s">
        <v>43</v>
      </c>
      <c r="B979" s="12">
        <v>-0.72733062900000001</v>
      </c>
      <c r="C979" s="13">
        <v>4.6699999999999997E-5</v>
      </c>
      <c r="D979" s="12">
        <v>4.1879200000000002E-4</v>
      </c>
      <c r="E979" s="12" t="s">
        <v>214</v>
      </c>
      <c r="F979" s="6" t="s">
        <v>257</v>
      </c>
    </row>
    <row r="980" spans="1:6">
      <c r="A980" s="12" t="s">
        <v>7</v>
      </c>
      <c r="B980" s="12">
        <v>-0.72989274400000004</v>
      </c>
      <c r="C980" s="13">
        <v>6.5100000000000004E-6</v>
      </c>
      <c r="D980" s="12">
        <v>2.0442E-4</v>
      </c>
      <c r="E980" s="12" t="s">
        <v>204</v>
      </c>
      <c r="F980" s="6" t="s">
        <v>257</v>
      </c>
    </row>
    <row r="981" spans="1:6">
      <c r="A981" s="12" t="s">
        <v>42</v>
      </c>
      <c r="B981" s="12">
        <v>-0.73127843199999998</v>
      </c>
      <c r="C981" s="12">
        <v>1.008763E-3</v>
      </c>
      <c r="D981" s="12">
        <v>8.5744889999999994E-3</v>
      </c>
      <c r="E981" s="12" t="s">
        <v>201</v>
      </c>
      <c r="F981" s="6" t="s">
        <v>257</v>
      </c>
    </row>
    <row r="982" spans="1:6">
      <c r="A982" s="12" t="s">
        <v>78</v>
      </c>
      <c r="B982" s="12">
        <v>-0.73256794800000002</v>
      </c>
      <c r="C982" s="13">
        <v>4.3900000000000003E-5</v>
      </c>
      <c r="D982" s="12">
        <v>8.5145200000000005E-4</v>
      </c>
      <c r="E982" s="12" t="s">
        <v>200</v>
      </c>
      <c r="F982" s="6" t="s">
        <v>257</v>
      </c>
    </row>
    <row r="983" spans="1:6">
      <c r="A983" s="12" t="s">
        <v>35</v>
      </c>
      <c r="B983" s="12">
        <v>-0.73532308999999996</v>
      </c>
      <c r="C983" s="13">
        <v>3.0000000000000001E-6</v>
      </c>
      <c r="D983" s="13">
        <v>6.9099999999999999E-5</v>
      </c>
      <c r="E983" s="12" t="s">
        <v>201</v>
      </c>
      <c r="F983" s="6" t="s">
        <v>257</v>
      </c>
    </row>
    <row r="984" spans="1:6">
      <c r="A984" s="12" t="s">
        <v>142</v>
      </c>
      <c r="B984" s="12">
        <v>-0.73724216200000003</v>
      </c>
      <c r="C984" s="12">
        <v>8.2262889999999995E-3</v>
      </c>
      <c r="D984" s="12">
        <v>3.8508569999999999E-2</v>
      </c>
      <c r="E984" s="12" t="s">
        <v>201</v>
      </c>
      <c r="F984" s="6" t="s">
        <v>257</v>
      </c>
    </row>
    <row r="985" spans="1:6">
      <c r="A985" s="12" t="s">
        <v>162</v>
      </c>
      <c r="B985" s="12">
        <v>-0.74032758499999995</v>
      </c>
      <c r="C985" s="12">
        <v>9.8250249999999994E-3</v>
      </c>
      <c r="D985" s="12">
        <v>2.8849844999999999E-2</v>
      </c>
      <c r="E985" s="12" t="s">
        <v>197</v>
      </c>
      <c r="F985" s="6" t="s">
        <v>257</v>
      </c>
    </row>
    <row r="986" spans="1:6">
      <c r="A986" s="12" t="s">
        <v>62</v>
      </c>
      <c r="B986" s="12">
        <v>-0.74216018800000005</v>
      </c>
      <c r="C986" s="13">
        <v>3.9700000000000003E-5</v>
      </c>
      <c r="D986" s="12">
        <v>4.7473300000000002E-4</v>
      </c>
      <c r="E986" s="12" t="s">
        <v>202</v>
      </c>
      <c r="F986" s="6" t="s">
        <v>257</v>
      </c>
    </row>
    <row r="987" spans="1:6">
      <c r="A987" s="12" t="s">
        <v>45</v>
      </c>
      <c r="B987" s="12">
        <v>-0.744704798</v>
      </c>
      <c r="C987" s="13">
        <v>1.31E-6</v>
      </c>
      <c r="D987" s="13">
        <v>2.3499999999999999E-5</v>
      </c>
      <c r="E987" s="12" t="s">
        <v>197</v>
      </c>
      <c r="F987" s="6" t="s">
        <v>256</v>
      </c>
    </row>
    <row r="988" spans="1:6">
      <c r="A988" s="12" t="s">
        <v>55</v>
      </c>
      <c r="B988" s="12">
        <v>-0.74693161200000002</v>
      </c>
      <c r="C988" s="12">
        <v>1.0708192E-2</v>
      </c>
      <c r="D988" s="12">
        <v>4.7614795000000001E-2</v>
      </c>
      <c r="E988" s="12" t="s">
        <v>201</v>
      </c>
      <c r="F988" s="6" t="s">
        <v>257</v>
      </c>
    </row>
    <row r="989" spans="1:6">
      <c r="A989" s="12" t="s">
        <v>5</v>
      </c>
      <c r="B989" s="12">
        <v>-0.74717120599999998</v>
      </c>
      <c r="C989" s="13">
        <v>8.4499999999999996E-9</v>
      </c>
      <c r="D989" s="13">
        <v>2.7300000000000002E-7</v>
      </c>
      <c r="E989" s="12" t="s">
        <v>199</v>
      </c>
      <c r="F989" s="6" t="s">
        <v>257</v>
      </c>
    </row>
    <row r="990" spans="1:6">
      <c r="A990" s="12" t="s">
        <v>55</v>
      </c>
      <c r="B990" s="12">
        <v>-0.74762402400000005</v>
      </c>
      <c r="C990" s="12">
        <v>4.5447E-4</v>
      </c>
      <c r="D990" s="12">
        <v>4.3174629999999997E-3</v>
      </c>
      <c r="E990" s="12" t="s">
        <v>202</v>
      </c>
      <c r="F990" s="6" t="s">
        <v>257</v>
      </c>
    </row>
    <row r="991" spans="1:6">
      <c r="A991" s="12" t="s">
        <v>8</v>
      </c>
      <c r="B991" s="12">
        <v>-0.74780479</v>
      </c>
      <c r="C991" s="13">
        <v>1.52E-5</v>
      </c>
      <c r="D991" s="12">
        <v>1.8899699999999999E-4</v>
      </c>
      <c r="E991" s="12" t="s">
        <v>208</v>
      </c>
      <c r="F991" s="6" t="s">
        <v>257</v>
      </c>
    </row>
    <row r="992" spans="1:6">
      <c r="A992" s="12" t="s">
        <v>134</v>
      </c>
      <c r="B992" s="12">
        <v>-0.74782744499999998</v>
      </c>
      <c r="C992" s="12">
        <v>1.3066880000000001E-3</v>
      </c>
      <c r="D992" s="12">
        <v>6.2994050000000001E-3</v>
      </c>
      <c r="E992" s="12" t="s">
        <v>197</v>
      </c>
      <c r="F992" s="6" t="s">
        <v>257</v>
      </c>
    </row>
    <row r="993" spans="1:6">
      <c r="A993" s="12" t="s">
        <v>24</v>
      </c>
      <c r="B993" s="12">
        <v>-0.748453272</v>
      </c>
      <c r="C993" s="12">
        <v>1.489445E-3</v>
      </c>
      <c r="D993" s="12">
        <v>1.0022723000000001E-2</v>
      </c>
      <c r="E993" s="12" t="s">
        <v>203</v>
      </c>
      <c r="F993" s="6" t="s">
        <v>257</v>
      </c>
    </row>
    <row r="994" spans="1:6">
      <c r="A994" s="12" t="s">
        <v>110</v>
      </c>
      <c r="B994" s="12">
        <v>-0.74940789699999999</v>
      </c>
      <c r="C994" s="13">
        <v>3.0899999999999999E-9</v>
      </c>
      <c r="D994" s="13">
        <v>1.67E-7</v>
      </c>
      <c r="E994" s="12" t="s">
        <v>197</v>
      </c>
      <c r="F994" s="6" t="s">
        <v>257</v>
      </c>
    </row>
    <row r="995" spans="1:6">
      <c r="A995" s="12" t="s">
        <v>98</v>
      </c>
      <c r="B995" s="12">
        <v>-0.75095936200000002</v>
      </c>
      <c r="C995" s="12">
        <v>5.83236E-3</v>
      </c>
      <c r="D995" s="12">
        <v>3.8445964999999999E-2</v>
      </c>
      <c r="E995" s="12" t="s">
        <v>212</v>
      </c>
      <c r="F995" s="6" t="s">
        <v>256</v>
      </c>
    </row>
    <row r="996" spans="1:6">
      <c r="A996" s="12" t="s">
        <v>79</v>
      </c>
      <c r="B996" s="12">
        <v>-0.75102755099999996</v>
      </c>
      <c r="C996" s="13">
        <v>1.8700000000000001E-5</v>
      </c>
      <c r="D996" s="12">
        <v>2.7478600000000001E-4</v>
      </c>
      <c r="E996" s="12" t="s">
        <v>199</v>
      </c>
      <c r="F996" s="6" t="s">
        <v>257</v>
      </c>
    </row>
    <row r="997" spans="1:6">
      <c r="A997" s="12" t="s">
        <v>44</v>
      </c>
      <c r="B997" s="12">
        <v>-0.75408081299999996</v>
      </c>
      <c r="C997" s="12">
        <v>4.0848079999999997E-3</v>
      </c>
      <c r="D997" s="12">
        <v>1.9990804000000001E-2</v>
      </c>
      <c r="E997" s="12" t="s">
        <v>198</v>
      </c>
      <c r="F997" s="6" t="s">
        <v>256</v>
      </c>
    </row>
    <row r="998" spans="1:6">
      <c r="A998" s="12" t="s">
        <v>23</v>
      </c>
      <c r="B998" s="12">
        <v>-0.75536649899999997</v>
      </c>
      <c r="C998" s="12">
        <v>2.9639179999999998E-3</v>
      </c>
      <c r="D998" s="12">
        <v>1.6279651999999999E-2</v>
      </c>
      <c r="E998" s="12" t="s">
        <v>208</v>
      </c>
      <c r="F998" s="6" t="s">
        <v>257</v>
      </c>
    </row>
    <row r="999" spans="1:6">
      <c r="A999" s="12" t="s">
        <v>34</v>
      </c>
      <c r="B999" s="12">
        <v>-0.75595850600000003</v>
      </c>
      <c r="C999" s="13">
        <v>2.1900000000000002E-6</v>
      </c>
      <c r="D999" s="13">
        <v>4.4199999999999997E-5</v>
      </c>
      <c r="E999" s="12" t="s">
        <v>215</v>
      </c>
      <c r="F999" s="6" t="s">
        <v>257</v>
      </c>
    </row>
    <row r="1000" spans="1:6">
      <c r="A1000" s="12" t="s">
        <v>77</v>
      </c>
      <c r="B1000" s="12">
        <v>-0.75745404400000005</v>
      </c>
      <c r="C1000" s="13">
        <v>3.6799999999999999E-6</v>
      </c>
      <c r="D1000" s="13">
        <v>5.9500000000000003E-5</v>
      </c>
      <c r="E1000" s="12" t="s">
        <v>210</v>
      </c>
      <c r="F1000" s="6" t="s">
        <v>257</v>
      </c>
    </row>
    <row r="1001" spans="1:6">
      <c r="A1001" s="12" t="s">
        <v>35</v>
      </c>
      <c r="B1001" s="12">
        <v>-0.75807977400000004</v>
      </c>
      <c r="C1001" s="13">
        <v>6.5600000000000005E-7</v>
      </c>
      <c r="D1001" s="13">
        <v>1.2500000000000001E-5</v>
      </c>
      <c r="E1001" s="12" t="s">
        <v>197</v>
      </c>
      <c r="F1001" s="6" t="s">
        <v>257</v>
      </c>
    </row>
    <row r="1002" spans="1:6">
      <c r="A1002" s="12" t="s">
        <v>18</v>
      </c>
      <c r="B1002" s="12">
        <v>-0.75922432500000003</v>
      </c>
      <c r="C1002" s="13">
        <v>2.6300000000000001E-8</v>
      </c>
      <c r="D1002" s="13">
        <v>4.4700000000000002E-7</v>
      </c>
      <c r="E1002" s="12" t="s">
        <v>205</v>
      </c>
      <c r="F1002" s="6" t="s">
        <v>257</v>
      </c>
    </row>
    <row r="1003" spans="1:6">
      <c r="A1003" s="12" t="s">
        <v>151</v>
      </c>
      <c r="B1003" s="12">
        <v>-0.75972753400000004</v>
      </c>
      <c r="C1003" s="12">
        <v>3.4162199999999998E-4</v>
      </c>
      <c r="D1003" s="12">
        <v>2.2519200000000001E-3</v>
      </c>
      <c r="E1003" s="12" t="s">
        <v>210</v>
      </c>
      <c r="F1003" s="6" t="s">
        <v>257</v>
      </c>
    </row>
    <row r="1004" spans="1:6">
      <c r="A1004" s="12" t="s">
        <v>77</v>
      </c>
      <c r="B1004" s="12">
        <v>-0.76129221899999999</v>
      </c>
      <c r="C1004" s="12">
        <v>3.4471300000000002E-4</v>
      </c>
      <c r="D1004" s="12">
        <v>2.715664E-3</v>
      </c>
      <c r="E1004" s="12" t="s">
        <v>208</v>
      </c>
      <c r="F1004" s="6" t="s">
        <v>257</v>
      </c>
    </row>
    <row r="1005" spans="1:6">
      <c r="A1005" s="12" t="s">
        <v>82</v>
      </c>
      <c r="B1005" s="12">
        <v>-0.76216315400000001</v>
      </c>
      <c r="C1005" s="13">
        <v>2.7399999999999999E-5</v>
      </c>
      <c r="D1005" s="12">
        <v>3.5338399999999999E-4</v>
      </c>
      <c r="E1005" s="12" t="s">
        <v>199</v>
      </c>
      <c r="F1005" s="6" t="s">
        <v>257</v>
      </c>
    </row>
    <row r="1006" spans="1:6">
      <c r="A1006" s="12" t="s">
        <v>51</v>
      </c>
      <c r="B1006" s="12">
        <v>-0.76231441099999997</v>
      </c>
      <c r="C1006" s="13">
        <v>5.8199999999999998E-5</v>
      </c>
      <c r="D1006" s="12">
        <v>5.5286300000000001E-4</v>
      </c>
      <c r="E1006" s="12" t="s">
        <v>210</v>
      </c>
      <c r="F1006" s="6" t="s">
        <v>257</v>
      </c>
    </row>
    <row r="1007" spans="1:6">
      <c r="A1007" s="12" t="s">
        <v>40</v>
      </c>
      <c r="B1007" s="12">
        <v>-0.76304449500000004</v>
      </c>
      <c r="C1007" s="12">
        <v>2.1532699999999999E-4</v>
      </c>
      <c r="D1007" s="12">
        <v>2.7820290000000001E-3</v>
      </c>
      <c r="E1007" s="12" t="s">
        <v>201</v>
      </c>
      <c r="F1007" s="6" t="s">
        <v>256</v>
      </c>
    </row>
    <row r="1008" spans="1:6">
      <c r="A1008" s="12" t="s">
        <v>35</v>
      </c>
      <c r="B1008" s="12">
        <v>-0.76523019800000003</v>
      </c>
      <c r="C1008" s="13">
        <v>7.49E-10</v>
      </c>
      <c r="D1008" s="13">
        <v>2.4200000000000002E-7</v>
      </c>
      <c r="E1008" s="12" t="s">
        <v>215</v>
      </c>
      <c r="F1008" s="6" t="s">
        <v>257</v>
      </c>
    </row>
    <row r="1009" spans="1:6">
      <c r="A1009" s="12" t="s">
        <v>65</v>
      </c>
      <c r="B1009" s="12">
        <v>-0.76583334199999997</v>
      </c>
      <c r="C1009" s="12">
        <v>7.4076600000000002E-4</v>
      </c>
      <c r="D1009" s="12">
        <v>4.1253000000000001E-3</v>
      </c>
      <c r="E1009" s="12" t="s">
        <v>210</v>
      </c>
      <c r="F1009" s="6" t="s">
        <v>257</v>
      </c>
    </row>
    <row r="1010" spans="1:6">
      <c r="A1010" s="12" t="s">
        <v>49</v>
      </c>
      <c r="B1010" s="12">
        <v>-0.76682665100000003</v>
      </c>
      <c r="C1010" s="13">
        <v>3.9299999999999999E-7</v>
      </c>
      <c r="D1010" s="13">
        <v>1.1600000000000001E-5</v>
      </c>
      <c r="E1010" s="12" t="s">
        <v>208</v>
      </c>
      <c r="F1010" s="6" t="s">
        <v>257</v>
      </c>
    </row>
    <row r="1011" spans="1:6">
      <c r="A1011" s="12" t="s">
        <v>75</v>
      </c>
      <c r="B1011" s="12">
        <v>-0.76771195000000003</v>
      </c>
      <c r="C1011" s="13">
        <v>5.1599999999999997E-6</v>
      </c>
      <c r="D1011" s="13">
        <v>8.6700000000000007E-5</v>
      </c>
      <c r="E1011" s="12" t="s">
        <v>198</v>
      </c>
      <c r="F1011" s="6" t="s">
        <v>256</v>
      </c>
    </row>
    <row r="1012" spans="1:6">
      <c r="A1012" s="12" t="s">
        <v>10</v>
      </c>
      <c r="B1012" s="12">
        <v>-0.76936251600000005</v>
      </c>
      <c r="C1012" s="13">
        <v>2.8399999999999999E-5</v>
      </c>
      <c r="D1012" s="12">
        <v>4.5808439999999997E-3</v>
      </c>
      <c r="E1012" s="12" t="s">
        <v>216</v>
      </c>
      <c r="F1012" s="6" t="s">
        <v>256</v>
      </c>
    </row>
    <row r="1013" spans="1:6">
      <c r="A1013" s="12" t="s">
        <v>153</v>
      </c>
      <c r="B1013" s="12">
        <v>-0.77487472800000001</v>
      </c>
      <c r="C1013" s="12">
        <v>3.8388499999999999E-4</v>
      </c>
      <c r="D1013" s="12">
        <v>2.339528E-3</v>
      </c>
      <c r="E1013" s="12" t="s">
        <v>210</v>
      </c>
      <c r="F1013" s="6" t="s">
        <v>256</v>
      </c>
    </row>
    <row r="1014" spans="1:6">
      <c r="A1014" s="12" t="s">
        <v>34</v>
      </c>
      <c r="B1014" s="12">
        <v>-0.77569831499999997</v>
      </c>
      <c r="C1014" s="13">
        <v>1.1900000000000001E-8</v>
      </c>
      <c r="D1014" s="13">
        <v>2.1299999999999999E-7</v>
      </c>
      <c r="E1014" s="12" t="s">
        <v>214</v>
      </c>
      <c r="F1014" s="6" t="s">
        <v>257</v>
      </c>
    </row>
    <row r="1015" spans="1:6">
      <c r="A1015" s="12" t="s">
        <v>18</v>
      </c>
      <c r="B1015" s="12">
        <v>-0.77728067300000003</v>
      </c>
      <c r="C1015" s="13">
        <v>6.7399999999999998E-6</v>
      </c>
      <c r="D1015" s="12">
        <v>1.0364799999999999E-4</v>
      </c>
      <c r="E1015" s="12" t="s">
        <v>210</v>
      </c>
      <c r="F1015" s="6" t="s">
        <v>257</v>
      </c>
    </row>
    <row r="1016" spans="1:6">
      <c r="A1016" s="12" t="s">
        <v>71</v>
      </c>
      <c r="B1016" s="12">
        <v>-0.78232763000000005</v>
      </c>
      <c r="C1016" s="12">
        <v>5.8375899999999999E-4</v>
      </c>
      <c r="D1016" s="12">
        <v>3.428258E-3</v>
      </c>
      <c r="E1016" s="12" t="s">
        <v>210</v>
      </c>
      <c r="F1016" s="6" t="s">
        <v>257</v>
      </c>
    </row>
    <row r="1017" spans="1:6">
      <c r="A1017" s="12" t="s">
        <v>62</v>
      </c>
      <c r="B1017" s="12">
        <v>-0.78701518299999995</v>
      </c>
      <c r="C1017" s="13">
        <v>5.0681420000000003E-3</v>
      </c>
      <c r="D1017" s="12">
        <v>2.3056477999999998E-2</v>
      </c>
      <c r="E1017" s="12" t="s">
        <v>208</v>
      </c>
      <c r="F1017" s="6" t="s">
        <v>257</v>
      </c>
    </row>
    <row r="1018" spans="1:6">
      <c r="A1018" s="12" t="s">
        <v>24</v>
      </c>
      <c r="B1018" s="12">
        <v>-0.79081255699999997</v>
      </c>
      <c r="C1018" s="12">
        <v>1.2159759999999999E-3</v>
      </c>
      <c r="D1018" s="12">
        <v>9.3530230000000002E-3</v>
      </c>
      <c r="E1018" s="12" t="s">
        <v>201</v>
      </c>
      <c r="F1018" s="6" t="s">
        <v>257</v>
      </c>
    </row>
    <row r="1019" spans="1:6">
      <c r="A1019" s="12" t="s">
        <v>44</v>
      </c>
      <c r="B1019" s="12">
        <v>-0.79291958399999996</v>
      </c>
      <c r="C1019" s="12">
        <v>4.2573649999999999E-3</v>
      </c>
      <c r="D1019" s="12">
        <v>2.3307267E-2</v>
      </c>
      <c r="E1019" s="12" t="s">
        <v>205</v>
      </c>
      <c r="F1019" s="6" t="s">
        <v>256</v>
      </c>
    </row>
    <row r="1020" spans="1:6">
      <c r="A1020" s="12" t="s">
        <v>60</v>
      </c>
      <c r="B1020" s="12">
        <v>-0.79303385000000004</v>
      </c>
      <c r="C1020" s="13">
        <v>5.8900000000000004E-6</v>
      </c>
      <c r="D1020" s="13">
        <v>6.5599999999999995E-5</v>
      </c>
      <c r="E1020" s="12" t="s">
        <v>214</v>
      </c>
      <c r="F1020" s="6" t="s">
        <v>257</v>
      </c>
    </row>
    <row r="1021" spans="1:6">
      <c r="A1021" s="12" t="s">
        <v>36</v>
      </c>
      <c r="B1021" s="12">
        <v>-0.79432323699999996</v>
      </c>
      <c r="C1021" s="13">
        <v>5.38E-9</v>
      </c>
      <c r="D1021" s="13">
        <v>2.8999999999999998E-7</v>
      </c>
      <c r="E1021" s="12" t="s">
        <v>211</v>
      </c>
      <c r="F1021" s="6" t="s">
        <v>257</v>
      </c>
    </row>
    <row r="1022" spans="1:6">
      <c r="A1022" s="12" t="s">
        <v>25</v>
      </c>
      <c r="B1022" s="12">
        <v>-0.79665363099999997</v>
      </c>
      <c r="C1022" s="13">
        <v>3.1199999999999999E-7</v>
      </c>
      <c r="D1022" s="13">
        <v>3.8800000000000001E-6</v>
      </c>
      <c r="E1022" s="12" t="s">
        <v>214</v>
      </c>
      <c r="F1022" s="6" t="s">
        <v>257</v>
      </c>
    </row>
    <row r="1023" spans="1:6">
      <c r="A1023" s="12" t="s">
        <v>82</v>
      </c>
      <c r="B1023" s="12">
        <v>-0.79729788199999996</v>
      </c>
      <c r="C1023" s="13">
        <v>4.8999999999999997E-6</v>
      </c>
      <c r="D1023" s="13">
        <v>8.6700000000000007E-5</v>
      </c>
      <c r="E1023" s="12" t="s">
        <v>198</v>
      </c>
      <c r="F1023" s="6" t="s">
        <v>257</v>
      </c>
    </row>
    <row r="1024" spans="1:6">
      <c r="A1024" s="12" t="s">
        <v>23</v>
      </c>
      <c r="B1024" s="12">
        <v>-0.79737784099999998</v>
      </c>
      <c r="C1024" s="12">
        <v>7.8379800000000005E-4</v>
      </c>
      <c r="D1024" s="12">
        <v>7.911464E-3</v>
      </c>
      <c r="E1024" s="12" t="s">
        <v>212</v>
      </c>
      <c r="F1024" s="6" t="s">
        <v>257</v>
      </c>
    </row>
    <row r="1025" spans="1:6">
      <c r="A1025" s="12" t="s">
        <v>39</v>
      </c>
      <c r="B1025" s="12">
        <v>-0.798261479</v>
      </c>
      <c r="C1025" s="13">
        <v>5.0100000000000003E-6</v>
      </c>
      <c r="D1025" s="12">
        <v>1.0793699999999999E-4</v>
      </c>
      <c r="E1025" s="12" t="s">
        <v>201</v>
      </c>
      <c r="F1025" s="6" t="s">
        <v>257</v>
      </c>
    </row>
    <row r="1026" spans="1:6">
      <c r="A1026" s="12" t="s">
        <v>45</v>
      </c>
      <c r="B1026" s="12">
        <v>-0.79909730000000001</v>
      </c>
      <c r="C1026" s="13">
        <v>6.1299999999999995E-10</v>
      </c>
      <c r="D1026" s="13">
        <v>1.52E-8</v>
      </c>
      <c r="E1026" s="12" t="s">
        <v>214</v>
      </c>
      <c r="F1026" s="6" t="s">
        <v>256</v>
      </c>
    </row>
    <row r="1027" spans="1:6">
      <c r="A1027" s="12" t="s">
        <v>101</v>
      </c>
      <c r="B1027" s="12">
        <v>-0.80091533699999995</v>
      </c>
      <c r="C1027" s="12">
        <v>1.6386499999999999E-4</v>
      </c>
      <c r="D1027" s="12">
        <v>2.0357050000000001E-3</v>
      </c>
      <c r="E1027" s="12" t="s">
        <v>215</v>
      </c>
      <c r="F1027" s="6" t="s">
        <v>256</v>
      </c>
    </row>
    <row r="1028" spans="1:6">
      <c r="A1028" s="12" t="s">
        <v>75</v>
      </c>
      <c r="B1028" s="12">
        <v>-0.80125128599999995</v>
      </c>
      <c r="C1028" s="13">
        <v>3.8600000000000003E-5</v>
      </c>
      <c r="D1028" s="12">
        <v>8.5145200000000005E-4</v>
      </c>
      <c r="E1028" s="12" t="s">
        <v>200</v>
      </c>
      <c r="F1028" s="6" t="s">
        <v>256</v>
      </c>
    </row>
    <row r="1029" spans="1:6">
      <c r="A1029" s="12" t="s">
        <v>135</v>
      </c>
      <c r="B1029" s="12">
        <v>-0.801635447</v>
      </c>
      <c r="C1029" s="13">
        <v>1.8700000000000001E-5</v>
      </c>
      <c r="D1029" s="12">
        <v>2.1551E-4</v>
      </c>
      <c r="E1029" s="12" t="s">
        <v>197</v>
      </c>
      <c r="F1029" s="6" t="s">
        <v>256</v>
      </c>
    </row>
    <row r="1030" spans="1:6">
      <c r="A1030" s="12" t="s">
        <v>43</v>
      </c>
      <c r="B1030" s="12">
        <v>-0.80484620299999998</v>
      </c>
      <c r="C1030" s="12">
        <v>5.22303E-4</v>
      </c>
      <c r="D1030" s="12">
        <v>5.1122420000000003E-3</v>
      </c>
      <c r="E1030" s="12" t="s">
        <v>201</v>
      </c>
      <c r="F1030" s="6" t="s">
        <v>257</v>
      </c>
    </row>
    <row r="1031" spans="1:6">
      <c r="A1031" s="12" t="s">
        <v>87</v>
      </c>
      <c r="B1031" s="12">
        <v>-0.80528919099999996</v>
      </c>
      <c r="C1031" s="13">
        <v>1.1400000000000001E-6</v>
      </c>
      <c r="D1031" s="13">
        <v>4.1E-5</v>
      </c>
      <c r="E1031" s="12" t="s">
        <v>207</v>
      </c>
      <c r="F1031" s="6" t="s">
        <v>256</v>
      </c>
    </row>
    <row r="1032" spans="1:6">
      <c r="A1032" s="12" t="s">
        <v>82</v>
      </c>
      <c r="B1032" s="12">
        <v>-0.80985022100000004</v>
      </c>
      <c r="C1032" s="13">
        <v>8.32E-6</v>
      </c>
      <c r="D1032" s="12">
        <v>2.4416500000000002E-4</v>
      </c>
      <c r="E1032" s="12" t="s">
        <v>200</v>
      </c>
      <c r="F1032" s="6" t="s">
        <v>257</v>
      </c>
    </row>
    <row r="1033" spans="1:6">
      <c r="A1033" s="12" t="s">
        <v>116</v>
      </c>
      <c r="B1033" s="12">
        <v>-0.81129810199999997</v>
      </c>
      <c r="C1033" s="12">
        <v>3.7581399999999998E-4</v>
      </c>
      <c r="D1033" s="12">
        <v>3.5702289999999999E-3</v>
      </c>
      <c r="E1033" s="12" t="s">
        <v>200</v>
      </c>
      <c r="F1033" s="6" t="s">
        <v>257</v>
      </c>
    </row>
    <row r="1034" spans="1:6">
      <c r="A1034" s="12" t="s">
        <v>80</v>
      </c>
      <c r="B1034" s="12">
        <v>-0.81595015800000004</v>
      </c>
      <c r="C1034" s="13">
        <v>2.3099999999999998E-8</v>
      </c>
      <c r="D1034" s="13">
        <v>1.24E-6</v>
      </c>
      <c r="E1034" s="12" t="s">
        <v>207</v>
      </c>
      <c r="F1034" s="6" t="s">
        <v>257</v>
      </c>
    </row>
    <row r="1035" spans="1:6">
      <c r="A1035" s="12" t="s">
        <v>71</v>
      </c>
      <c r="B1035" s="12">
        <v>-0.818166544</v>
      </c>
      <c r="C1035" s="12">
        <v>9.2272029999999998E-3</v>
      </c>
      <c r="D1035" s="12">
        <v>4.1914936999999999E-2</v>
      </c>
      <c r="E1035" s="12" t="s">
        <v>211</v>
      </c>
      <c r="F1035" s="6" t="s">
        <v>257</v>
      </c>
    </row>
    <row r="1036" spans="1:6">
      <c r="A1036" s="12" t="s">
        <v>126</v>
      </c>
      <c r="B1036" s="12">
        <v>-0.81943917399999999</v>
      </c>
      <c r="C1036" s="13">
        <v>4.9499999999999997E-5</v>
      </c>
      <c r="D1036" s="12">
        <v>4.8473500000000003E-4</v>
      </c>
      <c r="E1036" s="12" t="s">
        <v>197</v>
      </c>
      <c r="F1036" s="6" t="s">
        <v>257</v>
      </c>
    </row>
    <row r="1037" spans="1:6">
      <c r="A1037" s="12" t="s">
        <v>45</v>
      </c>
      <c r="B1037" s="12">
        <v>-0.82446344800000004</v>
      </c>
      <c r="C1037" s="13">
        <v>2.04E-6</v>
      </c>
      <c r="D1037" s="13">
        <v>3.4700000000000003E-5</v>
      </c>
      <c r="E1037" s="12" t="s">
        <v>202</v>
      </c>
      <c r="F1037" s="6" t="s">
        <v>256</v>
      </c>
    </row>
    <row r="1038" spans="1:6">
      <c r="A1038" s="12" t="s">
        <v>49</v>
      </c>
      <c r="B1038" s="12">
        <v>-0.82471969700000003</v>
      </c>
      <c r="C1038" s="13">
        <v>1.01E-5</v>
      </c>
      <c r="D1038" s="12">
        <v>1.55091E-4</v>
      </c>
      <c r="E1038" s="12" t="s">
        <v>202</v>
      </c>
      <c r="F1038" s="6" t="s">
        <v>257</v>
      </c>
    </row>
    <row r="1039" spans="1:6">
      <c r="A1039" s="12" t="s">
        <v>40</v>
      </c>
      <c r="B1039" s="12">
        <v>-0.82658823000000003</v>
      </c>
      <c r="C1039" s="13">
        <v>3.584018E-3</v>
      </c>
      <c r="D1039" s="12">
        <v>1.8360792000000001E-2</v>
      </c>
      <c r="E1039" s="12" t="s">
        <v>208</v>
      </c>
      <c r="F1039" s="6" t="s">
        <v>256</v>
      </c>
    </row>
    <row r="1040" spans="1:6">
      <c r="A1040" s="12" t="s">
        <v>77</v>
      </c>
      <c r="B1040" s="12">
        <v>-0.82760299599999998</v>
      </c>
      <c r="C1040" s="13">
        <v>5.4999999999999999E-6</v>
      </c>
      <c r="D1040" s="13">
        <v>8.9900000000000003E-5</v>
      </c>
      <c r="E1040" s="12" t="s">
        <v>203</v>
      </c>
      <c r="F1040" s="6" t="s">
        <v>257</v>
      </c>
    </row>
    <row r="1041" spans="1:6">
      <c r="A1041" s="12" t="s">
        <v>8</v>
      </c>
      <c r="B1041" s="12">
        <v>-0.82869302</v>
      </c>
      <c r="C1041" s="12">
        <v>1.33981E-4</v>
      </c>
      <c r="D1041" s="12">
        <v>2.275305E-3</v>
      </c>
      <c r="E1041" s="12" t="s">
        <v>212</v>
      </c>
      <c r="F1041" s="6" t="s">
        <v>257</v>
      </c>
    </row>
    <row r="1042" spans="1:6">
      <c r="A1042" s="12" t="s">
        <v>43</v>
      </c>
      <c r="B1042" s="12">
        <v>-0.83016038000000003</v>
      </c>
      <c r="C1042" s="12">
        <v>9.5472999999999999E-4</v>
      </c>
      <c r="D1042" s="12">
        <v>4.894888E-3</v>
      </c>
      <c r="E1042" s="12" t="s">
        <v>197</v>
      </c>
      <c r="F1042" s="6" t="s">
        <v>257</v>
      </c>
    </row>
    <row r="1043" spans="1:6">
      <c r="A1043" s="12" t="s">
        <v>51</v>
      </c>
      <c r="B1043" s="12">
        <v>-0.83096169499999994</v>
      </c>
      <c r="C1043" s="13">
        <v>1.1799999999999999E-6</v>
      </c>
      <c r="D1043" s="13">
        <v>2.5400000000000001E-5</v>
      </c>
      <c r="E1043" s="12" t="s">
        <v>211</v>
      </c>
      <c r="F1043" s="6" t="s">
        <v>257</v>
      </c>
    </row>
    <row r="1044" spans="1:6">
      <c r="A1044" s="12" t="s">
        <v>47</v>
      </c>
      <c r="B1044" s="12">
        <v>-0.83180579499999996</v>
      </c>
      <c r="C1044" s="12">
        <v>1.428709E-3</v>
      </c>
      <c r="D1044" s="12">
        <v>6.5924699999999996E-3</v>
      </c>
      <c r="E1044" s="12" t="s">
        <v>197</v>
      </c>
      <c r="F1044" s="6" t="s">
        <v>257</v>
      </c>
    </row>
    <row r="1045" spans="1:6">
      <c r="A1045" s="12" t="s">
        <v>12</v>
      </c>
      <c r="B1045" s="12">
        <v>-0.83571034600000005</v>
      </c>
      <c r="C1045" s="12">
        <v>8.7165790000000003E-3</v>
      </c>
      <c r="D1045" s="12">
        <v>3.3838952999999998E-2</v>
      </c>
      <c r="E1045" s="12" t="s">
        <v>208</v>
      </c>
      <c r="F1045" s="6" t="s">
        <v>257</v>
      </c>
    </row>
    <row r="1046" spans="1:6">
      <c r="A1046" s="12" t="s">
        <v>77</v>
      </c>
      <c r="B1046" s="12">
        <v>-0.83701375899999997</v>
      </c>
      <c r="C1046" s="12">
        <v>1.67112E-4</v>
      </c>
      <c r="D1046" s="12">
        <v>2.0760430000000001E-3</v>
      </c>
      <c r="E1046" s="12" t="s">
        <v>207</v>
      </c>
      <c r="F1046" s="6" t="s">
        <v>257</v>
      </c>
    </row>
    <row r="1047" spans="1:6">
      <c r="A1047" s="12" t="s">
        <v>25</v>
      </c>
      <c r="B1047" s="12">
        <v>-0.83822963800000005</v>
      </c>
      <c r="C1047" s="13">
        <v>2.1100000000000001E-6</v>
      </c>
      <c r="D1047" s="13">
        <v>6.7999999999999999E-5</v>
      </c>
      <c r="E1047" s="12" t="s">
        <v>200</v>
      </c>
      <c r="F1047" s="6" t="s">
        <v>257</v>
      </c>
    </row>
    <row r="1048" spans="1:6">
      <c r="A1048" s="12" t="s">
        <v>125</v>
      </c>
      <c r="B1048" s="12">
        <v>-0.83877488700000002</v>
      </c>
      <c r="C1048" s="12">
        <v>3.580944E-3</v>
      </c>
      <c r="D1048" s="12">
        <v>2.0654372000000001E-2</v>
      </c>
      <c r="E1048" s="12" t="s">
        <v>207</v>
      </c>
      <c r="F1048" s="6" t="s">
        <v>257</v>
      </c>
    </row>
    <row r="1049" spans="1:6">
      <c r="A1049" s="12" t="s">
        <v>59</v>
      </c>
      <c r="B1049" s="12">
        <v>-0.83984027400000005</v>
      </c>
      <c r="C1049" s="13">
        <v>2.1900000000000001E-8</v>
      </c>
      <c r="D1049" s="13">
        <v>1.24E-6</v>
      </c>
      <c r="E1049" s="12" t="s">
        <v>207</v>
      </c>
      <c r="F1049" s="6" t="s">
        <v>257</v>
      </c>
    </row>
    <row r="1050" spans="1:6">
      <c r="A1050" s="12" t="s">
        <v>101</v>
      </c>
      <c r="B1050" s="12">
        <v>-0.84163490399999996</v>
      </c>
      <c r="C1050" s="13">
        <v>8.8000000000000004E-6</v>
      </c>
      <c r="D1050" s="13">
        <v>9.1700000000000006E-5</v>
      </c>
      <c r="E1050" s="12" t="s">
        <v>214</v>
      </c>
      <c r="F1050" s="6" t="s">
        <v>256</v>
      </c>
    </row>
    <row r="1051" spans="1:6">
      <c r="A1051" s="12" t="s">
        <v>97</v>
      </c>
      <c r="B1051" s="12">
        <v>-0.84266846399999995</v>
      </c>
      <c r="C1051" s="12">
        <v>1.022298E-3</v>
      </c>
      <c r="D1051" s="12">
        <v>9.1722850000000005E-3</v>
      </c>
      <c r="E1051" s="12" t="s">
        <v>215</v>
      </c>
      <c r="F1051" s="6" t="s">
        <v>257</v>
      </c>
    </row>
    <row r="1052" spans="1:6">
      <c r="A1052" s="12" t="s">
        <v>43</v>
      </c>
      <c r="B1052" s="12">
        <v>-0.84776351699999997</v>
      </c>
      <c r="C1052" s="12">
        <v>2.5740799999999999E-4</v>
      </c>
      <c r="D1052" s="12">
        <v>2.9693810000000001E-3</v>
      </c>
      <c r="E1052" s="12" t="s">
        <v>215</v>
      </c>
      <c r="F1052" s="6" t="s">
        <v>257</v>
      </c>
    </row>
    <row r="1053" spans="1:6">
      <c r="A1053" s="12" t="s">
        <v>129</v>
      </c>
      <c r="B1053" s="12">
        <v>-0.84808155900000004</v>
      </c>
      <c r="C1053" s="12">
        <v>3.2524700000000003E-4</v>
      </c>
      <c r="D1053" s="12">
        <v>2.1886430000000001E-3</v>
      </c>
      <c r="E1053" s="12" t="s">
        <v>210</v>
      </c>
      <c r="F1053" s="6" t="s">
        <v>256</v>
      </c>
    </row>
    <row r="1054" spans="1:6">
      <c r="A1054" s="12" t="s">
        <v>10</v>
      </c>
      <c r="B1054" s="12">
        <v>-0.84887986000000004</v>
      </c>
      <c r="C1054" s="13">
        <v>6.8100000000000002E-7</v>
      </c>
      <c r="D1054" s="13">
        <v>3.6699999999999998E-5</v>
      </c>
      <c r="E1054" s="12" t="s">
        <v>212</v>
      </c>
      <c r="F1054" s="6" t="s">
        <v>256</v>
      </c>
    </row>
    <row r="1055" spans="1:6">
      <c r="A1055" s="12" t="s">
        <v>19</v>
      </c>
      <c r="B1055" s="12">
        <v>-0.84948203799999999</v>
      </c>
      <c r="C1055" s="12">
        <v>1.3484790000000001E-3</v>
      </c>
      <c r="D1055" s="12">
        <v>1.0189129E-2</v>
      </c>
      <c r="E1055" s="12" t="s">
        <v>202</v>
      </c>
      <c r="F1055" s="6" t="s">
        <v>256</v>
      </c>
    </row>
    <row r="1056" spans="1:6">
      <c r="A1056" s="12" t="s">
        <v>49</v>
      </c>
      <c r="B1056" s="12">
        <v>-0.85550037999999995</v>
      </c>
      <c r="C1056" s="13">
        <v>8.9199999999999993E-6</v>
      </c>
      <c r="D1056" s="12">
        <v>1.6942899999999999E-4</v>
      </c>
      <c r="E1056" s="12" t="s">
        <v>201</v>
      </c>
      <c r="F1056" s="6" t="s">
        <v>257</v>
      </c>
    </row>
    <row r="1057" spans="1:6">
      <c r="A1057" s="12" t="s">
        <v>60</v>
      </c>
      <c r="B1057" s="12">
        <v>-0.85692180799999995</v>
      </c>
      <c r="C1057" s="12">
        <v>3.2539899999999998E-4</v>
      </c>
      <c r="D1057" s="12">
        <v>3.624272E-3</v>
      </c>
      <c r="E1057" s="12" t="s">
        <v>215</v>
      </c>
      <c r="F1057" s="6" t="s">
        <v>257</v>
      </c>
    </row>
    <row r="1058" spans="1:6">
      <c r="A1058" s="12" t="s">
        <v>34</v>
      </c>
      <c r="B1058" s="12">
        <v>-0.85923919299999996</v>
      </c>
      <c r="C1058" s="13">
        <v>9.6800000000000007E-8</v>
      </c>
      <c r="D1058" s="13">
        <v>2.8399999999999999E-6</v>
      </c>
      <c r="E1058" s="12" t="s">
        <v>201</v>
      </c>
      <c r="F1058" s="6" t="s">
        <v>257</v>
      </c>
    </row>
    <row r="1059" spans="1:6">
      <c r="A1059" s="12" t="s">
        <v>39</v>
      </c>
      <c r="B1059" s="12">
        <v>-0.86045967800000001</v>
      </c>
      <c r="C1059" s="13">
        <v>5.1600000000000001E-7</v>
      </c>
      <c r="D1059" s="13">
        <v>1.3900000000000001E-5</v>
      </c>
      <c r="E1059" s="12" t="s">
        <v>202</v>
      </c>
      <c r="F1059" s="6" t="s">
        <v>257</v>
      </c>
    </row>
    <row r="1060" spans="1:6">
      <c r="A1060" s="12" t="s">
        <v>65</v>
      </c>
      <c r="B1060" s="12">
        <v>-0.86078216799999996</v>
      </c>
      <c r="C1060" s="12">
        <v>1.356447E-3</v>
      </c>
      <c r="D1060" s="12">
        <v>1.0189129E-2</v>
      </c>
      <c r="E1060" s="12" t="s">
        <v>211</v>
      </c>
      <c r="F1060" s="6" t="s">
        <v>257</v>
      </c>
    </row>
    <row r="1061" spans="1:6">
      <c r="A1061" s="12" t="s">
        <v>76</v>
      </c>
      <c r="B1061" s="12">
        <v>-0.86201602700000002</v>
      </c>
      <c r="C1061" s="13">
        <v>8.1899999999999995E-6</v>
      </c>
      <c r="D1061" s="12">
        <v>1.26012E-4</v>
      </c>
      <c r="E1061" s="12" t="s">
        <v>203</v>
      </c>
      <c r="F1061" s="6" t="s">
        <v>257</v>
      </c>
    </row>
    <row r="1062" spans="1:6">
      <c r="A1062" s="12" t="s">
        <v>76</v>
      </c>
      <c r="B1062" s="12">
        <v>-0.86313125899999998</v>
      </c>
      <c r="C1062" s="13">
        <v>2.3099999999999999E-6</v>
      </c>
      <c r="D1062" s="13">
        <v>4.6699999999999997E-5</v>
      </c>
      <c r="E1062" s="12" t="s">
        <v>208</v>
      </c>
      <c r="F1062" s="6" t="s">
        <v>257</v>
      </c>
    </row>
    <row r="1063" spans="1:6">
      <c r="A1063" s="12" t="s">
        <v>7</v>
      </c>
      <c r="B1063" s="12">
        <v>-0.86484581500000002</v>
      </c>
      <c r="C1063" s="13">
        <v>1.13E-6</v>
      </c>
      <c r="D1063" s="13">
        <v>2.8E-5</v>
      </c>
      <c r="E1063" s="12" t="s">
        <v>198</v>
      </c>
      <c r="F1063" s="6" t="s">
        <v>257</v>
      </c>
    </row>
    <row r="1064" spans="1:6">
      <c r="A1064" s="12" t="s">
        <v>7</v>
      </c>
      <c r="B1064" s="12">
        <v>-0.86836038900000001</v>
      </c>
      <c r="C1064" s="13">
        <v>1.79E-9</v>
      </c>
      <c r="D1064" s="13">
        <v>1.97E-7</v>
      </c>
      <c r="E1064" s="12" t="s">
        <v>201</v>
      </c>
      <c r="F1064" s="6" t="s">
        <v>257</v>
      </c>
    </row>
    <row r="1065" spans="1:6">
      <c r="A1065" s="12" t="s">
        <v>98</v>
      </c>
      <c r="B1065" s="12">
        <v>-0.872307324</v>
      </c>
      <c r="C1065" s="13">
        <v>3.4999999999999997E-5</v>
      </c>
      <c r="D1065" s="12">
        <v>5.9528200000000004E-4</v>
      </c>
      <c r="E1065" s="12" t="s">
        <v>215</v>
      </c>
      <c r="F1065" s="6" t="s">
        <v>256</v>
      </c>
    </row>
    <row r="1066" spans="1:6">
      <c r="A1066" s="12" t="s">
        <v>54</v>
      </c>
      <c r="B1066" s="12">
        <v>-0.87243748399999999</v>
      </c>
      <c r="C1066" s="13">
        <v>3.8000000000000002E-5</v>
      </c>
      <c r="D1066" s="12">
        <v>6.13245E-4</v>
      </c>
      <c r="E1066" s="12" t="s">
        <v>201</v>
      </c>
      <c r="F1066" s="6" t="s">
        <v>257</v>
      </c>
    </row>
    <row r="1067" spans="1:6">
      <c r="A1067" s="12" t="s">
        <v>13</v>
      </c>
      <c r="B1067" s="12">
        <v>-0.87332712899999998</v>
      </c>
      <c r="C1067" s="12">
        <v>5.1715300000000001E-4</v>
      </c>
      <c r="D1067" s="12">
        <v>5.1122420000000003E-3</v>
      </c>
      <c r="E1067" s="12" t="s">
        <v>201</v>
      </c>
      <c r="F1067" s="6" t="s">
        <v>257</v>
      </c>
    </row>
    <row r="1068" spans="1:6">
      <c r="A1068" s="12" t="s">
        <v>135</v>
      </c>
      <c r="B1068" s="12">
        <v>-0.87473226800000004</v>
      </c>
      <c r="C1068" s="12">
        <v>1.9533520000000002E-3</v>
      </c>
      <c r="D1068" s="12">
        <v>1.3144434E-2</v>
      </c>
      <c r="E1068" s="12" t="s">
        <v>200</v>
      </c>
      <c r="F1068" s="6" t="s">
        <v>256</v>
      </c>
    </row>
    <row r="1069" spans="1:6">
      <c r="A1069" s="12" t="s">
        <v>19</v>
      </c>
      <c r="B1069" s="12">
        <v>-0.87598736399999999</v>
      </c>
      <c r="C1069" s="12">
        <v>1.1446729999999999E-3</v>
      </c>
      <c r="D1069" s="12">
        <v>1.0874389E-2</v>
      </c>
      <c r="E1069" s="12" t="s">
        <v>204</v>
      </c>
      <c r="F1069" s="6" t="s">
        <v>256</v>
      </c>
    </row>
    <row r="1070" spans="1:6">
      <c r="A1070" s="12" t="s">
        <v>39</v>
      </c>
      <c r="B1070" s="12">
        <v>-0.87666392100000001</v>
      </c>
      <c r="C1070" s="13">
        <v>3.5199999999999998E-9</v>
      </c>
      <c r="D1070" s="13">
        <v>5.68E-7</v>
      </c>
      <c r="E1070" s="12" t="s">
        <v>215</v>
      </c>
      <c r="F1070" s="6" t="s">
        <v>257</v>
      </c>
    </row>
    <row r="1071" spans="1:6">
      <c r="A1071" s="12" t="s">
        <v>52</v>
      </c>
      <c r="B1071" s="12">
        <v>-0.87667506299999998</v>
      </c>
      <c r="C1071" s="12">
        <v>7.7196299999999997E-4</v>
      </c>
      <c r="D1071" s="12">
        <v>7.1241170000000001E-3</v>
      </c>
      <c r="E1071" s="12" t="s">
        <v>202</v>
      </c>
      <c r="F1071" s="6" t="s">
        <v>257</v>
      </c>
    </row>
    <row r="1072" spans="1:6">
      <c r="A1072" s="12" t="s">
        <v>74</v>
      </c>
      <c r="B1072" s="12">
        <v>-0.88152887000000002</v>
      </c>
      <c r="C1072" s="13">
        <v>1.05E-8</v>
      </c>
      <c r="D1072" s="13">
        <v>5.6599999999999996E-7</v>
      </c>
      <c r="E1072" s="12" t="s">
        <v>208</v>
      </c>
      <c r="F1072" s="6" t="s">
        <v>256</v>
      </c>
    </row>
    <row r="1073" spans="1:6">
      <c r="A1073" s="12" t="s">
        <v>4</v>
      </c>
      <c r="B1073" s="12">
        <v>-0.88153093999999999</v>
      </c>
      <c r="C1073" s="13">
        <v>1.66E-10</v>
      </c>
      <c r="D1073" s="13">
        <v>2.0599999999999999E-8</v>
      </c>
      <c r="E1073" s="12" t="s">
        <v>199</v>
      </c>
      <c r="F1073" s="6" t="s">
        <v>256</v>
      </c>
    </row>
    <row r="1074" spans="1:6">
      <c r="A1074" s="12" t="s">
        <v>78</v>
      </c>
      <c r="B1074" s="12">
        <v>-0.88299751500000001</v>
      </c>
      <c r="C1074" s="13">
        <v>3.0699999999999998E-6</v>
      </c>
      <c r="D1074" s="13">
        <v>5.5099999999999998E-5</v>
      </c>
      <c r="E1074" s="12" t="s">
        <v>199</v>
      </c>
      <c r="F1074" s="6" t="s">
        <v>257</v>
      </c>
    </row>
    <row r="1075" spans="1:6">
      <c r="A1075" s="12" t="s">
        <v>31</v>
      </c>
      <c r="B1075" s="12">
        <v>-0.88463502100000002</v>
      </c>
      <c r="C1075" s="13">
        <v>4.8499999999999998E-8</v>
      </c>
      <c r="D1075" s="13">
        <v>3.9099999999999998E-6</v>
      </c>
      <c r="E1075" s="12" t="s">
        <v>215</v>
      </c>
      <c r="F1075" s="6" t="s">
        <v>257</v>
      </c>
    </row>
    <row r="1076" spans="1:6">
      <c r="A1076" s="12" t="s">
        <v>35</v>
      </c>
      <c r="B1076" s="12">
        <v>-0.88596697000000002</v>
      </c>
      <c r="C1076" s="13">
        <v>3.47E-8</v>
      </c>
      <c r="D1076" s="13">
        <v>1.3999999999999999E-6</v>
      </c>
      <c r="E1076" s="12" t="s">
        <v>202</v>
      </c>
      <c r="F1076" s="6" t="s">
        <v>257</v>
      </c>
    </row>
    <row r="1077" spans="1:6">
      <c r="A1077" s="12" t="s">
        <v>7</v>
      </c>
      <c r="B1077" s="12">
        <v>-0.88608689299999999</v>
      </c>
      <c r="C1077" s="13">
        <v>4.3699999999999996E-9</v>
      </c>
      <c r="D1077" s="13">
        <v>2.8200000000000001E-7</v>
      </c>
      <c r="E1077" s="12" t="s">
        <v>202</v>
      </c>
      <c r="F1077" s="6" t="s">
        <v>257</v>
      </c>
    </row>
    <row r="1078" spans="1:6">
      <c r="A1078" s="12" t="s">
        <v>123</v>
      </c>
      <c r="B1078" s="12">
        <v>-0.88939918100000004</v>
      </c>
      <c r="C1078" s="12">
        <v>1.5360580000000001E-3</v>
      </c>
      <c r="D1078" s="12">
        <v>9.3612609999999992E-3</v>
      </c>
      <c r="E1078" s="12" t="s">
        <v>198</v>
      </c>
      <c r="F1078" s="6" t="s">
        <v>257</v>
      </c>
    </row>
    <row r="1079" spans="1:6">
      <c r="A1079" s="12" t="s">
        <v>10</v>
      </c>
      <c r="B1079" s="12">
        <v>-0.88961100400000004</v>
      </c>
      <c r="C1079" s="13">
        <v>1.7399999999999999E-5</v>
      </c>
      <c r="D1079" s="12">
        <v>2.0836199999999999E-4</v>
      </c>
      <c r="E1079" s="12" t="s">
        <v>208</v>
      </c>
      <c r="F1079" s="6" t="s">
        <v>256</v>
      </c>
    </row>
    <row r="1080" spans="1:6">
      <c r="A1080" s="12" t="s">
        <v>34</v>
      </c>
      <c r="B1080" s="12">
        <v>-0.88975322999999995</v>
      </c>
      <c r="C1080" s="13">
        <v>1.04E-10</v>
      </c>
      <c r="D1080" s="13">
        <v>1.6800000000000002E-8</v>
      </c>
      <c r="E1080" s="12" t="s">
        <v>202</v>
      </c>
      <c r="F1080" s="6" t="s">
        <v>257</v>
      </c>
    </row>
    <row r="1081" spans="1:6">
      <c r="A1081" s="12" t="s">
        <v>105</v>
      </c>
      <c r="B1081" s="12">
        <v>-0.89109668900000005</v>
      </c>
      <c r="C1081" s="13">
        <v>1.8699999999999999E-8</v>
      </c>
      <c r="D1081" s="13">
        <v>6.7000000000000004E-7</v>
      </c>
      <c r="E1081" s="12" t="s">
        <v>210</v>
      </c>
      <c r="F1081" s="6" t="s">
        <v>256</v>
      </c>
    </row>
    <row r="1082" spans="1:6">
      <c r="A1082" s="12" t="s">
        <v>19</v>
      </c>
      <c r="B1082" s="12">
        <v>-0.89126699799999998</v>
      </c>
      <c r="C1082" s="12">
        <v>1.7487290000000001E-3</v>
      </c>
      <c r="D1082" s="12">
        <v>1.1767487E-2</v>
      </c>
      <c r="E1082" s="12" t="s">
        <v>201</v>
      </c>
      <c r="F1082" s="6" t="s">
        <v>256</v>
      </c>
    </row>
    <row r="1083" spans="1:6">
      <c r="A1083" s="12" t="s">
        <v>4</v>
      </c>
      <c r="B1083" s="12">
        <v>-0.89140360200000002</v>
      </c>
      <c r="C1083" s="13">
        <v>1.07E-8</v>
      </c>
      <c r="D1083" s="13">
        <v>4.9500000000000003E-7</v>
      </c>
      <c r="E1083" s="12" t="s">
        <v>197</v>
      </c>
      <c r="F1083" s="6" t="s">
        <v>256</v>
      </c>
    </row>
    <row r="1084" spans="1:6">
      <c r="A1084" s="12" t="s">
        <v>50</v>
      </c>
      <c r="B1084" s="12">
        <v>-0.89584102499999996</v>
      </c>
      <c r="C1084" s="12">
        <v>3.65511E-4</v>
      </c>
      <c r="D1084" s="12">
        <v>3.9353352000000001E-2</v>
      </c>
      <c r="E1084" s="12" t="s">
        <v>216</v>
      </c>
      <c r="F1084" s="6" t="s">
        <v>257</v>
      </c>
    </row>
    <row r="1085" spans="1:6">
      <c r="A1085" s="12" t="s">
        <v>42</v>
      </c>
      <c r="B1085" s="12">
        <v>-0.89622745599999998</v>
      </c>
      <c r="C1085" s="13">
        <v>9.3500000000000005E-7</v>
      </c>
      <c r="D1085" s="13">
        <v>2.16E-5</v>
      </c>
      <c r="E1085" s="12" t="s">
        <v>202</v>
      </c>
      <c r="F1085" s="6" t="s">
        <v>257</v>
      </c>
    </row>
    <row r="1086" spans="1:6">
      <c r="A1086" s="12" t="s">
        <v>82</v>
      </c>
      <c r="B1086" s="12">
        <v>-0.90188357200000002</v>
      </c>
      <c r="C1086" s="13">
        <v>4.7799999999999998E-8</v>
      </c>
      <c r="D1086" s="13">
        <v>1.53E-6</v>
      </c>
      <c r="E1086" s="12" t="s">
        <v>197</v>
      </c>
      <c r="F1086" s="6" t="s">
        <v>257</v>
      </c>
    </row>
    <row r="1087" spans="1:6">
      <c r="A1087" s="12" t="s">
        <v>54</v>
      </c>
      <c r="B1087" s="12">
        <v>-0.90432783400000005</v>
      </c>
      <c r="C1087" s="13">
        <v>2.5999999999999998E-5</v>
      </c>
      <c r="D1087" s="12">
        <v>3.3556699999999999E-4</v>
      </c>
      <c r="E1087" s="12" t="s">
        <v>202</v>
      </c>
      <c r="F1087" s="6" t="s">
        <v>257</v>
      </c>
    </row>
    <row r="1088" spans="1:6">
      <c r="A1088" s="12" t="s">
        <v>31</v>
      </c>
      <c r="B1088" s="12">
        <v>-0.90712221900000001</v>
      </c>
      <c r="C1088" s="13">
        <v>4.4099999999999999E-7</v>
      </c>
      <c r="D1088" s="13">
        <v>1.19E-5</v>
      </c>
      <c r="E1088" s="12" t="s">
        <v>208</v>
      </c>
      <c r="F1088" s="6" t="s">
        <v>257</v>
      </c>
    </row>
    <row r="1089" spans="1:6">
      <c r="A1089" s="12" t="s">
        <v>35</v>
      </c>
      <c r="B1089" s="12">
        <v>-0.90822039700000001</v>
      </c>
      <c r="C1089" s="13">
        <v>1.4100000000000001E-12</v>
      </c>
      <c r="D1089" s="13">
        <v>6.5299999999999997E-11</v>
      </c>
      <c r="E1089" s="12" t="s">
        <v>214</v>
      </c>
      <c r="F1089" s="6" t="s">
        <v>257</v>
      </c>
    </row>
    <row r="1090" spans="1:6">
      <c r="A1090" s="12" t="s">
        <v>75</v>
      </c>
      <c r="B1090" s="12">
        <v>-0.91036975600000003</v>
      </c>
      <c r="C1090" s="13">
        <v>1.72E-7</v>
      </c>
      <c r="D1090" s="13">
        <v>4.6199999999999998E-6</v>
      </c>
      <c r="E1090" s="12" t="s">
        <v>199</v>
      </c>
      <c r="F1090" s="6" t="s">
        <v>256</v>
      </c>
    </row>
    <row r="1091" spans="1:6">
      <c r="A1091" s="12" t="s">
        <v>32</v>
      </c>
      <c r="B1091" s="12">
        <v>-0.92159169200000002</v>
      </c>
      <c r="C1091" s="12">
        <v>4.9891599999999996E-4</v>
      </c>
      <c r="D1091" s="12">
        <v>3.5811089999999999E-3</v>
      </c>
      <c r="E1091" s="12" t="s">
        <v>208</v>
      </c>
      <c r="F1091" s="6" t="s">
        <v>257</v>
      </c>
    </row>
    <row r="1092" spans="1:6">
      <c r="A1092" s="12" t="s">
        <v>59</v>
      </c>
      <c r="B1092" s="12">
        <v>-0.92536247800000004</v>
      </c>
      <c r="C1092" s="13">
        <v>2.9400000000000002E-10</v>
      </c>
      <c r="D1092" s="13">
        <v>1.9000000000000001E-8</v>
      </c>
      <c r="E1092" s="12" t="s">
        <v>210</v>
      </c>
      <c r="F1092" s="6" t="s">
        <v>257</v>
      </c>
    </row>
    <row r="1093" spans="1:6">
      <c r="A1093" s="12" t="s">
        <v>39</v>
      </c>
      <c r="B1093" s="12">
        <v>-0.93288968000000005</v>
      </c>
      <c r="C1093" s="13">
        <v>1.8400000000000001E-10</v>
      </c>
      <c r="D1093" s="13">
        <v>6.6000000000000004E-9</v>
      </c>
      <c r="E1093" s="12" t="s">
        <v>214</v>
      </c>
      <c r="F1093" s="6" t="s">
        <v>257</v>
      </c>
    </row>
    <row r="1094" spans="1:6">
      <c r="A1094" s="12" t="s">
        <v>31</v>
      </c>
      <c r="B1094" s="12">
        <v>-0.935467775</v>
      </c>
      <c r="C1094" s="13">
        <v>5.2899999999999997E-13</v>
      </c>
      <c r="D1094" s="13">
        <v>2.8499999999999999E-11</v>
      </c>
      <c r="E1094" s="12" t="s">
        <v>214</v>
      </c>
      <c r="F1094" s="6" t="s">
        <v>257</v>
      </c>
    </row>
    <row r="1095" spans="1:6">
      <c r="A1095" s="12" t="s">
        <v>98</v>
      </c>
      <c r="B1095" s="12">
        <v>-0.93596902599999998</v>
      </c>
      <c r="C1095" s="13">
        <v>2.48E-6</v>
      </c>
      <c r="D1095" s="13">
        <v>4.6999999999999997E-5</v>
      </c>
      <c r="E1095" s="12" t="s">
        <v>208</v>
      </c>
      <c r="F1095" s="6" t="s">
        <v>256</v>
      </c>
    </row>
    <row r="1096" spans="1:6">
      <c r="A1096" s="12" t="s">
        <v>13</v>
      </c>
      <c r="B1096" s="12">
        <v>-0.936809106</v>
      </c>
      <c r="C1096" s="13">
        <v>8.2299999999999995E-5</v>
      </c>
      <c r="D1096" s="12">
        <v>1.562976E-3</v>
      </c>
      <c r="E1096" s="12" t="s">
        <v>204</v>
      </c>
      <c r="F1096" s="6" t="s">
        <v>257</v>
      </c>
    </row>
    <row r="1097" spans="1:6">
      <c r="A1097" s="12" t="s">
        <v>24</v>
      </c>
      <c r="B1097" s="12">
        <v>-0.94095149199999994</v>
      </c>
      <c r="C1097" s="13">
        <v>2.0699999999999998E-5</v>
      </c>
      <c r="D1097" s="12">
        <v>3.0043700000000002E-4</v>
      </c>
      <c r="E1097" s="12" t="s">
        <v>202</v>
      </c>
      <c r="F1097" s="6" t="s">
        <v>257</v>
      </c>
    </row>
    <row r="1098" spans="1:6">
      <c r="A1098" s="12" t="s">
        <v>23</v>
      </c>
      <c r="B1098" s="12">
        <v>-0.94254725699999997</v>
      </c>
      <c r="C1098" s="13">
        <v>8.3000000000000002E-6</v>
      </c>
      <c r="D1098" s="12">
        <v>2.6806059999999999E-3</v>
      </c>
      <c r="E1098" s="12" t="s">
        <v>216</v>
      </c>
      <c r="F1098" s="6" t="s">
        <v>257</v>
      </c>
    </row>
    <row r="1099" spans="1:6">
      <c r="A1099" s="12" t="s">
        <v>17</v>
      </c>
      <c r="B1099" s="12">
        <v>-0.94410815100000001</v>
      </c>
      <c r="C1099" s="12">
        <v>2.0763539999999999E-3</v>
      </c>
      <c r="D1099" s="12">
        <v>1.3347650000000001E-2</v>
      </c>
      <c r="E1099" s="12" t="s">
        <v>199</v>
      </c>
      <c r="F1099" s="6" t="s">
        <v>257</v>
      </c>
    </row>
    <row r="1100" spans="1:6">
      <c r="A1100" s="12" t="s">
        <v>96</v>
      </c>
      <c r="B1100" s="12">
        <v>-0.94706644500000003</v>
      </c>
      <c r="C1100" s="13">
        <v>2.9899999999999998E-5</v>
      </c>
      <c r="D1100" s="12">
        <v>5.3713199999999995E-4</v>
      </c>
      <c r="E1100" s="12" t="s">
        <v>215</v>
      </c>
      <c r="F1100" s="6" t="s">
        <v>256</v>
      </c>
    </row>
    <row r="1101" spans="1:6">
      <c r="A1101" s="12" t="s">
        <v>103</v>
      </c>
      <c r="B1101" s="12">
        <v>-0.949601221</v>
      </c>
      <c r="C1101" s="12">
        <v>1.8285600000000001E-4</v>
      </c>
      <c r="D1101" s="12">
        <v>1.51442E-3</v>
      </c>
      <c r="E1101" s="12" t="s">
        <v>214</v>
      </c>
      <c r="F1101" s="6" t="s">
        <v>256</v>
      </c>
    </row>
    <row r="1102" spans="1:6">
      <c r="A1102" s="12" t="s">
        <v>87</v>
      </c>
      <c r="B1102" s="12">
        <v>-0.95265453300000003</v>
      </c>
      <c r="C1102" s="13">
        <v>1.9E-6</v>
      </c>
      <c r="D1102" s="13">
        <v>3.2299999999999999E-5</v>
      </c>
      <c r="E1102" s="12" t="s">
        <v>210</v>
      </c>
      <c r="F1102" s="6" t="s">
        <v>256</v>
      </c>
    </row>
    <row r="1103" spans="1:6">
      <c r="A1103" s="12" t="s">
        <v>87</v>
      </c>
      <c r="B1103" s="12">
        <v>-0.95391793800000002</v>
      </c>
      <c r="C1103" s="13">
        <v>6.3100000000000003E-8</v>
      </c>
      <c r="D1103" s="13">
        <v>2.5500000000000001E-6</v>
      </c>
      <c r="E1103" s="12" t="s">
        <v>208</v>
      </c>
      <c r="F1103" s="6" t="s">
        <v>256</v>
      </c>
    </row>
    <row r="1104" spans="1:6">
      <c r="A1104" s="12" t="s">
        <v>43</v>
      </c>
      <c r="B1104" s="12">
        <v>-0.95398322400000002</v>
      </c>
      <c r="C1104" s="12">
        <v>4.1292489999999998E-3</v>
      </c>
      <c r="D1104" s="12">
        <v>2.3399077000000001E-2</v>
      </c>
      <c r="E1104" s="12" t="s">
        <v>200</v>
      </c>
      <c r="F1104" s="6" t="s">
        <v>257</v>
      </c>
    </row>
    <row r="1105" spans="1:6">
      <c r="A1105" s="12" t="s">
        <v>103</v>
      </c>
      <c r="B1105" s="12">
        <v>-0.95520877400000004</v>
      </c>
      <c r="C1105" s="12">
        <v>5.2526500000000002E-4</v>
      </c>
      <c r="D1105" s="12">
        <v>4.2415123999999998E-2</v>
      </c>
      <c r="E1105" s="12" t="s">
        <v>216</v>
      </c>
      <c r="F1105" s="6" t="s">
        <v>256</v>
      </c>
    </row>
    <row r="1106" spans="1:6">
      <c r="A1106" s="12" t="s">
        <v>126</v>
      </c>
      <c r="B1106" s="12">
        <v>-0.96094163600000004</v>
      </c>
      <c r="C1106" s="12">
        <v>1.269912E-3</v>
      </c>
      <c r="D1106" s="12">
        <v>9.7733869999999997E-3</v>
      </c>
      <c r="E1106" s="12" t="s">
        <v>200</v>
      </c>
      <c r="F1106" s="6" t="s">
        <v>257</v>
      </c>
    </row>
    <row r="1107" spans="1:6">
      <c r="A1107" s="12" t="s">
        <v>74</v>
      </c>
      <c r="B1107" s="12">
        <v>-0.96454226600000004</v>
      </c>
      <c r="C1107" s="13">
        <v>2.8200000000000001E-8</v>
      </c>
      <c r="D1107" s="13">
        <v>8.2699999999999998E-7</v>
      </c>
      <c r="E1107" s="12" t="s">
        <v>203</v>
      </c>
      <c r="F1107" s="6" t="s">
        <v>256</v>
      </c>
    </row>
    <row r="1108" spans="1:6">
      <c r="A1108" s="12" t="s">
        <v>42</v>
      </c>
      <c r="B1108" s="12">
        <v>-0.96627285100000004</v>
      </c>
      <c r="C1108" s="12">
        <v>1.438216E-3</v>
      </c>
      <c r="D1108" s="12">
        <v>8.9335319999999992E-3</v>
      </c>
      <c r="E1108" s="12" t="s">
        <v>208</v>
      </c>
      <c r="F1108" s="6" t="s">
        <v>257</v>
      </c>
    </row>
    <row r="1109" spans="1:6">
      <c r="A1109" s="12" t="s">
        <v>44</v>
      </c>
      <c r="B1109" s="12">
        <v>-0.98123370200000004</v>
      </c>
      <c r="C1109" s="13">
        <v>1.33E-6</v>
      </c>
      <c r="D1109" s="13">
        <v>2.69E-5</v>
      </c>
      <c r="E1109" s="12" t="s">
        <v>199</v>
      </c>
      <c r="F1109" s="6" t="s">
        <v>256</v>
      </c>
    </row>
    <row r="1110" spans="1:6">
      <c r="A1110" s="12" t="s">
        <v>34</v>
      </c>
      <c r="B1110" s="12">
        <v>-0.98285243099999997</v>
      </c>
      <c r="C1110" s="13">
        <v>2.0199999999999999E-8</v>
      </c>
      <c r="D1110" s="13">
        <v>9.3399999999999997E-7</v>
      </c>
      <c r="E1110" s="12" t="s">
        <v>208</v>
      </c>
      <c r="F1110" s="6" t="s">
        <v>257</v>
      </c>
    </row>
    <row r="1111" spans="1:6">
      <c r="A1111" s="12" t="s">
        <v>37</v>
      </c>
      <c r="B1111" s="12">
        <v>-0.99267139999999998</v>
      </c>
      <c r="C1111" s="13">
        <v>2.22E-7</v>
      </c>
      <c r="D1111" s="13">
        <v>7.1799999999999999E-6</v>
      </c>
      <c r="E1111" s="12" t="s">
        <v>202</v>
      </c>
      <c r="F1111" s="6" t="s">
        <v>256</v>
      </c>
    </row>
    <row r="1112" spans="1:6">
      <c r="A1112" s="12" t="s">
        <v>37</v>
      </c>
      <c r="B1112" s="12">
        <v>-0.99440681099999995</v>
      </c>
      <c r="C1112" s="13">
        <v>5.1499999999999998E-9</v>
      </c>
      <c r="D1112" s="13">
        <v>9.7800000000000002E-8</v>
      </c>
      <c r="E1112" s="12" t="s">
        <v>214</v>
      </c>
      <c r="F1112" s="6" t="s">
        <v>256</v>
      </c>
    </row>
    <row r="1113" spans="1:6">
      <c r="A1113" s="12" t="s">
        <v>83</v>
      </c>
      <c r="B1113" s="12">
        <v>-0.99624530099999997</v>
      </c>
      <c r="C1113" s="13">
        <v>2.5299999999999998E-5</v>
      </c>
      <c r="D1113" s="12">
        <v>2.8160799999999998E-4</v>
      </c>
      <c r="E1113" s="12" t="s">
        <v>208</v>
      </c>
      <c r="F1113" s="6" t="s">
        <v>257</v>
      </c>
    </row>
    <row r="1114" spans="1:6">
      <c r="A1114" s="12" t="s">
        <v>7</v>
      </c>
      <c r="B1114" s="12">
        <v>-0.99973330400000004</v>
      </c>
      <c r="C1114" s="13">
        <v>4.5299999999999999E-10</v>
      </c>
      <c r="D1114" s="13">
        <v>4.88E-8</v>
      </c>
      <c r="E1114" s="12" t="s">
        <v>200</v>
      </c>
      <c r="F1114" s="6" t="s">
        <v>257</v>
      </c>
    </row>
    <row r="1115" spans="1:6">
      <c r="A1115" s="12" t="s">
        <v>83</v>
      </c>
      <c r="B1115" s="12">
        <v>-1.000036347</v>
      </c>
      <c r="C1115" s="13">
        <v>5.5600000000000001E-6</v>
      </c>
      <c r="D1115" s="13">
        <v>8.9900000000000003E-5</v>
      </c>
      <c r="E1115" s="12" t="s">
        <v>203</v>
      </c>
      <c r="F1115" s="6" t="s">
        <v>257</v>
      </c>
    </row>
    <row r="1116" spans="1:6">
      <c r="A1116" s="12" t="s">
        <v>97</v>
      </c>
      <c r="B1116" s="12">
        <v>-1.0039113239999999</v>
      </c>
      <c r="C1116" s="13">
        <v>5.7400000000000001E-6</v>
      </c>
      <c r="D1116" s="13">
        <v>8.8399999999999994E-5</v>
      </c>
      <c r="E1116" s="12" t="s">
        <v>208</v>
      </c>
      <c r="F1116" s="6" t="s">
        <v>257</v>
      </c>
    </row>
    <row r="1117" spans="1:6">
      <c r="A1117" s="12" t="s">
        <v>44</v>
      </c>
      <c r="B1117" s="12">
        <v>-1.0070200389999999</v>
      </c>
      <c r="C1117" s="13">
        <v>4.9100000000000004E-7</v>
      </c>
      <c r="D1117" s="13">
        <v>1.3900000000000001E-5</v>
      </c>
      <c r="E1117" s="12" t="s">
        <v>211</v>
      </c>
      <c r="F1117" s="6" t="s">
        <v>256</v>
      </c>
    </row>
    <row r="1118" spans="1:6">
      <c r="A1118" s="12" t="s">
        <v>97</v>
      </c>
      <c r="B1118" s="12">
        <v>-1.016921424</v>
      </c>
      <c r="C1118" s="12">
        <v>1.70693E-4</v>
      </c>
      <c r="D1118" s="12">
        <v>2.6254210000000002E-3</v>
      </c>
      <c r="E1118" s="12" t="s">
        <v>212</v>
      </c>
      <c r="F1118" s="6" t="s">
        <v>257</v>
      </c>
    </row>
    <row r="1119" spans="1:6">
      <c r="A1119" s="12" t="s">
        <v>37</v>
      </c>
      <c r="B1119" s="12">
        <v>-1.0171350699999999</v>
      </c>
      <c r="C1119" s="13">
        <v>2.6900000000000001E-6</v>
      </c>
      <c r="D1119" s="13">
        <v>6.69E-5</v>
      </c>
      <c r="E1119" s="12" t="s">
        <v>201</v>
      </c>
      <c r="F1119" s="6" t="s">
        <v>256</v>
      </c>
    </row>
    <row r="1120" spans="1:6">
      <c r="A1120" s="12" t="s">
        <v>7</v>
      </c>
      <c r="B1120" s="12">
        <v>-1.018944847</v>
      </c>
      <c r="C1120" s="13">
        <v>1.0999999999999999E-10</v>
      </c>
      <c r="D1120" s="13">
        <v>8.8499999999999998E-9</v>
      </c>
      <c r="E1120" s="12" t="s">
        <v>197</v>
      </c>
      <c r="F1120" s="6" t="s">
        <v>257</v>
      </c>
    </row>
    <row r="1121" spans="1:6">
      <c r="A1121" s="12" t="s">
        <v>96</v>
      </c>
      <c r="B1121" s="12">
        <v>-1.021743847</v>
      </c>
      <c r="C1121" s="13">
        <v>5.3700000000000003E-6</v>
      </c>
      <c r="D1121" s="13">
        <v>8.6700000000000007E-5</v>
      </c>
      <c r="E1121" s="12" t="s">
        <v>208</v>
      </c>
      <c r="F1121" s="6" t="s">
        <v>256</v>
      </c>
    </row>
    <row r="1122" spans="1:6">
      <c r="A1122" s="12" t="s">
        <v>50</v>
      </c>
      <c r="B1122" s="12">
        <v>-1.0287828699999999</v>
      </c>
      <c r="C1122" s="12">
        <v>2.03081E-4</v>
      </c>
      <c r="D1122" s="12">
        <v>2.049847E-3</v>
      </c>
      <c r="E1122" s="12" t="s">
        <v>202</v>
      </c>
      <c r="F1122" s="6" t="s">
        <v>257</v>
      </c>
    </row>
    <row r="1123" spans="1:6">
      <c r="A1123" s="12" t="s">
        <v>68</v>
      </c>
      <c r="B1123" s="12">
        <v>-1.0290854309999999</v>
      </c>
      <c r="C1123" s="13">
        <v>1.1599999999999999E-6</v>
      </c>
      <c r="D1123" s="13">
        <v>3.0899999999999999E-5</v>
      </c>
      <c r="E1123" s="12" t="s">
        <v>215</v>
      </c>
      <c r="F1123" s="6" t="s">
        <v>257</v>
      </c>
    </row>
    <row r="1124" spans="1:6">
      <c r="A1124" s="12" t="s">
        <v>37</v>
      </c>
      <c r="B1124" s="12">
        <v>-1.0303053339999999</v>
      </c>
      <c r="C1124" s="13">
        <v>9.9399999999999993E-7</v>
      </c>
      <c r="D1124" s="13">
        <v>2.9200000000000002E-5</v>
      </c>
      <c r="E1124" s="12" t="s">
        <v>215</v>
      </c>
      <c r="F1124" s="6" t="s">
        <v>256</v>
      </c>
    </row>
    <row r="1125" spans="1:6">
      <c r="A1125" s="12" t="s">
        <v>1</v>
      </c>
      <c r="B1125" s="12">
        <v>-1.0331457449999999</v>
      </c>
      <c r="C1125" s="13">
        <v>6.7599999999999997E-7</v>
      </c>
      <c r="D1125" s="13">
        <v>3.6699999999999998E-5</v>
      </c>
      <c r="E1125" s="12" t="s">
        <v>212</v>
      </c>
      <c r="F1125" s="6" t="s">
        <v>256</v>
      </c>
    </row>
    <row r="1126" spans="1:6">
      <c r="A1126" s="12" t="s">
        <v>33</v>
      </c>
      <c r="B1126" s="12">
        <v>-1.0435301159999999</v>
      </c>
      <c r="C1126" s="13">
        <v>4.5999999999999999E-7</v>
      </c>
      <c r="D1126" s="13">
        <v>1.5299999999999999E-5</v>
      </c>
      <c r="E1126" s="12" t="s">
        <v>215</v>
      </c>
      <c r="F1126" s="6" t="s">
        <v>256</v>
      </c>
    </row>
    <row r="1127" spans="1:6">
      <c r="A1127" s="12" t="s">
        <v>31</v>
      </c>
      <c r="B1127" s="12">
        <v>-1.04821473</v>
      </c>
      <c r="C1127" s="13">
        <v>2.1499999999999998E-9</v>
      </c>
      <c r="D1127" s="13">
        <v>1.97E-7</v>
      </c>
      <c r="E1127" s="12" t="s">
        <v>201</v>
      </c>
      <c r="F1127" s="6" t="s">
        <v>257</v>
      </c>
    </row>
    <row r="1128" spans="1:6">
      <c r="A1128" s="12" t="s">
        <v>38</v>
      </c>
      <c r="B1128" s="12">
        <v>-1.054368043</v>
      </c>
      <c r="C1128" s="13">
        <v>1.28E-6</v>
      </c>
      <c r="D1128" s="13">
        <v>3.0899999999999999E-5</v>
      </c>
      <c r="E1128" s="12" t="s">
        <v>215</v>
      </c>
      <c r="F1128" s="6" t="s">
        <v>257</v>
      </c>
    </row>
    <row r="1129" spans="1:6">
      <c r="A1129" s="12" t="s">
        <v>2</v>
      </c>
      <c r="B1129" s="12">
        <v>-1.056363852</v>
      </c>
      <c r="C1129" s="12">
        <v>1.560615E-3</v>
      </c>
      <c r="D1129" s="12">
        <v>1.1201746E-2</v>
      </c>
      <c r="E1129" s="12" t="s">
        <v>202</v>
      </c>
      <c r="F1129" s="6" t="s">
        <v>256</v>
      </c>
    </row>
    <row r="1130" spans="1:6">
      <c r="A1130" s="12" t="s">
        <v>33</v>
      </c>
      <c r="B1130" s="12">
        <v>-1.059615717</v>
      </c>
      <c r="C1130" s="13">
        <v>4.2199999999999999E-10</v>
      </c>
      <c r="D1130" s="13">
        <v>1.24E-8</v>
      </c>
      <c r="E1130" s="12" t="s">
        <v>214</v>
      </c>
      <c r="F1130" s="6" t="s">
        <v>256</v>
      </c>
    </row>
    <row r="1131" spans="1:6">
      <c r="A1131" s="12" t="s">
        <v>52</v>
      </c>
      <c r="B1131" s="12">
        <v>-1.059773259</v>
      </c>
      <c r="C1131" s="12">
        <v>8.6184550000000006E-3</v>
      </c>
      <c r="D1131" s="12">
        <v>3.3838952999999998E-2</v>
      </c>
      <c r="E1131" s="12" t="s">
        <v>198</v>
      </c>
      <c r="F1131" s="6" t="s">
        <v>257</v>
      </c>
    </row>
    <row r="1132" spans="1:6">
      <c r="A1132" s="12" t="s">
        <v>3</v>
      </c>
      <c r="B1132" s="12">
        <v>-1.0618716109999999</v>
      </c>
      <c r="C1132" s="13">
        <v>6.9300000000000005E-8</v>
      </c>
      <c r="D1132" s="13">
        <v>1.1199999999999999E-5</v>
      </c>
      <c r="E1132" s="12" t="s">
        <v>204</v>
      </c>
      <c r="F1132" s="6" t="s">
        <v>257</v>
      </c>
    </row>
    <row r="1133" spans="1:6">
      <c r="A1133" s="12" t="s">
        <v>102</v>
      </c>
      <c r="B1133" s="12">
        <v>-1.0679616270000001</v>
      </c>
      <c r="C1133" s="13">
        <v>6.7000000000000002E-5</v>
      </c>
      <c r="D1133" s="12">
        <v>1.030628E-3</v>
      </c>
      <c r="E1133" s="12" t="s">
        <v>215</v>
      </c>
      <c r="F1133" s="6" t="s">
        <v>257</v>
      </c>
    </row>
    <row r="1134" spans="1:6">
      <c r="A1134" s="12" t="s">
        <v>38</v>
      </c>
      <c r="B1134" s="12">
        <v>-1.0701920519999999</v>
      </c>
      <c r="C1134" s="13">
        <v>1.7100000000000001E-7</v>
      </c>
      <c r="D1134" s="13">
        <v>2.3E-6</v>
      </c>
      <c r="E1134" s="12" t="s">
        <v>214</v>
      </c>
      <c r="F1134" s="6" t="s">
        <v>257</v>
      </c>
    </row>
    <row r="1135" spans="1:6">
      <c r="A1135" s="12" t="s">
        <v>31</v>
      </c>
      <c r="B1135" s="12">
        <v>-1.0726266259999999</v>
      </c>
      <c r="C1135" s="13">
        <v>4.9E-9</v>
      </c>
      <c r="D1135" s="13">
        <v>1.9600000000000001E-7</v>
      </c>
      <c r="E1135" s="12" t="s">
        <v>203</v>
      </c>
      <c r="F1135" s="6" t="s">
        <v>257</v>
      </c>
    </row>
    <row r="1136" spans="1:6">
      <c r="A1136" s="12" t="s">
        <v>62</v>
      </c>
      <c r="B1136" s="12">
        <v>-1.073968941</v>
      </c>
      <c r="C1136" s="13">
        <v>2.9799999999999998E-6</v>
      </c>
      <c r="D1136" s="13">
        <v>5.66E-5</v>
      </c>
      <c r="E1136" s="12" t="s">
        <v>215</v>
      </c>
      <c r="F1136" s="6" t="s">
        <v>257</v>
      </c>
    </row>
    <row r="1137" spans="1:6">
      <c r="A1137" s="12" t="s">
        <v>123</v>
      </c>
      <c r="B1137" s="12">
        <v>-1.076559815</v>
      </c>
      <c r="C1137" s="12">
        <v>1.665452E-3</v>
      </c>
      <c r="D1137" s="12">
        <v>1.2298959E-2</v>
      </c>
      <c r="E1137" s="12" t="s">
        <v>200</v>
      </c>
      <c r="F1137" s="6" t="s">
        <v>257</v>
      </c>
    </row>
    <row r="1138" spans="1:6">
      <c r="A1138" s="12" t="s">
        <v>49</v>
      </c>
      <c r="B1138" s="12">
        <v>-1.0780247709999999</v>
      </c>
      <c r="C1138" s="13">
        <v>2.0600000000000001E-10</v>
      </c>
      <c r="D1138" s="13">
        <v>2.0599999999999999E-8</v>
      </c>
      <c r="E1138" s="12" t="s">
        <v>203</v>
      </c>
      <c r="F1138" s="6" t="s">
        <v>257</v>
      </c>
    </row>
    <row r="1139" spans="1:6">
      <c r="A1139" s="12" t="s">
        <v>98</v>
      </c>
      <c r="B1139" s="12">
        <v>-1.0827408780000001</v>
      </c>
      <c r="C1139" s="13">
        <v>2.45E-9</v>
      </c>
      <c r="D1139" s="13">
        <v>4.9399999999999999E-8</v>
      </c>
      <c r="E1139" s="12" t="s">
        <v>214</v>
      </c>
      <c r="F1139" s="6" t="s">
        <v>256</v>
      </c>
    </row>
    <row r="1140" spans="1:6">
      <c r="A1140" s="12" t="s">
        <v>34</v>
      </c>
      <c r="B1140" s="12">
        <v>-1.0882252050000001</v>
      </c>
      <c r="C1140" s="13">
        <v>9.8199999999999992E-10</v>
      </c>
      <c r="D1140" s="13">
        <v>6.3399999999999999E-8</v>
      </c>
      <c r="E1140" s="12" t="s">
        <v>203</v>
      </c>
      <c r="F1140" s="6" t="s">
        <v>257</v>
      </c>
    </row>
    <row r="1141" spans="1:6">
      <c r="A1141" s="12" t="s">
        <v>3</v>
      </c>
      <c r="B1141" s="12">
        <v>-1.0892430040000001</v>
      </c>
      <c r="C1141" s="13">
        <v>1.0799999999999999E-11</v>
      </c>
      <c r="D1141" s="13">
        <v>3.4900000000000001E-9</v>
      </c>
      <c r="E1141" s="12" t="s">
        <v>201</v>
      </c>
      <c r="F1141" s="6" t="s">
        <v>257</v>
      </c>
    </row>
    <row r="1142" spans="1:6">
      <c r="A1142" s="12" t="s">
        <v>25</v>
      </c>
      <c r="B1142" s="12">
        <v>-1.0909840159999999</v>
      </c>
      <c r="C1142" s="13">
        <v>4.8799999999999997E-9</v>
      </c>
      <c r="D1142" s="13">
        <v>1.9600000000000001E-7</v>
      </c>
      <c r="E1142" s="12" t="s">
        <v>199</v>
      </c>
      <c r="F1142" s="6" t="s">
        <v>257</v>
      </c>
    </row>
    <row r="1143" spans="1:6">
      <c r="A1143" s="12" t="s">
        <v>50</v>
      </c>
      <c r="B1143" s="12">
        <v>-1.095007431</v>
      </c>
      <c r="C1143" s="12">
        <v>2.3510800000000001E-4</v>
      </c>
      <c r="D1143" s="12">
        <v>1.6647820000000001E-3</v>
      </c>
      <c r="E1143" s="12" t="s">
        <v>197</v>
      </c>
      <c r="F1143" s="6" t="s">
        <v>257</v>
      </c>
    </row>
    <row r="1144" spans="1:6">
      <c r="A1144" s="12" t="s">
        <v>102</v>
      </c>
      <c r="B1144" s="12">
        <v>-1.0963056920000001</v>
      </c>
      <c r="C1144" s="13">
        <v>6.1600000000000003E-6</v>
      </c>
      <c r="D1144" s="13">
        <v>9.0500000000000004E-5</v>
      </c>
      <c r="E1144" s="12" t="s">
        <v>208</v>
      </c>
      <c r="F1144" s="6" t="s">
        <v>257</v>
      </c>
    </row>
    <row r="1145" spans="1:6">
      <c r="A1145" s="12" t="s">
        <v>10</v>
      </c>
      <c r="B1145" s="12">
        <v>-1.0998622</v>
      </c>
      <c r="C1145" s="13">
        <v>1.1499999999999999E-13</v>
      </c>
      <c r="D1145" s="13">
        <v>9.2700000000000007E-12</v>
      </c>
      <c r="E1145" s="12" t="s">
        <v>214</v>
      </c>
      <c r="F1145" s="6" t="s">
        <v>256</v>
      </c>
    </row>
    <row r="1146" spans="1:6">
      <c r="A1146" s="12" t="s">
        <v>40</v>
      </c>
      <c r="B1146" s="12">
        <v>-1.1077477790000001</v>
      </c>
      <c r="C1146" s="13">
        <v>1.0600000000000001E-8</v>
      </c>
      <c r="D1146" s="13">
        <v>4.89E-7</v>
      </c>
      <c r="E1146" s="12" t="s">
        <v>202</v>
      </c>
      <c r="F1146" s="6" t="s">
        <v>256</v>
      </c>
    </row>
    <row r="1147" spans="1:6">
      <c r="A1147" s="12" t="s">
        <v>31</v>
      </c>
      <c r="B1147" s="12">
        <v>-1.1106292870000001</v>
      </c>
      <c r="C1147" s="13">
        <v>2.5800000000000001E-15</v>
      </c>
      <c r="D1147" s="13">
        <v>8.3299999999999998E-13</v>
      </c>
      <c r="E1147" s="12" t="s">
        <v>202</v>
      </c>
      <c r="F1147" s="6" t="s">
        <v>257</v>
      </c>
    </row>
    <row r="1148" spans="1:6">
      <c r="A1148" s="12" t="s">
        <v>33</v>
      </c>
      <c r="B1148" s="12">
        <v>-1.1212696150000001</v>
      </c>
      <c r="C1148" s="13">
        <v>7.17E-8</v>
      </c>
      <c r="D1148" s="13">
        <v>2.57E-6</v>
      </c>
      <c r="E1148" s="12" t="s">
        <v>201</v>
      </c>
      <c r="F1148" s="6" t="s">
        <v>256</v>
      </c>
    </row>
    <row r="1149" spans="1:6">
      <c r="A1149" s="12" t="s">
        <v>32</v>
      </c>
      <c r="B1149" s="12">
        <v>-1.1281861049999999</v>
      </c>
      <c r="C1149" s="13">
        <v>1.9600000000000001E-7</v>
      </c>
      <c r="D1149" s="13">
        <v>1.0499999999999999E-5</v>
      </c>
      <c r="E1149" s="12" t="s">
        <v>215</v>
      </c>
      <c r="F1149" s="6" t="s">
        <v>257</v>
      </c>
    </row>
    <row r="1150" spans="1:6">
      <c r="A1150" s="12" t="s">
        <v>123</v>
      </c>
      <c r="B1150" s="12">
        <v>-1.1286970140000001</v>
      </c>
      <c r="C1150" s="12">
        <v>3.4993699999999998E-4</v>
      </c>
      <c r="D1150" s="12">
        <v>2.2605920000000001E-3</v>
      </c>
      <c r="E1150" s="12" t="s">
        <v>197</v>
      </c>
      <c r="F1150" s="6" t="s">
        <v>257</v>
      </c>
    </row>
    <row r="1151" spans="1:6">
      <c r="A1151" s="12" t="s">
        <v>131</v>
      </c>
      <c r="B1151" s="12">
        <v>-1.129548963</v>
      </c>
      <c r="C1151" s="12">
        <v>1.213804E-3</v>
      </c>
      <c r="D1151" s="12">
        <v>5.9402830000000002E-3</v>
      </c>
      <c r="E1151" s="12" t="s">
        <v>210</v>
      </c>
      <c r="F1151" s="6" t="s">
        <v>257</v>
      </c>
    </row>
    <row r="1152" spans="1:6">
      <c r="A1152" s="12" t="s">
        <v>40</v>
      </c>
      <c r="B1152" s="12">
        <v>-1.1382881600000001</v>
      </c>
      <c r="C1152" s="13">
        <v>2.7099999999999998E-7</v>
      </c>
      <c r="D1152" s="13">
        <v>1.2500000000000001E-5</v>
      </c>
      <c r="E1152" s="12" t="s">
        <v>215</v>
      </c>
      <c r="F1152" s="6" t="s">
        <v>256</v>
      </c>
    </row>
    <row r="1153" spans="1:6">
      <c r="A1153" s="12" t="s">
        <v>54</v>
      </c>
      <c r="B1153" s="12">
        <v>-1.1463205400000001</v>
      </c>
      <c r="C1153" s="13">
        <v>1.19E-5</v>
      </c>
      <c r="D1153" s="12">
        <v>1.5387199999999999E-4</v>
      </c>
      <c r="E1153" s="12" t="s">
        <v>198</v>
      </c>
      <c r="F1153" s="6" t="s">
        <v>257</v>
      </c>
    </row>
    <row r="1154" spans="1:6">
      <c r="A1154" s="12" t="s">
        <v>33</v>
      </c>
      <c r="B1154" s="12">
        <v>-1.1505650359999999</v>
      </c>
      <c r="C1154" s="13">
        <v>7.6600000000000004E-10</v>
      </c>
      <c r="D1154" s="13">
        <v>8.2500000000000004E-8</v>
      </c>
      <c r="E1154" s="12" t="s">
        <v>202</v>
      </c>
      <c r="F1154" s="6" t="s">
        <v>256</v>
      </c>
    </row>
    <row r="1155" spans="1:6">
      <c r="A1155" s="12" t="s">
        <v>11</v>
      </c>
      <c r="B1155" s="12">
        <v>-1.15890972</v>
      </c>
      <c r="C1155" s="13">
        <v>1.4699999999999999E-6</v>
      </c>
      <c r="D1155" s="13">
        <v>2.8E-5</v>
      </c>
      <c r="E1155" s="12" t="s">
        <v>211</v>
      </c>
      <c r="F1155" s="6" t="s">
        <v>257</v>
      </c>
    </row>
    <row r="1156" spans="1:6">
      <c r="A1156" s="12" t="s">
        <v>58</v>
      </c>
      <c r="B1156" s="12">
        <v>-1.1594058460000001</v>
      </c>
      <c r="C1156" s="13">
        <v>1.3400000000000001E-6</v>
      </c>
      <c r="D1156" s="13">
        <v>3.0899999999999999E-5</v>
      </c>
      <c r="E1156" s="12" t="s">
        <v>215</v>
      </c>
      <c r="F1156" s="6" t="s">
        <v>257</v>
      </c>
    </row>
    <row r="1157" spans="1:6">
      <c r="A1157" s="12" t="s">
        <v>12</v>
      </c>
      <c r="B1157" s="12">
        <v>-1.165436642</v>
      </c>
      <c r="C1157" s="13">
        <v>1.2699999999999999E-6</v>
      </c>
      <c r="D1157" s="13">
        <v>2.5599999999999999E-5</v>
      </c>
      <c r="E1157" s="12" t="s">
        <v>211</v>
      </c>
      <c r="F1157" s="6" t="s">
        <v>257</v>
      </c>
    </row>
    <row r="1158" spans="1:6">
      <c r="A1158" s="12" t="s">
        <v>52</v>
      </c>
      <c r="B1158" s="12">
        <v>-1.1682670589999999</v>
      </c>
      <c r="C1158" s="12">
        <v>7.1078799999999996E-4</v>
      </c>
      <c r="D1158" s="12">
        <v>6.204986E-3</v>
      </c>
      <c r="E1158" s="12" t="s">
        <v>201</v>
      </c>
      <c r="F1158" s="6" t="s">
        <v>257</v>
      </c>
    </row>
    <row r="1159" spans="1:6">
      <c r="A1159" s="12" t="s">
        <v>125</v>
      </c>
      <c r="B1159" s="12">
        <v>-1.1727726810000001</v>
      </c>
      <c r="C1159" s="13">
        <v>1.8E-7</v>
      </c>
      <c r="D1159" s="13">
        <v>3.6399999999999999E-6</v>
      </c>
      <c r="E1159" s="12" t="s">
        <v>210</v>
      </c>
      <c r="F1159" s="6" t="s">
        <v>257</v>
      </c>
    </row>
    <row r="1160" spans="1:6">
      <c r="A1160" s="12" t="s">
        <v>1</v>
      </c>
      <c r="B1160" s="12">
        <v>-1.1828704219999999</v>
      </c>
      <c r="C1160" s="13">
        <v>1.13E-6</v>
      </c>
      <c r="D1160" s="13">
        <v>2.44E-5</v>
      </c>
      <c r="E1160" s="12" t="s">
        <v>199</v>
      </c>
      <c r="F1160" s="6" t="s">
        <v>256</v>
      </c>
    </row>
    <row r="1161" spans="1:6">
      <c r="A1161" s="12" t="s">
        <v>97</v>
      </c>
      <c r="B1161" s="12">
        <v>-1.1836919749999999</v>
      </c>
      <c r="C1161" s="13">
        <v>1.5400000000000001E-9</v>
      </c>
      <c r="D1161" s="13">
        <v>3.5399999999999999E-8</v>
      </c>
      <c r="E1161" s="12" t="s">
        <v>214</v>
      </c>
      <c r="F1161" s="6" t="s">
        <v>257</v>
      </c>
    </row>
    <row r="1162" spans="1:6">
      <c r="A1162" s="12" t="s">
        <v>28</v>
      </c>
      <c r="B1162" s="12">
        <v>-1.192148811</v>
      </c>
      <c r="C1162" s="13">
        <v>1.6500000000000001E-5</v>
      </c>
      <c r="D1162" s="12">
        <v>2.8130899999999999E-4</v>
      </c>
      <c r="E1162" s="12" t="s">
        <v>206</v>
      </c>
      <c r="F1162" s="6" t="s">
        <v>256</v>
      </c>
    </row>
    <row r="1163" spans="1:6">
      <c r="A1163" s="12" t="s">
        <v>38</v>
      </c>
      <c r="B1163" s="12">
        <v>-1.2010071490000001</v>
      </c>
      <c r="C1163" s="13">
        <v>8.1800000000000005E-8</v>
      </c>
      <c r="D1163" s="13">
        <v>2.6400000000000001E-6</v>
      </c>
      <c r="E1163" s="12" t="s">
        <v>201</v>
      </c>
      <c r="F1163" s="6" t="s">
        <v>257</v>
      </c>
    </row>
    <row r="1164" spans="1:6">
      <c r="A1164" s="12" t="s">
        <v>96</v>
      </c>
      <c r="B1164" s="12">
        <v>-1.201514768</v>
      </c>
      <c r="C1164" s="13">
        <v>5.9499999999999997E-8</v>
      </c>
      <c r="D1164" s="13">
        <v>8.7400000000000002E-7</v>
      </c>
      <c r="E1164" s="12" t="s">
        <v>214</v>
      </c>
      <c r="F1164" s="6" t="s">
        <v>256</v>
      </c>
    </row>
    <row r="1165" spans="1:6">
      <c r="A1165" s="12" t="s">
        <v>55</v>
      </c>
      <c r="B1165" s="12">
        <v>-1.2064601669999999</v>
      </c>
      <c r="C1165" s="13">
        <v>1.2800000000000001E-7</v>
      </c>
      <c r="D1165" s="13">
        <v>2.9500000000000001E-6</v>
      </c>
      <c r="E1165" s="12" t="s">
        <v>197</v>
      </c>
      <c r="F1165" s="6" t="s">
        <v>257</v>
      </c>
    </row>
    <row r="1166" spans="1:6">
      <c r="A1166" s="12" t="s">
        <v>55</v>
      </c>
      <c r="B1166" s="12">
        <v>-1.2072930740000001</v>
      </c>
      <c r="C1166" s="12">
        <v>1.02113E-4</v>
      </c>
      <c r="D1166" s="12">
        <v>1.5705890000000001E-3</v>
      </c>
      <c r="E1166" s="12" t="s">
        <v>200</v>
      </c>
      <c r="F1166" s="6" t="s">
        <v>257</v>
      </c>
    </row>
    <row r="1167" spans="1:6">
      <c r="A1167" s="12" t="s">
        <v>52</v>
      </c>
      <c r="B1167" s="12">
        <v>-1.210111183</v>
      </c>
      <c r="C1167" s="13">
        <v>1.67E-7</v>
      </c>
      <c r="D1167" s="13">
        <v>3.5899999999999999E-6</v>
      </c>
      <c r="E1167" s="12" t="s">
        <v>197</v>
      </c>
      <c r="F1167" s="6" t="s">
        <v>257</v>
      </c>
    </row>
    <row r="1168" spans="1:6">
      <c r="A1168" s="12" t="s">
        <v>28</v>
      </c>
      <c r="B1168" s="12">
        <v>-1.215276405</v>
      </c>
      <c r="C1168" s="13">
        <v>7.5900000000000002E-6</v>
      </c>
      <c r="D1168" s="12">
        <v>2.0442E-4</v>
      </c>
      <c r="E1168" s="12" t="s">
        <v>212</v>
      </c>
      <c r="F1168" s="6" t="s">
        <v>256</v>
      </c>
    </row>
    <row r="1169" spans="1:6">
      <c r="A1169" s="12" t="s">
        <v>154</v>
      </c>
      <c r="B1169" s="12">
        <v>-1.2256974730000001</v>
      </c>
      <c r="C1169" s="12">
        <v>1.593569E-3</v>
      </c>
      <c r="D1169" s="12">
        <v>1.1080174999999999E-2</v>
      </c>
      <c r="E1169" s="12" t="s">
        <v>206</v>
      </c>
      <c r="F1169" s="6" t="s">
        <v>256</v>
      </c>
    </row>
    <row r="1170" spans="1:6">
      <c r="A1170" s="12" t="s">
        <v>2</v>
      </c>
      <c r="B1170" s="12">
        <v>-1.2271216170000001</v>
      </c>
      <c r="C1170" s="13">
        <v>5.9900000000000002E-6</v>
      </c>
      <c r="D1170" s="12">
        <v>2.0442E-4</v>
      </c>
      <c r="E1170" s="12" t="s">
        <v>204</v>
      </c>
      <c r="F1170" s="6" t="s">
        <v>256</v>
      </c>
    </row>
    <row r="1171" spans="1:6">
      <c r="A1171" s="12" t="s">
        <v>38</v>
      </c>
      <c r="B1171" s="12">
        <v>-1.2297919719999999</v>
      </c>
      <c r="C1171" s="13">
        <v>4.0000000000000002E-9</v>
      </c>
      <c r="D1171" s="13">
        <v>2.8200000000000001E-7</v>
      </c>
      <c r="E1171" s="12" t="s">
        <v>202</v>
      </c>
      <c r="F1171" s="6" t="s">
        <v>257</v>
      </c>
    </row>
    <row r="1172" spans="1:6">
      <c r="A1172" s="12" t="s">
        <v>102</v>
      </c>
      <c r="B1172" s="12">
        <v>-1.236157175</v>
      </c>
      <c r="C1172" s="13">
        <v>3.3699999999999999E-6</v>
      </c>
      <c r="D1172" s="13">
        <v>3.8899999999999997E-5</v>
      </c>
      <c r="E1172" s="12" t="s">
        <v>214</v>
      </c>
      <c r="F1172" s="6" t="s">
        <v>257</v>
      </c>
    </row>
    <row r="1173" spans="1:6">
      <c r="A1173" s="12" t="s">
        <v>25</v>
      </c>
      <c r="B1173" s="12">
        <v>-1.2374596929999999</v>
      </c>
      <c r="C1173" s="13">
        <v>1.38E-12</v>
      </c>
      <c r="D1173" s="13">
        <v>4.4600000000000001E-10</v>
      </c>
      <c r="E1173" s="12" t="s">
        <v>197</v>
      </c>
      <c r="F1173" s="6" t="s">
        <v>257</v>
      </c>
    </row>
    <row r="1174" spans="1:6">
      <c r="A1174" s="12" t="s">
        <v>68</v>
      </c>
      <c r="B1174" s="12">
        <v>-1.2393519019999999</v>
      </c>
      <c r="C1174" s="13">
        <v>4.9199999999999997E-8</v>
      </c>
      <c r="D1174" s="13">
        <v>7.9500000000000001E-7</v>
      </c>
      <c r="E1174" s="12" t="s">
        <v>214</v>
      </c>
      <c r="F1174" s="6" t="s">
        <v>257</v>
      </c>
    </row>
    <row r="1175" spans="1:6">
      <c r="A1175" s="12" t="s">
        <v>33</v>
      </c>
      <c r="B1175" s="12">
        <v>-1.243161046</v>
      </c>
      <c r="C1175" s="13">
        <v>9.2099999999999997E-11</v>
      </c>
      <c r="D1175" s="13">
        <v>9.9200000000000005E-9</v>
      </c>
      <c r="E1175" s="12" t="s">
        <v>208</v>
      </c>
      <c r="F1175" s="6" t="s">
        <v>256</v>
      </c>
    </row>
    <row r="1176" spans="1:6">
      <c r="A1176" s="12" t="s">
        <v>68</v>
      </c>
      <c r="B1176" s="12">
        <v>-1.252191601</v>
      </c>
      <c r="C1176" s="13">
        <v>9.3699999999999999E-8</v>
      </c>
      <c r="D1176" s="13">
        <v>3.36E-6</v>
      </c>
      <c r="E1176" s="12" t="s">
        <v>208</v>
      </c>
      <c r="F1176" s="6" t="s">
        <v>257</v>
      </c>
    </row>
    <row r="1177" spans="1:6">
      <c r="A1177" s="12" t="s">
        <v>11</v>
      </c>
      <c r="B1177" s="12">
        <v>-1.254975875</v>
      </c>
      <c r="C1177" s="13">
        <v>7.1300000000000003E-6</v>
      </c>
      <c r="D1177" s="12">
        <v>2.0442E-4</v>
      </c>
      <c r="E1177" s="12" t="s">
        <v>212</v>
      </c>
      <c r="F1177" s="6" t="s">
        <v>257</v>
      </c>
    </row>
    <row r="1178" spans="1:6">
      <c r="A1178" s="12" t="s">
        <v>37</v>
      </c>
      <c r="B1178" s="12">
        <v>-1.265179257</v>
      </c>
      <c r="C1178" s="13">
        <v>5.4700000000000003E-9</v>
      </c>
      <c r="D1178" s="13">
        <v>1.9600000000000001E-7</v>
      </c>
      <c r="E1178" s="12" t="s">
        <v>203</v>
      </c>
      <c r="F1178" s="6" t="s">
        <v>256</v>
      </c>
    </row>
    <row r="1179" spans="1:6">
      <c r="A1179" s="12" t="s">
        <v>12</v>
      </c>
      <c r="B1179" s="12">
        <v>-1.2687531940000001</v>
      </c>
      <c r="C1179" s="13">
        <v>2.6699999999999998E-6</v>
      </c>
      <c r="D1179" s="12">
        <v>1.07944E-4</v>
      </c>
      <c r="E1179" s="12" t="s">
        <v>212</v>
      </c>
      <c r="F1179" s="6" t="s">
        <v>257</v>
      </c>
    </row>
    <row r="1180" spans="1:6">
      <c r="A1180" s="12" t="s">
        <v>37</v>
      </c>
      <c r="B1180" s="12">
        <v>-1.2718073350000001</v>
      </c>
      <c r="C1180" s="13">
        <v>3.4699999999999999E-10</v>
      </c>
      <c r="D1180" s="13">
        <v>2.7999999999999999E-8</v>
      </c>
      <c r="E1180" s="12" t="s">
        <v>208</v>
      </c>
      <c r="F1180" s="6" t="s">
        <v>256</v>
      </c>
    </row>
    <row r="1181" spans="1:6">
      <c r="A1181" s="12" t="s">
        <v>62</v>
      </c>
      <c r="B1181" s="12">
        <v>-1.27257555</v>
      </c>
      <c r="C1181" s="13">
        <v>4.0899999999999997E-12</v>
      </c>
      <c r="D1181" s="13">
        <v>1.65E-10</v>
      </c>
      <c r="E1181" s="12" t="s">
        <v>214</v>
      </c>
      <c r="F1181" s="6" t="s">
        <v>257</v>
      </c>
    </row>
    <row r="1182" spans="1:6">
      <c r="A1182" s="12" t="s">
        <v>17</v>
      </c>
      <c r="B1182" s="12">
        <v>-1.2758808800000001</v>
      </c>
      <c r="C1182" s="13">
        <v>1.63E-8</v>
      </c>
      <c r="D1182" s="13">
        <v>6.5899999999999996E-7</v>
      </c>
      <c r="E1182" s="12" t="s">
        <v>197</v>
      </c>
      <c r="F1182" s="6" t="s">
        <v>257</v>
      </c>
    </row>
    <row r="1183" spans="1:6">
      <c r="A1183" s="12" t="s">
        <v>58</v>
      </c>
      <c r="B1183" s="12">
        <v>-1.288934544</v>
      </c>
      <c r="C1183" s="13">
        <v>2.3500000000000002E-10</v>
      </c>
      <c r="D1183" s="13">
        <v>7.6000000000000002E-9</v>
      </c>
      <c r="E1183" s="12" t="s">
        <v>214</v>
      </c>
      <c r="F1183" s="6" t="s">
        <v>257</v>
      </c>
    </row>
    <row r="1184" spans="1:6">
      <c r="A1184" s="12" t="s">
        <v>131</v>
      </c>
      <c r="B1184" s="12">
        <v>-1.295808649</v>
      </c>
      <c r="C1184" s="12">
        <v>4.7593899999999998E-4</v>
      </c>
      <c r="D1184" s="12">
        <v>3.4938270000000001E-3</v>
      </c>
      <c r="E1184" s="12" t="s">
        <v>208</v>
      </c>
      <c r="F1184" s="6" t="s">
        <v>257</v>
      </c>
    </row>
    <row r="1185" spans="1:6">
      <c r="A1185" s="12" t="s">
        <v>32</v>
      </c>
      <c r="B1185" s="12">
        <v>-1.304557967</v>
      </c>
      <c r="C1185" s="13">
        <v>5.6700000000000001E-10</v>
      </c>
      <c r="D1185" s="13">
        <v>1.52E-8</v>
      </c>
      <c r="E1185" s="12" t="s">
        <v>214</v>
      </c>
      <c r="F1185" s="6" t="s">
        <v>257</v>
      </c>
    </row>
    <row r="1186" spans="1:6">
      <c r="A1186" s="12" t="s">
        <v>12</v>
      </c>
      <c r="B1186" s="12">
        <v>-1.3115809309999999</v>
      </c>
      <c r="C1186" s="12">
        <v>1.2508800000000001E-4</v>
      </c>
      <c r="D1186" s="12">
        <v>1.7566770000000001E-3</v>
      </c>
      <c r="E1186" s="12" t="s">
        <v>207</v>
      </c>
      <c r="F1186" s="6" t="s">
        <v>257</v>
      </c>
    </row>
    <row r="1187" spans="1:6">
      <c r="A1187" s="12" t="s">
        <v>103</v>
      </c>
      <c r="B1187" s="12">
        <v>-1.316376405</v>
      </c>
      <c r="C1187" s="12">
        <v>1.909397E-3</v>
      </c>
      <c r="D1187" s="12">
        <v>8.1149380000000004E-3</v>
      </c>
      <c r="E1187" s="12" t="s">
        <v>197</v>
      </c>
      <c r="F1187" s="6" t="s">
        <v>256</v>
      </c>
    </row>
    <row r="1188" spans="1:6">
      <c r="A1188" s="12" t="s">
        <v>33</v>
      </c>
      <c r="B1188" s="12">
        <v>-1.3244610569999999</v>
      </c>
      <c r="C1188" s="13">
        <v>9.6000000000000005E-11</v>
      </c>
      <c r="D1188" s="13">
        <v>2.0599999999999999E-8</v>
      </c>
      <c r="E1188" s="12" t="s">
        <v>203</v>
      </c>
      <c r="F1188" s="6" t="s">
        <v>256</v>
      </c>
    </row>
    <row r="1189" spans="1:6">
      <c r="A1189" s="12" t="s">
        <v>54</v>
      </c>
      <c r="B1189" s="12">
        <v>-1.338860658</v>
      </c>
      <c r="C1189" s="13">
        <v>1.6199999999999999E-7</v>
      </c>
      <c r="D1189" s="13">
        <v>7.4800000000000004E-6</v>
      </c>
      <c r="E1189" s="12" t="s">
        <v>200</v>
      </c>
      <c r="F1189" s="6" t="s">
        <v>257</v>
      </c>
    </row>
    <row r="1190" spans="1:6">
      <c r="A1190" s="12" t="s">
        <v>28</v>
      </c>
      <c r="B1190" s="12">
        <v>-1.3396841829999999</v>
      </c>
      <c r="C1190" s="13">
        <v>9.4199999999999999E-5</v>
      </c>
      <c r="D1190" s="12">
        <v>9.22264E-4</v>
      </c>
      <c r="E1190" s="12" t="s">
        <v>199</v>
      </c>
      <c r="F1190" s="6" t="s">
        <v>256</v>
      </c>
    </row>
    <row r="1191" spans="1:6">
      <c r="A1191" s="12" t="s">
        <v>11</v>
      </c>
      <c r="B1191" s="12">
        <v>-1.3543041250000001</v>
      </c>
      <c r="C1191" s="13">
        <v>4.0000000000000003E-5</v>
      </c>
      <c r="D1191" s="12">
        <v>8.5145200000000005E-4</v>
      </c>
      <c r="E1191" s="12" t="s">
        <v>207</v>
      </c>
      <c r="F1191" s="6" t="s">
        <v>257</v>
      </c>
    </row>
    <row r="1192" spans="1:6">
      <c r="A1192" s="12" t="s">
        <v>54</v>
      </c>
      <c r="B1192" s="12">
        <v>-1.3673866960000001</v>
      </c>
      <c r="C1192" s="13">
        <v>5.7000000000000001E-8</v>
      </c>
      <c r="D1192" s="13">
        <v>1.53E-6</v>
      </c>
      <c r="E1192" s="12" t="s">
        <v>197</v>
      </c>
      <c r="F1192" s="6" t="s">
        <v>257</v>
      </c>
    </row>
    <row r="1193" spans="1:6">
      <c r="A1193" s="12" t="s">
        <v>42</v>
      </c>
      <c r="B1193" s="12">
        <v>-1.4115293250000001</v>
      </c>
      <c r="C1193" s="13">
        <v>1.9099999999999999E-8</v>
      </c>
      <c r="D1193" s="13">
        <v>2.0600000000000002E-6</v>
      </c>
      <c r="E1193" s="12" t="s">
        <v>215</v>
      </c>
      <c r="F1193" s="6" t="s">
        <v>257</v>
      </c>
    </row>
    <row r="1194" spans="1:6">
      <c r="A1194" s="12" t="s">
        <v>17</v>
      </c>
      <c r="B1194" s="12">
        <v>-1.412354796</v>
      </c>
      <c r="C1194" s="13">
        <v>1.37E-12</v>
      </c>
      <c r="D1194" s="13">
        <v>3.0199999999999999E-10</v>
      </c>
      <c r="E1194" s="12" t="s">
        <v>198</v>
      </c>
      <c r="F1194" s="6" t="s">
        <v>257</v>
      </c>
    </row>
    <row r="1195" spans="1:6">
      <c r="A1195" s="12" t="s">
        <v>1</v>
      </c>
      <c r="B1195" s="12">
        <v>-1.4419673749999999</v>
      </c>
      <c r="C1195" s="13">
        <v>6.7200000000000006E-8</v>
      </c>
      <c r="D1195" s="13">
        <v>2.4099999999999998E-6</v>
      </c>
      <c r="E1195" s="12" t="s">
        <v>211</v>
      </c>
      <c r="F1195" s="6" t="s">
        <v>256</v>
      </c>
    </row>
    <row r="1196" spans="1:6">
      <c r="A1196" s="12" t="s">
        <v>103</v>
      </c>
      <c r="B1196" s="12">
        <v>-1.4431864240000001</v>
      </c>
      <c r="C1196" s="13">
        <v>5.9799999999999997E-5</v>
      </c>
      <c r="D1196" s="12">
        <v>8.7757000000000004E-4</v>
      </c>
      <c r="E1196" s="12" t="s">
        <v>206</v>
      </c>
      <c r="F1196" s="6" t="s">
        <v>256</v>
      </c>
    </row>
    <row r="1197" spans="1:6">
      <c r="A1197" s="12" t="s">
        <v>23</v>
      </c>
      <c r="B1197" s="12">
        <v>-1.444918178</v>
      </c>
      <c r="C1197" s="13">
        <v>5.1799999999999998E-15</v>
      </c>
      <c r="D1197" s="13">
        <v>8.3699999999999997E-13</v>
      </c>
      <c r="E1197" s="12" t="s">
        <v>214</v>
      </c>
      <c r="F1197" s="6" t="s">
        <v>257</v>
      </c>
    </row>
    <row r="1198" spans="1:6">
      <c r="A1198" s="12" t="s">
        <v>2</v>
      </c>
      <c r="B1198" s="12">
        <v>-1.450262011</v>
      </c>
      <c r="C1198" s="12">
        <v>4.2034499999999997E-4</v>
      </c>
      <c r="D1198" s="12">
        <v>3.6146300000000002E-3</v>
      </c>
      <c r="E1198" s="12" t="s">
        <v>203</v>
      </c>
      <c r="F1198" s="6" t="s">
        <v>256</v>
      </c>
    </row>
    <row r="1199" spans="1:6">
      <c r="A1199" s="12" t="s">
        <v>99</v>
      </c>
      <c r="B1199" s="12">
        <v>-1.457204744</v>
      </c>
      <c r="C1199" s="13">
        <v>4.5000000000000003E-5</v>
      </c>
      <c r="D1199" s="12">
        <v>4.1551000000000001E-4</v>
      </c>
      <c r="E1199" s="12" t="s">
        <v>214</v>
      </c>
      <c r="F1199" s="6" t="s">
        <v>257</v>
      </c>
    </row>
    <row r="1200" spans="1:6">
      <c r="A1200" s="12" t="s">
        <v>17</v>
      </c>
      <c r="B1200" s="12">
        <v>-1.4602363519999999</v>
      </c>
      <c r="C1200" s="13">
        <v>7.9200000000000002E-12</v>
      </c>
      <c r="D1200" s="13">
        <v>2.5599999999999998E-9</v>
      </c>
      <c r="E1200" s="12" t="s">
        <v>200</v>
      </c>
      <c r="F1200" s="6" t="s">
        <v>257</v>
      </c>
    </row>
    <row r="1201" spans="1:6">
      <c r="A1201" s="12" t="s">
        <v>103</v>
      </c>
      <c r="B1201" s="12">
        <v>-1.4663845900000001</v>
      </c>
      <c r="C1201" s="13">
        <v>3.3599999999999997E-5</v>
      </c>
      <c r="D1201" s="12">
        <v>7.2267800000000004E-4</v>
      </c>
      <c r="E1201" s="12" t="s">
        <v>212</v>
      </c>
      <c r="F1201" s="6" t="s">
        <v>256</v>
      </c>
    </row>
    <row r="1202" spans="1:6">
      <c r="A1202" s="12" t="s">
        <v>40</v>
      </c>
      <c r="B1202" s="12">
        <v>-1.4738461540000001</v>
      </c>
      <c r="C1202" s="13">
        <v>1.9199999999999999E-13</v>
      </c>
      <c r="D1202" s="13">
        <v>1.24E-11</v>
      </c>
      <c r="E1202" s="12" t="s">
        <v>214</v>
      </c>
      <c r="F1202" s="6" t="s">
        <v>256</v>
      </c>
    </row>
    <row r="1203" spans="1:6">
      <c r="A1203" s="12" t="s">
        <v>9</v>
      </c>
      <c r="B1203" s="12">
        <v>-1.498678585</v>
      </c>
      <c r="C1203" s="12">
        <v>2.0084870000000002E-3</v>
      </c>
      <c r="D1203" s="12">
        <v>1.6634389999999999E-2</v>
      </c>
      <c r="E1203" s="12" t="s">
        <v>212</v>
      </c>
      <c r="F1203" s="6" t="s">
        <v>256</v>
      </c>
    </row>
    <row r="1204" spans="1:6">
      <c r="A1204" s="12" t="s">
        <v>52</v>
      </c>
      <c r="B1204" s="12">
        <v>-1.5129436169999999</v>
      </c>
      <c r="C1204" s="13">
        <v>2.3300000000000001E-5</v>
      </c>
      <c r="D1204" s="12">
        <v>5.8014899999999996E-4</v>
      </c>
      <c r="E1204" s="12" t="s">
        <v>200</v>
      </c>
      <c r="F1204" s="6" t="s">
        <v>257</v>
      </c>
    </row>
    <row r="1205" spans="1:6">
      <c r="A1205" s="12" t="s">
        <v>154</v>
      </c>
      <c r="B1205" s="12">
        <v>-1.5241422149999999</v>
      </c>
      <c r="C1205" s="12">
        <v>1.11865E-4</v>
      </c>
      <c r="D1205" s="12">
        <v>2.007347E-3</v>
      </c>
      <c r="E1205" s="12" t="s">
        <v>212</v>
      </c>
      <c r="F1205" s="6" t="s">
        <v>256</v>
      </c>
    </row>
    <row r="1206" spans="1:6">
      <c r="A1206" s="12" t="s">
        <v>2</v>
      </c>
      <c r="B1206" s="12">
        <v>-1.5340759829999999</v>
      </c>
      <c r="C1206" s="13">
        <v>7.1600000000000006E-8</v>
      </c>
      <c r="D1206" s="13">
        <v>2.57E-6</v>
      </c>
      <c r="E1206" s="12" t="s">
        <v>201</v>
      </c>
      <c r="F1206" s="6" t="s">
        <v>256</v>
      </c>
    </row>
    <row r="1207" spans="1:6">
      <c r="A1207" s="12" t="s">
        <v>42</v>
      </c>
      <c r="B1207" s="12">
        <v>-1.5707855180000001</v>
      </c>
      <c r="C1207" s="13">
        <v>9.13E-17</v>
      </c>
      <c r="D1207" s="13">
        <v>2.9500000000000001E-14</v>
      </c>
      <c r="E1207" s="12" t="s">
        <v>214</v>
      </c>
      <c r="F1207" s="6" t="s">
        <v>257</v>
      </c>
    </row>
    <row r="1208" spans="1:6">
      <c r="A1208" s="12" t="s">
        <v>6</v>
      </c>
      <c r="B1208" s="12">
        <v>-1.583753808</v>
      </c>
      <c r="C1208" s="12">
        <v>7.7306900000000003E-4</v>
      </c>
      <c r="D1208" s="12">
        <v>5.9452669999999997E-3</v>
      </c>
      <c r="E1208" s="12" t="s">
        <v>199</v>
      </c>
      <c r="F1208" s="6" t="s">
        <v>257</v>
      </c>
    </row>
    <row r="1209" spans="1:6">
      <c r="A1209" s="12" t="s">
        <v>9</v>
      </c>
      <c r="B1209" s="12">
        <v>-1.71134049</v>
      </c>
      <c r="C1209" s="12">
        <v>3.7441999999999998E-4</v>
      </c>
      <c r="D1209" s="12">
        <v>3.3593830000000001E-3</v>
      </c>
      <c r="E1209" s="12" t="s">
        <v>199</v>
      </c>
      <c r="F1209" s="6" t="s">
        <v>256</v>
      </c>
    </row>
    <row r="1210" spans="1:6">
      <c r="A1210" s="12" t="s">
        <v>61</v>
      </c>
      <c r="B1210" s="12">
        <v>-1.7208345780000001</v>
      </c>
      <c r="C1210" s="12">
        <v>4.691148E-3</v>
      </c>
      <c r="D1210" s="12">
        <v>2.6583173000000002E-2</v>
      </c>
      <c r="E1210" s="12" t="s">
        <v>211</v>
      </c>
      <c r="F1210" s="6" t="s">
        <v>256</v>
      </c>
    </row>
    <row r="1211" spans="1:6">
      <c r="A1211" s="12" t="s">
        <v>50</v>
      </c>
      <c r="B1211" s="12">
        <v>-1.721079977</v>
      </c>
      <c r="C1211" s="13">
        <v>3.6699999999999998E-14</v>
      </c>
      <c r="D1211" s="13">
        <v>3.9600000000000001E-12</v>
      </c>
      <c r="E1211" s="12" t="s">
        <v>214</v>
      </c>
      <c r="F1211" s="6" t="s">
        <v>257</v>
      </c>
    </row>
    <row r="1212" spans="1:6">
      <c r="A1212" s="12" t="s">
        <v>12</v>
      </c>
      <c r="B1212" s="12">
        <v>-1.7445282390000001</v>
      </c>
      <c r="C1212" s="13">
        <v>7.0500000000000003E-9</v>
      </c>
      <c r="D1212" s="13">
        <v>3.8000000000000001E-7</v>
      </c>
      <c r="E1212" s="12" t="s">
        <v>206</v>
      </c>
      <c r="F1212" s="6" t="s">
        <v>257</v>
      </c>
    </row>
    <row r="1213" spans="1:6">
      <c r="A1213" s="12" t="s">
        <v>6</v>
      </c>
      <c r="B1213" s="12">
        <v>-1.778695497</v>
      </c>
      <c r="C1213" s="12">
        <v>6.1980399999999995E-4</v>
      </c>
      <c r="D1213" s="12">
        <v>6.4579549999999996E-3</v>
      </c>
      <c r="E1213" s="12" t="s">
        <v>212</v>
      </c>
      <c r="F1213" s="6" t="s">
        <v>257</v>
      </c>
    </row>
    <row r="1214" spans="1:6">
      <c r="A1214" s="12" t="s">
        <v>1</v>
      </c>
      <c r="B1214" s="12">
        <v>-1.7936427930000001</v>
      </c>
      <c r="C1214" s="13">
        <v>2.4300000000000001E-9</v>
      </c>
      <c r="D1214" s="13">
        <v>1.97E-7</v>
      </c>
      <c r="E1214" s="12" t="s">
        <v>206</v>
      </c>
      <c r="F1214" s="6" t="s">
        <v>256</v>
      </c>
    </row>
    <row r="1215" spans="1:6">
      <c r="A1215" s="12" t="s">
        <v>9</v>
      </c>
      <c r="B1215" s="12">
        <v>-1.8058537029999999</v>
      </c>
      <c r="C1215" s="12">
        <v>1.338325E-3</v>
      </c>
      <c r="D1215" s="12">
        <v>1.0189129E-2</v>
      </c>
      <c r="E1215" s="12" t="s">
        <v>211</v>
      </c>
      <c r="F1215" s="6" t="s">
        <v>256</v>
      </c>
    </row>
    <row r="1216" spans="1:6">
      <c r="A1216" s="12" t="s">
        <v>103</v>
      </c>
      <c r="B1216" s="12">
        <v>-1.817662503</v>
      </c>
      <c r="C1216" s="12">
        <v>2.5738600000000002E-4</v>
      </c>
      <c r="D1216" s="12">
        <v>2.3753049999999999E-3</v>
      </c>
      <c r="E1216" s="12" t="s">
        <v>199</v>
      </c>
      <c r="F1216" s="6" t="s">
        <v>256</v>
      </c>
    </row>
    <row r="1217" spans="1:6">
      <c r="A1217" s="12" t="s">
        <v>6</v>
      </c>
      <c r="B1217" s="12">
        <v>-1.819921087</v>
      </c>
      <c r="C1217" s="12">
        <v>5.1274600000000004E-3</v>
      </c>
      <c r="D1217" s="12">
        <v>2.6465094000000002E-2</v>
      </c>
      <c r="E1217" s="12" t="s">
        <v>206</v>
      </c>
      <c r="F1217" s="6" t="s">
        <v>257</v>
      </c>
    </row>
    <row r="1218" spans="1:6">
      <c r="A1218" s="12" t="s">
        <v>6</v>
      </c>
      <c r="B1218" s="12">
        <v>-1.9194802580000001</v>
      </c>
      <c r="C1218" s="12">
        <v>9.2537100000000003E-4</v>
      </c>
      <c r="D1218" s="12">
        <v>8.3026360000000004E-3</v>
      </c>
      <c r="E1218" s="12" t="s">
        <v>211</v>
      </c>
      <c r="F1218" s="6" t="s">
        <v>257</v>
      </c>
    </row>
    <row r="1219" spans="1:6">
      <c r="A1219" s="12" t="s">
        <v>11</v>
      </c>
      <c r="B1219" s="12">
        <v>-1.9279753079999999</v>
      </c>
      <c r="C1219" s="13">
        <v>4.9600000000000002E-9</v>
      </c>
      <c r="D1219" s="13">
        <v>3.2000000000000001E-7</v>
      </c>
      <c r="E1219" s="12" t="s">
        <v>206</v>
      </c>
      <c r="F1219" s="6" t="s">
        <v>257</v>
      </c>
    </row>
    <row r="1220" spans="1:6">
      <c r="A1220" s="12" t="s">
        <v>9</v>
      </c>
      <c r="B1220" s="12">
        <v>-2.0456399460000001</v>
      </c>
      <c r="C1220" s="12">
        <v>5.4566300000000005E-4</v>
      </c>
      <c r="D1220" s="12">
        <v>5.1837960000000001E-3</v>
      </c>
      <c r="E1220" s="12" t="s">
        <v>206</v>
      </c>
      <c r="F1220" s="6" t="s">
        <v>256</v>
      </c>
    </row>
    <row r="1221" spans="1:6">
      <c r="A1221" s="12" t="s">
        <v>72</v>
      </c>
      <c r="B1221" s="12">
        <v>-2.4957119799999998</v>
      </c>
      <c r="C1221" s="13">
        <v>1.8699999999999999E-12</v>
      </c>
      <c r="D1221" s="13">
        <v>3.0199999999999999E-10</v>
      </c>
      <c r="E1221" s="12" t="s">
        <v>208</v>
      </c>
      <c r="F1221" s="6" t="s">
        <v>257</v>
      </c>
    </row>
    <row r="1222" spans="1:6">
      <c r="A1222" s="12" t="s">
        <v>72</v>
      </c>
      <c r="B1222" s="12">
        <v>-2.5045971640000002</v>
      </c>
      <c r="C1222" s="13">
        <v>2.3800000000000001E-11</v>
      </c>
      <c r="D1222" s="13">
        <v>3.84E-9</v>
      </c>
      <c r="E1222" s="12" t="s">
        <v>207</v>
      </c>
      <c r="F1222" s="6" t="s">
        <v>257</v>
      </c>
    </row>
    <row r="1223" spans="1:6">
      <c r="A1223" s="12" t="s">
        <v>72</v>
      </c>
      <c r="B1223" s="12">
        <v>-2.5363113890000002</v>
      </c>
      <c r="C1223" s="13">
        <v>2.55E-10</v>
      </c>
      <c r="D1223" s="13">
        <v>2.0599999999999999E-8</v>
      </c>
      <c r="E1223" s="12" t="s">
        <v>203</v>
      </c>
      <c r="F1223" s="6" t="s">
        <v>257</v>
      </c>
    </row>
    <row r="1224" spans="1:6">
      <c r="A1224" s="12" t="s">
        <v>73</v>
      </c>
      <c r="B1224" s="12">
        <v>-2.572493862</v>
      </c>
      <c r="C1224" s="13">
        <v>6.0699999999999997E-10</v>
      </c>
      <c r="D1224" s="13">
        <v>4.9000000000000002E-8</v>
      </c>
      <c r="E1224" s="12" t="s">
        <v>207</v>
      </c>
      <c r="F1224" s="6" t="s">
        <v>256</v>
      </c>
    </row>
    <row r="1225" spans="1:6">
      <c r="A1225" s="12" t="s">
        <v>73</v>
      </c>
      <c r="B1225" s="12">
        <v>-2.7365568730000001</v>
      </c>
      <c r="C1225" s="13">
        <v>1.26E-9</v>
      </c>
      <c r="D1225" s="13">
        <v>6.7700000000000004E-8</v>
      </c>
      <c r="E1225" s="12" t="s">
        <v>203</v>
      </c>
      <c r="F1225" s="6" t="s">
        <v>256</v>
      </c>
    </row>
    <row r="1226" spans="1:6">
      <c r="A1226" s="12" t="s">
        <v>73</v>
      </c>
      <c r="B1226" s="12">
        <v>-2.7867428109999999</v>
      </c>
      <c r="C1226" s="13">
        <v>5.9300000000000002E-10</v>
      </c>
      <c r="D1226" s="13">
        <v>3.8299999999999999E-8</v>
      </c>
      <c r="E1226" s="12" t="s">
        <v>208</v>
      </c>
      <c r="F1226" s="6" t="s">
        <v>256</v>
      </c>
    </row>
    <row r="1227" spans="1:6">
      <c r="A1227" s="12" t="s">
        <v>72</v>
      </c>
      <c r="B1227" s="12">
        <v>-2.8046845540000001</v>
      </c>
      <c r="C1227" s="13">
        <v>6.2700000000000001E-11</v>
      </c>
      <c r="D1227" s="13">
        <v>8.8499999999999998E-9</v>
      </c>
      <c r="E1227" s="12" t="s">
        <v>210</v>
      </c>
      <c r="F1227" s="6" t="s">
        <v>257</v>
      </c>
    </row>
    <row r="1228" spans="1:6">
      <c r="A1228" s="12" t="s">
        <v>73</v>
      </c>
      <c r="B1228" s="12">
        <v>-3.2589672360000002</v>
      </c>
      <c r="C1228" s="13">
        <v>1.02E-10</v>
      </c>
      <c r="D1228" s="13">
        <v>8.8499999999999998E-9</v>
      </c>
      <c r="E1228" s="12" t="s">
        <v>210</v>
      </c>
      <c r="F1228" s="6" t="s">
        <v>256</v>
      </c>
    </row>
    <row r="1276" spans="3:3">
      <c r="C1276" s="7"/>
    </row>
    <row r="1322" spans="3:3">
      <c r="C1322" s="7"/>
    </row>
    <row r="1327" spans="3:3">
      <c r="C1327" s="7"/>
    </row>
    <row r="1344" spans="3:3">
      <c r="C1344" s="7"/>
    </row>
    <row r="1356" spans="3:3">
      <c r="C1356" s="7"/>
    </row>
    <row r="1360" spans="3:3">
      <c r="C1360" s="7"/>
    </row>
    <row r="1370" spans="3:3">
      <c r="C1370" s="7"/>
    </row>
    <row r="1379" spans="3:3">
      <c r="C1379" s="7"/>
    </row>
    <row r="1402" spans="3:3">
      <c r="C1402" s="7"/>
    </row>
    <row r="1407" spans="3:3">
      <c r="C1407" s="7"/>
    </row>
    <row r="1430" spans="3:4">
      <c r="C1430" s="7"/>
      <c r="D1430" s="7"/>
    </row>
    <row r="1435" spans="3:4">
      <c r="C1435" s="7"/>
    </row>
    <row r="1449" spans="3:3">
      <c r="C1449" s="7"/>
    </row>
    <row r="1460" spans="3:3">
      <c r="C1460" s="7"/>
    </row>
    <row r="1474" spans="3:3">
      <c r="C1474" s="7"/>
    </row>
    <row r="1477" spans="3:3">
      <c r="C1477" s="7"/>
    </row>
    <row r="1490" spans="3:3">
      <c r="C1490" s="7"/>
    </row>
    <row r="1502" spans="3:3">
      <c r="C1502" s="7"/>
    </row>
    <row r="1503" spans="3:3">
      <c r="C1503" s="7"/>
    </row>
    <row r="1528" spans="3:3">
      <c r="C1528" s="7"/>
    </row>
    <row r="1537" spans="3:4">
      <c r="C1537" s="7"/>
      <c r="D1537" s="7"/>
    </row>
    <row r="1539" spans="3:4">
      <c r="C1539" s="7"/>
    </row>
    <row r="1541" spans="3:4">
      <c r="C1541" s="7"/>
    </row>
    <row r="1542" spans="3:4">
      <c r="C1542" s="7"/>
      <c r="D1542" s="7"/>
    </row>
    <row r="1547" spans="3:4">
      <c r="C1547" s="7"/>
    </row>
    <row r="1567" spans="3:3">
      <c r="C1567" s="7"/>
    </row>
    <row r="1571" spans="3:4">
      <c r="C1571" s="7"/>
    </row>
    <row r="1572" spans="3:4">
      <c r="C1572" s="7"/>
    </row>
    <row r="1573" spans="3:4">
      <c r="C1573" s="7"/>
    </row>
    <row r="1574" spans="3:4">
      <c r="C1574" s="7"/>
    </row>
    <row r="1576" spans="3:4">
      <c r="C1576" s="7"/>
      <c r="D1576" s="7"/>
    </row>
    <row r="1577" spans="3:4">
      <c r="C1577" s="7"/>
    </row>
    <row r="1588" spans="3:4">
      <c r="C1588" s="7"/>
    </row>
    <row r="1595" spans="3:4">
      <c r="C1595" s="7"/>
    </row>
    <row r="1599" spans="3:4">
      <c r="C1599" s="7"/>
      <c r="D1599" s="7"/>
    </row>
    <row r="1606" spans="3:4">
      <c r="C1606" s="7"/>
    </row>
    <row r="1608" spans="3:4">
      <c r="C1608" s="7"/>
      <c r="D1608" s="7"/>
    </row>
    <row r="1610" spans="3:4">
      <c r="C1610" s="7"/>
    </row>
    <row r="1615" spans="3:4">
      <c r="C1615" s="7"/>
    </row>
    <row r="1622" spans="3:4">
      <c r="C1622" s="7"/>
    </row>
    <row r="1631" spans="3:4">
      <c r="C1631" s="7"/>
    </row>
    <row r="1632" spans="3:4">
      <c r="C1632" s="7"/>
      <c r="D1632" s="7"/>
    </row>
    <row r="1633" spans="3:4">
      <c r="C1633" s="7"/>
    </row>
    <row r="1637" spans="3:4">
      <c r="C1637" s="7"/>
      <c r="D1637" s="7"/>
    </row>
    <row r="1638" spans="3:4">
      <c r="C1638" s="7"/>
    </row>
    <row r="1648" spans="3:4">
      <c r="C1648" s="7"/>
    </row>
    <row r="1649" spans="3:4">
      <c r="C1649" s="7"/>
      <c r="D1649" s="7"/>
    </row>
    <row r="1654" spans="3:4">
      <c r="C1654" s="7"/>
    </row>
    <row r="1656" spans="3:4">
      <c r="C1656" s="7"/>
      <c r="D1656" s="7"/>
    </row>
    <row r="1660" spans="3:4">
      <c r="C1660" s="7"/>
    </row>
    <row r="1662" spans="3:4">
      <c r="C1662" s="7"/>
    </row>
    <row r="1664" spans="3:4">
      <c r="C1664" s="7"/>
      <c r="D1664" s="7"/>
    </row>
    <row r="1665" spans="3:4">
      <c r="C1665" s="7"/>
    </row>
    <row r="1667" spans="3:4">
      <c r="C1667" s="7"/>
      <c r="D1667" s="7"/>
    </row>
    <row r="1670" spans="3:4">
      <c r="C1670" s="7"/>
    </row>
    <row r="1672" spans="3:4">
      <c r="C1672" s="7"/>
    </row>
    <row r="1673" spans="3:4">
      <c r="C1673" s="7"/>
      <c r="D1673" s="7"/>
    </row>
    <row r="1679" spans="3:4">
      <c r="C1679" s="7"/>
    </row>
    <row r="1687" spans="3:3">
      <c r="C1687" s="7"/>
    </row>
    <row r="1692" spans="3:3">
      <c r="C1692" s="7"/>
    </row>
    <row r="1700" spans="3:4">
      <c r="C1700" s="7"/>
    </row>
    <row r="1703" spans="3:4">
      <c r="C1703" s="7"/>
      <c r="D1703" s="7"/>
    </row>
    <row r="1707" spans="3:4">
      <c r="C1707" s="7"/>
      <c r="D1707" s="7"/>
    </row>
    <row r="1711" spans="3:4">
      <c r="C1711" s="7"/>
    </row>
    <row r="1715" spans="3:4">
      <c r="C1715" s="7"/>
      <c r="D1715" s="7"/>
    </row>
    <row r="1718" spans="3:4">
      <c r="C1718" s="7"/>
    </row>
    <row r="1719" spans="3:4">
      <c r="C1719" s="7"/>
      <c r="D1719" s="7"/>
    </row>
    <row r="1720" spans="3:4">
      <c r="C1720" s="7"/>
    </row>
    <row r="1723" spans="3:4">
      <c r="C1723" s="7"/>
    </row>
    <row r="1725" spans="3:4">
      <c r="C1725" s="7"/>
    </row>
    <row r="1729" spans="3:4">
      <c r="C1729" s="7"/>
    </row>
    <row r="1730" spans="3:4">
      <c r="C1730" s="7"/>
      <c r="D1730" s="7"/>
    </row>
    <row r="1735" spans="3:4">
      <c r="C1735" s="7"/>
    </row>
    <row r="1737" spans="3:4">
      <c r="C1737" s="7"/>
    </row>
    <row r="1739" spans="3:4">
      <c r="C1739" s="7"/>
    </row>
    <row r="1742" spans="3:4">
      <c r="C1742" s="7"/>
      <c r="D1742" s="7"/>
    </row>
    <row r="1745" spans="3:4">
      <c r="C1745" s="7"/>
    </row>
    <row r="1750" spans="3:4">
      <c r="C1750" s="7"/>
    </row>
    <row r="1751" spans="3:4">
      <c r="C1751" s="7"/>
      <c r="D1751" s="7"/>
    </row>
    <row r="1756" spans="3:4">
      <c r="C1756" s="7"/>
      <c r="D1756" s="7"/>
    </row>
    <row r="1758" spans="3:4">
      <c r="C1758" s="7"/>
    </row>
    <row r="1759" spans="3:4">
      <c r="C1759" s="7"/>
    </row>
    <row r="1762" spans="3:4">
      <c r="C1762" s="7"/>
      <c r="D1762" s="7"/>
    </row>
    <row r="1766" spans="3:4">
      <c r="C1766" s="7"/>
    </row>
    <row r="1767" spans="3:4">
      <c r="C1767" s="7"/>
    </row>
    <row r="1768" spans="3:4">
      <c r="C1768" s="7"/>
    </row>
    <row r="1776" spans="3:4">
      <c r="C1776" s="7"/>
      <c r="D1776" s="7"/>
    </row>
    <row r="1779" spans="3:4">
      <c r="C1779" s="7"/>
      <c r="D1779" s="7"/>
    </row>
    <row r="1780" spans="3:4">
      <c r="C1780" s="7"/>
      <c r="D1780" s="7"/>
    </row>
    <row r="1781" spans="3:4">
      <c r="C1781" s="7"/>
      <c r="D1781" s="7"/>
    </row>
    <row r="1784" spans="3:4">
      <c r="C1784" s="7"/>
    </row>
    <row r="1785" spans="3:4">
      <c r="C1785" s="7"/>
    </row>
    <row r="1788" spans="3:4">
      <c r="C1788" s="7"/>
      <c r="D1788" s="7"/>
    </row>
    <row r="1791" spans="3:4">
      <c r="C1791" s="7"/>
    </row>
    <row r="1792" spans="3:4">
      <c r="C1792" s="7"/>
      <c r="D1792" s="7"/>
    </row>
    <row r="1794" spans="3:4">
      <c r="C1794" s="7"/>
      <c r="D1794" s="7"/>
    </row>
    <row r="1796" spans="3:4">
      <c r="C1796" s="7"/>
    </row>
    <row r="1797" spans="3:4">
      <c r="C1797" s="7"/>
    </row>
    <row r="1799" spans="3:4">
      <c r="C1799" s="7"/>
    </row>
    <row r="1800" spans="3:4">
      <c r="C1800" s="7"/>
    </row>
    <row r="1804" spans="3:4">
      <c r="C1804" s="7"/>
    </row>
    <row r="1805" spans="3:4">
      <c r="C1805" s="7"/>
      <c r="D1805" s="7"/>
    </row>
    <row r="1808" spans="3:4">
      <c r="C1808" s="7"/>
    </row>
    <row r="1811" spans="3:4">
      <c r="C1811" s="7"/>
    </row>
    <row r="1816" spans="3:4">
      <c r="C1816" s="7"/>
    </row>
    <row r="1818" spans="3:4">
      <c r="C1818" s="7"/>
    </row>
    <row r="1821" spans="3:4">
      <c r="C1821" s="7"/>
      <c r="D1821" s="7"/>
    </row>
    <row r="1822" spans="3:4">
      <c r="C1822" s="7"/>
      <c r="D1822" s="7"/>
    </row>
    <row r="1825" spans="3:4">
      <c r="C1825" s="7"/>
    </row>
    <row r="1827" spans="3:4">
      <c r="C1827" s="7"/>
      <c r="D1827" s="7"/>
    </row>
    <row r="1828" spans="3:4">
      <c r="C1828" s="7"/>
      <c r="D1828" s="7"/>
    </row>
    <row r="1830" spans="3:4">
      <c r="C1830" s="7"/>
      <c r="D1830" s="7"/>
    </row>
    <row r="1831" spans="3:4">
      <c r="C1831" s="7"/>
    </row>
    <row r="1833" spans="3:4">
      <c r="C1833" s="7"/>
      <c r="D1833" s="7"/>
    </row>
    <row r="1838" spans="3:4">
      <c r="C1838" s="7"/>
    </row>
    <row r="1839" spans="3:4">
      <c r="C1839" s="7"/>
      <c r="D1839" s="7"/>
    </row>
    <row r="1840" spans="3:4">
      <c r="C1840" s="7"/>
    </row>
    <row r="1841" spans="3:4">
      <c r="C1841" s="7"/>
    </row>
    <row r="1847" spans="3:4">
      <c r="C1847" s="7"/>
      <c r="D1847" s="7"/>
    </row>
    <row r="1848" spans="3:4">
      <c r="C1848" s="7"/>
    </row>
    <row r="1849" spans="3:4">
      <c r="C1849" s="7"/>
    </row>
    <row r="1852" spans="3:4">
      <c r="C1852" s="7"/>
    </row>
    <row r="1855" spans="3:4">
      <c r="C1855" s="7"/>
      <c r="D1855" s="7"/>
    </row>
    <row r="1859" spans="3:4">
      <c r="C1859" s="7"/>
    </row>
    <row r="1861" spans="3:4">
      <c r="C1861" s="7"/>
      <c r="D1861" s="7"/>
    </row>
    <row r="1864" spans="3:4">
      <c r="C1864" s="7"/>
      <c r="D1864" s="7"/>
    </row>
    <row r="1865" spans="3:4">
      <c r="C1865" s="7"/>
    </row>
    <row r="1870" spans="3:4">
      <c r="C1870" s="7"/>
      <c r="D1870" s="7"/>
    </row>
    <row r="1876" spans="3:4">
      <c r="C1876" s="7"/>
      <c r="D1876" s="7"/>
    </row>
    <row r="1882" spans="3:4">
      <c r="C1882" s="7"/>
    </row>
    <row r="1883" spans="3:4">
      <c r="C1883" s="7"/>
      <c r="D1883" s="7"/>
    </row>
    <row r="1885" spans="3:4">
      <c r="C1885" s="7"/>
      <c r="D1885" s="7"/>
    </row>
    <row r="1886" spans="3:4">
      <c r="C1886" s="7"/>
    </row>
    <row r="1888" spans="3:4">
      <c r="C1888" s="7"/>
      <c r="D1888" s="7"/>
    </row>
    <row r="1890" spans="3:4">
      <c r="C1890" s="7"/>
    </row>
    <row r="1891" spans="3:4">
      <c r="C1891" s="7"/>
    </row>
    <row r="1895" spans="3:4">
      <c r="C1895" s="7"/>
    </row>
    <row r="1900" spans="3:4">
      <c r="C1900" s="7"/>
      <c r="D1900" s="7"/>
    </row>
    <row r="1903" spans="3:4">
      <c r="C1903" s="7"/>
    </row>
    <row r="1904" spans="3:4">
      <c r="C1904" s="7"/>
    </row>
    <row r="1906" spans="3:4">
      <c r="C1906" s="7"/>
    </row>
    <row r="1909" spans="3:4">
      <c r="C1909" s="7"/>
      <c r="D1909" s="7"/>
    </row>
    <row r="1911" spans="3:4">
      <c r="C1911" s="7"/>
    </row>
    <row r="1912" spans="3:4">
      <c r="C1912" s="7"/>
      <c r="D1912" s="7"/>
    </row>
    <row r="1913" spans="3:4">
      <c r="C1913" s="7"/>
    </row>
    <row r="1916" spans="3:4">
      <c r="C1916" s="7"/>
    </row>
    <row r="1917" spans="3:4">
      <c r="C1917" s="7"/>
    </row>
    <row r="1918" spans="3:4">
      <c r="C1918" s="7"/>
      <c r="D1918" s="7"/>
    </row>
    <row r="1921" spans="3:4">
      <c r="C1921" s="7"/>
    </row>
    <row r="1922" spans="3:4">
      <c r="C1922" s="7"/>
      <c r="D1922" s="7"/>
    </row>
    <row r="1924" spans="3:4">
      <c r="C1924" s="7"/>
      <c r="D1924" s="7"/>
    </row>
    <row r="1925" spans="3:4">
      <c r="C1925" s="7"/>
    </row>
    <row r="1926" spans="3:4">
      <c r="C1926" s="7"/>
    </row>
    <row r="1927" spans="3:4">
      <c r="C1927" s="7"/>
    </row>
    <row r="1932" spans="3:4">
      <c r="C1932" s="7"/>
      <c r="D1932" s="7"/>
    </row>
    <row r="1938" spans="3:4">
      <c r="C1938" s="7"/>
    </row>
    <row r="1939" spans="3:4">
      <c r="C1939" s="7"/>
      <c r="D1939" s="7"/>
    </row>
    <row r="1940" spans="3:4">
      <c r="C1940" s="7"/>
      <c r="D1940" s="7"/>
    </row>
    <row r="1941" spans="3:4">
      <c r="C1941" s="7"/>
      <c r="D1941" s="7"/>
    </row>
    <row r="1944" spans="3:4">
      <c r="C1944" s="7"/>
      <c r="D1944" s="7"/>
    </row>
    <row r="1946" spans="3:4">
      <c r="C1946" s="7"/>
      <c r="D1946" s="7"/>
    </row>
    <row r="1947" spans="3:4">
      <c r="C1947" s="7"/>
      <c r="D1947" s="7"/>
    </row>
    <row r="1948" spans="3:4">
      <c r="C1948" s="7"/>
      <c r="D1948" s="7"/>
    </row>
    <row r="1949" spans="3:4">
      <c r="C1949" s="7"/>
    </row>
    <row r="1953" spans="3:4">
      <c r="C1953" s="7"/>
    </row>
    <row r="1954" spans="3:4">
      <c r="C1954" s="7"/>
      <c r="D1954" s="7"/>
    </row>
    <row r="1955" spans="3:4">
      <c r="C1955" s="7"/>
      <c r="D1955" s="7"/>
    </row>
    <row r="1958" spans="3:4">
      <c r="C1958" s="7"/>
      <c r="D1958" s="7"/>
    </row>
    <row r="1959" spans="3:4">
      <c r="C1959" s="7"/>
    </row>
    <row r="1960" spans="3:4">
      <c r="C1960" s="7"/>
      <c r="D1960" s="7"/>
    </row>
    <row r="1965" spans="3:4">
      <c r="C1965" s="7"/>
    </row>
    <row r="1966" spans="3:4">
      <c r="C1966" s="7"/>
      <c r="D1966" s="7"/>
    </row>
    <row r="1967" spans="3:4">
      <c r="C1967" s="7"/>
      <c r="D1967" s="7"/>
    </row>
    <row r="1970" spans="3:4">
      <c r="C1970" s="7"/>
    </row>
    <row r="1971" spans="3:4">
      <c r="C1971" s="7"/>
      <c r="D1971" s="7"/>
    </row>
    <row r="1974" spans="3:4">
      <c r="C1974" s="7"/>
    </row>
    <row r="1975" spans="3:4">
      <c r="C1975" s="7"/>
      <c r="D1975" s="7"/>
    </row>
    <row r="1976" spans="3:4">
      <c r="C1976" s="7"/>
      <c r="D1976" s="7"/>
    </row>
    <row r="1977" spans="3:4">
      <c r="C1977" s="7"/>
      <c r="D1977" s="7"/>
    </row>
    <row r="1978" spans="3:4">
      <c r="C1978" s="7"/>
      <c r="D1978" s="7"/>
    </row>
    <row r="1979" spans="3:4">
      <c r="C1979" s="7"/>
      <c r="D1979" s="7"/>
    </row>
    <row r="1980" spans="3:4">
      <c r="C1980" s="7"/>
      <c r="D1980" s="7"/>
    </row>
    <row r="1981" spans="3:4">
      <c r="C1981" s="7"/>
    </row>
    <row r="1982" spans="3:4">
      <c r="C1982" s="7"/>
    </row>
    <row r="1983" spans="3:4">
      <c r="C1983" s="7"/>
    </row>
    <row r="1984" spans="3:4">
      <c r="C1984" s="7"/>
    </row>
    <row r="1988" spans="3:4">
      <c r="C1988" s="7"/>
    </row>
    <row r="1992" spans="3:4">
      <c r="C1992" s="7"/>
    </row>
    <row r="1993" spans="3:4">
      <c r="C1993" s="7"/>
      <c r="D1993" s="7"/>
    </row>
    <row r="1995" spans="3:4">
      <c r="C1995" s="7"/>
      <c r="D1995" s="7"/>
    </row>
    <row r="1996" spans="3:4">
      <c r="C1996" s="7"/>
    </row>
    <row r="2000" spans="3:4">
      <c r="C2000" s="7"/>
      <c r="D2000" s="7"/>
    </row>
    <row r="2002" spans="3:4">
      <c r="C2002" s="7"/>
      <c r="D2002" s="7"/>
    </row>
    <row r="2003" spans="3:4">
      <c r="C2003" s="7"/>
      <c r="D2003" s="7"/>
    </row>
    <row r="2004" spans="3:4">
      <c r="C2004" s="7"/>
    </row>
    <row r="2006" spans="3:4">
      <c r="C2006" s="7"/>
    </row>
    <row r="2007" spans="3:4">
      <c r="C2007" s="7"/>
    </row>
    <row r="2008" spans="3:4">
      <c r="C2008" s="7"/>
    </row>
    <row r="2009" spans="3:4">
      <c r="C2009" s="7"/>
    </row>
    <row r="2010" spans="3:4">
      <c r="C2010" s="7"/>
    </row>
    <row r="2011" spans="3:4">
      <c r="C2011" s="7"/>
    </row>
    <row r="2015" spans="3:4">
      <c r="C2015" s="7"/>
    </row>
    <row r="2020" spans="3:4">
      <c r="C2020" s="7"/>
      <c r="D2020" s="7"/>
    </row>
    <row r="2022" spans="3:4">
      <c r="C2022" s="7"/>
      <c r="D2022" s="7"/>
    </row>
    <row r="2027" spans="3:4">
      <c r="C2027" s="7"/>
    </row>
    <row r="2032" spans="3:4">
      <c r="C2032" s="7"/>
    </row>
    <row r="2033" spans="3:4">
      <c r="C2033" s="7"/>
      <c r="D2033" s="7"/>
    </row>
    <row r="2037" spans="3:4">
      <c r="C2037" s="7"/>
      <c r="D2037" s="7"/>
    </row>
    <row r="2038" spans="3:4">
      <c r="C2038" s="7"/>
    </row>
    <row r="2039" spans="3:4">
      <c r="C2039" s="7"/>
      <c r="D2039" s="7"/>
    </row>
    <row r="2040" spans="3:4">
      <c r="C2040" s="7"/>
    </row>
    <row r="2045" spans="3:4">
      <c r="C2045" s="7"/>
    </row>
    <row r="2046" spans="3:4">
      <c r="C2046" s="7"/>
      <c r="D2046" s="7"/>
    </row>
    <row r="2047" spans="3:4">
      <c r="C2047" s="7"/>
      <c r="D2047" s="7"/>
    </row>
    <row r="2048" spans="3:4">
      <c r="C2048" s="7"/>
      <c r="D2048" s="7"/>
    </row>
    <row r="2050" spans="3:4">
      <c r="C2050" s="7"/>
    </row>
    <row r="2051" spans="3:4">
      <c r="C2051" s="7"/>
    </row>
    <row r="2053" spans="3:4">
      <c r="C2053" s="7"/>
      <c r="D2053" s="7"/>
    </row>
    <row r="2055" spans="3:4">
      <c r="C2055" s="7"/>
    </row>
    <row r="2056" spans="3:4">
      <c r="C2056" s="7"/>
      <c r="D2056" s="7"/>
    </row>
    <row r="2057" spans="3:4">
      <c r="C2057" s="7"/>
    </row>
    <row r="2058" spans="3:4">
      <c r="C2058" s="7"/>
      <c r="D2058" s="7"/>
    </row>
    <row r="2059" spans="3:4">
      <c r="C2059" s="7"/>
      <c r="D2059" s="7"/>
    </row>
    <row r="2060" spans="3:4">
      <c r="C2060" s="7"/>
      <c r="D2060" s="7"/>
    </row>
    <row r="2062" spans="3:4">
      <c r="C2062" s="7"/>
      <c r="D2062" s="7"/>
    </row>
    <row r="2064" spans="3:4">
      <c r="C2064" s="7"/>
      <c r="D2064" s="7"/>
    </row>
    <row r="2066" spans="3:4">
      <c r="C2066" s="7"/>
      <c r="D2066" s="7"/>
    </row>
    <row r="2070" spans="3:4">
      <c r="C2070" s="7"/>
      <c r="D2070" s="7"/>
    </row>
    <row r="2074" spans="3:4">
      <c r="C2074" s="7"/>
      <c r="D2074" s="7"/>
    </row>
    <row r="2076" spans="3:4">
      <c r="C2076" s="7"/>
      <c r="D2076" s="7"/>
    </row>
    <row r="2077" spans="3:4">
      <c r="C2077" s="7"/>
      <c r="D2077" s="7"/>
    </row>
    <row r="2078" spans="3:4">
      <c r="C2078" s="7"/>
      <c r="D2078" s="7"/>
    </row>
    <row r="2079" spans="3:4">
      <c r="C2079" s="7"/>
      <c r="D2079" s="7"/>
    </row>
    <row r="2080" spans="3:4">
      <c r="C2080" s="7"/>
    </row>
    <row r="2082" spans="3:4">
      <c r="C2082" s="7"/>
      <c r="D2082" s="7"/>
    </row>
    <row r="2083" spans="3:4">
      <c r="C2083" s="7"/>
      <c r="D2083" s="7"/>
    </row>
    <row r="2084" spans="3:4">
      <c r="C2084" s="7"/>
      <c r="D2084" s="7"/>
    </row>
    <row r="2085" spans="3:4">
      <c r="C2085" s="7"/>
      <c r="D2085" s="7"/>
    </row>
    <row r="2086" spans="3:4">
      <c r="C2086" s="7"/>
    </row>
    <row r="2087" spans="3:4">
      <c r="C2087" s="7"/>
    </row>
    <row r="2088" spans="3:4">
      <c r="C2088" s="7"/>
    </row>
    <row r="2089" spans="3:4">
      <c r="C2089" s="7"/>
      <c r="D2089" s="7"/>
    </row>
    <row r="2090" spans="3:4">
      <c r="C2090" s="7"/>
    </row>
    <row r="2091" spans="3:4">
      <c r="C2091" s="7"/>
      <c r="D2091" s="7"/>
    </row>
    <row r="2092" spans="3:4">
      <c r="C2092" s="7"/>
    </row>
    <row r="2095" spans="3:4">
      <c r="C2095" s="7"/>
      <c r="D2095" s="7"/>
    </row>
    <row r="2097" spans="3:4">
      <c r="C2097" s="7"/>
      <c r="D2097" s="7"/>
    </row>
    <row r="2098" spans="3:4">
      <c r="C2098" s="7"/>
    </row>
    <row r="2099" spans="3:4">
      <c r="C2099" s="7"/>
      <c r="D2099" s="7"/>
    </row>
    <row r="2102" spans="3:4">
      <c r="C2102" s="7"/>
    </row>
    <row r="2103" spans="3:4">
      <c r="C2103" s="7"/>
      <c r="D2103" s="7"/>
    </row>
    <row r="2105" spans="3:4">
      <c r="C2105" s="7"/>
    </row>
    <row r="2106" spans="3:4">
      <c r="C2106" s="7"/>
      <c r="D2106" s="7"/>
    </row>
    <row r="2108" spans="3:4">
      <c r="C2108" s="7"/>
    </row>
    <row r="2109" spans="3:4">
      <c r="C2109" s="7"/>
      <c r="D2109" s="7"/>
    </row>
    <row r="2110" spans="3:4">
      <c r="C2110" s="7"/>
    </row>
    <row r="2112" spans="3:4">
      <c r="C2112" s="7"/>
      <c r="D2112" s="7"/>
    </row>
    <row r="2113" spans="3:4">
      <c r="C2113" s="7"/>
      <c r="D2113" s="7"/>
    </row>
    <row r="2114" spans="3:4">
      <c r="C2114" s="7"/>
      <c r="D2114" s="7"/>
    </row>
    <row r="2115" spans="3:4">
      <c r="C2115" s="7"/>
      <c r="D2115" s="7"/>
    </row>
    <row r="2116" spans="3:4">
      <c r="C2116" s="7"/>
      <c r="D2116" s="7"/>
    </row>
    <row r="2117" spans="3:4">
      <c r="C2117" s="7"/>
    </row>
    <row r="2118" spans="3:4">
      <c r="C2118" s="7"/>
    </row>
    <row r="2120" spans="3:4">
      <c r="C2120" s="7"/>
      <c r="D2120" s="7"/>
    </row>
    <row r="2122" spans="3:4">
      <c r="C2122" s="7"/>
      <c r="D2122" s="7"/>
    </row>
    <row r="2123" spans="3:4">
      <c r="C2123" s="7"/>
    </row>
    <row r="2124" spans="3:4">
      <c r="C2124" s="7"/>
      <c r="D2124" s="7"/>
    </row>
    <row r="2125" spans="3:4">
      <c r="C2125" s="7"/>
    </row>
    <row r="2126" spans="3:4">
      <c r="C2126" s="7"/>
    </row>
    <row r="2127" spans="3:4">
      <c r="C2127" s="7"/>
      <c r="D2127" s="7"/>
    </row>
    <row r="2128" spans="3:4">
      <c r="C2128" s="7"/>
      <c r="D2128" s="7"/>
    </row>
    <row r="2129" spans="3:4">
      <c r="C2129" s="7"/>
      <c r="D2129" s="7"/>
    </row>
    <row r="2130" spans="3:4">
      <c r="C2130" s="7"/>
      <c r="D2130" s="7"/>
    </row>
    <row r="2132" spans="3:4">
      <c r="C2132" s="7"/>
      <c r="D2132" s="7"/>
    </row>
    <row r="2134" spans="3:4">
      <c r="C2134" s="7"/>
      <c r="D2134" s="7"/>
    </row>
    <row r="2135" spans="3:4">
      <c r="C2135" s="7"/>
      <c r="D2135" s="7"/>
    </row>
    <row r="2136" spans="3:4">
      <c r="C2136" s="7"/>
      <c r="D2136" s="7"/>
    </row>
    <row r="2137" spans="3:4">
      <c r="C2137" s="7"/>
      <c r="D2137" s="7"/>
    </row>
    <row r="2138" spans="3:4">
      <c r="C2138" s="7"/>
      <c r="D2138" s="7"/>
    </row>
    <row r="2139" spans="3:4">
      <c r="C2139" s="7"/>
    </row>
    <row r="2140" spans="3:4">
      <c r="C2140" s="7"/>
      <c r="D2140" s="7"/>
    </row>
    <row r="2141" spans="3:4">
      <c r="C2141" s="7"/>
      <c r="D2141" s="7"/>
    </row>
    <row r="2142" spans="3:4">
      <c r="C2142" s="7"/>
    </row>
    <row r="2144" spans="3:4">
      <c r="C2144" s="7"/>
      <c r="D2144" s="7"/>
    </row>
    <row r="2145" spans="3:4">
      <c r="C2145" s="7"/>
    </row>
    <row r="2146" spans="3:4">
      <c r="C2146" s="7"/>
    </row>
    <row r="2147" spans="3:4">
      <c r="C2147" s="7"/>
      <c r="D2147" s="7"/>
    </row>
    <row r="2149" spans="3:4">
      <c r="C2149" s="7"/>
    </row>
    <row r="2150" spans="3:4">
      <c r="C2150" s="7"/>
    </row>
    <row r="2152" spans="3:4">
      <c r="C2152" s="7"/>
      <c r="D2152" s="7"/>
    </row>
    <row r="2154" spans="3:4">
      <c r="C2154" s="7"/>
    </row>
    <row r="2157" spans="3:4">
      <c r="C2157" s="7"/>
      <c r="D2157" s="7"/>
    </row>
    <row r="2158" spans="3:4">
      <c r="C2158" s="7"/>
    </row>
    <row r="2159" spans="3:4">
      <c r="C2159" s="7"/>
    </row>
    <row r="2162" spans="3:4">
      <c r="C2162" s="7"/>
    </row>
    <row r="2163" spans="3:4">
      <c r="C2163" s="7"/>
      <c r="D2163" s="7"/>
    </row>
    <row r="2164" spans="3:4">
      <c r="C2164" s="7"/>
    </row>
    <row r="2165" spans="3:4">
      <c r="C2165" s="7"/>
      <c r="D2165" s="7"/>
    </row>
    <row r="2166" spans="3:4">
      <c r="C2166" s="7"/>
      <c r="D2166" s="7"/>
    </row>
    <row r="2167" spans="3:4">
      <c r="C2167" s="7"/>
      <c r="D2167" s="7"/>
    </row>
    <row r="2168" spans="3:4">
      <c r="C2168" s="7"/>
    </row>
    <row r="2169" spans="3:4">
      <c r="C2169" s="7"/>
    </row>
    <row r="2170" spans="3:4">
      <c r="C2170" s="7"/>
      <c r="D2170" s="7"/>
    </row>
    <row r="2171" spans="3:4">
      <c r="C2171" s="7"/>
      <c r="D2171" s="7"/>
    </row>
    <row r="2173" spans="3:4">
      <c r="C2173" s="7"/>
      <c r="D2173" s="7"/>
    </row>
    <row r="2175" spans="3:4">
      <c r="C2175" s="7"/>
    </row>
    <row r="2176" spans="3:4">
      <c r="C2176" s="7"/>
    </row>
    <row r="2177" spans="3:4">
      <c r="C2177" s="7"/>
    </row>
    <row r="2179" spans="3:4">
      <c r="C2179" s="7"/>
      <c r="D2179" s="7"/>
    </row>
    <row r="2180" spans="3:4">
      <c r="C2180" s="7"/>
      <c r="D2180" s="7"/>
    </row>
    <row r="2181" spans="3:4">
      <c r="C2181" s="7"/>
      <c r="D2181" s="7"/>
    </row>
    <row r="2182" spans="3:4">
      <c r="C2182" s="7"/>
    </row>
    <row r="2184" spans="3:4">
      <c r="C2184" s="7"/>
    </row>
    <row r="2186" spans="3:4">
      <c r="C2186" s="7"/>
    </row>
    <row r="2187" spans="3:4">
      <c r="C2187" s="7"/>
      <c r="D2187" s="7"/>
    </row>
    <row r="2188" spans="3:4">
      <c r="C2188" s="7"/>
      <c r="D2188" s="7"/>
    </row>
    <row r="2191" spans="3:4">
      <c r="C2191" s="7"/>
      <c r="D2191" s="7"/>
    </row>
    <row r="2193" spans="3:4">
      <c r="C2193" s="7"/>
      <c r="D2193" s="7"/>
    </row>
    <row r="2194" spans="3:4">
      <c r="C2194" s="7"/>
    </row>
    <row r="2196" spans="3:4">
      <c r="C2196" s="7"/>
    </row>
    <row r="2198" spans="3:4">
      <c r="C2198" s="7"/>
    </row>
    <row r="2199" spans="3:4">
      <c r="C2199" s="7"/>
      <c r="D2199" s="7"/>
    </row>
    <row r="2200" spans="3:4">
      <c r="C2200" s="7"/>
      <c r="D2200" s="7"/>
    </row>
    <row r="2201" spans="3:4">
      <c r="C2201" s="7"/>
      <c r="D2201" s="7"/>
    </row>
    <row r="2204" spans="3:4">
      <c r="C2204" s="7"/>
    </row>
    <row r="2205" spans="3:4">
      <c r="C2205" s="7"/>
      <c r="D2205" s="7"/>
    </row>
    <row r="2206" spans="3:4">
      <c r="C2206" s="7"/>
      <c r="D2206" s="7"/>
    </row>
    <row r="2207" spans="3:4">
      <c r="C2207" s="7"/>
      <c r="D2207" s="7"/>
    </row>
    <row r="2208" spans="3:4">
      <c r="C2208" s="7"/>
      <c r="D2208" s="7"/>
    </row>
    <row r="2209" spans="3:4">
      <c r="C2209" s="7"/>
      <c r="D2209" s="7"/>
    </row>
    <row r="2210" spans="3:4">
      <c r="C2210" s="7"/>
      <c r="D2210" s="7"/>
    </row>
    <row r="2211" spans="3:4">
      <c r="C2211" s="7"/>
    </row>
    <row r="2212" spans="3:4">
      <c r="C2212" s="7"/>
    </row>
    <row r="2213" spans="3:4">
      <c r="C2213" s="7"/>
      <c r="D2213" s="7"/>
    </row>
    <row r="2215" spans="3:4">
      <c r="C2215" s="7"/>
    </row>
    <row r="2219" spans="3:4">
      <c r="C2219" s="7"/>
      <c r="D2219" s="7"/>
    </row>
    <row r="2220" spans="3:4">
      <c r="C2220" s="7"/>
    </row>
    <row r="2221" spans="3:4">
      <c r="C2221" s="7"/>
      <c r="D2221" s="7"/>
    </row>
    <row r="2223" spans="3:4">
      <c r="C2223" s="7"/>
      <c r="D2223" s="7"/>
    </row>
    <row r="2224" spans="3:4">
      <c r="C2224" s="7"/>
      <c r="D2224" s="7"/>
    </row>
    <row r="2225" spans="3:4">
      <c r="C2225" s="7"/>
      <c r="D2225" s="7"/>
    </row>
    <row r="2227" spans="3:4">
      <c r="C2227" s="7"/>
      <c r="D2227" s="7"/>
    </row>
    <row r="2228" spans="3:4">
      <c r="C2228" s="7"/>
    </row>
    <row r="2230" spans="3:4">
      <c r="C2230" s="7"/>
      <c r="D2230" s="7"/>
    </row>
    <row r="2231" spans="3:4">
      <c r="C2231" s="7"/>
      <c r="D2231" s="7"/>
    </row>
    <row r="2232" spans="3:4">
      <c r="C2232" s="7"/>
    </row>
    <row r="2234" spans="3:4">
      <c r="C2234" s="7"/>
    </row>
    <row r="2236" spans="3:4">
      <c r="C2236" s="7"/>
      <c r="D2236" s="7"/>
    </row>
    <row r="2237" spans="3:4">
      <c r="C2237" s="7"/>
      <c r="D2237" s="7"/>
    </row>
    <row r="2239" spans="3:4">
      <c r="C2239" s="7"/>
    </row>
    <row r="2241" spans="3:4">
      <c r="C2241" s="7"/>
    </row>
    <row r="2244" spans="3:4">
      <c r="C2244" s="7"/>
      <c r="D2244" s="7"/>
    </row>
    <row r="2246" spans="3:4">
      <c r="C2246" s="7"/>
      <c r="D2246" s="7"/>
    </row>
    <row r="2247" spans="3:4">
      <c r="C2247" s="7"/>
    </row>
    <row r="2248" spans="3:4">
      <c r="C2248" s="7"/>
      <c r="D2248" s="7"/>
    </row>
    <row r="2249" spans="3:4">
      <c r="C2249" s="7"/>
    </row>
    <row r="2250" spans="3:4">
      <c r="C2250" s="7"/>
    </row>
    <row r="2251" spans="3:4">
      <c r="C2251" s="7"/>
      <c r="D2251" s="7"/>
    </row>
    <row r="2252" spans="3:4">
      <c r="C2252" s="7"/>
    </row>
    <row r="2253" spans="3:4">
      <c r="C2253" s="7"/>
    </row>
    <row r="2254" spans="3:4">
      <c r="C2254" s="7"/>
      <c r="D2254" s="7"/>
    </row>
    <row r="2255" spans="3:4">
      <c r="C2255" s="7"/>
      <c r="D2255" s="7"/>
    </row>
    <row r="2256" spans="3:4">
      <c r="C2256" s="7"/>
    </row>
    <row r="2258" spans="3:4">
      <c r="C2258" s="7"/>
      <c r="D2258" s="7"/>
    </row>
    <row r="2259" spans="3:4">
      <c r="C2259" s="7"/>
      <c r="D2259" s="7"/>
    </row>
    <row r="2261" spans="3:4">
      <c r="C2261" s="7"/>
    </row>
    <row r="2262" spans="3:4">
      <c r="C2262" s="7"/>
    </row>
    <row r="2263" spans="3:4">
      <c r="C2263" s="7"/>
      <c r="D2263" s="7"/>
    </row>
    <row r="2264" spans="3:4">
      <c r="C2264" s="7"/>
      <c r="D2264" s="7"/>
    </row>
    <row r="2265" spans="3:4">
      <c r="C2265" s="7"/>
      <c r="D2265" s="7"/>
    </row>
    <row r="2266" spans="3:4">
      <c r="C2266" s="7"/>
      <c r="D2266" s="7"/>
    </row>
    <row r="2267" spans="3:4">
      <c r="C2267" s="7"/>
    </row>
    <row r="2268" spans="3:4">
      <c r="C2268" s="7"/>
    </row>
    <row r="2269" spans="3:4">
      <c r="C2269" s="7"/>
      <c r="D2269" s="7"/>
    </row>
    <row r="2272" spans="3:4">
      <c r="C2272" s="7"/>
      <c r="D2272" s="7"/>
    </row>
    <row r="2273" spans="3:4">
      <c r="C2273" s="7"/>
      <c r="D2273" s="7"/>
    </row>
    <row r="2274" spans="3:4">
      <c r="C2274" s="7"/>
    </row>
    <row r="2275" spans="3:4">
      <c r="C2275" s="7"/>
      <c r="D2275" s="7"/>
    </row>
    <row r="2277" spans="3:4">
      <c r="C2277" s="7"/>
    </row>
    <row r="2278" spans="3:4">
      <c r="C2278" s="7"/>
    </row>
    <row r="2279" spans="3:4">
      <c r="C2279" s="7"/>
      <c r="D2279" s="7"/>
    </row>
    <row r="2280" spans="3:4">
      <c r="C2280" s="7"/>
      <c r="D2280" s="7"/>
    </row>
    <row r="2281" spans="3:4">
      <c r="C2281" s="7"/>
      <c r="D2281" s="7"/>
    </row>
    <row r="2282" spans="3:4">
      <c r="C2282" s="7"/>
    </row>
    <row r="2283" spans="3:4">
      <c r="C2283" s="7"/>
      <c r="D2283" s="7"/>
    </row>
    <row r="2286" spans="3:4">
      <c r="C2286" s="7"/>
    </row>
    <row r="2287" spans="3:4">
      <c r="C2287" s="7"/>
    </row>
    <row r="2288" spans="3:4">
      <c r="C2288" s="7"/>
      <c r="D2288" s="7"/>
    </row>
    <row r="2289" spans="3:4">
      <c r="C2289" s="7"/>
    </row>
    <row r="2292" spans="3:4">
      <c r="C2292" s="7"/>
      <c r="D2292" s="7"/>
    </row>
    <row r="2293" spans="3:4">
      <c r="C2293" s="7"/>
    </row>
    <row r="2294" spans="3:4">
      <c r="C2294" s="7"/>
      <c r="D2294" s="7"/>
    </row>
    <row r="2295" spans="3:4">
      <c r="C2295" s="7"/>
    </row>
    <row r="2296" spans="3:4">
      <c r="C2296" s="7"/>
      <c r="D2296" s="7"/>
    </row>
    <row r="2297" spans="3:4">
      <c r="C2297" s="7"/>
      <c r="D2297" s="7"/>
    </row>
    <row r="2300" spans="3:4">
      <c r="C2300" s="7"/>
      <c r="D2300" s="7"/>
    </row>
    <row r="2301" spans="3:4">
      <c r="C2301" s="7"/>
      <c r="D2301" s="7"/>
    </row>
    <row r="2302" spans="3:4">
      <c r="C2302" s="7"/>
      <c r="D2302" s="7"/>
    </row>
    <row r="2305" spans="3:4">
      <c r="C2305" s="7"/>
      <c r="D2305" s="7"/>
    </row>
    <row r="2306" spans="3:4">
      <c r="C2306" s="7"/>
      <c r="D2306" s="7"/>
    </row>
    <row r="2307" spans="3:4">
      <c r="C2307" s="7"/>
      <c r="D2307" s="7"/>
    </row>
    <row r="2310" spans="3:4">
      <c r="C2310" s="7"/>
    </row>
    <row r="2311" spans="3:4">
      <c r="C2311" s="7"/>
      <c r="D2311" s="7"/>
    </row>
    <row r="2313" spans="3:4">
      <c r="C2313" s="7"/>
      <c r="D2313" s="7"/>
    </row>
    <row r="2320" spans="3:4">
      <c r="C2320" s="7"/>
      <c r="D2320" s="7"/>
    </row>
    <row r="2321" spans="3:4">
      <c r="C2321" s="7"/>
      <c r="D2321" s="7"/>
    </row>
    <row r="2322" spans="3:4">
      <c r="C2322" s="7"/>
      <c r="D2322" s="7"/>
    </row>
    <row r="2328" spans="3:4">
      <c r="C2328" s="7"/>
    </row>
    <row r="2330" spans="3:4">
      <c r="C2330" s="7"/>
    </row>
    <row r="2332" spans="3:4">
      <c r="C2332" s="7"/>
      <c r="D2332" s="7"/>
    </row>
    <row r="2333" spans="3:4">
      <c r="C2333" s="7"/>
    </row>
    <row r="2336" spans="3:4">
      <c r="C2336" s="7"/>
      <c r="D2336" s="7"/>
    </row>
    <row r="2339" spans="3:4">
      <c r="C2339" s="7"/>
      <c r="D2339" s="7"/>
    </row>
    <row r="2340" spans="3:4">
      <c r="C2340" s="7"/>
      <c r="D2340" s="7"/>
    </row>
    <row r="2341" spans="3:4">
      <c r="C2341" s="7"/>
      <c r="D2341" s="7"/>
    </row>
    <row r="2342" spans="3:4">
      <c r="C2342" s="7"/>
    </row>
    <row r="2343" spans="3:4">
      <c r="C2343" s="7"/>
      <c r="D2343" s="7"/>
    </row>
    <row r="2344" spans="3:4">
      <c r="C2344" s="7"/>
    </row>
    <row r="2345" spans="3:4">
      <c r="C2345" s="7"/>
      <c r="D2345" s="7"/>
    </row>
    <row r="2346" spans="3:4">
      <c r="C2346" s="7"/>
      <c r="D2346" s="7"/>
    </row>
    <row r="2347" spans="3:4">
      <c r="C2347" s="7"/>
      <c r="D2347" s="7"/>
    </row>
    <row r="2348" spans="3:4">
      <c r="C2348" s="7"/>
      <c r="D2348" s="7"/>
    </row>
    <row r="2349" spans="3:4">
      <c r="C2349" s="7"/>
      <c r="D2349" s="7"/>
    </row>
    <row r="2350" spans="3:4">
      <c r="C2350" s="7"/>
    </row>
    <row r="2351" spans="3:4">
      <c r="C2351" s="7"/>
      <c r="D2351" s="7"/>
    </row>
    <row r="2352" spans="3:4">
      <c r="C2352" s="7"/>
      <c r="D2352" s="7"/>
    </row>
    <row r="2353" spans="3:4">
      <c r="C2353" s="7"/>
    </row>
    <row r="2354" spans="3:4">
      <c r="C2354" s="7"/>
      <c r="D2354" s="7"/>
    </row>
    <row r="2355" spans="3:4">
      <c r="C2355" s="7"/>
      <c r="D2355" s="7"/>
    </row>
    <row r="2356" spans="3:4">
      <c r="C2356" s="7"/>
      <c r="D2356" s="7"/>
    </row>
  </sheetData>
  <mergeCells count="1">
    <mergeCell ref="A1:F2"/>
  </mergeCells>
  <phoneticPr fontId="7" type="noConversion"/>
  <conditionalFormatting sqref="G1 L1 Q1 V1 AA1 AF1">
    <cfRule type="containsText" dxfId="21" priority="9" operator="containsText" text="No">
      <formula>NOT(ISERROR(SEARCH("No",G1)))</formula>
    </cfRule>
    <cfRule type="containsText" dxfId="20" priority="10" operator="containsText" text="Yes">
      <formula>NOT(ISERROR(SEARCH("Yes",G1)))</formula>
    </cfRule>
  </conditionalFormatting>
  <conditionalFormatting sqref="B3:B1048576">
    <cfRule type="colorScale" priority="8">
      <colorScale>
        <cfvo type="num" val="-3"/>
        <cfvo type="num" val="0"/>
        <cfvo type="num" val="3"/>
        <color rgb="FF00FF00"/>
        <color rgb="FFFFFF00"/>
        <color rgb="FFFF0000"/>
      </colorScale>
    </cfRule>
  </conditionalFormatting>
  <conditionalFormatting sqref="A5:A21 A23:A1228">
    <cfRule type="containsText" dxfId="19" priority="5" operator="containsText" text="hsa-miR-1304-3p">
      <formula>NOT(ISERROR(SEARCH("hsa-miR-1304-3p",A5)))</formula>
    </cfRule>
    <cfRule type="containsText" dxfId="18" priority="6" operator="containsText" text="hsa-miR-143-3p">
      <formula>NOT(ISERROR(SEARCH("hsa-miR-143-3p",A5)))</formula>
    </cfRule>
  </conditionalFormatting>
  <conditionalFormatting sqref="A22">
    <cfRule type="containsText" dxfId="17" priority="3" operator="containsText" text="hsa-miR-1304-3p">
      <formula>NOT(ISERROR(SEARCH("hsa-miR-1304-3p",A22)))</formula>
    </cfRule>
    <cfRule type="containsText" dxfId="16" priority="4" operator="containsText" text="hsa-miR-143-3p">
      <formula>NOT(ISERROR(SEARCH("hsa-miR-143-3p",A22)))</formula>
    </cfRule>
  </conditionalFormatting>
  <conditionalFormatting sqref="B1:B2">
    <cfRule type="colorScale" priority="1">
      <colorScale>
        <cfvo type="num" val="-3"/>
        <cfvo type="num" val="0"/>
        <cfvo type="num" val="3"/>
        <color rgb="FF00FF00"/>
        <color rgb="FFFFFF00"/>
        <color rgb="FFFF0000"/>
      </colorScale>
    </cfRule>
  </conditionalFormatting>
  <pageMargins left="0.75" right="0.75" top="1" bottom="1" header="0.5" footer="0.5"/>
  <pageSetup scale="19" fitToHeight="2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Y2356"/>
  <sheetViews>
    <sheetView topLeftCell="A4" workbookViewId="0">
      <selection activeCell="A4" sqref="A4"/>
    </sheetView>
  </sheetViews>
  <sheetFormatPr baseColWidth="10" defaultRowHeight="15" x14ac:dyDescent="0"/>
  <cols>
    <col min="1" max="1" width="65.83203125" style="1" bestFit="1" customWidth="1"/>
    <col min="2" max="2" width="17" style="6" customWidth="1"/>
    <col min="3" max="4" width="12.1640625" style="6" bestFit="1" customWidth="1"/>
    <col min="5" max="5" width="31.6640625" style="6" customWidth="1"/>
    <col min="6" max="6" width="10.83203125" style="6"/>
  </cols>
  <sheetData>
    <row r="1" spans="1:77" ht="15" customHeight="1">
      <c r="A1" s="15" t="s">
        <v>255</v>
      </c>
      <c r="B1" s="15"/>
      <c r="C1" s="15"/>
      <c r="D1" s="16"/>
      <c r="E1" s="16"/>
      <c r="F1" s="16"/>
      <c r="G1" s="1"/>
      <c r="H1" s="1"/>
      <c r="I1" s="1"/>
      <c r="J1" s="1"/>
      <c r="K1" s="2"/>
      <c r="L1" s="1"/>
      <c r="M1" s="1"/>
      <c r="N1" s="1"/>
      <c r="O1" s="1"/>
      <c r="P1" s="2"/>
      <c r="Q1" s="1"/>
      <c r="R1" s="1"/>
      <c r="S1" s="1"/>
      <c r="T1" s="1"/>
      <c r="U1" s="2"/>
      <c r="V1" s="1"/>
      <c r="W1" s="1"/>
      <c r="X1" s="1"/>
      <c r="Y1" s="1"/>
      <c r="Z1" s="2"/>
      <c r="AA1" s="1"/>
      <c r="AB1" s="1"/>
      <c r="AC1" s="1"/>
      <c r="AD1" s="1"/>
      <c r="AE1" s="2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</row>
    <row r="2" spans="1:77">
      <c r="A2" s="15"/>
      <c r="B2" s="15"/>
      <c r="C2" s="15"/>
      <c r="D2" s="16"/>
      <c r="E2" s="16"/>
      <c r="F2" s="16"/>
    </row>
    <row r="3" spans="1:77">
      <c r="A3" s="8"/>
      <c r="B3" s="9"/>
      <c r="C3" s="9"/>
      <c r="D3" s="9"/>
      <c r="E3" s="9"/>
      <c r="F3" s="9"/>
    </row>
    <row r="4" spans="1:77" s="4" customFormat="1" ht="60">
      <c r="A4" s="10" t="s">
        <v>194</v>
      </c>
      <c r="B4" s="11" t="s">
        <v>254</v>
      </c>
      <c r="C4" s="10" t="s">
        <v>196</v>
      </c>
      <c r="D4" s="10" t="s">
        <v>195</v>
      </c>
      <c r="E4" s="11" t="s">
        <v>253</v>
      </c>
      <c r="F4" s="14" t="s">
        <v>258</v>
      </c>
    </row>
    <row r="5" spans="1:77">
      <c r="A5" s="1" t="s">
        <v>73</v>
      </c>
      <c r="B5" s="6">
        <v>3.0081180889999999</v>
      </c>
      <c r="C5" s="7">
        <v>1.33E-5</v>
      </c>
      <c r="D5" s="7">
        <v>1.4973149999999999E-3</v>
      </c>
      <c r="E5" s="6" t="s">
        <v>248</v>
      </c>
      <c r="F5" s="6" t="s">
        <v>256</v>
      </c>
    </row>
    <row r="6" spans="1:77">
      <c r="A6" s="1" t="s">
        <v>73</v>
      </c>
      <c r="B6" s="6">
        <v>2.805559074</v>
      </c>
      <c r="C6" s="7">
        <v>2.19E-5</v>
      </c>
      <c r="D6" s="7">
        <v>3.7064530000000002E-3</v>
      </c>
      <c r="E6" s="6" t="s">
        <v>246</v>
      </c>
      <c r="F6" s="6" t="s">
        <v>256</v>
      </c>
    </row>
    <row r="7" spans="1:77">
      <c r="A7" s="1" t="s">
        <v>72</v>
      </c>
      <c r="B7" s="6">
        <v>2.5856555750000001</v>
      </c>
      <c r="C7" s="7">
        <v>3.6600000000000002E-5</v>
      </c>
      <c r="D7" s="7">
        <v>3.098066E-3</v>
      </c>
      <c r="E7" s="6" t="s">
        <v>248</v>
      </c>
      <c r="F7" s="6" t="s">
        <v>257</v>
      </c>
    </row>
    <row r="8" spans="1:77">
      <c r="A8" s="1" t="s">
        <v>72</v>
      </c>
      <c r="B8" s="6">
        <v>2.5561216330000001</v>
      </c>
      <c r="C8" s="7">
        <v>3.4400000000000003E-5</v>
      </c>
      <c r="D8" s="6">
        <v>3.8833549999999998E-3</v>
      </c>
      <c r="E8" s="6" t="s">
        <v>246</v>
      </c>
      <c r="F8" s="6" t="s">
        <v>257</v>
      </c>
    </row>
    <row r="9" spans="1:77">
      <c r="A9" s="1" t="s">
        <v>73</v>
      </c>
      <c r="B9" s="6">
        <v>2.4382168559999999</v>
      </c>
      <c r="C9" s="7">
        <v>1.3325500000000001E-4</v>
      </c>
      <c r="D9" s="7">
        <v>8.7410260000000007E-3</v>
      </c>
      <c r="E9" s="6" t="s">
        <v>242</v>
      </c>
      <c r="F9" s="6" t="s">
        <v>256</v>
      </c>
    </row>
    <row r="10" spans="1:77">
      <c r="A10" s="1" t="s">
        <v>73</v>
      </c>
      <c r="B10" s="6">
        <v>2.349156936</v>
      </c>
      <c r="C10" s="7">
        <v>9.3900000000000006E-5</v>
      </c>
      <c r="D10" s="7">
        <v>4.5473939999999997E-3</v>
      </c>
      <c r="E10" s="6" t="s">
        <v>249</v>
      </c>
      <c r="F10" s="6" t="s">
        <v>256</v>
      </c>
    </row>
    <row r="11" spans="1:77">
      <c r="A11" s="1" t="s">
        <v>72</v>
      </c>
      <c r="B11" s="6">
        <v>2.307331402</v>
      </c>
      <c r="C11" s="7">
        <v>2.3450500000000001E-4</v>
      </c>
      <c r="D11" s="6">
        <v>1.1356765E-2</v>
      </c>
      <c r="E11" s="6" t="s">
        <v>242</v>
      </c>
      <c r="F11" s="6" t="s">
        <v>257</v>
      </c>
    </row>
    <row r="12" spans="1:77">
      <c r="A12" s="1" t="s">
        <v>11</v>
      </c>
      <c r="B12" s="6">
        <v>2.2129337539999998</v>
      </c>
      <c r="C12" s="7">
        <v>1.07493E-4</v>
      </c>
      <c r="D12" s="7">
        <v>6.0733289999999997E-3</v>
      </c>
      <c r="E12" s="6" t="s">
        <v>245</v>
      </c>
      <c r="F12" s="6" t="s">
        <v>257</v>
      </c>
    </row>
    <row r="13" spans="1:77">
      <c r="A13" s="1" t="s">
        <v>72</v>
      </c>
      <c r="B13" s="6">
        <v>2.1997278630000001</v>
      </c>
      <c r="C13" s="7">
        <v>1.17E-5</v>
      </c>
      <c r="D13" s="7">
        <v>9.8959900000000008E-4</v>
      </c>
      <c r="E13" s="6" t="s">
        <v>249</v>
      </c>
      <c r="F13" s="6" t="s">
        <v>257</v>
      </c>
    </row>
    <row r="14" spans="1:77">
      <c r="A14" s="1" t="s">
        <v>1</v>
      </c>
      <c r="B14" s="6">
        <v>2.0483936790000001</v>
      </c>
      <c r="C14" s="7">
        <v>3.01E-4</v>
      </c>
      <c r="D14" s="7">
        <v>1.0494172E-2</v>
      </c>
      <c r="E14" s="6" t="s">
        <v>245</v>
      </c>
      <c r="F14" s="6" t="s">
        <v>256</v>
      </c>
    </row>
    <row r="15" spans="1:77">
      <c r="A15" s="1" t="s">
        <v>103</v>
      </c>
      <c r="B15" s="6">
        <v>1.927904923</v>
      </c>
      <c r="C15" s="7">
        <v>8.8668099999999995E-4</v>
      </c>
      <c r="D15" s="7">
        <v>2.8866755000000001E-2</v>
      </c>
      <c r="E15" s="6" t="s">
        <v>239</v>
      </c>
      <c r="F15" s="6" t="s">
        <v>256</v>
      </c>
    </row>
    <row r="16" spans="1:77">
      <c r="A16" s="1" t="s">
        <v>12</v>
      </c>
      <c r="B16" s="6">
        <v>1.8523238259999999</v>
      </c>
      <c r="C16" s="7">
        <v>1.4607300000000001E-4</v>
      </c>
      <c r="D16" s="7">
        <v>7.074098E-3</v>
      </c>
      <c r="E16" s="6" t="s">
        <v>245</v>
      </c>
      <c r="F16" s="6" t="s">
        <v>257</v>
      </c>
    </row>
    <row r="17" spans="1:6">
      <c r="A17" s="1" t="s">
        <v>42</v>
      </c>
      <c r="B17" s="6">
        <v>1.8132990600000001</v>
      </c>
      <c r="C17" s="7">
        <v>1.3100000000000001E-10</v>
      </c>
      <c r="D17" s="7">
        <v>2.0999999999999999E-8</v>
      </c>
      <c r="E17" s="6" t="s">
        <v>251</v>
      </c>
      <c r="F17" s="6" t="s">
        <v>257</v>
      </c>
    </row>
    <row r="18" spans="1:6">
      <c r="A18" s="1" t="s">
        <v>42</v>
      </c>
      <c r="B18" s="6">
        <v>1.787133877</v>
      </c>
      <c r="C18" s="7">
        <v>7.1299999999999999E-7</v>
      </c>
      <c r="D18" s="7">
        <v>1.54668E-4</v>
      </c>
      <c r="E18" s="6" t="s">
        <v>252</v>
      </c>
      <c r="F18" s="6" t="s">
        <v>257</v>
      </c>
    </row>
    <row r="19" spans="1:6">
      <c r="A19" s="1" t="s">
        <v>2</v>
      </c>
      <c r="B19" s="6">
        <v>1.578107624</v>
      </c>
      <c r="C19" s="7">
        <v>5.0568399999999995E-4</v>
      </c>
      <c r="D19" s="6">
        <v>1.5584275E-2</v>
      </c>
      <c r="E19" s="6" t="s">
        <v>241</v>
      </c>
      <c r="F19" s="6" t="s">
        <v>256</v>
      </c>
    </row>
    <row r="20" spans="1:6">
      <c r="A20" s="1" t="s">
        <v>17</v>
      </c>
      <c r="B20" s="6">
        <v>1.5380311360000001</v>
      </c>
      <c r="C20" s="7">
        <v>2.9799999999999998E-6</v>
      </c>
      <c r="D20" s="7">
        <v>1.011711E-3</v>
      </c>
      <c r="E20" s="6" t="s">
        <v>238</v>
      </c>
      <c r="F20" s="6" t="s">
        <v>257</v>
      </c>
    </row>
    <row r="21" spans="1:6">
      <c r="A21" s="1" t="s">
        <v>40</v>
      </c>
      <c r="B21" s="6">
        <v>1.460314232</v>
      </c>
      <c r="C21" s="7">
        <v>4.7600000000000002E-11</v>
      </c>
      <c r="D21" s="7">
        <v>1.6099999999999999E-8</v>
      </c>
      <c r="E21" s="6" t="s">
        <v>251</v>
      </c>
      <c r="F21" s="6" t="s">
        <v>256</v>
      </c>
    </row>
    <row r="22" spans="1:6">
      <c r="A22" s="1" t="s">
        <v>103</v>
      </c>
      <c r="B22" s="6">
        <v>1.431844976</v>
      </c>
      <c r="C22" s="7">
        <v>6.7181200000000004E-4</v>
      </c>
      <c r="D22" s="7">
        <v>1.8978696E-2</v>
      </c>
      <c r="E22" s="6" t="s">
        <v>245</v>
      </c>
      <c r="F22" s="6" t="s">
        <v>256</v>
      </c>
    </row>
    <row r="23" spans="1:6">
      <c r="A23" s="1" t="s">
        <v>62</v>
      </c>
      <c r="B23" s="6">
        <v>1.375803179</v>
      </c>
      <c r="C23" s="7">
        <v>1.86E-10</v>
      </c>
      <c r="D23" s="7">
        <v>2.0999999999999999E-8</v>
      </c>
      <c r="E23" s="6" t="s">
        <v>251</v>
      </c>
      <c r="F23" s="6" t="s">
        <v>257</v>
      </c>
    </row>
    <row r="24" spans="1:6">
      <c r="A24" s="1" t="s">
        <v>33</v>
      </c>
      <c r="B24" s="6">
        <v>1.374643147</v>
      </c>
      <c r="C24" s="7">
        <v>2.27E-5</v>
      </c>
      <c r="D24" s="6">
        <v>3.2254530000000001E-3</v>
      </c>
      <c r="E24" s="6" t="s">
        <v>242</v>
      </c>
      <c r="F24" s="6" t="s">
        <v>256</v>
      </c>
    </row>
    <row r="25" spans="1:6">
      <c r="A25" s="1" t="s">
        <v>38</v>
      </c>
      <c r="B25" s="6">
        <v>1.372509236</v>
      </c>
      <c r="C25" s="7">
        <v>3.26E-5</v>
      </c>
      <c r="D25" s="7">
        <v>3.6801730000000001E-3</v>
      </c>
      <c r="E25" s="6" t="s">
        <v>241</v>
      </c>
      <c r="F25" s="6" t="s">
        <v>257</v>
      </c>
    </row>
    <row r="26" spans="1:6">
      <c r="A26" s="1" t="s">
        <v>32</v>
      </c>
      <c r="B26" s="6">
        <v>1.356206808</v>
      </c>
      <c r="C26" s="6">
        <v>8.2647299999999999E-4</v>
      </c>
      <c r="D26" s="6">
        <v>1.1619315E-2</v>
      </c>
      <c r="E26" s="6" t="s">
        <v>251</v>
      </c>
      <c r="F26" s="6" t="s">
        <v>257</v>
      </c>
    </row>
    <row r="27" spans="1:6">
      <c r="A27" s="1" t="s">
        <v>33</v>
      </c>
      <c r="B27" s="6">
        <v>1.353420718</v>
      </c>
      <c r="C27" s="7">
        <v>2.2499999999999999E-7</v>
      </c>
      <c r="D27" s="7">
        <v>7.6299999999999998E-5</v>
      </c>
      <c r="E27" s="6" t="s">
        <v>249</v>
      </c>
      <c r="F27" s="6" t="s">
        <v>256</v>
      </c>
    </row>
    <row r="28" spans="1:6">
      <c r="A28" s="1" t="s">
        <v>62</v>
      </c>
      <c r="B28" s="6">
        <v>1.332916945</v>
      </c>
      <c r="C28" s="7">
        <v>5.57E-6</v>
      </c>
      <c r="D28" s="6">
        <v>4.7189999999999998E-4</v>
      </c>
      <c r="E28" s="6" t="s">
        <v>252</v>
      </c>
      <c r="F28" s="6" t="s">
        <v>257</v>
      </c>
    </row>
    <row r="29" spans="1:6">
      <c r="A29" s="1" t="s">
        <v>40</v>
      </c>
      <c r="B29" s="6">
        <v>1.3153061690000001</v>
      </c>
      <c r="C29" s="7">
        <v>1.3999999999999999E-6</v>
      </c>
      <c r="D29" s="7">
        <v>1.58488E-4</v>
      </c>
      <c r="E29" s="6" t="s">
        <v>252</v>
      </c>
      <c r="F29" s="6" t="s">
        <v>256</v>
      </c>
    </row>
    <row r="30" spans="1:6">
      <c r="A30" s="1" t="s">
        <v>50</v>
      </c>
      <c r="B30" s="6">
        <v>1.3053566320000001</v>
      </c>
      <c r="C30" s="7">
        <v>6.7199999999999998E-7</v>
      </c>
      <c r="D30" s="7">
        <v>3.8000000000000002E-5</v>
      </c>
      <c r="E30" s="6" t="s">
        <v>251</v>
      </c>
      <c r="F30" s="6" t="s">
        <v>257</v>
      </c>
    </row>
    <row r="31" spans="1:6">
      <c r="A31" s="1" t="s">
        <v>11</v>
      </c>
      <c r="B31" s="6">
        <v>1.3041217810000001</v>
      </c>
      <c r="C31" s="7">
        <v>2.2078530000000001E-3</v>
      </c>
      <c r="D31" s="6">
        <v>4.4027186000000003E-2</v>
      </c>
      <c r="E31" s="6" t="s">
        <v>250</v>
      </c>
      <c r="F31" s="6" t="s">
        <v>257</v>
      </c>
    </row>
    <row r="32" spans="1:6">
      <c r="A32" s="1" t="s">
        <v>37</v>
      </c>
      <c r="B32" s="6">
        <v>1.2853269510000001</v>
      </c>
      <c r="C32" s="7">
        <v>3.7599999999999999E-5</v>
      </c>
      <c r="D32" s="6">
        <v>2.1253209999999999E-3</v>
      </c>
      <c r="E32" s="6" t="s">
        <v>249</v>
      </c>
      <c r="F32" s="6" t="s">
        <v>256</v>
      </c>
    </row>
    <row r="33" spans="1:6">
      <c r="A33" s="1" t="s">
        <v>68</v>
      </c>
      <c r="B33" s="6">
        <v>1.2607875079999999</v>
      </c>
      <c r="C33" s="7">
        <v>3.9534189999999997E-3</v>
      </c>
      <c r="D33" s="6">
        <v>3.6221865999999998E-2</v>
      </c>
      <c r="E33" s="6" t="s">
        <v>251</v>
      </c>
      <c r="F33" s="6" t="s">
        <v>257</v>
      </c>
    </row>
    <row r="34" spans="1:6">
      <c r="A34" s="1" t="s">
        <v>17</v>
      </c>
      <c r="B34" s="6">
        <v>1.25580867</v>
      </c>
      <c r="C34" s="6">
        <v>1.4569800000000001E-4</v>
      </c>
      <c r="D34" s="6">
        <v>7.0559660000000003E-3</v>
      </c>
      <c r="E34" s="6" t="s">
        <v>237</v>
      </c>
      <c r="F34" s="6" t="s">
        <v>257</v>
      </c>
    </row>
    <row r="35" spans="1:6">
      <c r="A35" s="1" t="s">
        <v>12</v>
      </c>
      <c r="B35" s="6">
        <v>1.2532144709999999</v>
      </c>
      <c r="C35" s="6">
        <v>1.3477960000000001E-3</v>
      </c>
      <c r="D35" s="6">
        <v>3.0460193999999999E-2</v>
      </c>
      <c r="E35" s="6" t="s">
        <v>250</v>
      </c>
      <c r="F35" s="6" t="s">
        <v>257</v>
      </c>
    </row>
    <row r="36" spans="1:6">
      <c r="A36" s="1" t="s">
        <v>38</v>
      </c>
      <c r="B36" s="6">
        <v>1.2453800349999999</v>
      </c>
      <c r="C36" s="7">
        <v>4.1199999999999999E-5</v>
      </c>
      <c r="D36" s="6">
        <v>1.744478E-3</v>
      </c>
      <c r="E36" s="6" t="s">
        <v>252</v>
      </c>
      <c r="F36" s="6" t="s">
        <v>257</v>
      </c>
    </row>
    <row r="37" spans="1:6">
      <c r="A37" s="1" t="s">
        <v>96</v>
      </c>
      <c r="B37" s="6">
        <v>1.2354577019999999</v>
      </c>
      <c r="C37" s="6">
        <v>1.851884E-3</v>
      </c>
      <c r="D37" s="6">
        <v>2.0992351999999999E-2</v>
      </c>
      <c r="E37" s="6" t="s">
        <v>251</v>
      </c>
      <c r="F37" s="6" t="s">
        <v>256</v>
      </c>
    </row>
    <row r="38" spans="1:6">
      <c r="A38" s="1" t="s">
        <v>28</v>
      </c>
      <c r="B38" s="6">
        <v>1.23450035</v>
      </c>
      <c r="C38" s="6">
        <v>1.445137E-3</v>
      </c>
      <c r="D38" s="6">
        <v>4.0825119999999999E-2</v>
      </c>
      <c r="E38" s="6" t="s">
        <v>239</v>
      </c>
      <c r="F38" s="6" t="s">
        <v>256</v>
      </c>
    </row>
    <row r="39" spans="1:6">
      <c r="A39" s="1" t="s">
        <v>32</v>
      </c>
      <c r="B39" s="6">
        <v>1.1985697980000001</v>
      </c>
      <c r="C39" s="7">
        <v>2.5999999999999998E-5</v>
      </c>
      <c r="D39" s="7">
        <v>1.468888E-3</v>
      </c>
      <c r="E39" s="6" t="s">
        <v>252</v>
      </c>
      <c r="F39" s="6" t="s">
        <v>257</v>
      </c>
    </row>
    <row r="40" spans="1:6">
      <c r="A40" s="1" t="s">
        <v>102</v>
      </c>
      <c r="B40" s="6">
        <v>1.19768147</v>
      </c>
      <c r="C40" s="7">
        <v>1.52371E-4</v>
      </c>
      <c r="D40" s="7">
        <v>3.0384600000000002E-3</v>
      </c>
      <c r="E40" s="6" t="s">
        <v>251</v>
      </c>
      <c r="F40" s="6" t="s">
        <v>257</v>
      </c>
    </row>
    <row r="41" spans="1:6">
      <c r="A41" s="1" t="s">
        <v>17</v>
      </c>
      <c r="B41" s="6">
        <v>1.1976558450000001</v>
      </c>
      <c r="C41" s="7">
        <v>1.66E-5</v>
      </c>
      <c r="D41" s="7">
        <v>1.124884E-3</v>
      </c>
      <c r="E41" s="6" t="s">
        <v>240</v>
      </c>
      <c r="F41" s="6" t="s">
        <v>257</v>
      </c>
    </row>
    <row r="42" spans="1:6">
      <c r="A42" s="1" t="s">
        <v>37</v>
      </c>
      <c r="B42" s="6">
        <v>1.1925704720000001</v>
      </c>
      <c r="C42" s="6">
        <v>2.8848200000000001E-4</v>
      </c>
      <c r="D42" s="6">
        <v>1.2224429E-2</v>
      </c>
      <c r="E42" s="6" t="s">
        <v>242</v>
      </c>
      <c r="F42" s="6" t="s">
        <v>256</v>
      </c>
    </row>
    <row r="43" spans="1:6">
      <c r="A43" s="1" t="s">
        <v>28</v>
      </c>
      <c r="B43" s="6">
        <v>1.1825355790000001</v>
      </c>
      <c r="C43" s="6">
        <v>2.4806300000000003E-4</v>
      </c>
      <c r="D43" s="6">
        <v>1.0494172E-2</v>
      </c>
      <c r="E43" s="6" t="s">
        <v>245</v>
      </c>
      <c r="F43" s="6" t="s">
        <v>256</v>
      </c>
    </row>
    <row r="44" spans="1:6">
      <c r="A44" s="1" t="s">
        <v>31</v>
      </c>
      <c r="B44" s="6">
        <v>1.175480047</v>
      </c>
      <c r="C44" s="7">
        <v>2.2199999999999999E-6</v>
      </c>
      <c r="D44" s="6">
        <v>7.5415599999999997E-4</v>
      </c>
      <c r="E44" s="6" t="s">
        <v>242</v>
      </c>
      <c r="F44" s="6" t="s">
        <v>257</v>
      </c>
    </row>
    <row r="45" spans="1:6">
      <c r="A45" s="1" t="s">
        <v>33</v>
      </c>
      <c r="B45" s="6">
        <v>1.1608550849999999</v>
      </c>
      <c r="C45" s="7">
        <v>6.2299999999999996E-5</v>
      </c>
      <c r="D45" s="6">
        <v>4.2249480000000001E-3</v>
      </c>
      <c r="E45" s="6" t="s">
        <v>241</v>
      </c>
      <c r="F45" s="6" t="s">
        <v>256</v>
      </c>
    </row>
    <row r="46" spans="1:6">
      <c r="A46" s="1" t="s">
        <v>33</v>
      </c>
      <c r="B46" s="6">
        <v>1.151327733</v>
      </c>
      <c r="C46" s="7">
        <v>3.0599999999999998E-5</v>
      </c>
      <c r="D46" s="6">
        <v>1.4796900000000001E-3</v>
      </c>
      <c r="E46" s="6" t="s">
        <v>252</v>
      </c>
      <c r="F46" s="6" t="s">
        <v>256</v>
      </c>
    </row>
    <row r="47" spans="1:6">
      <c r="A47" s="1" t="s">
        <v>25</v>
      </c>
      <c r="B47" s="6">
        <v>1.1411076659999999</v>
      </c>
      <c r="C47" s="7">
        <v>2.1900000000000002E-6</v>
      </c>
      <c r="D47" s="6">
        <v>7.4380099999999999E-4</v>
      </c>
      <c r="E47" s="6" t="s">
        <v>237</v>
      </c>
      <c r="F47" s="6" t="s">
        <v>257</v>
      </c>
    </row>
    <row r="48" spans="1:6">
      <c r="A48" s="1" t="s">
        <v>54</v>
      </c>
      <c r="B48" s="6">
        <v>1.1369730060000001</v>
      </c>
      <c r="C48" s="7">
        <v>8.3800699999999999E-4</v>
      </c>
      <c r="D48" s="7">
        <v>1.6041336E-2</v>
      </c>
      <c r="E48" s="6" t="s">
        <v>237</v>
      </c>
      <c r="F48" s="6" t="s">
        <v>257</v>
      </c>
    </row>
    <row r="49" spans="1:6">
      <c r="A49" s="1" t="s">
        <v>33</v>
      </c>
      <c r="B49" s="6">
        <v>1.1290919049999999</v>
      </c>
      <c r="C49" s="7">
        <v>3.8800000000000001E-5</v>
      </c>
      <c r="D49" s="6">
        <v>2.1895909999999998E-3</v>
      </c>
      <c r="E49" s="6" t="s">
        <v>247</v>
      </c>
      <c r="F49" s="6" t="s">
        <v>256</v>
      </c>
    </row>
    <row r="50" spans="1:6">
      <c r="A50" s="1" t="s">
        <v>3</v>
      </c>
      <c r="B50" s="6">
        <v>1.125719551</v>
      </c>
      <c r="C50" s="7">
        <v>4.8799999999999999E-6</v>
      </c>
      <c r="D50" s="7">
        <v>8.2725300000000002E-4</v>
      </c>
      <c r="E50" s="6" t="s">
        <v>241</v>
      </c>
      <c r="F50" s="6" t="s">
        <v>257</v>
      </c>
    </row>
    <row r="51" spans="1:6">
      <c r="A51" s="1" t="s">
        <v>38</v>
      </c>
      <c r="B51" s="6">
        <v>1.1256940609999999</v>
      </c>
      <c r="C51" s="7">
        <v>1.22E-5</v>
      </c>
      <c r="D51" s="6">
        <v>1.9758250000000001E-3</v>
      </c>
      <c r="E51" s="6" t="s">
        <v>247</v>
      </c>
      <c r="F51" s="6" t="s">
        <v>257</v>
      </c>
    </row>
    <row r="52" spans="1:6">
      <c r="A52" s="1" t="s">
        <v>58</v>
      </c>
      <c r="B52" s="6">
        <v>1.1228944359999999</v>
      </c>
      <c r="C52" s="6">
        <v>1.9376020000000001E-3</v>
      </c>
      <c r="D52" s="6">
        <v>3.2842349E-2</v>
      </c>
      <c r="E52" s="6" t="s">
        <v>252</v>
      </c>
      <c r="F52" s="6" t="s">
        <v>257</v>
      </c>
    </row>
    <row r="53" spans="1:6">
      <c r="A53" s="1" t="s">
        <v>33</v>
      </c>
      <c r="B53" s="6">
        <v>1.114983101</v>
      </c>
      <c r="C53" s="7">
        <v>3.7500000000000001E-7</v>
      </c>
      <c r="D53" s="7">
        <v>2.5400000000000001E-5</v>
      </c>
      <c r="E53" s="6" t="s">
        <v>251</v>
      </c>
      <c r="F53" s="6" t="s">
        <v>256</v>
      </c>
    </row>
    <row r="54" spans="1:6">
      <c r="A54" s="1" t="s">
        <v>31</v>
      </c>
      <c r="B54" s="6">
        <v>1.0911414479999999</v>
      </c>
      <c r="C54" s="7">
        <v>1.02E-7</v>
      </c>
      <c r="D54" s="7">
        <v>3.4700000000000003E-5</v>
      </c>
      <c r="E54" s="6" t="s">
        <v>247</v>
      </c>
      <c r="F54" s="6" t="s">
        <v>257</v>
      </c>
    </row>
    <row r="55" spans="1:6">
      <c r="A55" s="1" t="s">
        <v>34</v>
      </c>
      <c r="B55" s="6">
        <v>1.0873732920000001</v>
      </c>
      <c r="C55" s="7">
        <v>5.3499999999999996E-6</v>
      </c>
      <c r="D55" s="7">
        <v>6.0444600000000002E-4</v>
      </c>
      <c r="E55" s="6" t="s">
        <v>249</v>
      </c>
      <c r="F55" s="6" t="s">
        <v>257</v>
      </c>
    </row>
    <row r="56" spans="1:6">
      <c r="A56" s="1" t="s">
        <v>34</v>
      </c>
      <c r="B56" s="6">
        <v>1.0852783500000001</v>
      </c>
      <c r="C56" s="7">
        <v>2.8500000000000002E-5</v>
      </c>
      <c r="D56" s="7">
        <v>3.2254530000000001E-3</v>
      </c>
      <c r="E56" s="6" t="s">
        <v>242</v>
      </c>
      <c r="F56" s="6" t="s">
        <v>257</v>
      </c>
    </row>
    <row r="57" spans="1:6">
      <c r="A57" s="1" t="s">
        <v>31</v>
      </c>
      <c r="B57" s="6">
        <v>1.0782412969999999</v>
      </c>
      <c r="C57" s="7">
        <v>5.0699999999999997E-7</v>
      </c>
      <c r="D57" s="7">
        <v>8.6000000000000003E-5</v>
      </c>
      <c r="E57" s="6" t="s">
        <v>249</v>
      </c>
      <c r="F57" s="6" t="s">
        <v>257</v>
      </c>
    </row>
    <row r="58" spans="1:6">
      <c r="A58" s="1" t="s">
        <v>49</v>
      </c>
      <c r="B58" s="6">
        <v>1.0680640990000001</v>
      </c>
      <c r="C58" s="6">
        <v>9.3667900000000005E-4</v>
      </c>
      <c r="D58" s="6">
        <v>2.8866755000000001E-2</v>
      </c>
      <c r="E58" s="6" t="s">
        <v>242</v>
      </c>
      <c r="F58" s="6" t="s">
        <v>257</v>
      </c>
    </row>
    <row r="59" spans="1:6">
      <c r="A59" s="1" t="s">
        <v>25</v>
      </c>
      <c r="B59" s="6">
        <v>1.0639712670000001</v>
      </c>
      <c r="C59" s="7">
        <v>4.1900000000000002E-5</v>
      </c>
      <c r="D59" s="7">
        <v>3.5510759999999998E-3</v>
      </c>
      <c r="E59" s="6" t="s">
        <v>239</v>
      </c>
      <c r="F59" s="6" t="s">
        <v>257</v>
      </c>
    </row>
    <row r="60" spans="1:6">
      <c r="A60" s="1" t="s">
        <v>37</v>
      </c>
      <c r="B60" s="6">
        <v>1.0562866909999999</v>
      </c>
      <c r="C60" s="7">
        <v>3.6489200000000002E-4</v>
      </c>
      <c r="D60" s="7">
        <v>9.7707230000000003E-3</v>
      </c>
      <c r="E60" s="6" t="s">
        <v>252</v>
      </c>
      <c r="F60" s="6" t="s">
        <v>256</v>
      </c>
    </row>
    <row r="61" spans="1:6">
      <c r="A61" s="1" t="s">
        <v>31</v>
      </c>
      <c r="B61" s="6">
        <v>1.052525758</v>
      </c>
      <c r="C61" s="7">
        <v>3.1099999999999999E-6</v>
      </c>
      <c r="D61" s="7">
        <v>8.2725300000000002E-4</v>
      </c>
      <c r="E61" s="6" t="s">
        <v>241</v>
      </c>
      <c r="F61" s="6" t="s">
        <v>257</v>
      </c>
    </row>
    <row r="62" spans="1:6">
      <c r="A62" s="1" t="s">
        <v>23</v>
      </c>
      <c r="B62" s="6">
        <v>1.0351983330000001</v>
      </c>
      <c r="C62" s="7">
        <v>5.31E-6</v>
      </c>
      <c r="D62" s="6">
        <v>1.6375999999999999E-4</v>
      </c>
      <c r="E62" s="6" t="s">
        <v>251</v>
      </c>
      <c r="F62" s="6" t="s">
        <v>257</v>
      </c>
    </row>
    <row r="63" spans="1:6">
      <c r="A63" s="1" t="s">
        <v>83</v>
      </c>
      <c r="B63" s="6">
        <v>1.017705015</v>
      </c>
      <c r="C63" s="6">
        <v>1.950554E-3</v>
      </c>
      <c r="D63" s="6">
        <v>3.8896337000000003E-2</v>
      </c>
      <c r="E63" s="6" t="s">
        <v>249</v>
      </c>
      <c r="F63" s="6" t="s">
        <v>257</v>
      </c>
    </row>
    <row r="64" spans="1:6">
      <c r="A64" s="1" t="s">
        <v>97</v>
      </c>
      <c r="B64" s="6">
        <v>1.007056811</v>
      </c>
      <c r="C64" s="7">
        <v>1.449835E-3</v>
      </c>
      <c r="D64" s="7">
        <v>3.4173169000000003E-2</v>
      </c>
      <c r="E64" s="6" t="s">
        <v>249</v>
      </c>
      <c r="F64" s="6" t="s">
        <v>257</v>
      </c>
    </row>
    <row r="65" spans="1:6">
      <c r="A65" s="1" t="s">
        <v>98</v>
      </c>
      <c r="B65" s="6">
        <v>1.0033545559999999</v>
      </c>
      <c r="C65" s="7">
        <v>3.2822500000000002E-4</v>
      </c>
      <c r="D65" s="7">
        <v>1.1126844E-2</v>
      </c>
      <c r="E65" s="6" t="s">
        <v>249</v>
      </c>
      <c r="F65" s="6" t="s">
        <v>256</v>
      </c>
    </row>
    <row r="66" spans="1:6">
      <c r="A66" s="1" t="s">
        <v>31</v>
      </c>
      <c r="B66" s="6">
        <v>1.0033523129999999</v>
      </c>
      <c r="C66" s="7">
        <v>2.5500000000000001E-9</v>
      </c>
      <c r="D66" s="7">
        <v>2.16E-7</v>
      </c>
      <c r="E66" s="6" t="s">
        <v>251</v>
      </c>
      <c r="F66" s="6" t="s">
        <v>257</v>
      </c>
    </row>
    <row r="67" spans="1:6">
      <c r="A67" s="1" t="s">
        <v>125</v>
      </c>
      <c r="B67" s="6">
        <v>1.003192723</v>
      </c>
      <c r="C67" s="7">
        <v>3.9154599999999999E-4</v>
      </c>
      <c r="D67" s="7">
        <v>1.1061174999999999E-2</v>
      </c>
      <c r="E67" s="6" t="s">
        <v>248</v>
      </c>
      <c r="F67" s="6" t="s">
        <v>257</v>
      </c>
    </row>
    <row r="68" spans="1:6">
      <c r="A68" s="1" t="s">
        <v>38</v>
      </c>
      <c r="B68" s="6">
        <v>0.99360040599999999</v>
      </c>
      <c r="C68" s="7">
        <v>3.0599999999999998E-5</v>
      </c>
      <c r="D68" s="6">
        <v>8.5212299999999999E-4</v>
      </c>
      <c r="E68" s="6" t="s">
        <v>251</v>
      </c>
      <c r="F68" s="6" t="s">
        <v>257</v>
      </c>
    </row>
    <row r="69" spans="1:6">
      <c r="A69" s="1" t="s">
        <v>71</v>
      </c>
      <c r="B69" s="6">
        <v>0.98799791299999995</v>
      </c>
      <c r="C69" s="7">
        <v>2.8663500000000001E-3</v>
      </c>
      <c r="D69" s="7">
        <v>4.2543711999999997E-2</v>
      </c>
      <c r="E69" s="6" t="s">
        <v>248</v>
      </c>
      <c r="F69" s="6" t="s">
        <v>257</v>
      </c>
    </row>
    <row r="70" spans="1:6">
      <c r="A70" s="1" t="s">
        <v>44</v>
      </c>
      <c r="B70" s="6">
        <v>0.97080740700000001</v>
      </c>
      <c r="C70" s="6">
        <v>4.8453199999999997E-4</v>
      </c>
      <c r="D70" s="6">
        <v>1.6425644999999999E-2</v>
      </c>
      <c r="E70" s="6" t="s">
        <v>250</v>
      </c>
      <c r="F70" s="6" t="s">
        <v>256</v>
      </c>
    </row>
    <row r="71" spans="1:6">
      <c r="A71" s="1" t="s">
        <v>31</v>
      </c>
      <c r="B71" s="6">
        <v>0.97004080000000004</v>
      </c>
      <c r="C71" s="7">
        <v>9.1200000000000001E-7</v>
      </c>
      <c r="D71" s="6">
        <v>1.54668E-4</v>
      </c>
      <c r="E71" s="6" t="s">
        <v>252</v>
      </c>
      <c r="F71" s="6" t="s">
        <v>257</v>
      </c>
    </row>
    <row r="72" spans="1:6">
      <c r="A72" s="1" t="s">
        <v>52</v>
      </c>
      <c r="B72" s="6">
        <v>0.96573435500000004</v>
      </c>
      <c r="C72" s="7">
        <v>4.7332199999999998E-4</v>
      </c>
      <c r="D72" s="6">
        <v>1.1929670999999999E-2</v>
      </c>
      <c r="E72" s="6" t="s">
        <v>237</v>
      </c>
      <c r="F72" s="6" t="s">
        <v>257</v>
      </c>
    </row>
    <row r="73" spans="1:6">
      <c r="A73" s="1" t="s">
        <v>7</v>
      </c>
      <c r="B73" s="6">
        <v>0.96065906199999995</v>
      </c>
      <c r="C73" s="7">
        <v>1.9878699999999999E-4</v>
      </c>
      <c r="D73" s="7">
        <v>1.3477726000000001E-2</v>
      </c>
      <c r="E73" s="6" t="s">
        <v>238</v>
      </c>
      <c r="F73" s="6" t="s">
        <v>257</v>
      </c>
    </row>
    <row r="74" spans="1:6">
      <c r="A74" s="1" t="s">
        <v>87</v>
      </c>
      <c r="B74" s="6">
        <v>0.958753097</v>
      </c>
      <c r="C74" s="7">
        <v>4.7800000000000003E-5</v>
      </c>
      <c r="D74" s="6">
        <v>3.2422660000000002E-3</v>
      </c>
      <c r="E74" s="6" t="s">
        <v>248</v>
      </c>
      <c r="F74" s="6" t="s">
        <v>256</v>
      </c>
    </row>
    <row r="75" spans="1:6">
      <c r="A75" s="1" t="s">
        <v>55</v>
      </c>
      <c r="B75" s="6">
        <v>0.95492358799999999</v>
      </c>
      <c r="C75" s="7">
        <v>2.9097599999999997E-4</v>
      </c>
      <c r="D75" s="6">
        <v>1.0169589E-2</v>
      </c>
      <c r="E75" s="6" t="s">
        <v>237</v>
      </c>
      <c r="F75" s="6" t="s">
        <v>257</v>
      </c>
    </row>
    <row r="76" spans="1:6">
      <c r="A76" s="1" t="s">
        <v>68</v>
      </c>
      <c r="B76" s="6">
        <v>0.95443237999999997</v>
      </c>
      <c r="C76" s="6">
        <v>6.34481E-4</v>
      </c>
      <c r="D76" s="6">
        <v>1.3443062E-2</v>
      </c>
      <c r="E76" s="6" t="s">
        <v>252</v>
      </c>
      <c r="F76" s="6" t="s">
        <v>257</v>
      </c>
    </row>
    <row r="77" spans="1:6">
      <c r="A77" s="1" t="s">
        <v>37</v>
      </c>
      <c r="B77" s="6">
        <v>0.94925264799999998</v>
      </c>
      <c r="C77" s="6">
        <v>1.275857E-3</v>
      </c>
      <c r="D77" s="6">
        <v>3.3085089999999998E-2</v>
      </c>
      <c r="E77" s="6" t="s">
        <v>241</v>
      </c>
      <c r="F77" s="6" t="s">
        <v>256</v>
      </c>
    </row>
    <row r="78" spans="1:6">
      <c r="A78" s="1" t="s">
        <v>39</v>
      </c>
      <c r="B78" s="6">
        <v>0.94372143500000005</v>
      </c>
      <c r="C78" s="7">
        <v>1.33E-5</v>
      </c>
      <c r="D78" s="7">
        <v>9.0186599999999997E-4</v>
      </c>
      <c r="E78" s="6" t="s">
        <v>252</v>
      </c>
      <c r="F78" s="6" t="s">
        <v>257</v>
      </c>
    </row>
    <row r="79" spans="1:6">
      <c r="A79" s="1" t="s">
        <v>39</v>
      </c>
      <c r="B79" s="6">
        <v>0.94131406299999998</v>
      </c>
      <c r="C79" s="7">
        <v>3.19E-6</v>
      </c>
      <c r="D79" s="6">
        <v>1.1846200000000001E-4</v>
      </c>
      <c r="E79" s="6" t="s">
        <v>251</v>
      </c>
      <c r="F79" s="6" t="s">
        <v>257</v>
      </c>
    </row>
    <row r="80" spans="1:6">
      <c r="A80" s="1" t="s">
        <v>97</v>
      </c>
      <c r="B80" s="6">
        <v>0.93274257199999999</v>
      </c>
      <c r="C80" s="7">
        <v>9.970580000000001E-4</v>
      </c>
      <c r="D80" s="7">
        <v>1.3000107E-2</v>
      </c>
      <c r="E80" s="6" t="s">
        <v>251</v>
      </c>
      <c r="F80" s="6" t="s">
        <v>257</v>
      </c>
    </row>
    <row r="81" spans="1:6">
      <c r="A81" s="1" t="s">
        <v>87</v>
      </c>
      <c r="B81" s="6">
        <v>0.93265234299999999</v>
      </c>
      <c r="C81" s="7">
        <v>9.2848699999999998E-4</v>
      </c>
      <c r="D81" s="7">
        <v>2.6229746000000002E-2</v>
      </c>
      <c r="E81" s="6" t="s">
        <v>249</v>
      </c>
      <c r="F81" s="6" t="s">
        <v>256</v>
      </c>
    </row>
    <row r="82" spans="1:6">
      <c r="A82" s="1" t="s">
        <v>87</v>
      </c>
      <c r="B82" s="6">
        <v>0.93232579199999999</v>
      </c>
      <c r="C82" s="7">
        <v>1.2085939999999999E-3</v>
      </c>
      <c r="D82" s="7">
        <v>4.6165215000000002E-2</v>
      </c>
      <c r="E82" s="6" t="s">
        <v>246</v>
      </c>
      <c r="F82" s="6" t="s">
        <v>256</v>
      </c>
    </row>
    <row r="83" spans="1:6">
      <c r="A83" s="1" t="s">
        <v>80</v>
      </c>
      <c r="B83" s="6">
        <v>0.93041768499999999</v>
      </c>
      <c r="C83" s="7">
        <v>4.8000000000000001E-5</v>
      </c>
      <c r="D83" s="6">
        <v>4.0643090000000003E-3</v>
      </c>
      <c r="E83" s="6" t="s">
        <v>246</v>
      </c>
      <c r="F83" s="6" t="s">
        <v>257</v>
      </c>
    </row>
    <row r="84" spans="1:6">
      <c r="A84" s="1" t="s">
        <v>7</v>
      </c>
      <c r="B84" s="6">
        <v>0.92379399100000004</v>
      </c>
      <c r="C84" s="7">
        <v>5.77E-5</v>
      </c>
      <c r="D84" s="6">
        <v>4.2249480000000001E-3</v>
      </c>
      <c r="E84" s="6" t="s">
        <v>241</v>
      </c>
      <c r="F84" s="6" t="s">
        <v>257</v>
      </c>
    </row>
    <row r="85" spans="1:6">
      <c r="A85" s="1" t="s">
        <v>59</v>
      </c>
      <c r="B85" s="6">
        <v>0.92373591799999999</v>
      </c>
      <c r="C85" s="6">
        <v>3.39747E-4</v>
      </c>
      <c r="D85" s="6">
        <v>1.9195703000000001E-2</v>
      </c>
      <c r="E85" s="6" t="s">
        <v>246</v>
      </c>
      <c r="F85" s="6" t="s">
        <v>257</v>
      </c>
    </row>
    <row r="86" spans="1:6">
      <c r="A86" s="1" t="s">
        <v>37</v>
      </c>
      <c r="B86" s="6">
        <v>0.91134848400000001</v>
      </c>
      <c r="C86" s="7">
        <v>3.2700000000000002E-5</v>
      </c>
      <c r="D86" s="7">
        <v>8.5212299999999999E-4</v>
      </c>
      <c r="E86" s="6" t="s">
        <v>251</v>
      </c>
      <c r="F86" s="6" t="s">
        <v>256</v>
      </c>
    </row>
    <row r="87" spans="1:6">
      <c r="A87" s="1" t="s">
        <v>49</v>
      </c>
      <c r="B87" s="6">
        <v>0.89472509300000003</v>
      </c>
      <c r="C87" s="7">
        <v>1.8069399999999999E-3</v>
      </c>
      <c r="D87" s="6">
        <v>3.8284545000000003E-2</v>
      </c>
      <c r="E87" s="6" t="s">
        <v>241</v>
      </c>
      <c r="F87" s="6" t="s">
        <v>257</v>
      </c>
    </row>
    <row r="88" spans="1:6">
      <c r="A88" s="1" t="s">
        <v>25</v>
      </c>
      <c r="B88" s="6">
        <v>0.89395292000000004</v>
      </c>
      <c r="C88" s="7">
        <v>6.0938599999999996E-4</v>
      </c>
      <c r="D88" s="7">
        <v>2.9511684999999999E-2</v>
      </c>
      <c r="E88" s="6" t="s">
        <v>238</v>
      </c>
      <c r="F88" s="6" t="s">
        <v>257</v>
      </c>
    </row>
    <row r="89" spans="1:6">
      <c r="A89" s="1" t="s">
        <v>35</v>
      </c>
      <c r="B89" s="6">
        <v>0.88779814700000004</v>
      </c>
      <c r="C89" s="7">
        <v>3.36E-6</v>
      </c>
      <c r="D89" s="7">
        <v>1.1846200000000001E-4</v>
      </c>
      <c r="E89" s="6" t="s">
        <v>251</v>
      </c>
      <c r="F89" s="6" t="s">
        <v>257</v>
      </c>
    </row>
    <row r="90" spans="1:6">
      <c r="A90" s="1" t="s">
        <v>34</v>
      </c>
      <c r="B90" s="6">
        <v>0.88716042699999997</v>
      </c>
      <c r="C90" s="7">
        <v>1.2899999999999999E-6</v>
      </c>
      <c r="D90" s="7">
        <v>6.2500000000000001E-5</v>
      </c>
      <c r="E90" s="6" t="s">
        <v>251</v>
      </c>
      <c r="F90" s="6" t="s">
        <v>257</v>
      </c>
    </row>
    <row r="91" spans="1:6">
      <c r="A91" s="1" t="s">
        <v>35</v>
      </c>
      <c r="B91" s="6">
        <v>0.885141705</v>
      </c>
      <c r="C91" s="6">
        <v>2.2304099999999999E-4</v>
      </c>
      <c r="D91" s="6">
        <v>9.4513670000000004E-3</v>
      </c>
      <c r="E91" s="6" t="s">
        <v>247</v>
      </c>
      <c r="F91" s="6" t="s">
        <v>257</v>
      </c>
    </row>
    <row r="92" spans="1:6">
      <c r="A92" s="1" t="s">
        <v>98</v>
      </c>
      <c r="B92" s="6">
        <v>0.88306174299999995</v>
      </c>
      <c r="C92" s="7">
        <v>2.90482E-4</v>
      </c>
      <c r="D92" s="7">
        <v>5.1828050000000004E-3</v>
      </c>
      <c r="E92" s="6" t="s">
        <v>251</v>
      </c>
      <c r="F92" s="6" t="s">
        <v>256</v>
      </c>
    </row>
    <row r="93" spans="1:6">
      <c r="A93" s="1" t="s">
        <v>34</v>
      </c>
      <c r="B93" s="6">
        <v>0.88047041999999998</v>
      </c>
      <c r="C93" s="7">
        <v>1.7499999999999998E-5</v>
      </c>
      <c r="D93" s="6">
        <v>1.9758250000000001E-3</v>
      </c>
      <c r="E93" s="6" t="s">
        <v>247</v>
      </c>
      <c r="F93" s="6" t="s">
        <v>257</v>
      </c>
    </row>
    <row r="94" spans="1:6">
      <c r="A94" s="1" t="s">
        <v>54</v>
      </c>
      <c r="B94" s="6">
        <v>0.88016791000000005</v>
      </c>
      <c r="C94" s="7">
        <v>2.0525019999999999E-3</v>
      </c>
      <c r="D94" s="6">
        <v>4.3487393999999999E-2</v>
      </c>
      <c r="E94" s="6" t="s">
        <v>247</v>
      </c>
      <c r="F94" s="6" t="s">
        <v>257</v>
      </c>
    </row>
    <row r="95" spans="1:6">
      <c r="A95" s="1" t="s">
        <v>7</v>
      </c>
      <c r="B95" s="6">
        <v>0.86368257299999995</v>
      </c>
      <c r="C95" s="7">
        <v>1.14957E-4</v>
      </c>
      <c r="D95" s="7">
        <v>6.4950859999999997E-3</v>
      </c>
      <c r="E95" s="6" t="s">
        <v>237</v>
      </c>
      <c r="F95" s="6" t="s">
        <v>257</v>
      </c>
    </row>
    <row r="96" spans="1:6">
      <c r="A96" s="1" t="s">
        <v>101</v>
      </c>
      <c r="B96" s="6">
        <v>0.86002343800000003</v>
      </c>
      <c r="C96" s="7">
        <v>2.7281710000000002E-3</v>
      </c>
      <c r="D96" s="7">
        <v>2.7201469999999998E-2</v>
      </c>
      <c r="E96" s="6" t="s">
        <v>251</v>
      </c>
      <c r="F96" s="6" t="s">
        <v>256</v>
      </c>
    </row>
    <row r="97" spans="1:6">
      <c r="A97" s="1" t="s">
        <v>40</v>
      </c>
      <c r="B97" s="6">
        <v>0.85688035100000004</v>
      </c>
      <c r="C97" s="7">
        <v>3.3899999999999997E-5</v>
      </c>
      <c r="D97" s="7">
        <v>2.1895909999999998E-3</v>
      </c>
      <c r="E97" s="6" t="s">
        <v>247</v>
      </c>
      <c r="F97" s="6" t="s">
        <v>256</v>
      </c>
    </row>
    <row r="98" spans="1:6">
      <c r="A98" s="1" t="s">
        <v>10</v>
      </c>
      <c r="B98" s="6">
        <v>0.85056006799999995</v>
      </c>
      <c r="C98" s="7">
        <v>3.49E-6</v>
      </c>
      <c r="D98" s="7">
        <v>1.1846200000000001E-4</v>
      </c>
      <c r="E98" s="6" t="s">
        <v>251</v>
      </c>
      <c r="F98" s="6" t="s">
        <v>256</v>
      </c>
    </row>
    <row r="99" spans="1:6">
      <c r="A99" s="1" t="s">
        <v>153</v>
      </c>
      <c r="B99" s="6">
        <v>0.84853140500000002</v>
      </c>
      <c r="C99" s="7">
        <v>4.1027809999999998E-3</v>
      </c>
      <c r="D99" s="6">
        <v>4.9962632999999999E-2</v>
      </c>
      <c r="E99" s="6" t="s">
        <v>248</v>
      </c>
      <c r="F99" s="6" t="s">
        <v>256</v>
      </c>
    </row>
    <row r="100" spans="1:6">
      <c r="A100" s="1" t="s">
        <v>82</v>
      </c>
      <c r="B100" s="6">
        <v>0.83145810399999998</v>
      </c>
      <c r="C100" s="7">
        <v>3.3655000000000002E-4</v>
      </c>
      <c r="D100" s="6">
        <v>1.0371866E-2</v>
      </c>
      <c r="E100" s="6" t="s">
        <v>237</v>
      </c>
      <c r="F100" s="6" t="s">
        <v>257</v>
      </c>
    </row>
    <row r="101" spans="1:6">
      <c r="A101" s="1" t="s">
        <v>80</v>
      </c>
      <c r="B101" s="6">
        <v>0.82597487999999997</v>
      </c>
      <c r="C101" s="6">
        <v>1.6937199999999999E-4</v>
      </c>
      <c r="D101" s="6">
        <v>7.1771509999999997E-3</v>
      </c>
      <c r="E101" s="6" t="s">
        <v>248</v>
      </c>
      <c r="F101" s="6" t="s">
        <v>257</v>
      </c>
    </row>
    <row r="102" spans="1:6">
      <c r="A102" s="1" t="s">
        <v>39</v>
      </c>
      <c r="B102" s="6">
        <v>0.82051952299999997</v>
      </c>
      <c r="C102" s="7">
        <v>4.7656100000000002E-4</v>
      </c>
      <c r="D102" s="7">
        <v>1.6425644999999999E-2</v>
      </c>
      <c r="E102" s="6" t="s">
        <v>247</v>
      </c>
      <c r="F102" s="6" t="s">
        <v>257</v>
      </c>
    </row>
    <row r="103" spans="1:6">
      <c r="A103" s="1" t="s">
        <v>39</v>
      </c>
      <c r="B103" s="6">
        <v>0.81927405799999997</v>
      </c>
      <c r="C103" s="7">
        <v>2.2271909999999999E-3</v>
      </c>
      <c r="D103" s="7">
        <v>4.4412808999999998E-2</v>
      </c>
      <c r="E103" s="6" t="s">
        <v>241</v>
      </c>
      <c r="F103" s="6" t="s">
        <v>257</v>
      </c>
    </row>
    <row r="104" spans="1:6">
      <c r="A104" s="1" t="s">
        <v>22</v>
      </c>
      <c r="B104" s="6">
        <v>0.81803219400000005</v>
      </c>
      <c r="C104" s="6">
        <v>8.51752E-4</v>
      </c>
      <c r="D104" s="6">
        <v>1.6041336E-2</v>
      </c>
      <c r="E104" s="6" t="s">
        <v>248</v>
      </c>
      <c r="F104" s="6" t="s">
        <v>257</v>
      </c>
    </row>
    <row r="105" spans="1:6">
      <c r="A105" s="1" t="s">
        <v>105</v>
      </c>
      <c r="B105" s="6">
        <v>0.81018741699999997</v>
      </c>
      <c r="C105" s="7">
        <v>2.2510730000000001E-3</v>
      </c>
      <c r="D105" s="6">
        <v>3.6338756999999999E-2</v>
      </c>
      <c r="E105" s="6" t="s">
        <v>248</v>
      </c>
      <c r="F105" s="6" t="s">
        <v>256</v>
      </c>
    </row>
    <row r="106" spans="1:6">
      <c r="A106" s="1" t="s">
        <v>37</v>
      </c>
      <c r="B106" s="6">
        <v>0.80999070500000003</v>
      </c>
      <c r="C106" s="7">
        <v>7.0958600000000001E-4</v>
      </c>
      <c r="D106" s="7">
        <v>1.9806223000000001E-2</v>
      </c>
      <c r="E106" s="6" t="s">
        <v>247</v>
      </c>
      <c r="F106" s="6" t="s">
        <v>256</v>
      </c>
    </row>
    <row r="107" spans="1:6">
      <c r="A107" s="1" t="s">
        <v>7</v>
      </c>
      <c r="B107" s="6">
        <v>0.80937423500000005</v>
      </c>
      <c r="C107" s="7">
        <v>2.83E-5</v>
      </c>
      <c r="D107" s="7">
        <v>2.1895909999999998E-3</v>
      </c>
      <c r="E107" s="6" t="s">
        <v>247</v>
      </c>
      <c r="F107" s="6" t="s">
        <v>257</v>
      </c>
    </row>
    <row r="108" spans="1:6">
      <c r="A108" s="1" t="s">
        <v>34</v>
      </c>
      <c r="B108" s="6">
        <v>0.80487985299999998</v>
      </c>
      <c r="C108" s="7">
        <v>3.7468899999999999E-4</v>
      </c>
      <c r="D108" s="6">
        <v>9.7707230000000003E-3</v>
      </c>
      <c r="E108" s="6" t="s">
        <v>252</v>
      </c>
      <c r="F108" s="6" t="s">
        <v>257</v>
      </c>
    </row>
    <row r="109" spans="1:6">
      <c r="A109" s="1" t="s">
        <v>45</v>
      </c>
      <c r="B109" s="6">
        <v>0.80043235599999996</v>
      </c>
      <c r="C109" s="7">
        <v>7.6191099999999999E-4</v>
      </c>
      <c r="D109" s="6">
        <v>1.9806223000000001E-2</v>
      </c>
      <c r="E109" s="6" t="s">
        <v>247</v>
      </c>
      <c r="F109" s="6" t="s">
        <v>256</v>
      </c>
    </row>
    <row r="110" spans="1:6">
      <c r="A110" s="1" t="s">
        <v>59</v>
      </c>
      <c r="B110" s="6">
        <v>0.79996165600000002</v>
      </c>
      <c r="C110" s="7">
        <v>4.9267099999999997E-4</v>
      </c>
      <c r="D110" s="7">
        <v>1.1929670999999999E-2</v>
      </c>
      <c r="E110" s="6" t="s">
        <v>248</v>
      </c>
      <c r="F110" s="6" t="s">
        <v>257</v>
      </c>
    </row>
    <row r="111" spans="1:6">
      <c r="A111" s="1" t="s">
        <v>60</v>
      </c>
      <c r="B111" s="6">
        <v>0.79612830999999995</v>
      </c>
      <c r="C111" s="7">
        <v>1.442851E-3</v>
      </c>
      <c r="D111" s="6">
        <v>1.7937411E-2</v>
      </c>
      <c r="E111" s="6" t="s">
        <v>251</v>
      </c>
      <c r="F111" s="6" t="s">
        <v>257</v>
      </c>
    </row>
    <row r="112" spans="1:6">
      <c r="A112" s="1" t="s">
        <v>34</v>
      </c>
      <c r="B112" s="6">
        <v>0.79498543600000005</v>
      </c>
      <c r="C112" s="7">
        <v>3.09563E-4</v>
      </c>
      <c r="D112" s="6">
        <v>1.0494172E-2</v>
      </c>
      <c r="E112" s="6" t="s">
        <v>241</v>
      </c>
      <c r="F112" s="6" t="s">
        <v>257</v>
      </c>
    </row>
    <row r="113" spans="1:6">
      <c r="A113" s="1" t="s">
        <v>51</v>
      </c>
      <c r="B113" s="6">
        <v>0.79210485399999997</v>
      </c>
      <c r="C113" s="7">
        <v>8.17956E-4</v>
      </c>
      <c r="D113" s="7">
        <v>1.9806223000000001E-2</v>
      </c>
      <c r="E113" s="6" t="s">
        <v>250</v>
      </c>
      <c r="F113" s="6" t="s">
        <v>257</v>
      </c>
    </row>
    <row r="114" spans="1:6">
      <c r="A114" s="1" t="s">
        <v>110</v>
      </c>
      <c r="B114" s="6">
        <v>0.782956977</v>
      </c>
      <c r="C114" s="7">
        <v>1.06E-5</v>
      </c>
      <c r="D114" s="6">
        <v>1.4973149999999999E-3</v>
      </c>
      <c r="E114" s="6" t="s">
        <v>237</v>
      </c>
      <c r="F114" s="6" t="s">
        <v>257</v>
      </c>
    </row>
    <row r="115" spans="1:6">
      <c r="A115" s="1" t="s">
        <v>151</v>
      </c>
      <c r="B115" s="6">
        <v>0.77915490399999998</v>
      </c>
      <c r="C115" s="7">
        <v>3.6715839999999999E-3</v>
      </c>
      <c r="D115" s="7">
        <v>4.9962632999999999E-2</v>
      </c>
      <c r="E115" s="6" t="s">
        <v>248</v>
      </c>
      <c r="F115" s="6" t="s">
        <v>257</v>
      </c>
    </row>
    <row r="116" spans="1:6">
      <c r="A116" s="1" t="s">
        <v>4</v>
      </c>
      <c r="B116" s="6">
        <v>0.77383622600000002</v>
      </c>
      <c r="C116" s="6">
        <v>1.5470800000000001E-4</v>
      </c>
      <c r="D116" s="6">
        <v>8.7410260000000007E-3</v>
      </c>
      <c r="E116" s="6" t="s">
        <v>239</v>
      </c>
      <c r="F116" s="6" t="s">
        <v>256</v>
      </c>
    </row>
    <row r="117" spans="1:6">
      <c r="A117" s="1" t="s">
        <v>35</v>
      </c>
      <c r="B117" s="6">
        <v>0.77153490800000002</v>
      </c>
      <c r="C117" s="7">
        <v>5.3000000000000001E-5</v>
      </c>
      <c r="D117" s="7">
        <v>1.997604E-3</v>
      </c>
      <c r="E117" s="6" t="s">
        <v>252</v>
      </c>
      <c r="F117" s="6" t="s">
        <v>257</v>
      </c>
    </row>
    <row r="118" spans="1:6">
      <c r="A118" s="1" t="s">
        <v>35</v>
      </c>
      <c r="B118" s="6">
        <v>0.76626762900000001</v>
      </c>
      <c r="C118" s="6">
        <v>1.7171619999999999E-3</v>
      </c>
      <c r="D118" s="6">
        <v>3.8284545000000003E-2</v>
      </c>
      <c r="E118" s="6" t="s">
        <v>241</v>
      </c>
      <c r="F118" s="6" t="s">
        <v>257</v>
      </c>
    </row>
    <row r="119" spans="1:6">
      <c r="A119" s="1" t="s">
        <v>135</v>
      </c>
      <c r="B119" s="6">
        <v>0.75298849800000001</v>
      </c>
      <c r="C119" s="6">
        <v>7.92203E-4</v>
      </c>
      <c r="D119" s="6">
        <v>1.6041336E-2</v>
      </c>
      <c r="E119" s="6" t="s">
        <v>237</v>
      </c>
      <c r="F119" s="6" t="s">
        <v>256</v>
      </c>
    </row>
    <row r="120" spans="1:6">
      <c r="A120" s="1" t="s">
        <v>45</v>
      </c>
      <c r="B120" s="6">
        <v>0.751062966</v>
      </c>
      <c r="C120" s="7">
        <v>4.2500000000000003E-5</v>
      </c>
      <c r="D120" s="6">
        <v>1.028293E-3</v>
      </c>
      <c r="E120" s="6" t="s">
        <v>251</v>
      </c>
      <c r="F120" s="6" t="s">
        <v>256</v>
      </c>
    </row>
    <row r="121" spans="1:6">
      <c r="A121" s="1" t="s">
        <v>46</v>
      </c>
      <c r="B121" s="6">
        <v>0.74118439899999999</v>
      </c>
      <c r="C121" s="6">
        <v>2.4686499999999998E-4</v>
      </c>
      <c r="D121" s="6">
        <v>9.2985629999999993E-3</v>
      </c>
      <c r="E121" s="6" t="s">
        <v>249</v>
      </c>
      <c r="F121" s="6" t="s">
        <v>257</v>
      </c>
    </row>
    <row r="122" spans="1:6">
      <c r="A122" s="1" t="s">
        <v>150</v>
      </c>
      <c r="B122" s="6">
        <v>0.72856818999999995</v>
      </c>
      <c r="C122" s="7">
        <v>1.999079E-3</v>
      </c>
      <c r="D122" s="6">
        <v>3.3884381999999998E-2</v>
      </c>
      <c r="E122" s="6" t="s">
        <v>248</v>
      </c>
      <c r="F122" s="6" t="s">
        <v>257</v>
      </c>
    </row>
    <row r="123" spans="1:6">
      <c r="A123" s="1" t="s">
        <v>25</v>
      </c>
      <c r="B123" s="6">
        <v>0.72625532599999998</v>
      </c>
      <c r="C123" s="6">
        <v>6.5393500000000002E-4</v>
      </c>
      <c r="D123" s="6">
        <v>9.6384320000000006E-3</v>
      </c>
      <c r="E123" s="6" t="s">
        <v>251</v>
      </c>
      <c r="F123" s="6" t="s">
        <v>257</v>
      </c>
    </row>
    <row r="124" spans="1:6">
      <c r="A124" s="1" t="s">
        <v>49</v>
      </c>
      <c r="B124" s="6">
        <v>0.72115627400000004</v>
      </c>
      <c r="C124" s="7">
        <v>6.3238699999999999E-4</v>
      </c>
      <c r="D124" s="7">
        <v>1.9489025E-2</v>
      </c>
      <c r="E124" s="6" t="s">
        <v>249</v>
      </c>
      <c r="F124" s="6" t="s">
        <v>257</v>
      </c>
    </row>
    <row r="125" spans="1:6">
      <c r="A125" s="1" t="s">
        <v>22</v>
      </c>
      <c r="B125" s="6">
        <v>0.71143815499999996</v>
      </c>
      <c r="C125" s="7">
        <v>1.2256249999999999E-3</v>
      </c>
      <c r="D125" s="7">
        <v>4.6165215000000002E-2</v>
      </c>
      <c r="E125" s="6" t="s">
        <v>246</v>
      </c>
      <c r="F125" s="6" t="s">
        <v>257</v>
      </c>
    </row>
    <row r="126" spans="1:6">
      <c r="A126" s="1" t="s">
        <v>36</v>
      </c>
      <c r="B126" s="6">
        <v>0.70317823499999998</v>
      </c>
      <c r="C126" s="6">
        <v>1.3663460000000001E-3</v>
      </c>
      <c r="D126" s="6">
        <v>3.3085089999999998E-2</v>
      </c>
      <c r="E126" s="6" t="s">
        <v>245</v>
      </c>
      <c r="F126" s="6" t="s">
        <v>257</v>
      </c>
    </row>
    <row r="127" spans="1:6">
      <c r="A127" s="1" t="s">
        <v>121</v>
      </c>
      <c r="B127" s="6">
        <v>0.70068421800000003</v>
      </c>
      <c r="C127" s="7">
        <v>1.0627169999999999E-3</v>
      </c>
      <c r="D127" s="6">
        <v>2.7712378999999999E-2</v>
      </c>
      <c r="E127" s="6" t="s">
        <v>240</v>
      </c>
      <c r="F127" s="6" t="s">
        <v>257</v>
      </c>
    </row>
    <row r="128" spans="1:6">
      <c r="A128" s="1" t="s">
        <v>4</v>
      </c>
      <c r="B128" s="6">
        <v>0.69594924599999997</v>
      </c>
      <c r="C128" s="6">
        <v>5.3975300000000002E-4</v>
      </c>
      <c r="D128" s="6">
        <v>1.2198412E-2</v>
      </c>
      <c r="E128" s="6" t="s">
        <v>237</v>
      </c>
      <c r="F128" s="6" t="s">
        <v>256</v>
      </c>
    </row>
    <row r="129" spans="1:6">
      <c r="A129" s="1" t="s">
        <v>105</v>
      </c>
      <c r="B129" s="6">
        <v>0.69265618399999995</v>
      </c>
      <c r="C129" s="7">
        <v>4.5840519999999999E-3</v>
      </c>
      <c r="D129" s="6">
        <v>3.9845990999999997E-2</v>
      </c>
      <c r="E129" s="6" t="s">
        <v>243</v>
      </c>
      <c r="F129" s="6" t="s">
        <v>256</v>
      </c>
    </row>
    <row r="130" spans="1:6">
      <c r="A130" s="1" t="s">
        <v>147</v>
      </c>
      <c r="B130" s="6">
        <v>0.68457358499999998</v>
      </c>
      <c r="C130" s="7">
        <v>1.0111999999999999E-4</v>
      </c>
      <c r="D130" s="7">
        <v>3.4279689999999999E-3</v>
      </c>
      <c r="E130" s="6" t="s">
        <v>244</v>
      </c>
      <c r="F130" s="6" t="s">
        <v>257</v>
      </c>
    </row>
    <row r="131" spans="1:6">
      <c r="A131" s="1" t="s">
        <v>0</v>
      </c>
      <c r="B131" s="6">
        <v>0.68391356400000003</v>
      </c>
      <c r="C131" s="7">
        <v>3.8941399999999998E-4</v>
      </c>
      <c r="D131" s="7">
        <v>6.6005650000000001E-3</v>
      </c>
      <c r="E131" s="6" t="s">
        <v>243</v>
      </c>
      <c r="F131" s="6" t="s">
        <v>256</v>
      </c>
    </row>
    <row r="132" spans="1:6">
      <c r="A132" s="1" t="s">
        <v>36</v>
      </c>
      <c r="B132" s="6">
        <v>0.68347187399999998</v>
      </c>
      <c r="C132" s="6">
        <v>1.31755E-4</v>
      </c>
      <c r="D132" s="6">
        <v>6.3806870000000003E-3</v>
      </c>
      <c r="E132" s="6" t="s">
        <v>250</v>
      </c>
      <c r="F132" s="6" t="s">
        <v>257</v>
      </c>
    </row>
    <row r="133" spans="1:6">
      <c r="A133" s="1" t="s">
        <v>5</v>
      </c>
      <c r="B133" s="6">
        <v>0.68164539300000004</v>
      </c>
      <c r="C133" s="7">
        <v>3.4571899999999997E-4</v>
      </c>
      <c r="D133" s="6">
        <v>1.3022097999999999E-2</v>
      </c>
      <c r="E133" s="6" t="s">
        <v>239</v>
      </c>
      <c r="F133" s="6" t="s">
        <v>257</v>
      </c>
    </row>
    <row r="134" spans="1:6">
      <c r="A134" s="1" t="s">
        <v>74</v>
      </c>
      <c r="B134" s="6">
        <v>0.68116134800000006</v>
      </c>
      <c r="C134" s="7">
        <v>2.99988E-4</v>
      </c>
      <c r="D134" s="7">
        <v>1.0169589E-2</v>
      </c>
      <c r="E134" s="6" t="s">
        <v>248</v>
      </c>
      <c r="F134" s="6" t="s">
        <v>256</v>
      </c>
    </row>
    <row r="135" spans="1:6">
      <c r="A135" s="1" t="s">
        <v>146</v>
      </c>
      <c r="B135" s="6">
        <v>0.66487342599999999</v>
      </c>
      <c r="C135" s="6">
        <v>2.4680050000000001E-3</v>
      </c>
      <c r="D135" s="6">
        <v>4.6480759000000003E-2</v>
      </c>
      <c r="E135" s="6" t="s">
        <v>245</v>
      </c>
      <c r="F135" s="6" t="s">
        <v>257</v>
      </c>
    </row>
    <row r="136" spans="1:6">
      <c r="A136" s="1" t="s">
        <v>66</v>
      </c>
      <c r="B136" s="6">
        <v>0.66474491199999997</v>
      </c>
      <c r="C136" s="7">
        <v>7.2403599999999995E-4</v>
      </c>
      <c r="D136" s="7">
        <v>1.9806223000000001E-2</v>
      </c>
      <c r="E136" s="6" t="s">
        <v>247</v>
      </c>
      <c r="F136" s="6" t="s">
        <v>256</v>
      </c>
    </row>
    <row r="137" spans="1:6">
      <c r="A137" s="1" t="s">
        <v>109</v>
      </c>
      <c r="B137" s="6">
        <v>0.65220174500000005</v>
      </c>
      <c r="C137" s="7">
        <v>1.8577299999999999E-3</v>
      </c>
      <c r="D137" s="7">
        <v>2.0992351999999999E-2</v>
      </c>
      <c r="E137" s="6" t="s">
        <v>251</v>
      </c>
      <c r="F137" s="6" t="s">
        <v>257</v>
      </c>
    </row>
    <row r="138" spans="1:6">
      <c r="A138" s="1" t="s">
        <v>46</v>
      </c>
      <c r="B138" s="6">
        <v>0.61843770300000001</v>
      </c>
      <c r="C138" s="7">
        <v>5.65381E-4</v>
      </c>
      <c r="D138" s="7">
        <v>8.7120029999999994E-3</v>
      </c>
      <c r="E138" s="6" t="s">
        <v>251</v>
      </c>
      <c r="F138" s="6" t="s">
        <v>257</v>
      </c>
    </row>
    <row r="139" spans="1:6">
      <c r="A139" s="1" t="s">
        <v>45</v>
      </c>
      <c r="B139" s="6">
        <v>0.61607582699999996</v>
      </c>
      <c r="C139" s="6">
        <v>1.3314620000000001E-3</v>
      </c>
      <c r="D139" s="6">
        <v>2.3756085E-2</v>
      </c>
      <c r="E139" s="6" t="s">
        <v>252</v>
      </c>
      <c r="F139" s="6" t="s">
        <v>256</v>
      </c>
    </row>
    <row r="140" spans="1:6">
      <c r="A140" s="1" t="s">
        <v>120</v>
      </c>
      <c r="B140" s="6">
        <v>0.58739529599999996</v>
      </c>
      <c r="C140" s="7">
        <v>1.7029619999999999E-3</v>
      </c>
      <c r="D140" s="7">
        <v>3.6081503000000001E-2</v>
      </c>
      <c r="E140" s="6" t="s">
        <v>240</v>
      </c>
      <c r="F140" s="6" t="s">
        <v>257</v>
      </c>
    </row>
    <row r="141" spans="1:6">
      <c r="A141" s="1" t="s">
        <v>148</v>
      </c>
      <c r="B141" s="6">
        <v>0.58599928899999998</v>
      </c>
      <c r="C141" s="7">
        <v>1.8442299999999999E-4</v>
      </c>
      <c r="D141" s="6">
        <v>5.6835870000000004E-3</v>
      </c>
      <c r="E141" s="6" t="s">
        <v>244</v>
      </c>
      <c r="F141" s="6" t="s">
        <v>257</v>
      </c>
    </row>
    <row r="142" spans="1:6">
      <c r="A142" s="1" t="s">
        <v>62</v>
      </c>
      <c r="B142" s="6">
        <v>0.58453803500000001</v>
      </c>
      <c r="C142" s="7">
        <v>2.3888580000000002E-3</v>
      </c>
      <c r="D142" s="7">
        <v>4.4990160000000001E-2</v>
      </c>
      <c r="E142" s="6" t="s">
        <v>247</v>
      </c>
      <c r="F142" s="6" t="s">
        <v>257</v>
      </c>
    </row>
    <row r="143" spans="1:6">
      <c r="A143" s="1" t="s">
        <v>56</v>
      </c>
      <c r="B143" s="6">
        <v>0.58289458699999996</v>
      </c>
      <c r="C143" s="6">
        <v>8.56882E-4</v>
      </c>
      <c r="D143" s="6">
        <v>1.1619315E-2</v>
      </c>
      <c r="E143" s="6" t="s">
        <v>251</v>
      </c>
      <c r="F143" s="6" t="s">
        <v>257</v>
      </c>
    </row>
    <row r="144" spans="1:6">
      <c r="A144" s="1" t="s">
        <v>143</v>
      </c>
      <c r="B144" s="6">
        <v>0.57563342500000003</v>
      </c>
      <c r="C144" s="6">
        <v>1.67052E-3</v>
      </c>
      <c r="D144" s="6">
        <v>2.9805597999999999E-2</v>
      </c>
      <c r="E144" s="6" t="s">
        <v>248</v>
      </c>
      <c r="F144" s="6" t="s">
        <v>256</v>
      </c>
    </row>
    <row r="145" spans="1:6">
      <c r="A145" s="1" t="s">
        <v>152</v>
      </c>
      <c r="B145" s="6">
        <v>0.55330455700000003</v>
      </c>
      <c r="C145" s="6">
        <v>4.0456550000000004E-3</v>
      </c>
      <c r="D145" s="6">
        <v>4.9962632999999999E-2</v>
      </c>
      <c r="E145" s="6" t="s">
        <v>248</v>
      </c>
      <c r="F145" s="6" t="s">
        <v>257</v>
      </c>
    </row>
    <row r="146" spans="1:6">
      <c r="A146" s="1" t="s">
        <v>100</v>
      </c>
      <c r="B146" s="6">
        <v>0.55196908899999997</v>
      </c>
      <c r="C146" s="7">
        <v>2.2752380000000002E-3</v>
      </c>
      <c r="D146" s="6">
        <v>2.3372902000000001E-2</v>
      </c>
      <c r="E146" s="6" t="s">
        <v>243</v>
      </c>
      <c r="F146" s="6" t="s">
        <v>257</v>
      </c>
    </row>
    <row r="147" spans="1:6">
      <c r="A147" s="1" t="s">
        <v>149</v>
      </c>
      <c r="B147" s="6">
        <v>0.54160254699999999</v>
      </c>
      <c r="C147" s="6">
        <v>4.7184800000000003E-4</v>
      </c>
      <c r="D147" s="6">
        <v>1.1197498E-2</v>
      </c>
      <c r="E147" s="6" t="s">
        <v>244</v>
      </c>
      <c r="F147" s="6" t="s">
        <v>257</v>
      </c>
    </row>
    <row r="148" spans="1:6">
      <c r="A148" s="1" t="s">
        <v>18</v>
      </c>
      <c r="B148" s="6">
        <v>0.53501978299999997</v>
      </c>
      <c r="C148" s="7">
        <v>2.1183090000000001E-3</v>
      </c>
      <c r="D148" s="7">
        <v>2.2686603999999999E-2</v>
      </c>
      <c r="E148" s="6" t="s">
        <v>243</v>
      </c>
      <c r="F148" s="6" t="s">
        <v>257</v>
      </c>
    </row>
    <row r="149" spans="1:6">
      <c r="A149" s="1" t="s">
        <v>36</v>
      </c>
      <c r="B149" s="6">
        <v>0.53465601600000001</v>
      </c>
      <c r="C149" s="7">
        <v>2.1415079999999999E-3</v>
      </c>
      <c r="D149" s="6">
        <v>2.2686603999999999E-2</v>
      </c>
      <c r="E149" s="6" t="s">
        <v>243</v>
      </c>
      <c r="F149" s="6" t="s">
        <v>257</v>
      </c>
    </row>
    <row r="150" spans="1:6">
      <c r="A150" s="1" t="s">
        <v>111</v>
      </c>
      <c r="B150" s="6">
        <v>0.52624121999999995</v>
      </c>
      <c r="C150" s="7">
        <v>2.8864469999999999E-3</v>
      </c>
      <c r="D150" s="6">
        <v>4.2543711999999997E-2</v>
      </c>
      <c r="E150" s="6" t="s">
        <v>237</v>
      </c>
      <c r="F150" s="6" t="s">
        <v>257</v>
      </c>
    </row>
    <row r="151" spans="1:6">
      <c r="A151" s="1" t="s">
        <v>70</v>
      </c>
      <c r="B151" s="6">
        <v>0.51519179800000003</v>
      </c>
      <c r="C151" s="7">
        <v>4.4516119999999998E-3</v>
      </c>
      <c r="D151" s="7">
        <v>3.9713065999999998E-2</v>
      </c>
      <c r="E151" s="6" t="s">
        <v>251</v>
      </c>
      <c r="F151" s="6" t="s">
        <v>257</v>
      </c>
    </row>
    <row r="152" spans="1:6">
      <c r="A152" s="1" t="s">
        <v>39</v>
      </c>
      <c r="B152" s="6">
        <v>0.50409130000000002</v>
      </c>
      <c r="C152" s="7">
        <v>3.919695E-3</v>
      </c>
      <c r="D152" s="7">
        <v>4.9962632999999999E-2</v>
      </c>
      <c r="E152" s="6" t="s">
        <v>237</v>
      </c>
      <c r="F152" s="6" t="s">
        <v>257</v>
      </c>
    </row>
    <row r="153" spans="1:6">
      <c r="A153" s="1" t="s">
        <v>46</v>
      </c>
      <c r="B153" s="6">
        <v>0.45553071699999997</v>
      </c>
      <c r="C153" s="7">
        <v>1.3031469999999999E-3</v>
      </c>
      <c r="D153" s="7">
        <v>2.3756085E-2</v>
      </c>
      <c r="E153" s="6" t="s">
        <v>252</v>
      </c>
      <c r="F153" s="6" t="s">
        <v>257</v>
      </c>
    </row>
    <row r="154" spans="1:6">
      <c r="A154" s="1" t="s">
        <v>146</v>
      </c>
      <c r="B154" s="6">
        <v>0.44856427300000001</v>
      </c>
      <c r="C154" s="7">
        <v>1.016318E-3</v>
      </c>
      <c r="D154" s="7">
        <v>2.0266584000000001E-2</v>
      </c>
      <c r="E154" s="6" t="s">
        <v>244</v>
      </c>
      <c r="F154" s="6" t="s">
        <v>257</v>
      </c>
    </row>
    <row r="155" spans="1:6">
      <c r="A155" s="1" t="s">
        <v>146</v>
      </c>
      <c r="B155" s="6">
        <v>-0.44856427300000001</v>
      </c>
      <c r="C155" s="7">
        <v>1.016318E-3</v>
      </c>
      <c r="D155" s="7">
        <v>2.0266584000000001E-2</v>
      </c>
      <c r="E155" s="6" t="s">
        <v>252</v>
      </c>
      <c r="F155" s="6" t="s">
        <v>257</v>
      </c>
    </row>
    <row r="156" spans="1:6">
      <c r="A156" s="1" t="s">
        <v>46</v>
      </c>
      <c r="B156" s="6">
        <v>-0.45553071699999997</v>
      </c>
      <c r="C156" s="7">
        <v>1.3031469999999999E-3</v>
      </c>
      <c r="D156" s="7">
        <v>2.3756085E-2</v>
      </c>
      <c r="E156" s="6" t="s">
        <v>244</v>
      </c>
      <c r="F156" s="6" t="s">
        <v>257</v>
      </c>
    </row>
    <row r="157" spans="1:6">
      <c r="A157" s="1" t="s">
        <v>39</v>
      </c>
      <c r="B157" s="6">
        <v>-0.50409130000000002</v>
      </c>
      <c r="C157" s="7">
        <v>3.919695E-3</v>
      </c>
      <c r="D157" s="6">
        <v>4.9962632999999999E-2</v>
      </c>
      <c r="E157" s="6" t="s">
        <v>248</v>
      </c>
      <c r="F157" s="6" t="s">
        <v>257</v>
      </c>
    </row>
    <row r="158" spans="1:6">
      <c r="A158" s="1" t="s">
        <v>70</v>
      </c>
      <c r="B158" s="6">
        <v>-0.51519179800000003</v>
      </c>
      <c r="C158" s="6">
        <v>4.4516119999999998E-3</v>
      </c>
      <c r="D158" s="6">
        <v>3.9713065999999998E-2</v>
      </c>
      <c r="E158" s="6" t="s">
        <v>243</v>
      </c>
      <c r="F158" s="6" t="s">
        <v>257</v>
      </c>
    </row>
    <row r="159" spans="1:6">
      <c r="A159" s="1" t="s">
        <v>111</v>
      </c>
      <c r="B159" s="6">
        <v>-0.52624121999999995</v>
      </c>
      <c r="C159" s="6">
        <v>2.8864469999999999E-3</v>
      </c>
      <c r="D159" s="6">
        <v>4.2543711999999997E-2</v>
      </c>
      <c r="E159" s="6" t="s">
        <v>248</v>
      </c>
      <c r="F159" s="6" t="s">
        <v>257</v>
      </c>
    </row>
    <row r="160" spans="1:6">
      <c r="A160" s="1" t="s">
        <v>36</v>
      </c>
      <c r="B160" s="6">
        <v>-0.53465601600000001</v>
      </c>
      <c r="C160" s="7">
        <v>2.1415079999999999E-3</v>
      </c>
      <c r="D160" s="7">
        <v>2.2686603999999999E-2</v>
      </c>
      <c r="E160" s="6" t="s">
        <v>251</v>
      </c>
      <c r="F160" s="6" t="s">
        <v>257</v>
      </c>
    </row>
    <row r="161" spans="1:6">
      <c r="A161" s="1" t="s">
        <v>18</v>
      </c>
      <c r="B161" s="6">
        <v>-0.53501978299999997</v>
      </c>
      <c r="C161" s="7">
        <v>2.1183090000000001E-3</v>
      </c>
      <c r="D161" s="7">
        <v>2.2686603999999999E-2</v>
      </c>
      <c r="E161" s="6" t="s">
        <v>251</v>
      </c>
      <c r="F161" s="6" t="s">
        <v>257</v>
      </c>
    </row>
    <row r="162" spans="1:6">
      <c r="A162" s="1" t="s">
        <v>149</v>
      </c>
      <c r="B162" s="6">
        <v>-0.54160254699999999</v>
      </c>
      <c r="C162" s="7">
        <v>4.7184800000000003E-4</v>
      </c>
      <c r="D162" s="7">
        <v>1.1197498E-2</v>
      </c>
      <c r="E162" s="6" t="s">
        <v>252</v>
      </c>
      <c r="F162" s="6" t="s">
        <v>257</v>
      </c>
    </row>
    <row r="163" spans="1:6">
      <c r="A163" s="1" t="s">
        <v>100</v>
      </c>
      <c r="B163" s="6">
        <v>-0.55196908899999997</v>
      </c>
      <c r="C163" s="7">
        <v>2.2752380000000002E-3</v>
      </c>
      <c r="D163" s="6">
        <v>2.3372902000000001E-2</v>
      </c>
      <c r="E163" s="6" t="s">
        <v>251</v>
      </c>
      <c r="F163" s="6" t="s">
        <v>257</v>
      </c>
    </row>
    <row r="164" spans="1:6">
      <c r="A164" s="1" t="s">
        <v>152</v>
      </c>
      <c r="B164" s="6">
        <v>-0.55330455700000003</v>
      </c>
      <c r="C164" s="6">
        <v>4.0456550000000004E-3</v>
      </c>
      <c r="D164" s="6">
        <v>4.9962632999999999E-2</v>
      </c>
      <c r="E164" s="6" t="s">
        <v>237</v>
      </c>
      <c r="F164" s="6" t="s">
        <v>257</v>
      </c>
    </row>
    <row r="165" spans="1:6">
      <c r="A165" s="1" t="s">
        <v>143</v>
      </c>
      <c r="B165" s="6">
        <v>-0.57563342500000003</v>
      </c>
      <c r="C165" s="7">
        <v>1.67052E-3</v>
      </c>
      <c r="D165" s="6">
        <v>2.9805597999999999E-2</v>
      </c>
      <c r="E165" s="6" t="s">
        <v>237</v>
      </c>
      <c r="F165" s="6" t="s">
        <v>256</v>
      </c>
    </row>
    <row r="166" spans="1:6">
      <c r="A166" s="1" t="s">
        <v>56</v>
      </c>
      <c r="B166" s="6">
        <v>-0.58289458699999996</v>
      </c>
      <c r="C166" s="6">
        <v>8.56882E-4</v>
      </c>
      <c r="D166" s="6">
        <v>1.1619315E-2</v>
      </c>
      <c r="E166" s="6" t="s">
        <v>243</v>
      </c>
      <c r="F166" s="6" t="s">
        <v>257</v>
      </c>
    </row>
    <row r="167" spans="1:6">
      <c r="A167" s="1" t="s">
        <v>62</v>
      </c>
      <c r="B167" s="6">
        <v>-0.58453803500000001</v>
      </c>
      <c r="C167" s="7">
        <v>2.3888580000000002E-3</v>
      </c>
      <c r="D167" s="6">
        <v>4.4990160000000001E-2</v>
      </c>
      <c r="E167" s="6" t="s">
        <v>250</v>
      </c>
      <c r="F167" s="6" t="s">
        <v>257</v>
      </c>
    </row>
    <row r="168" spans="1:6">
      <c r="A168" s="1" t="s">
        <v>148</v>
      </c>
      <c r="B168" s="6">
        <v>-0.58599928899999998</v>
      </c>
      <c r="C168" s="7">
        <v>1.8442299999999999E-4</v>
      </c>
      <c r="D168" s="7">
        <v>5.6835870000000004E-3</v>
      </c>
      <c r="E168" s="6" t="s">
        <v>252</v>
      </c>
      <c r="F168" s="6" t="s">
        <v>257</v>
      </c>
    </row>
    <row r="169" spans="1:6">
      <c r="A169" s="1" t="s">
        <v>120</v>
      </c>
      <c r="B169" s="6">
        <v>-0.58739529599999996</v>
      </c>
      <c r="C169" s="6">
        <v>1.7029619999999999E-3</v>
      </c>
      <c r="D169" s="6">
        <v>3.6081503000000001E-2</v>
      </c>
      <c r="E169" s="6" t="s">
        <v>249</v>
      </c>
      <c r="F169" s="6" t="s">
        <v>257</v>
      </c>
    </row>
    <row r="170" spans="1:6">
      <c r="A170" s="1" t="s">
        <v>45</v>
      </c>
      <c r="B170" s="6">
        <v>-0.61607582699999996</v>
      </c>
      <c r="C170" s="7">
        <v>1.3314620000000001E-3</v>
      </c>
      <c r="D170" s="7">
        <v>2.3756085E-2</v>
      </c>
      <c r="E170" s="6" t="s">
        <v>244</v>
      </c>
      <c r="F170" s="6" t="s">
        <v>256</v>
      </c>
    </row>
    <row r="171" spans="1:6">
      <c r="A171" s="1" t="s">
        <v>46</v>
      </c>
      <c r="B171" s="6">
        <v>-0.61843770300000001</v>
      </c>
      <c r="C171" s="6">
        <v>5.65381E-4</v>
      </c>
      <c r="D171" s="6">
        <v>8.7120029999999994E-3</v>
      </c>
      <c r="E171" s="6" t="s">
        <v>243</v>
      </c>
      <c r="F171" s="6" t="s">
        <v>257</v>
      </c>
    </row>
    <row r="172" spans="1:6">
      <c r="A172" s="1" t="s">
        <v>109</v>
      </c>
      <c r="B172" s="6">
        <v>-0.65220174500000005</v>
      </c>
      <c r="C172" s="6">
        <v>1.8577299999999999E-3</v>
      </c>
      <c r="D172" s="6">
        <v>2.0992351999999999E-2</v>
      </c>
      <c r="E172" s="6" t="s">
        <v>243</v>
      </c>
      <c r="F172" s="6" t="s">
        <v>257</v>
      </c>
    </row>
    <row r="173" spans="1:6">
      <c r="A173" s="1" t="s">
        <v>66</v>
      </c>
      <c r="B173" s="6">
        <v>-0.66474491199999997</v>
      </c>
      <c r="C173" s="7">
        <v>7.2403599999999995E-4</v>
      </c>
      <c r="D173" s="7">
        <v>1.9806223000000001E-2</v>
      </c>
      <c r="E173" s="6" t="s">
        <v>250</v>
      </c>
      <c r="F173" s="6" t="s">
        <v>256</v>
      </c>
    </row>
    <row r="174" spans="1:6">
      <c r="A174" s="1" t="s">
        <v>146</v>
      </c>
      <c r="B174" s="6">
        <v>-0.66487342599999999</v>
      </c>
      <c r="C174" s="7">
        <v>2.4680050000000001E-3</v>
      </c>
      <c r="D174" s="7">
        <v>4.6480759000000003E-2</v>
      </c>
      <c r="E174" s="6" t="s">
        <v>241</v>
      </c>
      <c r="F174" s="6" t="s">
        <v>257</v>
      </c>
    </row>
    <row r="175" spans="1:6">
      <c r="A175" s="1" t="s">
        <v>74</v>
      </c>
      <c r="B175" s="6">
        <v>-0.68116134800000006</v>
      </c>
      <c r="C175" s="7">
        <v>2.99988E-4</v>
      </c>
      <c r="D175" s="6">
        <v>1.0169589E-2</v>
      </c>
      <c r="E175" s="6" t="s">
        <v>237</v>
      </c>
      <c r="F175" s="6" t="s">
        <v>256</v>
      </c>
    </row>
    <row r="176" spans="1:6">
      <c r="A176" s="1" t="s">
        <v>5</v>
      </c>
      <c r="B176" s="6">
        <v>-0.68164539300000004</v>
      </c>
      <c r="C176" s="6">
        <v>3.4571899999999997E-4</v>
      </c>
      <c r="D176" s="6">
        <v>1.3022097999999999E-2</v>
      </c>
      <c r="E176" s="6" t="s">
        <v>242</v>
      </c>
      <c r="F176" s="6" t="s">
        <v>257</v>
      </c>
    </row>
    <row r="177" spans="1:6">
      <c r="A177" s="1" t="s">
        <v>36</v>
      </c>
      <c r="B177" s="6">
        <v>-0.68347187399999998</v>
      </c>
      <c r="C177" s="7">
        <v>1.31755E-4</v>
      </c>
      <c r="D177" s="6">
        <v>6.3806870000000003E-3</v>
      </c>
      <c r="E177" s="6" t="s">
        <v>247</v>
      </c>
      <c r="F177" s="6" t="s">
        <v>257</v>
      </c>
    </row>
    <row r="178" spans="1:6">
      <c r="A178" s="1" t="s">
        <v>0</v>
      </c>
      <c r="B178" s="6">
        <v>-0.68391356400000003</v>
      </c>
      <c r="C178" s="6">
        <v>3.8941399999999998E-4</v>
      </c>
      <c r="D178" s="6">
        <v>6.6005650000000001E-3</v>
      </c>
      <c r="E178" s="6" t="s">
        <v>251</v>
      </c>
      <c r="F178" s="6" t="s">
        <v>256</v>
      </c>
    </row>
    <row r="179" spans="1:6">
      <c r="A179" s="1" t="s">
        <v>147</v>
      </c>
      <c r="B179" s="6">
        <v>-0.68457358499999998</v>
      </c>
      <c r="C179" s="7">
        <v>1.0111999999999999E-4</v>
      </c>
      <c r="D179" s="6">
        <v>3.4279689999999999E-3</v>
      </c>
      <c r="E179" s="6" t="s">
        <v>252</v>
      </c>
      <c r="F179" s="6" t="s">
        <v>257</v>
      </c>
    </row>
    <row r="180" spans="1:6">
      <c r="A180" s="1" t="s">
        <v>105</v>
      </c>
      <c r="B180" s="6">
        <v>-0.69265618399999995</v>
      </c>
      <c r="C180" s="7">
        <v>4.5840519999999999E-3</v>
      </c>
      <c r="D180" s="7">
        <v>3.9845990999999997E-2</v>
      </c>
      <c r="E180" s="6" t="s">
        <v>251</v>
      </c>
      <c r="F180" s="6" t="s">
        <v>256</v>
      </c>
    </row>
    <row r="181" spans="1:6">
      <c r="A181" s="1" t="s">
        <v>4</v>
      </c>
      <c r="B181" s="6">
        <v>-0.69594924599999997</v>
      </c>
      <c r="C181" s="7">
        <v>5.3975300000000002E-4</v>
      </c>
      <c r="D181" s="7">
        <v>1.2198412E-2</v>
      </c>
      <c r="E181" s="6" t="s">
        <v>248</v>
      </c>
      <c r="F181" s="6" t="s">
        <v>256</v>
      </c>
    </row>
    <row r="182" spans="1:6">
      <c r="A182" s="1" t="s">
        <v>121</v>
      </c>
      <c r="B182" s="6">
        <v>-0.70068421800000003</v>
      </c>
      <c r="C182" s="7">
        <v>1.0627169999999999E-3</v>
      </c>
      <c r="D182" s="7">
        <v>2.7712378999999999E-2</v>
      </c>
      <c r="E182" s="6" t="s">
        <v>249</v>
      </c>
      <c r="F182" s="6" t="s">
        <v>257</v>
      </c>
    </row>
    <row r="183" spans="1:6">
      <c r="A183" s="1" t="s">
        <v>36</v>
      </c>
      <c r="B183" s="6">
        <v>-0.70317823499999998</v>
      </c>
      <c r="C183" s="6">
        <v>1.3663460000000001E-3</v>
      </c>
      <c r="D183" s="6">
        <v>3.3085089999999998E-2</v>
      </c>
      <c r="E183" s="6" t="s">
        <v>241</v>
      </c>
      <c r="F183" s="6" t="s">
        <v>257</v>
      </c>
    </row>
    <row r="184" spans="1:6">
      <c r="A184" s="1" t="s">
        <v>22</v>
      </c>
      <c r="B184" s="6">
        <v>-0.71143815499999996</v>
      </c>
      <c r="C184" s="7">
        <v>1.2256249999999999E-3</v>
      </c>
      <c r="D184" s="6">
        <v>4.6165215000000002E-2</v>
      </c>
      <c r="E184" s="6" t="s">
        <v>238</v>
      </c>
      <c r="F184" s="6" t="s">
        <v>257</v>
      </c>
    </row>
    <row r="185" spans="1:6">
      <c r="A185" s="1" t="s">
        <v>49</v>
      </c>
      <c r="B185" s="6">
        <v>-0.72115627400000004</v>
      </c>
      <c r="C185" s="7">
        <v>6.3238699999999999E-4</v>
      </c>
      <c r="D185" s="6">
        <v>1.9489025E-2</v>
      </c>
      <c r="E185" s="6" t="s">
        <v>240</v>
      </c>
      <c r="F185" s="6" t="s">
        <v>257</v>
      </c>
    </row>
    <row r="186" spans="1:6">
      <c r="A186" s="1" t="s">
        <v>25</v>
      </c>
      <c r="B186" s="6">
        <v>-0.72625532599999998</v>
      </c>
      <c r="C186" s="7">
        <v>6.5393500000000002E-4</v>
      </c>
      <c r="D186" s="6">
        <v>9.6384320000000006E-3</v>
      </c>
      <c r="E186" s="6" t="s">
        <v>243</v>
      </c>
      <c r="F186" s="6" t="s">
        <v>257</v>
      </c>
    </row>
    <row r="187" spans="1:6">
      <c r="A187" s="1" t="s">
        <v>150</v>
      </c>
      <c r="B187" s="6">
        <v>-0.72856818999999995</v>
      </c>
      <c r="C187" s="6">
        <v>1.999079E-3</v>
      </c>
      <c r="D187" s="6">
        <v>3.3884381999999998E-2</v>
      </c>
      <c r="E187" s="6" t="s">
        <v>237</v>
      </c>
      <c r="F187" s="6" t="s">
        <v>257</v>
      </c>
    </row>
    <row r="188" spans="1:6">
      <c r="A188" s="1" t="s">
        <v>46</v>
      </c>
      <c r="B188" s="6">
        <v>-0.74118439899999999</v>
      </c>
      <c r="C188" s="7">
        <v>2.4686499999999998E-4</v>
      </c>
      <c r="D188" s="7">
        <v>9.2985629999999993E-3</v>
      </c>
      <c r="E188" s="6" t="s">
        <v>240</v>
      </c>
      <c r="F188" s="6" t="s">
        <v>257</v>
      </c>
    </row>
    <row r="189" spans="1:6">
      <c r="A189" s="1" t="s">
        <v>45</v>
      </c>
      <c r="B189" s="6">
        <v>-0.751062966</v>
      </c>
      <c r="C189" s="7">
        <v>4.2500000000000003E-5</v>
      </c>
      <c r="D189" s="6">
        <v>1.028293E-3</v>
      </c>
      <c r="E189" s="6" t="s">
        <v>243</v>
      </c>
      <c r="F189" s="6" t="s">
        <v>256</v>
      </c>
    </row>
    <row r="190" spans="1:6">
      <c r="A190" s="1" t="s">
        <v>135</v>
      </c>
      <c r="B190" s="6">
        <v>-0.75298849800000001</v>
      </c>
      <c r="C190" s="7">
        <v>7.92203E-4</v>
      </c>
      <c r="D190" s="7">
        <v>1.6041336E-2</v>
      </c>
      <c r="E190" s="6" t="s">
        <v>248</v>
      </c>
      <c r="F190" s="6" t="s">
        <v>256</v>
      </c>
    </row>
    <row r="191" spans="1:6">
      <c r="A191" s="1" t="s">
        <v>35</v>
      </c>
      <c r="B191" s="6">
        <v>-0.76626762900000001</v>
      </c>
      <c r="C191" s="7">
        <v>1.7171619999999999E-3</v>
      </c>
      <c r="D191" s="7">
        <v>3.8284545000000003E-2</v>
      </c>
      <c r="E191" s="6" t="s">
        <v>245</v>
      </c>
      <c r="F191" s="6" t="s">
        <v>257</v>
      </c>
    </row>
    <row r="192" spans="1:6">
      <c r="A192" s="1" t="s">
        <v>35</v>
      </c>
      <c r="B192" s="6">
        <v>-0.77153490800000002</v>
      </c>
      <c r="C192" s="7">
        <v>5.3000000000000001E-5</v>
      </c>
      <c r="D192" s="6">
        <v>1.997604E-3</v>
      </c>
      <c r="E192" s="6" t="s">
        <v>244</v>
      </c>
      <c r="F192" s="6" t="s">
        <v>257</v>
      </c>
    </row>
    <row r="193" spans="1:6">
      <c r="A193" s="1" t="s">
        <v>4</v>
      </c>
      <c r="B193" s="6">
        <v>-0.77383622600000002</v>
      </c>
      <c r="C193" s="7">
        <v>1.5470800000000001E-4</v>
      </c>
      <c r="D193" s="6">
        <v>8.7410260000000007E-3</v>
      </c>
      <c r="E193" s="6" t="s">
        <v>242</v>
      </c>
      <c r="F193" s="6" t="s">
        <v>256</v>
      </c>
    </row>
    <row r="194" spans="1:6">
      <c r="A194" s="1" t="s">
        <v>151</v>
      </c>
      <c r="B194" s="6">
        <v>-0.77915490399999998</v>
      </c>
      <c r="C194" s="7">
        <v>3.6715839999999999E-3</v>
      </c>
      <c r="D194" s="7">
        <v>4.9962632999999999E-2</v>
      </c>
      <c r="E194" s="6" t="s">
        <v>237</v>
      </c>
      <c r="F194" s="6" t="s">
        <v>257</v>
      </c>
    </row>
    <row r="195" spans="1:6">
      <c r="A195" s="1" t="s">
        <v>110</v>
      </c>
      <c r="B195" s="6">
        <v>-0.782956977</v>
      </c>
      <c r="C195" s="7">
        <v>1.06E-5</v>
      </c>
      <c r="D195" s="7">
        <v>1.4973149999999999E-3</v>
      </c>
      <c r="E195" s="6" t="s">
        <v>248</v>
      </c>
      <c r="F195" s="6" t="s">
        <v>257</v>
      </c>
    </row>
    <row r="196" spans="1:6">
      <c r="A196" s="1" t="s">
        <v>51</v>
      </c>
      <c r="B196" s="6">
        <v>-0.79210485399999997</v>
      </c>
      <c r="C196" s="7">
        <v>8.17956E-4</v>
      </c>
      <c r="D196" s="7">
        <v>1.9806223000000001E-2</v>
      </c>
      <c r="E196" s="6" t="s">
        <v>247</v>
      </c>
      <c r="F196" s="6" t="s">
        <v>257</v>
      </c>
    </row>
    <row r="197" spans="1:6">
      <c r="A197" s="1" t="s">
        <v>34</v>
      </c>
      <c r="B197" s="6">
        <v>-0.79498543600000005</v>
      </c>
      <c r="C197" s="7">
        <v>3.09563E-4</v>
      </c>
      <c r="D197" s="6">
        <v>1.0494172E-2</v>
      </c>
      <c r="E197" s="6" t="s">
        <v>245</v>
      </c>
      <c r="F197" s="6" t="s">
        <v>257</v>
      </c>
    </row>
    <row r="198" spans="1:6">
      <c r="A198" s="1" t="s">
        <v>60</v>
      </c>
      <c r="B198" s="6">
        <v>-0.79612830999999995</v>
      </c>
      <c r="C198" s="7">
        <v>1.442851E-3</v>
      </c>
      <c r="D198" s="7">
        <v>1.7937411E-2</v>
      </c>
      <c r="E198" s="6" t="s">
        <v>243</v>
      </c>
      <c r="F198" s="6" t="s">
        <v>257</v>
      </c>
    </row>
    <row r="199" spans="1:6">
      <c r="A199" s="1" t="s">
        <v>59</v>
      </c>
      <c r="B199" s="6">
        <v>-0.79996165600000002</v>
      </c>
      <c r="C199" s="7">
        <v>4.9267099999999997E-4</v>
      </c>
      <c r="D199" s="6">
        <v>1.1929670999999999E-2</v>
      </c>
      <c r="E199" s="6" t="s">
        <v>237</v>
      </c>
      <c r="F199" s="6" t="s">
        <v>257</v>
      </c>
    </row>
    <row r="200" spans="1:6">
      <c r="A200" s="1" t="s">
        <v>45</v>
      </c>
      <c r="B200" s="6">
        <v>-0.80043235599999996</v>
      </c>
      <c r="C200" s="6">
        <v>7.6191099999999999E-4</v>
      </c>
      <c r="D200" s="6">
        <v>1.9806223000000001E-2</v>
      </c>
      <c r="E200" s="6" t="s">
        <v>250</v>
      </c>
      <c r="F200" s="6" t="s">
        <v>256</v>
      </c>
    </row>
    <row r="201" spans="1:6">
      <c r="A201" s="1" t="s">
        <v>34</v>
      </c>
      <c r="B201" s="6">
        <v>-0.80487985299999998</v>
      </c>
      <c r="C201" s="6">
        <v>3.7468899999999999E-4</v>
      </c>
      <c r="D201" s="6">
        <v>9.7707230000000003E-3</v>
      </c>
      <c r="E201" s="6" t="s">
        <v>244</v>
      </c>
      <c r="F201" s="6" t="s">
        <v>257</v>
      </c>
    </row>
    <row r="202" spans="1:6">
      <c r="A202" s="1" t="s">
        <v>7</v>
      </c>
      <c r="B202" s="6">
        <v>-0.80937423500000005</v>
      </c>
      <c r="C202" s="7">
        <v>2.83E-5</v>
      </c>
      <c r="D202" s="6">
        <v>2.1895909999999998E-3</v>
      </c>
      <c r="E202" s="6" t="s">
        <v>250</v>
      </c>
      <c r="F202" s="6" t="s">
        <v>257</v>
      </c>
    </row>
    <row r="203" spans="1:6">
      <c r="A203" s="1" t="s">
        <v>37</v>
      </c>
      <c r="B203" s="6">
        <v>-0.80999070500000003</v>
      </c>
      <c r="C203" s="7">
        <v>7.0958600000000001E-4</v>
      </c>
      <c r="D203" s="6">
        <v>1.9806223000000001E-2</v>
      </c>
      <c r="E203" s="6" t="s">
        <v>250</v>
      </c>
      <c r="F203" s="6" t="s">
        <v>256</v>
      </c>
    </row>
    <row r="204" spans="1:6">
      <c r="A204" s="1" t="s">
        <v>105</v>
      </c>
      <c r="B204" s="6">
        <v>-0.81018741699999997</v>
      </c>
      <c r="C204" s="7">
        <v>2.2510730000000001E-3</v>
      </c>
      <c r="D204" s="7">
        <v>3.6338756999999999E-2</v>
      </c>
      <c r="E204" s="6" t="s">
        <v>237</v>
      </c>
      <c r="F204" s="6" t="s">
        <v>256</v>
      </c>
    </row>
    <row r="205" spans="1:6">
      <c r="A205" s="1" t="s">
        <v>22</v>
      </c>
      <c r="B205" s="6">
        <v>-0.81803219400000005</v>
      </c>
      <c r="C205" s="6">
        <v>8.51752E-4</v>
      </c>
      <c r="D205" s="6">
        <v>1.6041336E-2</v>
      </c>
      <c r="E205" s="6" t="s">
        <v>237</v>
      </c>
      <c r="F205" s="6" t="s">
        <v>257</v>
      </c>
    </row>
    <row r="206" spans="1:6">
      <c r="A206" s="1" t="s">
        <v>39</v>
      </c>
      <c r="B206" s="6">
        <v>-0.81927405799999997</v>
      </c>
      <c r="C206" s="6">
        <v>2.2271909999999999E-3</v>
      </c>
      <c r="D206" s="6">
        <v>4.4412808999999998E-2</v>
      </c>
      <c r="E206" s="6" t="s">
        <v>245</v>
      </c>
      <c r="F206" s="6" t="s">
        <v>257</v>
      </c>
    </row>
    <row r="207" spans="1:6">
      <c r="A207" s="1" t="s">
        <v>39</v>
      </c>
      <c r="B207" s="6">
        <v>-0.82051952299999997</v>
      </c>
      <c r="C207" s="7">
        <v>4.7656100000000002E-4</v>
      </c>
      <c r="D207" s="6">
        <v>1.6425644999999999E-2</v>
      </c>
      <c r="E207" s="6" t="s">
        <v>250</v>
      </c>
      <c r="F207" s="6" t="s">
        <v>257</v>
      </c>
    </row>
    <row r="208" spans="1:6">
      <c r="A208" s="1" t="s">
        <v>80</v>
      </c>
      <c r="B208" s="6">
        <v>-0.82597487999999997</v>
      </c>
      <c r="C208" s="6">
        <v>1.6937199999999999E-4</v>
      </c>
      <c r="D208" s="6">
        <v>7.1771509999999997E-3</v>
      </c>
      <c r="E208" s="6" t="s">
        <v>237</v>
      </c>
      <c r="F208" s="6" t="s">
        <v>257</v>
      </c>
    </row>
    <row r="209" spans="1:6">
      <c r="A209" s="1" t="s">
        <v>82</v>
      </c>
      <c r="B209" s="6">
        <v>-0.83145810399999998</v>
      </c>
      <c r="C209" s="7">
        <v>3.3655000000000002E-4</v>
      </c>
      <c r="D209" s="7">
        <v>1.0371866E-2</v>
      </c>
      <c r="E209" s="6" t="s">
        <v>248</v>
      </c>
      <c r="F209" s="6" t="s">
        <v>257</v>
      </c>
    </row>
    <row r="210" spans="1:6">
      <c r="A210" s="1" t="s">
        <v>153</v>
      </c>
      <c r="B210" s="6">
        <v>-0.84853140500000002</v>
      </c>
      <c r="C210" s="6">
        <v>4.1027809999999998E-3</v>
      </c>
      <c r="D210" s="6">
        <v>4.9962632999999999E-2</v>
      </c>
      <c r="E210" s="6" t="s">
        <v>237</v>
      </c>
      <c r="F210" s="6" t="s">
        <v>256</v>
      </c>
    </row>
    <row r="211" spans="1:6">
      <c r="A211" s="1" t="s">
        <v>10</v>
      </c>
      <c r="B211" s="6">
        <v>-0.85056006799999995</v>
      </c>
      <c r="C211" s="7">
        <v>3.49E-6</v>
      </c>
      <c r="D211" s="6">
        <v>1.1846200000000001E-4</v>
      </c>
      <c r="E211" s="6" t="s">
        <v>243</v>
      </c>
      <c r="F211" s="6" t="s">
        <v>256</v>
      </c>
    </row>
    <row r="212" spans="1:6">
      <c r="A212" s="1" t="s">
        <v>40</v>
      </c>
      <c r="B212" s="6">
        <v>-0.85688035100000004</v>
      </c>
      <c r="C212" s="7">
        <v>3.3899999999999997E-5</v>
      </c>
      <c r="D212" s="6">
        <v>2.1895909999999998E-3</v>
      </c>
      <c r="E212" s="6" t="s">
        <v>250</v>
      </c>
      <c r="F212" s="6" t="s">
        <v>256</v>
      </c>
    </row>
    <row r="213" spans="1:6">
      <c r="A213" s="1" t="s">
        <v>101</v>
      </c>
      <c r="B213" s="6">
        <v>-0.86002343800000003</v>
      </c>
      <c r="C213" s="6">
        <v>2.7281710000000002E-3</v>
      </c>
      <c r="D213" s="6">
        <v>2.7201469999999998E-2</v>
      </c>
      <c r="E213" s="6" t="s">
        <v>243</v>
      </c>
      <c r="F213" s="6" t="s">
        <v>256</v>
      </c>
    </row>
    <row r="214" spans="1:6">
      <c r="A214" s="1" t="s">
        <v>7</v>
      </c>
      <c r="B214" s="6">
        <v>-0.86368257299999995</v>
      </c>
      <c r="C214" s="7">
        <v>1.14957E-4</v>
      </c>
      <c r="D214" s="7">
        <v>6.4950859999999997E-3</v>
      </c>
      <c r="E214" s="6" t="s">
        <v>248</v>
      </c>
      <c r="F214" s="6" t="s">
        <v>257</v>
      </c>
    </row>
    <row r="215" spans="1:6">
      <c r="A215" s="1" t="s">
        <v>54</v>
      </c>
      <c r="B215" s="6">
        <v>-0.88016791000000005</v>
      </c>
      <c r="C215" s="7">
        <v>2.0525019999999999E-3</v>
      </c>
      <c r="D215" s="6">
        <v>4.3487393999999999E-2</v>
      </c>
      <c r="E215" s="6" t="s">
        <v>250</v>
      </c>
      <c r="F215" s="6" t="s">
        <v>257</v>
      </c>
    </row>
    <row r="216" spans="1:6">
      <c r="A216" s="1" t="s">
        <v>34</v>
      </c>
      <c r="B216" s="6">
        <v>-0.88047041999999998</v>
      </c>
      <c r="C216" s="7">
        <v>1.7499999999999998E-5</v>
      </c>
      <c r="D216" s="6">
        <v>1.9758250000000001E-3</v>
      </c>
      <c r="E216" s="6" t="s">
        <v>250</v>
      </c>
      <c r="F216" s="6" t="s">
        <v>257</v>
      </c>
    </row>
    <row r="217" spans="1:6">
      <c r="A217" s="1" t="s">
        <v>98</v>
      </c>
      <c r="B217" s="6">
        <v>-0.88306174299999995</v>
      </c>
      <c r="C217" s="7">
        <v>2.90482E-4</v>
      </c>
      <c r="D217" s="7">
        <v>5.1828050000000004E-3</v>
      </c>
      <c r="E217" s="6" t="s">
        <v>243</v>
      </c>
      <c r="F217" s="6" t="s">
        <v>256</v>
      </c>
    </row>
    <row r="218" spans="1:6">
      <c r="A218" s="1" t="s">
        <v>35</v>
      </c>
      <c r="B218" s="6">
        <v>-0.885141705</v>
      </c>
      <c r="C218" s="6">
        <v>2.2304099999999999E-4</v>
      </c>
      <c r="D218" s="6">
        <v>9.4513670000000004E-3</v>
      </c>
      <c r="E218" s="6" t="s">
        <v>250</v>
      </c>
      <c r="F218" s="6" t="s">
        <v>257</v>
      </c>
    </row>
    <row r="219" spans="1:6">
      <c r="A219" s="1" t="s">
        <v>34</v>
      </c>
      <c r="B219" s="6">
        <v>-0.88716042699999997</v>
      </c>
      <c r="C219" s="7">
        <v>1.2899999999999999E-6</v>
      </c>
      <c r="D219" s="7">
        <v>6.2500000000000001E-5</v>
      </c>
      <c r="E219" s="6" t="s">
        <v>243</v>
      </c>
      <c r="F219" s="6" t="s">
        <v>257</v>
      </c>
    </row>
    <row r="220" spans="1:6">
      <c r="A220" s="1" t="s">
        <v>35</v>
      </c>
      <c r="B220" s="6">
        <v>-0.88779814700000004</v>
      </c>
      <c r="C220" s="7">
        <v>3.36E-6</v>
      </c>
      <c r="D220" s="7">
        <v>1.1846200000000001E-4</v>
      </c>
      <c r="E220" s="6" t="s">
        <v>243</v>
      </c>
      <c r="F220" s="6" t="s">
        <v>257</v>
      </c>
    </row>
    <row r="221" spans="1:6">
      <c r="A221" s="1" t="s">
        <v>25</v>
      </c>
      <c r="B221" s="6">
        <v>-0.89395292000000004</v>
      </c>
      <c r="C221" s="7">
        <v>6.0938599999999996E-4</v>
      </c>
      <c r="D221" s="7">
        <v>2.9511684999999999E-2</v>
      </c>
      <c r="E221" s="6" t="s">
        <v>246</v>
      </c>
      <c r="F221" s="6" t="s">
        <v>257</v>
      </c>
    </row>
    <row r="222" spans="1:6">
      <c r="A222" s="1" t="s">
        <v>49</v>
      </c>
      <c r="B222" s="6">
        <v>-0.89472509300000003</v>
      </c>
      <c r="C222" s="7">
        <v>1.8069399999999999E-3</v>
      </c>
      <c r="D222" s="6">
        <v>3.8284545000000003E-2</v>
      </c>
      <c r="E222" s="6" t="s">
        <v>245</v>
      </c>
      <c r="F222" s="6" t="s">
        <v>257</v>
      </c>
    </row>
    <row r="223" spans="1:6">
      <c r="A223" s="1" t="s">
        <v>37</v>
      </c>
      <c r="B223" s="6">
        <v>-0.91134848400000001</v>
      </c>
      <c r="C223" s="7">
        <v>3.2700000000000002E-5</v>
      </c>
      <c r="D223" s="7">
        <v>8.5212299999999999E-4</v>
      </c>
      <c r="E223" s="6" t="s">
        <v>243</v>
      </c>
      <c r="F223" s="6" t="s">
        <v>256</v>
      </c>
    </row>
    <row r="224" spans="1:6">
      <c r="A224" s="1" t="s">
        <v>59</v>
      </c>
      <c r="B224" s="6">
        <v>-0.92373591799999999</v>
      </c>
      <c r="C224" s="7">
        <v>3.39747E-4</v>
      </c>
      <c r="D224" s="7">
        <v>1.9195703000000001E-2</v>
      </c>
      <c r="E224" s="6" t="s">
        <v>238</v>
      </c>
      <c r="F224" s="6" t="s">
        <v>257</v>
      </c>
    </row>
    <row r="225" spans="1:6">
      <c r="A225" s="1" t="s">
        <v>7</v>
      </c>
      <c r="B225" s="6">
        <v>-0.92379399100000004</v>
      </c>
      <c r="C225" s="7">
        <v>5.77E-5</v>
      </c>
      <c r="D225" s="7">
        <v>4.2249480000000001E-3</v>
      </c>
      <c r="E225" s="6" t="s">
        <v>245</v>
      </c>
      <c r="F225" s="6" t="s">
        <v>257</v>
      </c>
    </row>
    <row r="226" spans="1:6">
      <c r="A226" s="1" t="s">
        <v>80</v>
      </c>
      <c r="B226" s="6">
        <v>-0.93041768499999999</v>
      </c>
      <c r="C226" s="7">
        <v>4.8000000000000001E-5</v>
      </c>
      <c r="D226" s="7">
        <v>4.0643090000000003E-3</v>
      </c>
      <c r="E226" s="6" t="s">
        <v>238</v>
      </c>
      <c r="F226" s="6" t="s">
        <v>257</v>
      </c>
    </row>
    <row r="227" spans="1:6">
      <c r="A227" s="1" t="s">
        <v>87</v>
      </c>
      <c r="B227" s="6">
        <v>-0.93232579199999999</v>
      </c>
      <c r="C227" s="7">
        <v>1.2085939999999999E-3</v>
      </c>
      <c r="D227" s="7">
        <v>4.6165215000000002E-2</v>
      </c>
      <c r="E227" s="6" t="s">
        <v>238</v>
      </c>
      <c r="F227" s="6" t="s">
        <v>256</v>
      </c>
    </row>
    <row r="228" spans="1:6">
      <c r="A228" s="1" t="s">
        <v>87</v>
      </c>
      <c r="B228" s="6">
        <v>-0.93265234299999999</v>
      </c>
      <c r="C228" s="6">
        <v>9.2848699999999998E-4</v>
      </c>
      <c r="D228" s="6">
        <v>2.6229746000000002E-2</v>
      </c>
      <c r="E228" s="6" t="s">
        <v>240</v>
      </c>
      <c r="F228" s="6" t="s">
        <v>256</v>
      </c>
    </row>
    <row r="229" spans="1:6">
      <c r="A229" s="1" t="s">
        <v>97</v>
      </c>
      <c r="B229" s="6">
        <v>-0.93274257199999999</v>
      </c>
      <c r="C229" s="7">
        <v>9.970580000000001E-4</v>
      </c>
      <c r="D229" s="7">
        <v>1.3000107E-2</v>
      </c>
      <c r="E229" s="6" t="s">
        <v>243</v>
      </c>
      <c r="F229" s="6" t="s">
        <v>257</v>
      </c>
    </row>
    <row r="230" spans="1:6">
      <c r="A230" s="1" t="s">
        <v>39</v>
      </c>
      <c r="B230" s="6">
        <v>-0.94131406299999998</v>
      </c>
      <c r="C230" s="7">
        <v>3.19E-6</v>
      </c>
      <c r="D230" s="6">
        <v>1.1846200000000001E-4</v>
      </c>
      <c r="E230" s="6" t="s">
        <v>243</v>
      </c>
      <c r="F230" s="6" t="s">
        <v>257</v>
      </c>
    </row>
    <row r="231" spans="1:6">
      <c r="A231" s="1" t="s">
        <v>39</v>
      </c>
      <c r="B231" s="6">
        <v>-0.94372143500000005</v>
      </c>
      <c r="C231" s="7">
        <v>1.33E-5</v>
      </c>
      <c r="D231" s="7">
        <v>9.0186599999999997E-4</v>
      </c>
      <c r="E231" s="6" t="s">
        <v>244</v>
      </c>
      <c r="F231" s="6" t="s">
        <v>257</v>
      </c>
    </row>
    <row r="232" spans="1:6">
      <c r="A232" s="1" t="s">
        <v>37</v>
      </c>
      <c r="B232" s="6">
        <v>-0.94925264799999998</v>
      </c>
      <c r="C232" s="7">
        <v>1.275857E-3</v>
      </c>
      <c r="D232" s="7">
        <v>3.3085089999999998E-2</v>
      </c>
      <c r="E232" s="6" t="s">
        <v>245</v>
      </c>
      <c r="F232" s="6" t="s">
        <v>256</v>
      </c>
    </row>
    <row r="233" spans="1:6">
      <c r="A233" s="1" t="s">
        <v>68</v>
      </c>
      <c r="B233" s="6">
        <v>-0.95443237999999997</v>
      </c>
      <c r="C233" s="7">
        <v>6.34481E-4</v>
      </c>
      <c r="D233" s="7">
        <v>1.3443062E-2</v>
      </c>
      <c r="E233" s="6" t="s">
        <v>244</v>
      </c>
      <c r="F233" s="6" t="s">
        <v>257</v>
      </c>
    </row>
    <row r="234" spans="1:6">
      <c r="A234" s="1" t="s">
        <v>55</v>
      </c>
      <c r="B234" s="6">
        <v>-0.95492358799999999</v>
      </c>
      <c r="C234" s="7">
        <v>2.9097599999999997E-4</v>
      </c>
      <c r="D234" s="7">
        <v>1.0169589E-2</v>
      </c>
      <c r="E234" s="6" t="s">
        <v>248</v>
      </c>
      <c r="F234" s="6" t="s">
        <v>257</v>
      </c>
    </row>
    <row r="235" spans="1:6">
      <c r="A235" s="1" t="s">
        <v>87</v>
      </c>
      <c r="B235" s="6">
        <v>-0.958753097</v>
      </c>
      <c r="C235" s="7">
        <v>4.7800000000000003E-5</v>
      </c>
      <c r="D235" s="6">
        <v>3.2422660000000002E-3</v>
      </c>
      <c r="E235" s="6" t="s">
        <v>237</v>
      </c>
      <c r="F235" s="6" t="s">
        <v>256</v>
      </c>
    </row>
    <row r="236" spans="1:6">
      <c r="A236" s="1" t="s">
        <v>7</v>
      </c>
      <c r="B236" s="6">
        <v>-0.96065906199999995</v>
      </c>
      <c r="C236" s="7">
        <v>1.9878699999999999E-4</v>
      </c>
      <c r="D236" s="6">
        <v>1.3477726000000001E-2</v>
      </c>
      <c r="E236" s="6" t="s">
        <v>246</v>
      </c>
      <c r="F236" s="6" t="s">
        <v>257</v>
      </c>
    </row>
    <row r="237" spans="1:6">
      <c r="A237" s="1" t="s">
        <v>52</v>
      </c>
      <c r="B237" s="6">
        <v>-0.96573435500000004</v>
      </c>
      <c r="C237" s="7">
        <v>4.7332199999999998E-4</v>
      </c>
      <c r="D237" s="7">
        <v>1.1929670999999999E-2</v>
      </c>
      <c r="E237" s="6" t="s">
        <v>248</v>
      </c>
      <c r="F237" s="6" t="s">
        <v>257</v>
      </c>
    </row>
    <row r="238" spans="1:6">
      <c r="A238" s="1" t="s">
        <v>31</v>
      </c>
      <c r="B238" s="6">
        <v>-0.97004080000000004</v>
      </c>
      <c r="C238" s="7">
        <v>9.1200000000000001E-7</v>
      </c>
      <c r="D238" s="6">
        <v>1.54668E-4</v>
      </c>
      <c r="E238" s="6" t="s">
        <v>244</v>
      </c>
      <c r="F238" s="6" t="s">
        <v>257</v>
      </c>
    </row>
    <row r="239" spans="1:6">
      <c r="A239" s="1" t="s">
        <v>44</v>
      </c>
      <c r="B239" s="6">
        <v>-0.97080740700000001</v>
      </c>
      <c r="C239" s="7">
        <v>4.8453199999999997E-4</v>
      </c>
      <c r="D239" s="7">
        <v>1.6425644999999999E-2</v>
      </c>
      <c r="E239" s="6" t="s">
        <v>247</v>
      </c>
      <c r="F239" s="6" t="s">
        <v>256</v>
      </c>
    </row>
    <row r="240" spans="1:6">
      <c r="A240" s="1" t="s">
        <v>71</v>
      </c>
      <c r="B240" s="6">
        <v>-0.98799791299999995</v>
      </c>
      <c r="C240" s="6">
        <v>2.8663500000000001E-3</v>
      </c>
      <c r="D240" s="6">
        <v>4.2543711999999997E-2</v>
      </c>
      <c r="E240" s="6" t="s">
        <v>237</v>
      </c>
      <c r="F240" s="6" t="s">
        <v>257</v>
      </c>
    </row>
    <row r="241" spans="1:6">
      <c r="A241" s="1" t="s">
        <v>38</v>
      </c>
      <c r="B241" s="6">
        <v>-0.99360040599999999</v>
      </c>
      <c r="C241" s="7">
        <v>3.0599999999999998E-5</v>
      </c>
      <c r="D241" s="7">
        <v>8.5212299999999999E-4</v>
      </c>
      <c r="E241" s="6" t="s">
        <v>243</v>
      </c>
      <c r="F241" s="6" t="s">
        <v>257</v>
      </c>
    </row>
    <row r="242" spans="1:6">
      <c r="A242" s="1" t="s">
        <v>125</v>
      </c>
      <c r="B242" s="6">
        <v>-1.003192723</v>
      </c>
      <c r="C242" s="6">
        <v>3.9154599999999999E-4</v>
      </c>
      <c r="D242" s="6">
        <v>1.1061174999999999E-2</v>
      </c>
      <c r="E242" s="6" t="s">
        <v>237</v>
      </c>
      <c r="F242" s="6" t="s">
        <v>257</v>
      </c>
    </row>
    <row r="243" spans="1:6">
      <c r="A243" s="1" t="s">
        <v>31</v>
      </c>
      <c r="B243" s="6">
        <v>-1.0033523129999999</v>
      </c>
      <c r="C243" s="7">
        <v>2.5500000000000001E-9</v>
      </c>
      <c r="D243" s="7">
        <v>2.16E-7</v>
      </c>
      <c r="E243" s="6" t="s">
        <v>243</v>
      </c>
      <c r="F243" s="6" t="s">
        <v>257</v>
      </c>
    </row>
    <row r="244" spans="1:6">
      <c r="A244" s="1" t="s">
        <v>98</v>
      </c>
      <c r="B244" s="6">
        <v>-1.0033545559999999</v>
      </c>
      <c r="C244" s="7">
        <v>3.2822500000000002E-4</v>
      </c>
      <c r="D244" s="6">
        <v>1.1126844E-2</v>
      </c>
      <c r="E244" s="6" t="s">
        <v>240</v>
      </c>
      <c r="F244" s="6" t="s">
        <v>256</v>
      </c>
    </row>
    <row r="245" spans="1:6">
      <c r="A245" s="1" t="s">
        <v>97</v>
      </c>
      <c r="B245" s="6">
        <v>-1.007056811</v>
      </c>
      <c r="C245" s="7">
        <v>1.449835E-3</v>
      </c>
      <c r="D245" s="7">
        <v>3.4173169000000003E-2</v>
      </c>
      <c r="E245" s="6" t="s">
        <v>240</v>
      </c>
      <c r="F245" s="6" t="s">
        <v>257</v>
      </c>
    </row>
    <row r="246" spans="1:6">
      <c r="A246" s="1" t="s">
        <v>83</v>
      </c>
      <c r="B246" s="6">
        <v>-1.017705015</v>
      </c>
      <c r="C246" s="7">
        <v>1.950554E-3</v>
      </c>
      <c r="D246" s="7">
        <v>3.8896337000000003E-2</v>
      </c>
      <c r="E246" s="6" t="s">
        <v>240</v>
      </c>
      <c r="F246" s="6" t="s">
        <v>257</v>
      </c>
    </row>
    <row r="247" spans="1:6">
      <c r="A247" s="1" t="s">
        <v>23</v>
      </c>
      <c r="B247" s="6">
        <v>-1.0351983330000001</v>
      </c>
      <c r="C247" s="7">
        <v>5.31E-6</v>
      </c>
      <c r="D247" s="7">
        <v>1.6375999999999999E-4</v>
      </c>
      <c r="E247" s="6" t="s">
        <v>243</v>
      </c>
      <c r="F247" s="6" t="s">
        <v>257</v>
      </c>
    </row>
    <row r="248" spans="1:6">
      <c r="A248" s="1" t="s">
        <v>31</v>
      </c>
      <c r="B248" s="6">
        <v>-1.052525758</v>
      </c>
      <c r="C248" s="7">
        <v>3.1099999999999999E-6</v>
      </c>
      <c r="D248" s="7">
        <v>8.2725300000000002E-4</v>
      </c>
      <c r="E248" s="6" t="s">
        <v>245</v>
      </c>
      <c r="F248" s="6" t="s">
        <v>257</v>
      </c>
    </row>
    <row r="249" spans="1:6">
      <c r="A249" s="1" t="s">
        <v>37</v>
      </c>
      <c r="B249" s="6">
        <v>-1.0562866909999999</v>
      </c>
      <c r="C249" s="7">
        <v>3.6489200000000002E-4</v>
      </c>
      <c r="D249" s="7">
        <v>9.7707230000000003E-3</v>
      </c>
      <c r="E249" s="6" t="s">
        <v>244</v>
      </c>
      <c r="F249" s="6" t="s">
        <v>256</v>
      </c>
    </row>
    <row r="250" spans="1:6">
      <c r="A250" s="1" t="s">
        <v>25</v>
      </c>
      <c r="B250" s="6">
        <v>-1.0639712670000001</v>
      </c>
      <c r="C250" s="7">
        <v>4.1900000000000002E-5</v>
      </c>
      <c r="D250" s="6">
        <v>3.5510759999999998E-3</v>
      </c>
      <c r="E250" s="6" t="s">
        <v>242</v>
      </c>
      <c r="F250" s="6" t="s">
        <v>257</v>
      </c>
    </row>
    <row r="251" spans="1:6">
      <c r="A251" s="1" t="s">
        <v>49</v>
      </c>
      <c r="B251" s="6">
        <v>-1.0680640990000001</v>
      </c>
      <c r="C251" s="7">
        <v>9.3667900000000005E-4</v>
      </c>
      <c r="D251" s="6">
        <v>2.8866755000000001E-2</v>
      </c>
      <c r="E251" s="6" t="s">
        <v>239</v>
      </c>
      <c r="F251" s="6" t="s">
        <v>257</v>
      </c>
    </row>
    <row r="252" spans="1:6">
      <c r="A252" s="1" t="s">
        <v>31</v>
      </c>
      <c r="B252" s="6">
        <v>-1.0782412969999999</v>
      </c>
      <c r="C252" s="7">
        <v>5.0699999999999997E-7</v>
      </c>
      <c r="D252" s="7">
        <v>8.6000000000000003E-5</v>
      </c>
      <c r="E252" s="6" t="s">
        <v>240</v>
      </c>
      <c r="F252" s="6" t="s">
        <v>257</v>
      </c>
    </row>
    <row r="253" spans="1:6">
      <c r="A253" s="1" t="s">
        <v>34</v>
      </c>
      <c r="B253" s="6">
        <v>-1.0852783500000001</v>
      </c>
      <c r="C253" s="7">
        <v>2.8500000000000002E-5</v>
      </c>
      <c r="D253" s="6">
        <v>3.2254530000000001E-3</v>
      </c>
      <c r="E253" s="6" t="s">
        <v>239</v>
      </c>
      <c r="F253" s="6" t="s">
        <v>257</v>
      </c>
    </row>
    <row r="254" spans="1:6">
      <c r="A254" s="1" t="s">
        <v>34</v>
      </c>
      <c r="B254" s="6">
        <v>-1.0873732920000001</v>
      </c>
      <c r="C254" s="7">
        <v>5.3499999999999996E-6</v>
      </c>
      <c r="D254" s="6">
        <v>6.0444600000000002E-4</v>
      </c>
      <c r="E254" s="6" t="s">
        <v>240</v>
      </c>
      <c r="F254" s="6" t="s">
        <v>257</v>
      </c>
    </row>
    <row r="255" spans="1:6">
      <c r="A255" s="1" t="s">
        <v>31</v>
      </c>
      <c r="B255" s="6">
        <v>-1.0911414479999999</v>
      </c>
      <c r="C255" s="7">
        <v>1.02E-7</v>
      </c>
      <c r="D255" s="7">
        <v>3.4700000000000003E-5</v>
      </c>
      <c r="E255" s="6" t="s">
        <v>250</v>
      </c>
      <c r="F255" s="6" t="s">
        <v>257</v>
      </c>
    </row>
    <row r="256" spans="1:6">
      <c r="A256" s="1" t="s">
        <v>33</v>
      </c>
      <c r="B256" s="6">
        <v>-1.114983101</v>
      </c>
      <c r="C256" s="7">
        <v>3.7500000000000001E-7</v>
      </c>
      <c r="D256" s="7">
        <v>2.5400000000000001E-5</v>
      </c>
      <c r="E256" s="6" t="s">
        <v>243</v>
      </c>
      <c r="F256" s="6" t="s">
        <v>256</v>
      </c>
    </row>
    <row r="257" spans="1:6">
      <c r="A257" s="1" t="s">
        <v>58</v>
      </c>
      <c r="B257" s="6">
        <v>-1.1228944359999999</v>
      </c>
      <c r="C257" s="6">
        <v>1.9376020000000001E-3</v>
      </c>
      <c r="D257" s="6">
        <v>3.2842349E-2</v>
      </c>
      <c r="E257" s="6" t="s">
        <v>244</v>
      </c>
      <c r="F257" s="6" t="s">
        <v>257</v>
      </c>
    </row>
    <row r="258" spans="1:6">
      <c r="A258" s="1" t="s">
        <v>38</v>
      </c>
      <c r="B258" s="6">
        <v>-1.1256940609999999</v>
      </c>
      <c r="C258" s="7">
        <v>1.22E-5</v>
      </c>
      <c r="D258" s="7">
        <v>1.9758250000000001E-3</v>
      </c>
      <c r="E258" s="6" t="s">
        <v>250</v>
      </c>
      <c r="F258" s="6" t="s">
        <v>257</v>
      </c>
    </row>
    <row r="259" spans="1:6">
      <c r="A259" s="1" t="s">
        <v>3</v>
      </c>
      <c r="B259" s="6">
        <v>-1.125719551</v>
      </c>
      <c r="C259" s="7">
        <v>4.8799999999999999E-6</v>
      </c>
      <c r="D259" s="6">
        <v>8.2725300000000002E-4</v>
      </c>
      <c r="E259" s="6" t="s">
        <v>245</v>
      </c>
      <c r="F259" s="6" t="s">
        <v>257</v>
      </c>
    </row>
    <row r="260" spans="1:6">
      <c r="A260" s="1" t="s">
        <v>33</v>
      </c>
      <c r="B260" s="6">
        <v>-1.1290919049999999</v>
      </c>
      <c r="C260" s="7">
        <v>3.8800000000000001E-5</v>
      </c>
      <c r="D260" s="6">
        <v>2.1895909999999998E-3</v>
      </c>
      <c r="E260" s="6" t="s">
        <v>250</v>
      </c>
      <c r="F260" s="6" t="s">
        <v>256</v>
      </c>
    </row>
    <row r="261" spans="1:6">
      <c r="A261" s="1" t="s">
        <v>54</v>
      </c>
      <c r="B261" s="6">
        <v>-1.1369730060000001</v>
      </c>
      <c r="C261" s="6">
        <v>8.3800699999999999E-4</v>
      </c>
      <c r="D261" s="6">
        <v>1.6041336E-2</v>
      </c>
      <c r="E261" s="6" t="s">
        <v>248</v>
      </c>
      <c r="F261" s="6" t="s">
        <v>257</v>
      </c>
    </row>
    <row r="262" spans="1:6">
      <c r="A262" s="1" t="s">
        <v>25</v>
      </c>
      <c r="B262" s="6">
        <v>-1.1411076659999999</v>
      </c>
      <c r="C262" s="7">
        <v>2.1900000000000002E-6</v>
      </c>
      <c r="D262" s="7">
        <v>7.4380099999999999E-4</v>
      </c>
      <c r="E262" s="6" t="s">
        <v>248</v>
      </c>
      <c r="F262" s="6" t="s">
        <v>257</v>
      </c>
    </row>
    <row r="263" spans="1:6">
      <c r="A263" s="1" t="s">
        <v>33</v>
      </c>
      <c r="B263" s="6">
        <v>-1.151327733</v>
      </c>
      <c r="C263" s="7">
        <v>3.0599999999999998E-5</v>
      </c>
      <c r="D263" s="6">
        <v>1.4796900000000001E-3</v>
      </c>
      <c r="E263" s="6" t="s">
        <v>244</v>
      </c>
      <c r="F263" s="6" t="s">
        <v>256</v>
      </c>
    </row>
    <row r="264" spans="1:6">
      <c r="A264" s="1" t="s">
        <v>33</v>
      </c>
      <c r="B264" s="6">
        <v>-1.1608550849999999</v>
      </c>
      <c r="C264" s="7">
        <v>6.2299999999999996E-5</v>
      </c>
      <c r="D264" s="7">
        <v>4.2249480000000001E-3</v>
      </c>
      <c r="E264" s="6" t="s">
        <v>245</v>
      </c>
      <c r="F264" s="6" t="s">
        <v>256</v>
      </c>
    </row>
    <row r="265" spans="1:6">
      <c r="A265" s="1" t="s">
        <v>31</v>
      </c>
      <c r="B265" s="6">
        <v>-1.175480047</v>
      </c>
      <c r="C265" s="7">
        <v>2.2199999999999999E-6</v>
      </c>
      <c r="D265" s="6">
        <v>7.5415599999999997E-4</v>
      </c>
      <c r="E265" s="6" t="s">
        <v>239</v>
      </c>
      <c r="F265" s="6" t="s">
        <v>257</v>
      </c>
    </row>
    <row r="266" spans="1:6">
      <c r="A266" s="1" t="s">
        <v>28</v>
      </c>
      <c r="B266" s="6">
        <v>-1.1825355790000001</v>
      </c>
      <c r="C266" s="7">
        <v>2.4806300000000003E-4</v>
      </c>
      <c r="D266" s="7">
        <v>1.0494172E-2</v>
      </c>
      <c r="E266" s="6" t="s">
        <v>241</v>
      </c>
      <c r="F266" s="6" t="s">
        <v>256</v>
      </c>
    </row>
    <row r="267" spans="1:6">
      <c r="A267" s="1" t="s">
        <v>37</v>
      </c>
      <c r="B267" s="6">
        <v>-1.1925704720000001</v>
      </c>
      <c r="C267" s="6">
        <v>2.8848200000000001E-4</v>
      </c>
      <c r="D267" s="6">
        <v>1.2224429E-2</v>
      </c>
      <c r="E267" s="6" t="s">
        <v>239</v>
      </c>
      <c r="F267" s="6" t="s">
        <v>256</v>
      </c>
    </row>
    <row r="268" spans="1:6">
      <c r="A268" s="1" t="s">
        <v>17</v>
      </c>
      <c r="B268" s="6">
        <v>-1.1976558450000001</v>
      </c>
      <c r="C268" s="7">
        <v>1.66E-5</v>
      </c>
      <c r="D268" s="6">
        <v>1.124884E-3</v>
      </c>
      <c r="E268" s="6" t="s">
        <v>249</v>
      </c>
      <c r="F268" s="6" t="s">
        <v>257</v>
      </c>
    </row>
    <row r="269" spans="1:6">
      <c r="A269" s="1" t="s">
        <v>102</v>
      </c>
      <c r="B269" s="6">
        <v>-1.19768147</v>
      </c>
      <c r="C269" s="7">
        <v>1.52371E-4</v>
      </c>
      <c r="D269" s="6">
        <v>3.0384600000000002E-3</v>
      </c>
      <c r="E269" s="6" t="s">
        <v>243</v>
      </c>
      <c r="F269" s="6" t="s">
        <v>257</v>
      </c>
    </row>
    <row r="270" spans="1:6">
      <c r="A270" s="1" t="s">
        <v>32</v>
      </c>
      <c r="B270" s="6">
        <v>-1.1985697980000001</v>
      </c>
      <c r="C270" s="7">
        <v>2.5999999999999998E-5</v>
      </c>
      <c r="D270" s="7">
        <v>1.468888E-3</v>
      </c>
      <c r="E270" s="6" t="s">
        <v>244</v>
      </c>
      <c r="F270" s="6" t="s">
        <v>257</v>
      </c>
    </row>
    <row r="271" spans="1:6">
      <c r="A271" s="1" t="s">
        <v>28</v>
      </c>
      <c r="B271" s="6">
        <v>-1.23450035</v>
      </c>
      <c r="C271" s="7">
        <v>1.445137E-3</v>
      </c>
      <c r="D271" s="6">
        <v>4.0825119999999999E-2</v>
      </c>
      <c r="E271" s="6" t="s">
        <v>242</v>
      </c>
      <c r="F271" s="6" t="s">
        <v>256</v>
      </c>
    </row>
    <row r="272" spans="1:6">
      <c r="A272" s="1" t="s">
        <v>96</v>
      </c>
      <c r="B272" s="6">
        <v>-1.2354577019999999</v>
      </c>
      <c r="C272" s="7">
        <v>1.851884E-3</v>
      </c>
      <c r="D272" s="7">
        <v>2.0992351999999999E-2</v>
      </c>
      <c r="E272" s="6" t="s">
        <v>243</v>
      </c>
      <c r="F272" s="6" t="s">
        <v>256</v>
      </c>
    </row>
    <row r="273" spans="1:6">
      <c r="A273" s="1" t="s">
        <v>38</v>
      </c>
      <c r="B273" s="6">
        <v>-1.2453800349999999</v>
      </c>
      <c r="C273" s="7">
        <v>4.1199999999999999E-5</v>
      </c>
      <c r="D273" s="6">
        <v>1.744478E-3</v>
      </c>
      <c r="E273" s="6" t="s">
        <v>244</v>
      </c>
      <c r="F273" s="6" t="s">
        <v>257</v>
      </c>
    </row>
    <row r="274" spans="1:6">
      <c r="A274" s="1" t="s">
        <v>12</v>
      </c>
      <c r="B274" s="6">
        <v>-1.2532144709999999</v>
      </c>
      <c r="C274" s="7">
        <v>1.3477960000000001E-3</v>
      </c>
      <c r="D274" s="6">
        <v>3.0460193999999999E-2</v>
      </c>
      <c r="E274" s="6" t="s">
        <v>247</v>
      </c>
      <c r="F274" s="6" t="s">
        <v>257</v>
      </c>
    </row>
    <row r="275" spans="1:6">
      <c r="A275" s="1" t="s">
        <v>17</v>
      </c>
      <c r="B275" s="6">
        <v>-1.25580867</v>
      </c>
      <c r="C275" s="7">
        <v>1.4569800000000001E-4</v>
      </c>
      <c r="D275" s="6">
        <v>7.0559660000000003E-3</v>
      </c>
      <c r="E275" s="6" t="s">
        <v>248</v>
      </c>
      <c r="F275" s="6" t="s">
        <v>257</v>
      </c>
    </row>
    <row r="276" spans="1:6">
      <c r="A276" s="1" t="s">
        <v>68</v>
      </c>
      <c r="B276" s="6">
        <v>-1.2607875079999999</v>
      </c>
      <c r="C276" s="7">
        <v>3.9534189999999997E-3</v>
      </c>
      <c r="D276" s="7">
        <v>3.6221865999999998E-2</v>
      </c>
      <c r="E276" s="6" t="s">
        <v>243</v>
      </c>
      <c r="F276" s="6" t="s">
        <v>257</v>
      </c>
    </row>
    <row r="277" spans="1:6">
      <c r="A277" s="1" t="s">
        <v>37</v>
      </c>
      <c r="B277" s="6">
        <v>-1.2853269510000001</v>
      </c>
      <c r="C277" s="7">
        <v>3.7599999999999999E-5</v>
      </c>
      <c r="D277" s="7">
        <v>2.1253209999999999E-3</v>
      </c>
      <c r="E277" s="6" t="s">
        <v>240</v>
      </c>
      <c r="F277" s="6" t="s">
        <v>256</v>
      </c>
    </row>
    <row r="278" spans="1:6">
      <c r="A278" s="1" t="s">
        <v>11</v>
      </c>
      <c r="B278" s="6">
        <v>-1.3041217810000001</v>
      </c>
      <c r="C278" s="7">
        <v>2.2078530000000001E-3</v>
      </c>
      <c r="D278" s="7">
        <v>4.4027186000000003E-2</v>
      </c>
      <c r="E278" s="6" t="s">
        <v>247</v>
      </c>
      <c r="F278" s="6" t="s">
        <v>257</v>
      </c>
    </row>
    <row r="279" spans="1:6">
      <c r="A279" s="1" t="s">
        <v>50</v>
      </c>
      <c r="B279" s="6">
        <v>-1.3053566320000001</v>
      </c>
      <c r="C279" s="7">
        <v>6.7199999999999998E-7</v>
      </c>
      <c r="D279" s="7">
        <v>3.8000000000000002E-5</v>
      </c>
      <c r="E279" s="6" t="s">
        <v>243</v>
      </c>
      <c r="F279" s="6" t="s">
        <v>257</v>
      </c>
    </row>
    <row r="280" spans="1:6">
      <c r="A280" s="1" t="s">
        <v>40</v>
      </c>
      <c r="B280" s="6">
        <v>-1.3153061690000001</v>
      </c>
      <c r="C280" s="7">
        <v>1.3999999999999999E-6</v>
      </c>
      <c r="D280" s="6">
        <v>1.58488E-4</v>
      </c>
      <c r="E280" s="6" t="s">
        <v>244</v>
      </c>
      <c r="F280" s="6" t="s">
        <v>256</v>
      </c>
    </row>
    <row r="281" spans="1:6">
      <c r="A281" s="1" t="s">
        <v>62</v>
      </c>
      <c r="B281" s="6">
        <v>-1.332916945</v>
      </c>
      <c r="C281" s="7">
        <v>5.57E-6</v>
      </c>
      <c r="D281" s="6">
        <v>4.7189999999999998E-4</v>
      </c>
      <c r="E281" s="6" t="s">
        <v>244</v>
      </c>
      <c r="F281" s="6" t="s">
        <v>257</v>
      </c>
    </row>
    <row r="282" spans="1:6">
      <c r="A282" s="1" t="s">
        <v>33</v>
      </c>
      <c r="B282" s="6">
        <v>-1.353420718</v>
      </c>
      <c r="C282" s="7">
        <v>2.2499999999999999E-7</v>
      </c>
      <c r="D282" s="7">
        <v>7.6299999999999998E-5</v>
      </c>
      <c r="E282" s="6" t="s">
        <v>240</v>
      </c>
      <c r="F282" s="6" t="s">
        <v>256</v>
      </c>
    </row>
    <row r="283" spans="1:6">
      <c r="A283" s="1" t="s">
        <v>32</v>
      </c>
      <c r="B283" s="6">
        <v>-1.356206808</v>
      </c>
      <c r="C283" s="7">
        <v>8.2647299999999999E-4</v>
      </c>
      <c r="D283" s="7">
        <v>1.1619315E-2</v>
      </c>
      <c r="E283" s="6" t="s">
        <v>243</v>
      </c>
      <c r="F283" s="6" t="s">
        <v>257</v>
      </c>
    </row>
    <row r="284" spans="1:6">
      <c r="A284" s="1" t="s">
        <v>38</v>
      </c>
      <c r="B284" s="6">
        <v>-1.372509236</v>
      </c>
      <c r="C284" s="7">
        <v>3.26E-5</v>
      </c>
      <c r="D284" s="7">
        <v>3.6801730000000001E-3</v>
      </c>
      <c r="E284" s="6" t="s">
        <v>245</v>
      </c>
      <c r="F284" s="6" t="s">
        <v>257</v>
      </c>
    </row>
    <row r="285" spans="1:6">
      <c r="A285" s="1" t="s">
        <v>33</v>
      </c>
      <c r="B285" s="6">
        <v>-1.374643147</v>
      </c>
      <c r="C285" s="7">
        <v>2.27E-5</v>
      </c>
      <c r="D285" s="7">
        <v>3.2254530000000001E-3</v>
      </c>
      <c r="E285" s="6" t="s">
        <v>239</v>
      </c>
      <c r="F285" s="6" t="s">
        <v>256</v>
      </c>
    </row>
    <row r="286" spans="1:6">
      <c r="A286" s="1" t="s">
        <v>62</v>
      </c>
      <c r="B286" s="6">
        <v>-1.375803179</v>
      </c>
      <c r="C286" s="7">
        <v>1.86E-10</v>
      </c>
      <c r="D286" s="7">
        <v>2.0999999999999999E-8</v>
      </c>
      <c r="E286" s="6" t="s">
        <v>243</v>
      </c>
      <c r="F286" s="6" t="s">
        <v>257</v>
      </c>
    </row>
    <row r="287" spans="1:6">
      <c r="A287" s="1" t="s">
        <v>103</v>
      </c>
      <c r="B287" s="6">
        <v>-1.431844976</v>
      </c>
      <c r="C287" s="7">
        <v>6.7181200000000004E-4</v>
      </c>
      <c r="D287" s="7">
        <v>1.8978696E-2</v>
      </c>
      <c r="E287" s="6" t="s">
        <v>241</v>
      </c>
      <c r="F287" s="6" t="s">
        <v>256</v>
      </c>
    </row>
    <row r="288" spans="1:6">
      <c r="A288" s="1" t="s">
        <v>40</v>
      </c>
      <c r="B288" s="6">
        <v>-1.460314232</v>
      </c>
      <c r="C288" s="7">
        <v>4.7600000000000002E-11</v>
      </c>
      <c r="D288" s="7">
        <v>1.6099999999999999E-8</v>
      </c>
      <c r="E288" s="6" t="s">
        <v>243</v>
      </c>
      <c r="F288" s="6" t="s">
        <v>256</v>
      </c>
    </row>
    <row r="289" spans="1:6">
      <c r="A289" s="1" t="s">
        <v>17</v>
      </c>
      <c r="B289" s="6">
        <v>-1.5380311360000001</v>
      </c>
      <c r="C289" s="7">
        <v>2.9799999999999998E-6</v>
      </c>
      <c r="D289" s="6">
        <v>1.011711E-3</v>
      </c>
      <c r="E289" s="6" t="s">
        <v>246</v>
      </c>
      <c r="F289" s="6" t="s">
        <v>257</v>
      </c>
    </row>
    <row r="290" spans="1:6">
      <c r="A290" s="1" t="s">
        <v>2</v>
      </c>
      <c r="B290" s="6">
        <v>-1.578107624</v>
      </c>
      <c r="C290" s="6">
        <v>5.0568399999999995E-4</v>
      </c>
      <c r="D290" s="6">
        <v>1.5584275E-2</v>
      </c>
      <c r="E290" s="6" t="s">
        <v>245</v>
      </c>
      <c r="F290" s="6" t="s">
        <v>256</v>
      </c>
    </row>
    <row r="291" spans="1:6">
      <c r="A291" s="1" t="s">
        <v>42</v>
      </c>
      <c r="B291" s="6">
        <v>-1.787133877</v>
      </c>
      <c r="C291" s="7">
        <v>7.1299999999999999E-7</v>
      </c>
      <c r="D291" s="7">
        <v>1.54668E-4</v>
      </c>
      <c r="E291" s="6" t="s">
        <v>244</v>
      </c>
      <c r="F291" s="6" t="s">
        <v>257</v>
      </c>
    </row>
    <row r="292" spans="1:6">
      <c r="A292" s="1" t="s">
        <v>42</v>
      </c>
      <c r="B292" s="6">
        <v>-1.8132990600000001</v>
      </c>
      <c r="C292" s="7">
        <v>1.3100000000000001E-10</v>
      </c>
      <c r="D292" s="7">
        <v>2.0999999999999999E-8</v>
      </c>
      <c r="E292" s="6" t="s">
        <v>243</v>
      </c>
      <c r="F292" s="6" t="s">
        <v>257</v>
      </c>
    </row>
    <row r="293" spans="1:6">
      <c r="A293" s="1" t="s">
        <v>12</v>
      </c>
      <c r="B293" s="6">
        <v>-1.8523238259999999</v>
      </c>
      <c r="C293" s="6">
        <v>1.4607300000000001E-4</v>
      </c>
      <c r="D293" s="6">
        <v>7.074098E-3</v>
      </c>
      <c r="E293" s="6" t="s">
        <v>241</v>
      </c>
      <c r="F293" s="6" t="s">
        <v>257</v>
      </c>
    </row>
    <row r="294" spans="1:6">
      <c r="A294" s="1" t="s">
        <v>103</v>
      </c>
      <c r="B294" s="6">
        <v>-1.927904923</v>
      </c>
      <c r="C294" s="6">
        <v>8.8668099999999995E-4</v>
      </c>
      <c r="D294" s="6">
        <v>2.8866755000000001E-2</v>
      </c>
      <c r="E294" s="6" t="s">
        <v>242</v>
      </c>
      <c r="F294" s="6" t="s">
        <v>256</v>
      </c>
    </row>
    <row r="295" spans="1:6">
      <c r="A295" s="1" t="s">
        <v>1</v>
      </c>
      <c r="B295" s="6">
        <v>-2.0483936790000001</v>
      </c>
      <c r="C295" s="7">
        <v>3.01E-4</v>
      </c>
      <c r="D295" s="7">
        <v>1.0494172E-2</v>
      </c>
      <c r="E295" s="6" t="s">
        <v>241</v>
      </c>
      <c r="F295" s="6" t="s">
        <v>256</v>
      </c>
    </row>
    <row r="296" spans="1:6">
      <c r="A296" s="1" t="s">
        <v>72</v>
      </c>
      <c r="B296" s="6">
        <v>-2.1997278630000001</v>
      </c>
      <c r="C296" s="7">
        <v>1.17E-5</v>
      </c>
      <c r="D296" s="6">
        <v>9.8959900000000008E-4</v>
      </c>
      <c r="E296" s="6" t="s">
        <v>240</v>
      </c>
      <c r="F296" s="6" t="s">
        <v>257</v>
      </c>
    </row>
    <row r="297" spans="1:6">
      <c r="A297" s="1" t="s">
        <v>11</v>
      </c>
      <c r="B297" s="6">
        <v>-2.2129337539999998</v>
      </c>
      <c r="C297" s="7">
        <v>1.07493E-4</v>
      </c>
      <c r="D297" s="7">
        <v>6.0733289999999997E-3</v>
      </c>
      <c r="E297" s="6" t="s">
        <v>241</v>
      </c>
      <c r="F297" s="6" t="s">
        <v>257</v>
      </c>
    </row>
    <row r="298" spans="1:6">
      <c r="A298" s="1" t="s">
        <v>72</v>
      </c>
      <c r="B298" s="6">
        <v>-2.307331402</v>
      </c>
      <c r="C298" s="6">
        <v>2.3450500000000001E-4</v>
      </c>
      <c r="D298" s="6">
        <v>1.1356765E-2</v>
      </c>
      <c r="E298" s="6" t="s">
        <v>239</v>
      </c>
      <c r="F298" s="6" t="s">
        <v>257</v>
      </c>
    </row>
    <row r="299" spans="1:6">
      <c r="A299" s="1" t="s">
        <v>73</v>
      </c>
      <c r="B299" s="6">
        <v>-2.349156936</v>
      </c>
      <c r="C299" s="7">
        <v>9.3900000000000006E-5</v>
      </c>
      <c r="D299" s="7">
        <v>4.5473939999999997E-3</v>
      </c>
      <c r="E299" s="6" t="s">
        <v>240</v>
      </c>
      <c r="F299" s="6" t="s">
        <v>256</v>
      </c>
    </row>
    <row r="300" spans="1:6">
      <c r="A300" s="1" t="s">
        <v>73</v>
      </c>
      <c r="B300" s="6">
        <v>-2.4382168559999999</v>
      </c>
      <c r="C300" s="6">
        <v>1.3325500000000001E-4</v>
      </c>
      <c r="D300" s="6">
        <v>8.7410260000000007E-3</v>
      </c>
      <c r="E300" s="6" t="s">
        <v>239</v>
      </c>
      <c r="F300" s="6" t="s">
        <v>256</v>
      </c>
    </row>
    <row r="301" spans="1:6">
      <c r="A301" s="1" t="s">
        <v>72</v>
      </c>
      <c r="B301" s="6">
        <v>-2.5561216330000001</v>
      </c>
      <c r="C301" s="7">
        <v>3.4400000000000003E-5</v>
      </c>
      <c r="D301" s="7">
        <v>3.8833549999999998E-3</v>
      </c>
      <c r="E301" s="6" t="s">
        <v>238</v>
      </c>
      <c r="F301" s="6" t="s">
        <v>257</v>
      </c>
    </row>
    <row r="302" spans="1:6">
      <c r="A302" s="1" t="s">
        <v>72</v>
      </c>
      <c r="B302" s="6">
        <v>-2.5856555750000001</v>
      </c>
      <c r="C302" s="7">
        <v>3.6600000000000002E-5</v>
      </c>
      <c r="D302" s="7">
        <v>3.098066E-3</v>
      </c>
      <c r="E302" s="6" t="s">
        <v>237</v>
      </c>
      <c r="F302" s="6" t="s">
        <v>257</v>
      </c>
    </row>
    <row r="303" spans="1:6">
      <c r="A303" s="1" t="s">
        <v>73</v>
      </c>
      <c r="B303" s="6">
        <v>-2.805559074</v>
      </c>
      <c r="C303" s="7">
        <v>2.19E-5</v>
      </c>
      <c r="D303" s="7">
        <v>3.7064530000000002E-3</v>
      </c>
      <c r="E303" s="6" t="s">
        <v>238</v>
      </c>
      <c r="F303" s="6" t="s">
        <v>256</v>
      </c>
    </row>
    <row r="304" spans="1:6">
      <c r="A304" s="1" t="s">
        <v>73</v>
      </c>
      <c r="B304" s="6">
        <v>-3.0081180889999999</v>
      </c>
      <c r="C304" s="7">
        <v>1.33E-5</v>
      </c>
      <c r="D304" s="6">
        <v>1.4973149999999999E-3</v>
      </c>
      <c r="E304" s="6" t="s">
        <v>237</v>
      </c>
      <c r="F304" s="6" t="s">
        <v>256</v>
      </c>
    </row>
    <row r="305" spans="3:4">
      <c r="C305" s="7"/>
      <c r="D305" s="7"/>
    </row>
    <row r="306" spans="3:4">
      <c r="C306" s="7"/>
    </row>
    <row r="308" spans="3:4">
      <c r="C308" s="7"/>
      <c r="D308" s="7"/>
    </row>
    <row r="310" spans="3:4">
      <c r="C310" s="7"/>
    </row>
    <row r="311" spans="3:4">
      <c r="C311" s="7"/>
    </row>
    <row r="313" spans="3:4">
      <c r="C313" s="7"/>
      <c r="D313" s="7"/>
    </row>
    <row r="314" spans="3:4">
      <c r="C314" s="7"/>
      <c r="D314" s="7"/>
    </row>
    <row r="315" spans="3:4">
      <c r="C315" s="7"/>
      <c r="D315" s="7"/>
    </row>
    <row r="316" spans="3:4">
      <c r="C316" s="7"/>
    </row>
    <row r="321" spans="3:4">
      <c r="C321" s="7"/>
    </row>
    <row r="322" spans="3:4">
      <c r="C322" s="7"/>
      <c r="D322" s="7"/>
    </row>
    <row r="323" spans="3:4">
      <c r="C323" s="7"/>
    </row>
    <row r="324" spans="3:4">
      <c r="C324" s="7"/>
      <c r="D324" s="7"/>
    </row>
    <row r="328" spans="3:4">
      <c r="C328" s="7"/>
      <c r="D328" s="7"/>
    </row>
    <row r="329" spans="3:4">
      <c r="C329" s="7"/>
    </row>
    <row r="334" spans="3:4">
      <c r="C334" s="7"/>
    </row>
    <row r="339" spans="3:4">
      <c r="C339" s="7"/>
      <c r="D339" s="7"/>
    </row>
    <row r="341" spans="3:4">
      <c r="C341" s="7"/>
      <c r="D341" s="7"/>
    </row>
    <row r="346" spans="3:4">
      <c r="C346" s="7"/>
    </row>
    <row r="350" spans="3:4">
      <c r="C350" s="7"/>
    </row>
    <row r="351" spans="3:4">
      <c r="C351" s="7"/>
    </row>
    <row r="352" spans="3:4">
      <c r="C352" s="7"/>
    </row>
    <row r="353" spans="3:4">
      <c r="C353" s="7"/>
    </row>
    <row r="354" spans="3:4">
      <c r="C354" s="7"/>
    </row>
    <row r="355" spans="3:4">
      <c r="C355" s="7"/>
    </row>
    <row r="357" spans="3:4">
      <c r="C357" s="7"/>
    </row>
    <row r="358" spans="3:4">
      <c r="C358" s="7"/>
      <c r="D358" s="7"/>
    </row>
    <row r="359" spans="3:4">
      <c r="C359" s="7"/>
      <c r="D359" s="7"/>
    </row>
    <row r="361" spans="3:4">
      <c r="C361" s="7"/>
      <c r="D361" s="7"/>
    </row>
    <row r="365" spans="3:4">
      <c r="C365" s="7"/>
    </row>
    <row r="366" spans="3:4">
      <c r="C366" s="7"/>
      <c r="D366" s="7"/>
    </row>
    <row r="368" spans="3:4">
      <c r="C368" s="7"/>
      <c r="D368" s="7"/>
    </row>
    <row r="369" spans="3:4">
      <c r="C369" s="7"/>
    </row>
    <row r="373" spans="3:4">
      <c r="C373" s="7"/>
    </row>
    <row r="377" spans="3:4">
      <c r="C377" s="7"/>
    </row>
    <row r="378" spans="3:4">
      <c r="C378" s="7"/>
    </row>
    <row r="379" spans="3:4">
      <c r="C379" s="7"/>
    </row>
    <row r="380" spans="3:4">
      <c r="C380" s="7"/>
    </row>
    <row r="381" spans="3:4">
      <c r="C381" s="7"/>
      <c r="D381" s="7"/>
    </row>
    <row r="382" spans="3:4">
      <c r="C382" s="7"/>
      <c r="D382" s="7"/>
    </row>
    <row r="383" spans="3:4">
      <c r="C383" s="7"/>
      <c r="D383" s="7"/>
    </row>
    <row r="384" spans="3:4">
      <c r="C384" s="7"/>
      <c r="D384" s="7"/>
    </row>
    <row r="385" spans="3:4">
      <c r="C385" s="7"/>
      <c r="D385" s="7"/>
    </row>
    <row r="386" spans="3:4">
      <c r="C386" s="7"/>
      <c r="D386" s="7"/>
    </row>
    <row r="387" spans="3:4">
      <c r="C387" s="7"/>
    </row>
    <row r="390" spans="3:4">
      <c r="C390" s="7"/>
      <c r="D390" s="7"/>
    </row>
    <row r="391" spans="3:4">
      <c r="C391" s="7"/>
    </row>
    <row r="394" spans="3:4">
      <c r="C394" s="7"/>
      <c r="D394" s="7"/>
    </row>
    <row r="395" spans="3:4">
      <c r="C395" s="7"/>
      <c r="D395" s="7"/>
    </row>
    <row r="396" spans="3:4">
      <c r="C396" s="7"/>
    </row>
    <row r="401" spans="3:4">
      <c r="C401" s="7"/>
      <c r="D401" s="7"/>
    </row>
    <row r="402" spans="3:4">
      <c r="C402" s="7"/>
    </row>
    <row r="403" spans="3:4">
      <c r="C403" s="7"/>
      <c r="D403" s="7"/>
    </row>
    <row r="406" spans="3:4">
      <c r="C406" s="7"/>
      <c r="D406" s="7"/>
    </row>
    <row r="407" spans="3:4">
      <c r="C407" s="7"/>
      <c r="D407" s="7"/>
    </row>
    <row r="408" spans="3:4">
      <c r="C408" s="7"/>
    </row>
    <row r="412" spans="3:4">
      <c r="C412" s="7"/>
    </row>
    <row r="413" spans="3:4">
      <c r="C413" s="7"/>
      <c r="D413" s="7"/>
    </row>
    <row r="414" spans="3:4">
      <c r="C414" s="7"/>
      <c r="D414" s="7"/>
    </row>
    <row r="415" spans="3:4">
      <c r="C415" s="7"/>
      <c r="D415" s="7"/>
    </row>
    <row r="417" spans="3:4">
      <c r="C417" s="7"/>
      <c r="D417" s="7"/>
    </row>
    <row r="420" spans="3:4">
      <c r="C420" s="7"/>
      <c r="D420" s="7"/>
    </row>
    <row r="421" spans="3:4">
      <c r="C421" s="7"/>
      <c r="D421" s="7"/>
    </row>
    <row r="422" spans="3:4">
      <c r="C422" s="7"/>
      <c r="D422" s="7"/>
    </row>
    <row r="423" spans="3:4">
      <c r="C423" s="7"/>
    </row>
    <row r="429" spans="3:4">
      <c r="C429" s="7"/>
      <c r="D429" s="7"/>
    </row>
    <row r="434" spans="3:4">
      <c r="C434" s="7"/>
    </row>
    <row r="435" spans="3:4">
      <c r="C435" s="7"/>
    </row>
    <row r="436" spans="3:4">
      <c r="C436" s="7"/>
    </row>
    <row r="437" spans="3:4">
      <c r="C437" s="7"/>
      <c r="D437" s="7"/>
    </row>
    <row r="439" spans="3:4">
      <c r="C439" s="7"/>
      <c r="D439" s="7"/>
    </row>
    <row r="440" spans="3:4">
      <c r="C440" s="7"/>
    </row>
    <row r="443" spans="3:4">
      <c r="C443" s="7"/>
      <c r="D443" s="7"/>
    </row>
    <row r="444" spans="3:4">
      <c r="C444" s="7"/>
    </row>
    <row r="445" spans="3:4">
      <c r="C445" s="7"/>
    </row>
    <row r="448" spans="3:4">
      <c r="C448" s="7"/>
    </row>
    <row r="449" spans="3:4">
      <c r="C449" s="7"/>
      <c r="D449" s="7"/>
    </row>
    <row r="450" spans="3:4">
      <c r="C450" s="7"/>
    </row>
    <row r="452" spans="3:4">
      <c r="C452" s="7"/>
      <c r="D452" s="7"/>
    </row>
    <row r="455" spans="3:4">
      <c r="C455" s="7"/>
    </row>
    <row r="457" spans="3:4">
      <c r="C457" s="7"/>
    </row>
    <row r="458" spans="3:4">
      <c r="C458" s="7"/>
    </row>
    <row r="461" spans="3:4">
      <c r="C461" s="7"/>
      <c r="D461" s="7"/>
    </row>
    <row r="466" spans="3:4">
      <c r="C466" s="7"/>
    </row>
    <row r="470" spans="3:4">
      <c r="C470" s="7"/>
    </row>
    <row r="471" spans="3:4">
      <c r="C471" s="7"/>
    </row>
    <row r="473" spans="3:4">
      <c r="C473" s="7"/>
      <c r="D473" s="7"/>
    </row>
    <row r="475" spans="3:4">
      <c r="C475" s="7"/>
    </row>
    <row r="476" spans="3:4">
      <c r="C476" s="7"/>
      <c r="D476" s="7"/>
    </row>
    <row r="478" spans="3:4">
      <c r="C478" s="7"/>
      <c r="D478" s="7"/>
    </row>
    <row r="479" spans="3:4">
      <c r="C479" s="7"/>
    </row>
    <row r="485" spans="3:4">
      <c r="C485" s="7"/>
      <c r="D485" s="7"/>
    </row>
    <row r="491" spans="3:4">
      <c r="C491" s="7"/>
      <c r="D491" s="7"/>
    </row>
    <row r="496" spans="3:4">
      <c r="C496" s="7"/>
    </row>
    <row r="497" spans="3:4">
      <c r="C497" s="7"/>
      <c r="D497" s="7"/>
    </row>
    <row r="500" spans="3:4">
      <c r="C500" s="7"/>
      <c r="D500" s="7"/>
    </row>
    <row r="502" spans="3:4">
      <c r="C502" s="7"/>
    </row>
    <row r="506" spans="3:4">
      <c r="C506" s="7"/>
      <c r="D506" s="7"/>
    </row>
    <row r="509" spans="3:4">
      <c r="C509" s="7"/>
    </row>
    <row r="512" spans="3:4">
      <c r="C512" s="7"/>
    </row>
    <row r="513" spans="3:4">
      <c r="C513" s="7"/>
    </row>
    <row r="514" spans="3:4">
      <c r="C514" s="7"/>
      <c r="D514" s="7"/>
    </row>
    <row r="520" spans="3:4">
      <c r="C520" s="7"/>
    </row>
    <row r="521" spans="3:4">
      <c r="C521" s="7"/>
    </row>
    <row r="522" spans="3:4">
      <c r="C522" s="7"/>
      <c r="D522" s="7"/>
    </row>
    <row r="523" spans="3:4">
      <c r="C523" s="7"/>
    </row>
    <row r="528" spans="3:4">
      <c r="C528" s="7"/>
      <c r="D528" s="7"/>
    </row>
    <row r="530" spans="3:4">
      <c r="C530" s="7"/>
    </row>
    <row r="531" spans="3:4">
      <c r="C531" s="7"/>
      <c r="D531" s="7"/>
    </row>
    <row r="533" spans="3:4">
      <c r="C533" s="7"/>
      <c r="D533" s="7"/>
    </row>
    <row r="534" spans="3:4">
      <c r="C534" s="7"/>
      <c r="D534" s="7"/>
    </row>
    <row r="536" spans="3:4">
      <c r="C536" s="7"/>
    </row>
    <row r="539" spans="3:4">
      <c r="C539" s="7"/>
      <c r="D539" s="7"/>
    </row>
    <row r="540" spans="3:4">
      <c r="C540" s="7"/>
      <c r="D540" s="7"/>
    </row>
    <row r="543" spans="3:4">
      <c r="C543" s="7"/>
    </row>
    <row r="545" spans="3:4">
      <c r="C545" s="7"/>
    </row>
    <row r="550" spans="3:4">
      <c r="C550" s="7"/>
    </row>
    <row r="553" spans="3:4">
      <c r="C553" s="7"/>
    </row>
    <row r="556" spans="3:4">
      <c r="C556" s="7"/>
      <c r="D556" s="7"/>
    </row>
    <row r="557" spans="3:4">
      <c r="C557" s="7"/>
    </row>
    <row r="561" spans="3:4">
      <c r="C561" s="7"/>
    </row>
    <row r="562" spans="3:4">
      <c r="C562" s="7"/>
    </row>
    <row r="564" spans="3:4">
      <c r="C564" s="7"/>
    </row>
    <row r="565" spans="3:4">
      <c r="C565" s="7"/>
    </row>
    <row r="567" spans="3:4">
      <c r="C567" s="7"/>
      <c r="D567" s="7"/>
    </row>
    <row r="569" spans="3:4">
      <c r="C569" s="7"/>
      <c r="D569" s="7"/>
    </row>
    <row r="570" spans="3:4">
      <c r="C570" s="7"/>
    </row>
    <row r="573" spans="3:4">
      <c r="C573" s="7"/>
      <c r="D573" s="7"/>
    </row>
    <row r="576" spans="3:4">
      <c r="C576" s="7"/>
    </row>
    <row r="577" spans="3:4">
      <c r="C577" s="7"/>
    </row>
    <row r="580" spans="3:4">
      <c r="C580" s="7"/>
      <c r="D580" s="7"/>
    </row>
    <row r="581" spans="3:4">
      <c r="C581" s="7"/>
      <c r="D581" s="7"/>
    </row>
    <row r="582" spans="3:4">
      <c r="C582" s="7"/>
      <c r="D582" s="7"/>
    </row>
    <row r="585" spans="3:4">
      <c r="C585" s="7"/>
      <c r="D585" s="7"/>
    </row>
    <row r="593" spans="3:4">
      <c r="C593" s="7"/>
    </row>
    <row r="594" spans="3:4">
      <c r="C594" s="7"/>
    </row>
    <row r="595" spans="3:4">
      <c r="C595" s="7"/>
    </row>
    <row r="599" spans="3:4">
      <c r="C599" s="7"/>
      <c r="D599" s="7"/>
    </row>
    <row r="602" spans="3:4">
      <c r="C602" s="7"/>
    </row>
    <row r="603" spans="3:4">
      <c r="C603" s="7"/>
    </row>
    <row r="605" spans="3:4">
      <c r="C605" s="7"/>
      <c r="D605" s="7"/>
    </row>
    <row r="610" spans="3:4">
      <c r="C610" s="7"/>
      <c r="D610" s="7"/>
    </row>
    <row r="611" spans="3:4">
      <c r="C611" s="7"/>
    </row>
    <row r="616" spans="3:4">
      <c r="C616" s="7"/>
    </row>
    <row r="619" spans="3:4">
      <c r="C619" s="7"/>
      <c r="D619" s="7"/>
    </row>
    <row r="622" spans="3:4">
      <c r="C622" s="7"/>
    </row>
    <row r="624" spans="3:4">
      <c r="C624" s="7"/>
    </row>
    <row r="626" spans="3:4">
      <c r="C626" s="7"/>
    </row>
    <row r="631" spans="3:4">
      <c r="C631" s="7"/>
      <c r="D631" s="7"/>
    </row>
    <row r="632" spans="3:4">
      <c r="C632" s="7"/>
    </row>
    <row r="636" spans="3:4">
      <c r="C636" s="7"/>
    </row>
    <row r="638" spans="3:4">
      <c r="C638" s="7"/>
    </row>
    <row r="641" spans="3:4">
      <c r="C641" s="7"/>
    </row>
    <row r="642" spans="3:4">
      <c r="C642" s="7"/>
      <c r="D642" s="7"/>
    </row>
    <row r="643" spans="3:4">
      <c r="C643" s="7"/>
    </row>
    <row r="646" spans="3:4">
      <c r="C646" s="7"/>
      <c r="D646" s="7"/>
    </row>
    <row r="650" spans="3:4">
      <c r="C650" s="7"/>
    </row>
    <row r="654" spans="3:4">
      <c r="C654" s="7"/>
      <c r="D654" s="7"/>
    </row>
    <row r="658" spans="3:4">
      <c r="C658" s="7"/>
      <c r="D658" s="7"/>
    </row>
    <row r="661" spans="3:4">
      <c r="C661" s="7"/>
    </row>
    <row r="669" spans="3:4">
      <c r="C669" s="7"/>
    </row>
    <row r="674" spans="3:4">
      <c r="C674" s="7"/>
    </row>
    <row r="682" spans="3:4">
      <c r="C682" s="7"/>
    </row>
    <row r="688" spans="3:4">
      <c r="C688" s="7"/>
      <c r="D688" s="7"/>
    </row>
    <row r="689" spans="3:4">
      <c r="C689" s="7"/>
    </row>
    <row r="691" spans="3:4">
      <c r="C691" s="7"/>
    </row>
    <row r="694" spans="3:4">
      <c r="C694" s="7"/>
      <c r="D694" s="7"/>
    </row>
    <row r="696" spans="3:4">
      <c r="C696" s="7"/>
    </row>
    <row r="697" spans="3:4">
      <c r="C697" s="7"/>
      <c r="D697" s="7"/>
    </row>
    <row r="699" spans="3:4">
      <c r="C699" s="7"/>
    </row>
    <row r="701" spans="3:4">
      <c r="C701" s="7"/>
    </row>
    <row r="705" spans="3:4">
      <c r="C705" s="7"/>
      <c r="D705" s="7"/>
    </row>
    <row r="707" spans="3:4">
      <c r="C707" s="7"/>
    </row>
    <row r="712" spans="3:4">
      <c r="C712" s="7"/>
      <c r="D712" s="7"/>
    </row>
    <row r="713" spans="3:4">
      <c r="C713" s="7"/>
    </row>
    <row r="723" spans="3:4">
      <c r="C723" s="7"/>
    </row>
    <row r="724" spans="3:4">
      <c r="C724" s="7"/>
      <c r="D724" s="7"/>
    </row>
    <row r="728" spans="3:4">
      <c r="C728" s="7"/>
    </row>
    <row r="729" spans="3:4">
      <c r="C729" s="7"/>
      <c r="D729" s="7"/>
    </row>
    <row r="730" spans="3:4">
      <c r="C730" s="7"/>
    </row>
    <row r="739" spans="3:3">
      <c r="C739" s="7"/>
    </row>
    <row r="746" spans="3:3">
      <c r="C746" s="7"/>
    </row>
    <row r="751" spans="3:3">
      <c r="C751" s="7"/>
    </row>
    <row r="753" spans="3:4">
      <c r="C753" s="7"/>
      <c r="D753" s="7"/>
    </row>
    <row r="755" spans="3:4">
      <c r="C755" s="7"/>
    </row>
    <row r="762" spans="3:4">
      <c r="C762" s="7"/>
      <c r="D762" s="7"/>
    </row>
    <row r="766" spans="3:4">
      <c r="C766" s="7"/>
    </row>
    <row r="773" spans="3:3">
      <c r="C773" s="7"/>
    </row>
    <row r="784" spans="3:3">
      <c r="C784" s="7"/>
    </row>
    <row r="785" spans="3:4">
      <c r="C785" s="7"/>
      <c r="D785" s="7"/>
    </row>
    <row r="787" spans="3:4">
      <c r="C787" s="7"/>
    </row>
    <row r="788" spans="3:4">
      <c r="C788" s="7"/>
    </row>
    <row r="789" spans="3:4">
      <c r="C789" s="7"/>
    </row>
    <row r="790" spans="3:4">
      <c r="C790" s="7"/>
    </row>
    <row r="794" spans="3:4">
      <c r="C794" s="7"/>
    </row>
    <row r="814" spans="3:3">
      <c r="C814" s="7"/>
    </row>
    <row r="819" spans="3:4">
      <c r="C819" s="7"/>
      <c r="D819" s="7"/>
    </row>
    <row r="820" spans="3:4">
      <c r="C820" s="7"/>
    </row>
    <row r="822" spans="3:4">
      <c r="C822" s="7"/>
    </row>
    <row r="824" spans="3:4">
      <c r="C824" s="7"/>
      <c r="D824" s="7"/>
    </row>
    <row r="833" spans="3:3">
      <c r="C833" s="7"/>
    </row>
    <row r="858" spans="3:3">
      <c r="C858" s="7"/>
    </row>
    <row r="859" spans="3:3">
      <c r="C859" s="7"/>
    </row>
    <row r="871" spans="3:3">
      <c r="C871" s="7"/>
    </row>
    <row r="884" spans="3:3">
      <c r="C884" s="7"/>
    </row>
    <row r="887" spans="3:3">
      <c r="C887" s="7"/>
    </row>
    <row r="901" spans="3:3">
      <c r="C901" s="7"/>
    </row>
    <row r="912" spans="3:3">
      <c r="C912" s="7"/>
    </row>
    <row r="926" spans="3:3">
      <c r="C926" s="7"/>
    </row>
    <row r="931" spans="3:4">
      <c r="C931" s="7"/>
      <c r="D931" s="7"/>
    </row>
    <row r="954" spans="3:3">
      <c r="C954" s="7"/>
    </row>
    <row r="959" spans="3:3">
      <c r="C959" s="7"/>
    </row>
    <row r="982" spans="3:3">
      <c r="C982" s="7"/>
    </row>
    <row r="991" spans="3:3">
      <c r="C991" s="7"/>
    </row>
    <row r="1001" spans="3:3">
      <c r="C1001" s="7"/>
    </row>
    <row r="1005" spans="3:3">
      <c r="C1005" s="7"/>
    </row>
    <row r="1017" spans="3:3">
      <c r="C1017" s="7"/>
    </row>
    <row r="1034" spans="3:3">
      <c r="C1034" s="7"/>
    </row>
    <row r="1039" spans="3:3">
      <c r="C1039" s="7"/>
    </row>
    <row r="1085" spans="3:3">
      <c r="C1085" s="7"/>
    </row>
    <row r="1276" spans="3:3">
      <c r="C1276" s="7"/>
    </row>
    <row r="1322" spans="3:3">
      <c r="C1322" s="7"/>
    </row>
    <row r="1327" spans="3:3">
      <c r="C1327" s="7"/>
    </row>
    <row r="1344" spans="3:3">
      <c r="C1344" s="7"/>
    </row>
    <row r="1356" spans="3:3">
      <c r="C1356" s="7"/>
    </row>
    <row r="1360" spans="3:3">
      <c r="C1360" s="7"/>
    </row>
    <row r="1370" spans="3:3">
      <c r="C1370" s="7"/>
    </row>
    <row r="1379" spans="3:3">
      <c r="C1379" s="7"/>
    </row>
    <row r="1402" spans="3:3">
      <c r="C1402" s="7"/>
    </row>
    <row r="1407" spans="3:3">
      <c r="C1407" s="7"/>
    </row>
    <row r="1430" spans="3:4">
      <c r="C1430" s="7"/>
      <c r="D1430" s="7"/>
    </row>
    <row r="1435" spans="3:4">
      <c r="C1435" s="7"/>
    </row>
    <row r="1449" spans="3:3">
      <c r="C1449" s="7"/>
    </row>
    <row r="1460" spans="3:3">
      <c r="C1460" s="7"/>
    </row>
    <row r="1474" spans="3:3">
      <c r="C1474" s="7"/>
    </row>
    <row r="1477" spans="3:3">
      <c r="C1477" s="7"/>
    </row>
    <row r="1490" spans="3:3">
      <c r="C1490" s="7"/>
    </row>
    <row r="1502" spans="3:3">
      <c r="C1502" s="7"/>
    </row>
    <row r="1503" spans="3:3">
      <c r="C1503" s="7"/>
    </row>
    <row r="1528" spans="3:3">
      <c r="C1528" s="7"/>
    </row>
    <row r="1537" spans="3:4">
      <c r="C1537" s="7"/>
      <c r="D1537" s="7"/>
    </row>
    <row r="1539" spans="3:4">
      <c r="C1539" s="7"/>
    </row>
    <row r="1541" spans="3:4">
      <c r="C1541" s="7"/>
    </row>
    <row r="1542" spans="3:4">
      <c r="C1542" s="7"/>
      <c r="D1542" s="7"/>
    </row>
    <row r="1547" spans="3:4">
      <c r="C1547" s="7"/>
    </row>
    <row r="1567" spans="3:3">
      <c r="C1567" s="7"/>
    </row>
    <row r="1571" spans="3:4">
      <c r="C1571" s="7"/>
    </row>
    <row r="1572" spans="3:4">
      <c r="C1572" s="7"/>
    </row>
    <row r="1573" spans="3:4">
      <c r="C1573" s="7"/>
    </row>
    <row r="1574" spans="3:4">
      <c r="C1574" s="7"/>
    </row>
    <row r="1576" spans="3:4">
      <c r="C1576" s="7"/>
      <c r="D1576" s="7"/>
    </row>
    <row r="1577" spans="3:4">
      <c r="C1577" s="7"/>
    </row>
    <row r="1588" spans="3:4">
      <c r="C1588" s="7"/>
    </row>
    <row r="1595" spans="3:4">
      <c r="C1595" s="7"/>
    </row>
    <row r="1599" spans="3:4">
      <c r="C1599" s="7"/>
      <c r="D1599" s="7"/>
    </row>
    <row r="1606" spans="3:4">
      <c r="C1606" s="7"/>
    </row>
    <row r="1608" spans="3:4">
      <c r="C1608" s="7"/>
      <c r="D1608" s="7"/>
    </row>
    <row r="1610" spans="3:4">
      <c r="C1610" s="7"/>
    </row>
    <row r="1615" spans="3:4">
      <c r="C1615" s="7"/>
    </row>
    <row r="1622" spans="3:4">
      <c r="C1622" s="7"/>
    </row>
    <row r="1631" spans="3:4">
      <c r="C1631" s="7"/>
    </row>
    <row r="1632" spans="3:4">
      <c r="C1632" s="7"/>
      <c r="D1632" s="7"/>
    </row>
    <row r="1633" spans="3:4">
      <c r="C1633" s="7"/>
    </row>
    <row r="1637" spans="3:4">
      <c r="C1637" s="7"/>
      <c r="D1637" s="7"/>
    </row>
    <row r="1638" spans="3:4">
      <c r="C1638" s="7"/>
    </row>
    <row r="1648" spans="3:4">
      <c r="C1648" s="7"/>
    </row>
    <row r="1649" spans="3:4">
      <c r="C1649" s="7"/>
      <c r="D1649" s="7"/>
    </row>
    <row r="1654" spans="3:4">
      <c r="C1654" s="7"/>
    </row>
    <row r="1656" spans="3:4">
      <c r="C1656" s="7"/>
      <c r="D1656" s="7"/>
    </row>
    <row r="1660" spans="3:4">
      <c r="C1660" s="7"/>
    </row>
    <row r="1662" spans="3:4">
      <c r="C1662" s="7"/>
    </row>
    <row r="1664" spans="3:4">
      <c r="C1664" s="7"/>
      <c r="D1664" s="7"/>
    </row>
    <row r="1665" spans="3:4">
      <c r="C1665" s="7"/>
    </row>
    <row r="1667" spans="3:4">
      <c r="C1667" s="7"/>
      <c r="D1667" s="7"/>
    </row>
    <row r="1670" spans="3:4">
      <c r="C1670" s="7"/>
    </row>
    <row r="1672" spans="3:4">
      <c r="C1672" s="7"/>
    </row>
    <row r="1673" spans="3:4">
      <c r="C1673" s="7"/>
      <c r="D1673" s="7"/>
    </row>
    <row r="1679" spans="3:4">
      <c r="C1679" s="7"/>
    </row>
    <row r="1687" spans="3:3">
      <c r="C1687" s="7"/>
    </row>
    <row r="1692" spans="3:3">
      <c r="C1692" s="7"/>
    </row>
    <row r="1700" spans="3:4">
      <c r="C1700" s="7"/>
    </row>
    <row r="1703" spans="3:4">
      <c r="C1703" s="7"/>
      <c r="D1703" s="7"/>
    </row>
    <row r="1707" spans="3:4">
      <c r="C1707" s="7"/>
      <c r="D1707" s="7"/>
    </row>
    <row r="1711" spans="3:4">
      <c r="C1711" s="7"/>
    </row>
    <row r="1715" spans="3:4">
      <c r="C1715" s="7"/>
      <c r="D1715" s="7"/>
    </row>
    <row r="1718" spans="3:4">
      <c r="C1718" s="7"/>
    </row>
    <row r="1719" spans="3:4">
      <c r="C1719" s="7"/>
      <c r="D1719" s="7"/>
    </row>
    <row r="1720" spans="3:4">
      <c r="C1720" s="7"/>
    </row>
    <row r="1723" spans="3:4">
      <c r="C1723" s="7"/>
    </row>
    <row r="1725" spans="3:4">
      <c r="C1725" s="7"/>
    </row>
    <row r="1729" spans="3:4">
      <c r="C1729" s="7"/>
    </row>
    <row r="1730" spans="3:4">
      <c r="C1730" s="7"/>
      <c r="D1730" s="7"/>
    </row>
    <row r="1735" spans="3:4">
      <c r="C1735" s="7"/>
    </row>
    <row r="1737" spans="3:4">
      <c r="C1737" s="7"/>
    </row>
    <row r="1739" spans="3:4">
      <c r="C1739" s="7"/>
    </row>
    <row r="1742" spans="3:4">
      <c r="C1742" s="7"/>
      <c r="D1742" s="7"/>
    </row>
    <row r="1745" spans="3:4">
      <c r="C1745" s="7"/>
    </row>
    <row r="1750" spans="3:4">
      <c r="C1750" s="7"/>
    </row>
    <row r="1751" spans="3:4">
      <c r="C1751" s="7"/>
      <c r="D1751" s="7"/>
    </row>
    <row r="1756" spans="3:4">
      <c r="C1756" s="7"/>
      <c r="D1756" s="7"/>
    </row>
    <row r="1758" spans="3:4">
      <c r="C1758" s="7"/>
    </row>
    <row r="1759" spans="3:4">
      <c r="C1759" s="7"/>
    </row>
    <row r="1762" spans="3:4">
      <c r="C1762" s="7"/>
      <c r="D1762" s="7"/>
    </row>
    <row r="1766" spans="3:4">
      <c r="C1766" s="7"/>
    </row>
    <row r="1767" spans="3:4">
      <c r="C1767" s="7"/>
    </row>
    <row r="1768" spans="3:4">
      <c r="C1768" s="7"/>
    </row>
    <row r="1776" spans="3:4">
      <c r="C1776" s="7"/>
      <c r="D1776" s="7"/>
    </row>
    <row r="1779" spans="3:4">
      <c r="C1779" s="7"/>
      <c r="D1779" s="7"/>
    </row>
    <row r="1780" spans="3:4">
      <c r="C1780" s="7"/>
      <c r="D1780" s="7"/>
    </row>
    <row r="1781" spans="3:4">
      <c r="C1781" s="7"/>
      <c r="D1781" s="7"/>
    </row>
    <row r="1784" spans="3:4">
      <c r="C1784" s="7"/>
    </row>
    <row r="1785" spans="3:4">
      <c r="C1785" s="7"/>
    </row>
    <row r="1788" spans="3:4">
      <c r="C1788" s="7"/>
      <c r="D1788" s="7"/>
    </row>
    <row r="1791" spans="3:4">
      <c r="C1791" s="7"/>
    </row>
    <row r="1792" spans="3:4">
      <c r="C1792" s="7"/>
      <c r="D1792" s="7"/>
    </row>
    <row r="1794" spans="3:4">
      <c r="C1794" s="7"/>
      <c r="D1794" s="7"/>
    </row>
    <row r="1796" spans="3:4">
      <c r="C1796" s="7"/>
    </row>
    <row r="1797" spans="3:4">
      <c r="C1797" s="7"/>
    </row>
    <row r="1799" spans="3:4">
      <c r="C1799" s="7"/>
    </row>
    <row r="1800" spans="3:4">
      <c r="C1800" s="7"/>
    </row>
    <row r="1804" spans="3:4">
      <c r="C1804" s="7"/>
    </row>
    <row r="1805" spans="3:4">
      <c r="C1805" s="7"/>
      <c r="D1805" s="7"/>
    </row>
    <row r="1808" spans="3:4">
      <c r="C1808" s="7"/>
    </row>
    <row r="1811" spans="3:4">
      <c r="C1811" s="7"/>
    </row>
    <row r="1816" spans="3:4">
      <c r="C1816" s="7"/>
    </row>
    <row r="1818" spans="3:4">
      <c r="C1818" s="7"/>
    </row>
    <row r="1821" spans="3:4">
      <c r="C1821" s="7"/>
      <c r="D1821" s="7"/>
    </row>
    <row r="1822" spans="3:4">
      <c r="C1822" s="7"/>
      <c r="D1822" s="7"/>
    </row>
    <row r="1825" spans="3:4">
      <c r="C1825" s="7"/>
    </row>
    <row r="1827" spans="3:4">
      <c r="C1827" s="7"/>
      <c r="D1827" s="7"/>
    </row>
    <row r="1828" spans="3:4">
      <c r="C1828" s="7"/>
      <c r="D1828" s="7"/>
    </row>
    <row r="1830" spans="3:4">
      <c r="C1830" s="7"/>
      <c r="D1830" s="7"/>
    </row>
    <row r="1831" spans="3:4">
      <c r="C1831" s="7"/>
    </row>
    <row r="1833" spans="3:4">
      <c r="C1833" s="7"/>
      <c r="D1833" s="7"/>
    </row>
    <row r="1838" spans="3:4">
      <c r="C1838" s="7"/>
    </row>
    <row r="1839" spans="3:4">
      <c r="C1839" s="7"/>
      <c r="D1839" s="7"/>
    </row>
    <row r="1840" spans="3:4">
      <c r="C1840" s="7"/>
    </row>
    <row r="1841" spans="3:4">
      <c r="C1841" s="7"/>
    </row>
    <row r="1847" spans="3:4">
      <c r="C1847" s="7"/>
      <c r="D1847" s="7"/>
    </row>
    <row r="1848" spans="3:4">
      <c r="C1848" s="7"/>
    </row>
    <row r="1849" spans="3:4">
      <c r="C1849" s="7"/>
    </row>
    <row r="1852" spans="3:4">
      <c r="C1852" s="7"/>
    </row>
    <row r="1855" spans="3:4">
      <c r="C1855" s="7"/>
      <c r="D1855" s="7"/>
    </row>
    <row r="1859" spans="3:4">
      <c r="C1859" s="7"/>
    </row>
    <row r="1861" spans="3:4">
      <c r="C1861" s="7"/>
      <c r="D1861" s="7"/>
    </row>
    <row r="1864" spans="3:4">
      <c r="C1864" s="7"/>
      <c r="D1864" s="7"/>
    </row>
    <row r="1865" spans="3:4">
      <c r="C1865" s="7"/>
    </row>
    <row r="1870" spans="3:4">
      <c r="C1870" s="7"/>
      <c r="D1870" s="7"/>
    </row>
    <row r="1876" spans="3:4">
      <c r="C1876" s="7"/>
      <c r="D1876" s="7"/>
    </row>
    <row r="1882" spans="3:4">
      <c r="C1882" s="7"/>
    </row>
    <row r="1883" spans="3:4">
      <c r="C1883" s="7"/>
      <c r="D1883" s="7"/>
    </row>
    <row r="1885" spans="3:4">
      <c r="C1885" s="7"/>
      <c r="D1885" s="7"/>
    </row>
    <row r="1886" spans="3:4">
      <c r="C1886" s="7"/>
    </row>
    <row r="1888" spans="3:4">
      <c r="C1888" s="7"/>
      <c r="D1888" s="7"/>
    </row>
    <row r="1890" spans="3:4">
      <c r="C1890" s="7"/>
    </row>
    <row r="1891" spans="3:4">
      <c r="C1891" s="7"/>
    </row>
    <row r="1895" spans="3:4">
      <c r="C1895" s="7"/>
    </row>
    <row r="1900" spans="3:4">
      <c r="C1900" s="7"/>
      <c r="D1900" s="7"/>
    </row>
    <row r="1903" spans="3:4">
      <c r="C1903" s="7"/>
    </row>
    <row r="1904" spans="3:4">
      <c r="C1904" s="7"/>
    </row>
    <row r="1906" spans="3:4">
      <c r="C1906" s="7"/>
    </row>
    <row r="1909" spans="3:4">
      <c r="C1909" s="7"/>
      <c r="D1909" s="7"/>
    </row>
    <row r="1911" spans="3:4">
      <c r="C1911" s="7"/>
    </row>
    <row r="1912" spans="3:4">
      <c r="C1912" s="7"/>
      <c r="D1912" s="7"/>
    </row>
    <row r="1913" spans="3:4">
      <c r="C1913" s="7"/>
    </row>
    <row r="1916" spans="3:4">
      <c r="C1916" s="7"/>
    </row>
    <row r="1917" spans="3:4">
      <c r="C1917" s="7"/>
    </row>
    <row r="1918" spans="3:4">
      <c r="C1918" s="7"/>
      <c r="D1918" s="7"/>
    </row>
    <row r="1921" spans="3:4">
      <c r="C1921" s="7"/>
    </row>
    <row r="1922" spans="3:4">
      <c r="C1922" s="7"/>
      <c r="D1922" s="7"/>
    </row>
    <row r="1924" spans="3:4">
      <c r="C1924" s="7"/>
      <c r="D1924" s="7"/>
    </row>
    <row r="1925" spans="3:4">
      <c r="C1925" s="7"/>
    </row>
    <row r="1926" spans="3:4">
      <c r="C1926" s="7"/>
    </row>
    <row r="1927" spans="3:4">
      <c r="C1927" s="7"/>
    </row>
    <row r="1932" spans="3:4">
      <c r="C1932" s="7"/>
      <c r="D1932" s="7"/>
    </row>
    <row r="1938" spans="3:4">
      <c r="C1938" s="7"/>
    </row>
    <row r="1939" spans="3:4">
      <c r="C1939" s="7"/>
      <c r="D1939" s="7"/>
    </row>
    <row r="1940" spans="3:4">
      <c r="C1940" s="7"/>
      <c r="D1940" s="7"/>
    </row>
    <row r="1941" spans="3:4">
      <c r="C1941" s="7"/>
      <c r="D1941" s="7"/>
    </row>
    <row r="1944" spans="3:4">
      <c r="C1944" s="7"/>
      <c r="D1944" s="7"/>
    </row>
    <row r="1946" spans="3:4">
      <c r="C1946" s="7"/>
      <c r="D1946" s="7"/>
    </row>
    <row r="1947" spans="3:4">
      <c r="C1947" s="7"/>
      <c r="D1947" s="7"/>
    </row>
    <row r="1948" spans="3:4">
      <c r="C1948" s="7"/>
      <c r="D1948" s="7"/>
    </row>
    <row r="1949" spans="3:4">
      <c r="C1949" s="7"/>
    </row>
    <row r="1953" spans="3:4">
      <c r="C1953" s="7"/>
    </row>
    <row r="1954" spans="3:4">
      <c r="C1954" s="7"/>
      <c r="D1954" s="7"/>
    </row>
    <row r="1955" spans="3:4">
      <c r="C1955" s="7"/>
      <c r="D1955" s="7"/>
    </row>
    <row r="1958" spans="3:4">
      <c r="C1958" s="7"/>
      <c r="D1958" s="7"/>
    </row>
    <row r="1959" spans="3:4">
      <c r="C1959" s="7"/>
    </row>
    <row r="1960" spans="3:4">
      <c r="C1960" s="7"/>
      <c r="D1960" s="7"/>
    </row>
    <row r="1965" spans="3:4">
      <c r="C1965" s="7"/>
    </row>
    <row r="1966" spans="3:4">
      <c r="C1966" s="7"/>
      <c r="D1966" s="7"/>
    </row>
    <row r="1967" spans="3:4">
      <c r="C1967" s="7"/>
      <c r="D1967" s="7"/>
    </row>
    <row r="1970" spans="3:4">
      <c r="C1970" s="7"/>
    </row>
    <row r="1971" spans="3:4">
      <c r="C1971" s="7"/>
      <c r="D1971" s="7"/>
    </row>
    <row r="1974" spans="3:4">
      <c r="C1974" s="7"/>
    </row>
    <row r="1975" spans="3:4">
      <c r="C1975" s="7"/>
      <c r="D1975" s="7"/>
    </row>
    <row r="1976" spans="3:4">
      <c r="C1976" s="7"/>
      <c r="D1976" s="7"/>
    </row>
    <row r="1977" spans="3:4">
      <c r="C1977" s="7"/>
      <c r="D1977" s="7"/>
    </row>
    <row r="1978" spans="3:4">
      <c r="C1978" s="7"/>
      <c r="D1978" s="7"/>
    </row>
    <row r="1979" spans="3:4">
      <c r="C1979" s="7"/>
      <c r="D1979" s="7"/>
    </row>
    <row r="1980" spans="3:4">
      <c r="C1980" s="7"/>
      <c r="D1980" s="7"/>
    </row>
    <row r="1981" spans="3:4">
      <c r="C1981" s="7"/>
    </row>
    <row r="1982" spans="3:4">
      <c r="C1982" s="7"/>
    </row>
    <row r="1983" spans="3:4">
      <c r="C1983" s="7"/>
    </row>
    <row r="1984" spans="3:4">
      <c r="C1984" s="7"/>
    </row>
    <row r="1988" spans="3:4">
      <c r="C1988" s="7"/>
    </row>
    <row r="1992" spans="3:4">
      <c r="C1992" s="7"/>
    </row>
    <row r="1993" spans="3:4">
      <c r="C1993" s="7"/>
      <c r="D1993" s="7"/>
    </row>
    <row r="1995" spans="3:4">
      <c r="C1995" s="7"/>
      <c r="D1995" s="7"/>
    </row>
    <row r="1996" spans="3:4">
      <c r="C1996" s="7"/>
    </row>
    <row r="2000" spans="3:4">
      <c r="C2000" s="7"/>
      <c r="D2000" s="7"/>
    </row>
    <row r="2002" spans="3:4">
      <c r="C2002" s="7"/>
      <c r="D2002" s="7"/>
    </row>
    <row r="2003" spans="3:4">
      <c r="C2003" s="7"/>
      <c r="D2003" s="7"/>
    </row>
    <row r="2004" spans="3:4">
      <c r="C2004" s="7"/>
    </row>
    <row r="2006" spans="3:4">
      <c r="C2006" s="7"/>
    </row>
    <row r="2007" spans="3:4">
      <c r="C2007" s="7"/>
    </row>
    <row r="2008" spans="3:4">
      <c r="C2008" s="7"/>
    </row>
    <row r="2009" spans="3:4">
      <c r="C2009" s="7"/>
    </row>
    <row r="2010" spans="3:4">
      <c r="C2010" s="7"/>
    </row>
    <row r="2011" spans="3:4">
      <c r="C2011" s="7"/>
    </row>
    <row r="2015" spans="3:4">
      <c r="C2015" s="7"/>
    </row>
    <row r="2020" spans="3:4">
      <c r="C2020" s="7"/>
      <c r="D2020" s="7"/>
    </row>
    <row r="2022" spans="3:4">
      <c r="C2022" s="7"/>
      <c r="D2022" s="7"/>
    </row>
    <row r="2027" spans="3:4">
      <c r="C2027" s="7"/>
    </row>
    <row r="2032" spans="3:4">
      <c r="C2032" s="7"/>
    </row>
    <row r="2033" spans="3:4">
      <c r="C2033" s="7"/>
      <c r="D2033" s="7"/>
    </row>
    <row r="2037" spans="3:4">
      <c r="C2037" s="7"/>
      <c r="D2037" s="7"/>
    </row>
    <row r="2038" spans="3:4">
      <c r="C2038" s="7"/>
    </row>
    <row r="2039" spans="3:4">
      <c r="C2039" s="7"/>
      <c r="D2039" s="7"/>
    </row>
    <row r="2040" spans="3:4">
      <c r="C2040" s="7"/>
    </row>
    <row r="2045" spans="3:4">
      <c r="C2045" s="7"/>
    </row>
    <row r="2046" spans="3:4">
      <c r="C2046" s="7"/>
      <c r="D2046" s="7"/>
    </row>
    <row r="2047" spans="3:4">
      <c r="C2047" s="7"/>
      <c r="D2047" s="7"/>
    </row>
    <row r="2048" spans="3:4">
      <c r="C2048" s="7"/>
      <c r="D2048" s="7"/>
    </row>
    <row r="2050" spans="3:4">
      <c r="C2050" s="7"/>
    </row>
    <row r="2051" spans="3:4">
      <c r="C2051" s="7"/>
    </row>
    <row r="2053" spans="3:4">
      <c r="C2053" s="7"/>
      <c r="D2053" s="7"/>
    </row>
    <row r="2055" spans="3:4">
      <c r="C2055" s="7"/>
    </row>
    <row r="2056" spans="3:4">
      <c r="C2056" s="7"/>
      <c r="D2056" s="7"/>
    </row>
    <row r="2057" spans="3:4">
      <c r="C2057" s="7"/>
    </row>
    <row r="2058" spans="3:4">
      <c r="C2058" s="7"/>
      <c r="D2058" s="7"/>
    </row>
    <row r="2059" spans="3:4">
      <c r="C2059" s="7"/>
      <c r="D2059" s="7"/>
    </row>
    <row r="2060" spans="3:4">
      <c r="C2060" s="7"/>
      <c r="D2060" s="7"/>
    </row>
    <row r="2062" spans="3:4">
      <c r="C2062" s="7"/>
      <c r="D2062" s="7"/>
    </row>
    <row r="2064" spans="3:4">
      <c r="C2064" s="7"/>
      <c r="D2064" s="7"/>
    </row>
    <row r="2066" spans="3:4">
      <c r="C2066" s="7"/>
      <c r="D2066" s="7"/>
    </row>
    <row r="2070" spans="3:4">
      <c r="C2070" s="7"/>
      <c r="D2070" s="7"/>
    </row>
    <row r="2074" spans="3:4">
      <c r="C2074" s="7"/>
      <c r="D2074" s="7"/>
    </row>
    <row r="2076" spans="3:4">
      <c r="C2076" s="7"/>
      <c r="D2076" s="7"/>
    </row>
    <row r="2077" spans="3:4">
      <c r="C2077" s="7"/>
      <c r="D2077" s="7"/>
    </row>
    <row r="2078" spans="3:4">
      <c r="C2078" s="7"/>
      <c r="D2078" s="7"/>
    </row>
    <row r="2079" spans="3:4">
      <c r="C2079" s="7"/>
      <c r="D2079" s="7"/>
    </row>
    <row r="2080" spans="3:4">
      <c r="C2080" s="7"/>
    </row>
    <row r="2082" spans="3:4">
      <c r="C2082" s="7"/>
      <c r="D2082" s="7"/>
    </row>
    <row r="2083" spans="3:4">
      <c r="C2083" s="7"/>
      <c r="D2083" s="7"/>
    </row>
    <row r="2084" spans="3:4">
      <c r="C2084" s="7"/>
      <c r="D2084" s="7"/>
    </row>
    <row r="2085" spans="3:4">
      <c r="C2085" s="7"/>
      <c r="D2085" s="7"/>
    </row>
    <row r="2086" spans="3:4">
      <c r="C2086" s="7"/>
    </row>
    <row r="2087" spans="3:4">
      <c r="C2087" s="7"/>
    </row>
    <row r="2088" spans="3:4">
      <c r="C2088" s="7"/>
    </row>
    <row r="2089" spans="3:4">
      <c r="C2089" s="7"/>
      <c r="D2089" s="7"/>
    </row>
    <row r="2090" spans="3:4">
      <c r="C2090" s="7"/>
    </row>
    <row r="2091" spans="3:4">
      <c r="C2091" s="7"/>
      <c r="D2091" s="7"/>
    </row>
    <row r="2092" spans="3:4">
      <c r="C2092" s="7"/>
    </row>
    <row r="2095" spans="3:4">
      <c r="C2095" s="7"/>
      <c r="D2095" s="7"/>
    </row>
    <row r="2097" spans="3:4">
      <c r="C2097" s="7"/>
      <c r="D2097" s="7"/>
    </row>
    <row r="2098" spans="3:4">
      <c r="C2098" s="7"/>
    </row>
    <row r="2099" spans="3:4">
      <c r="C2099" s="7"/>
      <c r="D2099" s="7"/>
    </row>
    <row r="2102" spans="3:4">
      <c r="C2102" s="7"/>
    </row>
    <row r="2103" spans="3:4">
      <c r="C2103" s="7"/>
      <c r="D2103" s="7"/>
    </row>
    <row r="2105" spans="3:4">
      <c r="C2105" s="7"/>
    </row>
    <row r="2106" spans="3:4">
      <c r="C2106" s="7"/>
      <c r="D2106" s="7"/>
    </row>
    <row r="2108" spans="3:4">
      <c r="C2108" s="7"/>
    </row>
    <row r="2109" spans="3:4">
      <c r="C2109" s="7"/>
      <c r="D2109" s="7"/>
    </row>
    <row r="2110" spans="3:4">
      <c r="C2110" s="7"/>
    </row>
    <row r="2112" spans="3:4">
      <c r="C2112" s="7"/>
      <c r="D2112" s="7"/>
    </row>
    <row r="2113" spans="3:4">
      <c r="C2113" s="7"/>
      <c r="D2113" s="7"/>
    </row>
    <row r="2114" spans="3:4">
      <c r="C2114" s="7"/>
      <c r="D2114" s="7"/>
    </row>
    <row r="2115" spans="3:4">
      <c r="C2115" s="7"/>
      <c r="D2115" s="7"/>
    </row>
    <row r="2116" spans="3:4">
      <c r="C2116" s="7"/>
      <c r="D2116" s="7"/>
    </row>
    <row r="2117" spans="3:4">
      <c r="C2117" s="7"/>
    </row>
    <row r="2118" spans="3:4">
      <c r="C2118" s="7"/>
    </row>
    <row r="2120" spans="3:4">
      <c r="C2120" s="7"/>
      <c r="D2120" s="7"/>
    </row>
    <row r="2122" spans="3:4">
      <c r="C2122" s="7"/>
      <c r="D2122" s="7"/>
    </row>
    <row r="2123" spans="3:4">
      <c r="C2123" s="7"/>
    </row>
    <row r="2124" spans="3:4">
      <c r="C2124" s="7"/>
      <c r="D2124" s="7"/>
    </row>
    <row r="2125" spans="3:4">
      <c r="C2125" s="7"/>
    </row>
    <row r="2126" spans="3:4">
      <c r="C2126" s="7"/>
    </row>
    <row r="2127" spans="3:4">
      <c r="C2127" s="7"/>
      <c r="D2127" s="7"/>
    </row>
    <row r="2128" spans="3:4">
      <c r="C2128" s="7"/>
      <c r="D2128" s="7"/>
    </row>
    <row r="2129" spans="3:4">
      <c r="C2129" s="7"/>
      <c r="D2129" s="7"/>
    </row>
    <row r="2130" spans="3:4">
      <c r="C2130" s="7"/>
      <c r="D2130" s="7"/>
    </row>
    <row r="2132" spans="3:4">
      <c r="C2132" s="7"/>
      <c r="D2132" s="7"/>
    </row>
    <row r="2134" spans="3:4">
      <c r="C2134" s="7"/>
      <c r="D2134" s="7"/>
    </row>
    <row r="2135" spans="3:4">
      <c r="C2135" s="7"/>
      <c r="D2135" s="7"/>
    </row>
    <row r="2136" spans="3:4">
      <c r="C2136" s="7"/>
      <c r="D2136" s="7"/>
    </row>
    <row r="2137" spans="3:4">
      <c r="C2137" s="7"/>
      <c r="D2137" s="7"/>
    </row>
    <row r="2138" spans="3:4">
      <c r="C2138" s="7"/>
      <c r="D2138" s="7"/>
    </row>
    <row r="2139" spans="3:4">
      <c r="C2139" s="7"/>
    </row>
    <row r="2140" spans="3:4">
      <c r="C2140" s="7"/>
      <c r="D2140" s="7"/>
    </row>
    <row r="2141" spans="3:4">
      <c r="C2141" s="7"/>
      <c r="D2141" s="7"/>
    </row>
    <row r="2142" spans="3:4">
      <c r="C2142" s="7"/>
    </row>
    <row r="2144" spans="3:4">
      <c r="C2144" s="7"/>
      <c r="D2144" s="7"/>
    </row>
    <row r="2145" spans="3:4">
      <c r="C2145" s="7"/>
    </row>
    <row r="2146" spans="3:4">
      <c r="C2146" s="7"/>
    </row>
    <row r="2147" spans="3:4">
      <c r="C2147" s="7"/>
      <c r="D2147" s="7"/>
    </row>
    <row r="2149" spans="3:4">
      <c r="C2149" s="7"/>
    </row>
    <row r="2150" spans="3:4">
      <c r="C2150" s="7"/>
    </row>
    <row r="2152" spans="3:4">
      <c r="C2152" s="7"/>
      <c r="D2152" s="7"/>
    </row>
    <row r="2154" spans="3:4">
      <c r="C2154" s="7"/>
    </row>
    <row r="2157" spans="3:4">
      <c r="C2157" s="7"/>
      <c r="D2157" s="7"/>
    </row>
    <row r="2158" spans="3:4">
      <c r="C2158" s="7"/>
    </row>
    <row r="2159" spans="3:4">
      <c r="C2159" s="7"/>
    </row>
    <row r="2162" spans="3:4">
      <c r="C2162" s="7"/>
    </row>
    <row r="2163" spans="3:4">
      <c r="C2163" s="7"/>
      <c r="D2163" s="7"/>
    </row>
    <row r="2164" spans="3:4">
      <c r="C2164" s="7"/>
    </row>
    <row r="2165" spans="3:4">
      <c r="C2165" s="7"/>
      <c r="D2165" s="7"/>
    </row>
    <row r="2166" spans="3:4">
      <c r="C2166" s="7"/>
      <c r="D2166" s="7"/>
    </row>
    <row r="2167" spans="3:4">
      <c r="C2167" s="7"/>
      <c r="D2167" s="7"/>
    </row>
    <row r="2168" spans="3:4">
      <c r="C2168" s="7"/>
    </row>
    <row r="2169" spans="3:4">
      <c r="C2169" s="7"/>
    </row>
    <row r="2170" spans="3:4">
      <c r="C2170" s="7"/>
      <c r="D2170" s="7"/>
    </row>
    <row r="2171" spans="3:4">
      <c r="C2171" s="7"/>
      <c r="D2171" s="7"/>
    </row>
    <row r="2173" spans="3:4">
      <c r="C2173" s="7"/>
      <c r="D2173" s="7"/>
    </row>
    <row r="2175" spans="3:4">
      <c r="C2175" s="7"/>
    </row>
    <row r="2176" spans="3:4">
      <c r="C2176" s="7"/>
    </row>
    <row r="2177" spans="3:4">
      <c r="C2177" s="7"/>
    </row>
    <row r="2179" spans="3:4">
      <c r="C2179" s="7"/>
      <c r="D2179" s="7"/>
    </row>
    <row r="2180" spans="3:4">
      <c r="C2180" s="7"/>
      <c r="D2180" s="7"/>
    </row>
    <row r="2181" spans="3:4">
      <c r="C2181" s="7"/>
      <c r="D2181" s="7"/>
    </row>
    <row r="2182" spans="3:4">
      <c r="C2182" s="7"/>
    </row>
    <row r="2184" spans="3:4">
      <c r="C2184" s="7"/>
    </row>
    <row r="2186" spans="3:4">
      <c r="C2186" s="7"/>
    </row>
    <row r="2187" spans="3:4">
      <c r="C2187" s="7"/>
      <c r="D2187" s="7"/>
    </row>
    <row r="2188" spans="3:4">
      <c r="C2188" s="7"/>
      <c r="D2188" s="7"/>
    </row>
    <row r="2191" spans="3:4">
      <c r="C2191" s="7"/>
      <c r="D2191" s="7"/>
    </row>
    <row r="2193" spans="3:4">
      <c r="C2193" s="7"/>
      <c r="D2193" s="7"/>
    </row>
    <row r="2194" spans="3:4">
      <c r="C2194" s="7"/>
    </row>
    <row r="2196" spans="3:4">
      <c r="C2196" s="7"/>
    </row>
    <row r="2198" spans="3:4">
      <c r="C2198" s="7"/>
    </row>
    <row r="2199" spans="3:4">
      <c r="C2199" s="7"/>
      <c r="D2199" s="7"/>
    </row>
    <row r="2200" spans="3:4">
      <c r="C2200" s="7"/>
      <c r="D2200" s="7"/>
    </row>
    <row r="2201" spans="3:4">
      <c r="C2201" s="7"/>
      <c r="D2201" s="7"/>
    </row>
    <row r="2204" spans="3:4">
      <c r="C2204" s="7"/>
    </row>
    <row r="2205" spans="3:4">
      <c r="C2205" s="7"/>
      <c r="D2205" s="7"/>
    </row>
    <row r="2206" spans="3:4">
      <c r="C2206" s="7"/>
      <c r="D2206" s="7"/>
    </row>
    <row r="2207" spans="3:4">
      <c r="C2207" s="7"/>
      <c r="D2207" s="7"/>
    </row>
    <row r="2208" spans="3:4">
      <c r="C2208" s="7"/>
      <c r="D2208" s="7"/>
    </row>
    <row r="2209" spans="3:4">
      <c r="C2209" s="7"/>
      <c r="D2209" s="7"/>
    </row>
    <row r="2210" spans="3:4">
      <c r="C2210" s="7"/>
      <c r="D2210" s="7"/>
    </row>
    <row r="2211" spans="3:4">
      <c r="C2211" s="7"/>
    </row>
    <row r="2212" spans="3:4">
      <c r="C2212" s="7"/>
    </row>
    <row r="2213" spans="3:4">
      <c r="C2213" s="7"/>
      <c r="D2213" s="7"/>
    </row>
    <row r="2215" spans="3:4">
      <c r="C2215" s="7"/>
    </row>
    <row r="2219" spans="3:4">
      <c r="C2219" s="7"/>
      <c r="D2219" s="7"/>
    </row>
    <row r="2220" spans="3:4">
      <c r="C2220" s="7"/>
    </row>
    <row r="2221" spans="3:4">
      <c r="C2221" s="7"/>
      <c r="D2221" s="7"/>
    </row>
    <row r="2223" spans="3:4">
      <c r="C2223" s="7"/>
      <c r="D2223" s="7"/>
    </row>
    <row r="2224" spans="3:4">
      <c r="C2224" s="7"/>
      <c r="D2224" s="7"/>
    </row>
    <row r="2225" spans="3:4">
      <c r="C2225" s="7"/>
      <c r="D2225" s="7"/>
    </row>
    <row r="2227" spans="3:4">
      <c r="C2227" s="7"/>
      <c r="D2227" s="7"/>
    </row>
    <row r="2228" spans="3:4">
      <c r="C2228" s="7"/>
    </row>
    <row r="2230" spans="3:4">
      <c r="C2230" s="7"/>
      <c r="D2230" s="7"/>
    </row>
    <row r="2231" spans="3:4">
      <c r="C2231" s="7"/>
      <c r="D2231" s="7"/>
    </row>
    <row r="2232" spans="3:4">
      <c r="C2232" s="7"/>
    </row>
    <row r="2234" spans="3:4">
      <c r="C2234" s="7"/>
    </row>
    <row r="2236" spans="3:4">
      <c r="C2236" s="7"/>
      <c r="D2236" s="7"/>
    </row>
    <row r="2237" spans="3:4">
      <c r="C2237" s="7"/>
      <c r="D2237" s="7"/>
    </row>
    <row r="2239" spans="3:4">
      <c r="C2239" s="7"/>
    </row>
    <row r="2241" spans="3:4">
      <c r="C2241" s="7"/>
    </row>
    <row r="2244" spans="3:4">
      <c r="C2244" s="7"/>
      <c r="D2244" s="7"/>
    </row>
    <row r="2246" spans="3:4">
      <c r="C2246" s="7"/>
      <c r="D2246" s="7"/>
    </row>
    <row r="2247" spans="3:4">
      <c r="C2247" s="7"/>
    </row>
    <row r="2248" spans="3:4">
      <c r="C2248" s="7"/>
      <c r="D2248" s="7"/>
    </row>
    <row r="2249" spans="3:4">
      <c r="C2249" s="7"/>
    </row>
    <row r="2250" spans="3:4">
      <c r="C2250" s="7"/>
    </row>
    <row r="2251" spans="3:4">
      <c r="C2251" s="7"/>
      <c r="D2251" s="7"/>
    </row>
    <row r="2252" spans="3:4">
      <c r="C2252" s="7"/>
    </row>
    <row r="2253" spans="3:4">
      <c r="C2253" s="7"/>
    </row>
    <row r="2254" spans="3:4">
      <c r="C2254" s="7"/>
      <c r="D2254" s="7"/>
    </row>
    <row r="2255" spans="3:4">
      <c r="C2255" s="7"/>
      <c r="D2255" s="7"/>
    </row>
    <row r="2256" spans="3:4">
      <c r="C2256" s="7"/>
    </row>
    <row r="2258" spans="3:4">
      <c r="C2258" s="7"/>
      <c r="D2258" s="7"/>
    </row>
    <row r="2259" spans="3:4">
      <c r="C2259" s="7"/>
      <c r="D2259" s="7"/>
    </row>
    <row r="2261" spans="3:4">
      <c r="C2261" s="7"/>
    </row>
    <row r="2262" spans="3:4">
      <c r="C2262" s="7"/>
    </row>
    <row r="2263" spans="3:4">
      <c r="C2263" s="7"/>
      <c r="D2263" s="7"/>
    </row>
    <row r="2264" spans="3:4">
      <c r="C2264" s="7"/>
      <c r="D2264" s="7"/>
    </row>
    <row r="2265" spans="3:4">
      <c r="C2265" s="7"/>
      <c r="D2265" s="7"/>
    </row>
    <row r="2266" spans="3:4">
      <c r="C2266" s="7"/>
      <c r="D2266" s="7"/>
    </row>
    <row r="2267" spans="3:4">
      <c r="C2267" s="7"/>
    </row>
    <row r="2268" spans="3:4">
      <c r="C2268" s="7"/>
    </row>
    <row r="2269" spans="3:4">
      <c r="C2269" s="7"/>
      <c r="D2269" s="7"/>
    </row>
    <row r="2272" spans="3:4">
      <c r="C2272" s="7"/>
      <c r="D2272" s="7"/>
    </row>
    <row r="2273" spans="3:4">
      <c r="C2273" s="7"/>
      <c r="D2273" s="7"/>
    </row>
    <row r="2274" spans="3:4">
      <c r="C2274" s="7"/>
    </row>
    <row r="2275" spans="3:4">
      <c r="C2275" s="7"/>
      <c r="D2275" s="7"/>
    </row>
    <row r="2277" spans="3:4">
      <c r="C2277" s="7"/>
    </row>
    <row r="2278" spans="3:4">
      <c r="C2278" s="7"/>
    </row>
    <row r="2279" spans="3:4">
      <c r="C2279" s="7"/>
      <c r="D2279" s="7"/>
    </row>
    <row r="2280" spans="3:4">
      <c r="C2280" s="7"/>
      <c r="D2280" s="7"/>
    </row>
    <row r="2281" spans="3:4">
      <c r="C2281" s="7"/>
      <c r="D2281" s="7"/>
    </row>
    <row r="2282" spans="3:4">
      <c r="C2282" s="7"/>
    </row>
    <row r="2283" spans="3:4">
      <c r="C2283" s="7"/>
      <c r="D2283" s="7"/>
    </row>
    <row r="2286" spans="3:4">
      <c r="C2286" s="7"/>
    </row>
    <row r="2287" spans="3:4">
      <c r="C2287" s="7"/>
    </row>
    <row r="2288" spans="3:4">
      <c r="C2288" s="7"/>
      <c r="D2288" s="7"/>
    </row>
    <row r="2289" spans="3:4">
      <c r="C2289" s="7"/>
    </row>
    <row r="2292" spans="3:4">
      <c r="C2292" s="7"/>
      <c r="D2292" s="7"/>
    </row>
    <row r="2293" spans="3:4">
      <c r="C2293" s="7"/>
    </row>
    <row r="2294" spans="3:4">
      <c r="C2294" s="7"/>
      <c r="D2294" s="7"/>
    </row>
    <row r="2295" spans="3:4">
      <c r="C2295" s="7"/>
    </row>
    <row r="2296" spans="3:4">
      <c r="C2296" s="7"/>
      <c r="D2296" s="7"/>
    </row>
    <row r="2297" spans="3:4">
      <c r="C2297" s="7"/>
      <c r="D2297" s="7"/>
    </row>
    <row r="2300" spans="3:4">
      <c r="C2300" s="7"/>
      <c r="D2300" s="7"/>
    </row>
    <row r="2301" spans="3:4">
      <c r="C2301" s="7"/>
      <c r="D2301" s="7"/>
    </row>
    <row r="2302" spans="3:4">
      <c r="C2302" s="7"/>
      <c r="D2302" s="7"/>
    </row>
    <row r="2305" spans="3:4">
      <c r="C2305" s="7"/>
      <c r="D2305" s="7"/>
    </row>
    <row r="2306" spans="3:4">
      <c r="C2306" s="7"/>
      <c r="D2306" s="7"/>
    </row>
    <row r="2307" spans="3:4">
      <c r="C2307" s="7"/>
      <c r="D2307" s="7"/>
    </row>
    <row r="2310" spans="3:4">
      <c r="C2310" s="7"/>
    </row>
    <row r="2311" spans="3:4">
      <c r="C2311" s="7"/>
      <c r="D2311" s="7"/>
    </row>
    <row r="2313" spans="3:4">
      <c r="C2313" s="7"/>
      <c r="D2313" s="7"/>
    </row>
    <row r="2320" spans="3:4">
      <c r="C2320" s="7"/>
      <c r="D2320" s="7"/>
    </row>
    <row r="2321" spans="3:4">
      <c r="C2321" s="7"/>
      <c r="D2321" s="7"/>
    </row>
    <row r="2322" spans="3:4">
      <c r="C2322" s="7"/>
      <c r="D2322" s="7"/>
    </row>
    <row r="2328" spans="3:4">
      <c r="C2328" s="7"/>
    </row>
    <row r="2330" spans="3:4">
      <c r="C2330" s="7"/>
    </row>
    <row r="2332" spans="3:4">
      <c r="C2332" s="7"/>
      <c r="D2332" s="7"/>
    </row>
    <row r="2333" spans="3:4">
      <c r="C2333" s="7"/>
    </row>
    <row r="2336" spans="3:4">
      <c r="C2336" s="7"/>
      <c r="D2336" s="7"/>
    </row>
    <row r="2339" spans="3:4">
      <c r="C2339" s="7"/>
      <c r="D2339" s="7"/>
    </row>
    <row r="2340" spans="3:4">
      <c r="C2340" s="7"/>
      <c r="D2340" s="7"/>
    </row>
    <row r="2341" spans="3:4">
      <c r="C2341" s="7"/>
      <c r="D2341" s="7"/>
    </row>
    <row r="2342" spans="3:4">
      <c r="C2342" s="7"/>
    </row>
    <row r="2343" spans="3:4">
      <c r="C2343" s="7"/>
      <c r="D2343" s="7"/>
    </row>
    <row r="2344" spans="3:4">
      <c r="C2344" s="7"/>
    </row>
    <row r="2345" spans="3:4">
      <c r="C2345" s="7"/>
      <c r="D2345" s="7"/>
    </row>
    <row r="2346" spans="3:4">
      <c r="C2346" s="7"/>
      <c r="D2346" s="7"/>
    </row>
    <row r="2347" spans="3:4">
      <c r="C2347" s="7"/>
      <c r="D2347" s="7"/>
    </row>
    <row r="2348" spans="3:4">
      <c r="C2348" s="7"/>
      <c r="D2348" s="7"/>
    </row>
    <row r="2349" spans="3:4">
      <c r="C2349" s="7"/>
      <c r="D2349" s="7"/>
    </row>
    <row r="2350" spans="3:4">
      <c r="C2350" s="7"/>
    </row>
    <row r="2351" spans="3:4">
      <c r="C2351" s="7"/>
      <c r="D2351" s="7"/>
    </row>
    <row r="2352" spans="3:4">
      <c r="C2352" s="7"/>
      <c r="D2352" s="7"/>
    </row>
    <row r="2353" spans="3:4">
      <c r="C2353" s="7"/>
    </row>
    <row r="2354" spans="3:4">
      <c r="C2354" s="7"/>
      <c r="D2354" s="7"/>
    </row>
    <row r="2355" spans="3:4">
      <c r="C2355" s="7"/>
      <c r="D2355" s="7"/>
    </row>
    <row r="2356" spans="3:4">
      <c r="C2356" s="7"/>
      <c r="D2356" s="7"/>
    </row>
  </sheetData>
  <mergeCells count="1">
    <mergeCell ref="A1:F2"/>
  </mergeCells>
  <phoneticPr fontId="7" type="noConversion"/>
  <conditionalFormatting sqref="G1 L1 Q1 V1 AA1 AF1">
    <cfRule type="containsText" dxfId="15" priority="18" operator="containsText" text="No">
      <formula>NOT(ISERROR(SEARCH("No",G1)))</formula>
    </cfRule>
    <cfRule type="containsText" dxfId="14" priority="19" operator="containsText" text="Yes">
      <formula>NOT(ISERROR(SEARCH("Yes",G1)))</formula>
    </cfRule>
  </conditionalFormatting>
  <conditionalFormatting sqref="B5:B1048576 B3">
    <cfRule type="colorScale" priority="17">
      <colorScale>
        <cfvo type="num" val="-3"/>
        <cfvo type="num" val="0"/>
        <cfvo type="num" val="3"/>
        <color rgb="FF00FF00"/>
        <color rgb="FFFFFF00"/>
        <color rgb="FFFF0000"/>
      </colorScale>
    </cfRule>
  </conditionalFormatting>
  <conditionalFormatting sqref="A5:A25 A27:A304">
    <cfRule type="containsText" dxfId="13" priority="6" operator="containsText" text="hsa-miR-1304-3p">
      <formula>NOT(ISERROR(SEARCH("hsa-miR-1304-3p",A5)))</formula>
    </cfRule>
    <cfRule type="containsText" dxfId="12" priority="7" operator="containsText" text="hsa-miR-143-3p">
      <formula>NOT(ISERROR(SEARCH("hsa-miR-143-3p",A5)))</formula>
    </cfRule>
  </conditionalFormatting>
  <conditionalFormatting sqref="A26">
    <cfRule type="containsText" dxfId="11" priority="4" operator="containsText" text="hsa-miR-1304-3p">
      <formula>NOT(ISERROR(SEARCH("hsa-miR-1304-3p",A26)))</formula>
    </cfRule>
    <cfRule type="containsText" dxfId="10" priority="5" operator="containsText" text="hsa-miR-143-3p">
      <formula>NOT(ISERROR(SEARCH("hsa-miR-143-3p",A26)))</formula>
    </cfRule>
  </conditionalFormatting>
  <conditionalFormatting sqref="B4">
    <cfRule type="colorScale" priority="2">
      <colorScale>
        <cfvo type="num" val="-3"/>
        <cfvo type="num" val="0"/>
        <cfvo type="num" val="3"/>
        <color rgb="FF00FF00"/>
        <color rgb="FFFFFF00"/>
        <color rgb="FFFF0000"/>
      </colorScale>
    </cfRule>
  </conditionalFormatting>
  <conditionalFormatting sqref="B1:B2">
    <cfRule type="colorScale" priority="1">
      <colorScale>
        <cfvo type="num" val="-3"/>
        <cfvo type="num" val="0"/>
        <cfvo type="num" val="3"/>
        <color rgb="FF00FF00"/>
        <color rgb="FFFFFF00"/>
        <color rgb="FFFF0000"/>
      </colorScale>
    </cfRule>
  </conditionalFormatting>
  <pageMargins left="0.75" right="0.75" top="1" bottom="1" header="0.5" footer="0.5"/>
  <pageSetup scale="19" fitToHeight="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Y2356"/>
  <sheetViews>
    <sheetView workbookViewId="0">
      <selection activeCell="A3" sqref="A3"/>
    </sheetView>
  </sheetViews>
  <sheetFormatPr baseColWidth="10" defaultRowHeight="15" x14ac:dyDescent="0"/>
  <cols>
    <col min="1" max="1" width="65.83203125" style="1" bestFit="1" customWidth="1"/>
    <col min="2" max="2" width="17" style="6" customWidth="1"/>
    <col min="3" max="4" width="12.1640625" style="6" bestFit="1" customWidth="1"/>
    <col min="5" max="5" width="31.6640625" style="6" customWidth="1"/>
    <col min="6" max="6" width="10.83203125" style="6"/>
  </cols>
  <sheetData>
    <row r="1" spans="1:77" ht="15" customHeight="1">
      <c r="A1" s="15" t="s">
        <v>255</v>
      </c>
      <c r="B1" s="15"/>
      <c r="C1" s="15"/>
      <c r="D1" s="16"/>
      <c r="E1" s="16"/>
      <c r="F1" s="16"/>
      <c r="G1" s="1"/>
      <c r="H1" s="1"/>
      <c r="I1" s="1"/>
      <c r="J1" s="1"/>
      <c r="K1" s="2"/>
      <c r="L1" s="1"/>
      <c r="M1" s="1"/>
      <c r="N1" s="1"/>
      <c r="O1" s="1"/>
      <c r="P1" s="2"/>
      <c r="Q1" s="1"/>
      <c r="R1" s="1"/>
      <c r="S1" s="1"/>
      <c r="T1" s="1"/>
      <c r="U1" s="2"/>
      <c r="V1" s="1"/>
      <c r="W1" s="1"/>
      <c r="X1" s="1"/>
      <c r="Y1" s="1"/>
      <c r="Z1" s="2"/>
      <c r="AA1" s="1"/>
      <c r="AB1" s="1"/>
      <c r="AC1" s="1"/>
      <c r="AD1" s="1"/>
      <c r="AE1" s="2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</row>
    <row r="2" spans="1:77">
      <c r="A2" s="15"/>
      <c r="B2" s="15"/>
      <c r="C2" s="15"/>
      <c r="D2" s="16"/>
      <c r="E2" s="16"/>
      <c r="F2" s="16"/>
    </row>
    <row r="3" spans="1:77">
      <c r="A3" s="8"/>
      <c r="B3" s="9"/>
      <c r="C3" s="9"/>
      <c r="D3" s="9"/>
      <c r="E3" s="9"/>
      <c r="F3" s="9"/>
    </row>
    <row r="4" spans="1:77" s="4" customFormat="1" ht="60">
      <c r="A4" s="10" t="s">
        <v>194</v>
      </c>
      <c r="B4" s="11" t="s">
        <v>254</v>
      </c>
      <c r="C4" s="10" t="s">
        <v>196</v>
      </c>
      <c r="D4" s="10" t="s">
        <v>195</v>
      </c>
      <c r="E4" s="11" t="s">
        <v>253</v>
      </c>
      <c r="F4" s="14" t="s">
        <v>258</v>
      </c>
    </row>
    <row r="5" spans="1:77">
      <c r="A5" s="1" t="s">
        <v>73</v>
      </c>
      <c r="B5" s="6">
        <v>3.4250969100000002</v>
      </c>
      <c r="C5" s="7">
        <v>6.8599999999999998E-7</v>
      </c>
      <c r="D5" s="7">
        <v>4.6499999999999999E-5</v>
      </c>
      <c r="E5" s="6" t="s">
        <v>227</v>
      </c>
      <c r="F5" s="6" t="s">
        <v>256</v>
      </c>
    </row>
    <row r="6" spans="1:77">
      <c r="A6" s="1" t="s">
        <v>73</v>
      </c>
      <c r="B6" s="6">
        <v>3.0619699640000002</v>
      </c>
      <c r="C6" s="7">
        <v>4.8699999999999995E-7</v>
      </c>
      <c r="D6" s="7">
        <v>3.7799999999999997E-5</v>
      </c>
      <c r="E6" s="6" t="s">
        <v>226</v>
      </c>
      <c r="F6" s="6" t="s">
        <v>256</v>
      </c>
    </row>
    <row r="7" spans="1:77">
      <c r="A7" s="1" t="s">
        <v>73</v>
      </c>
      <c r="B7" s="6">
        <v>2.9437305779999998</v>
      </c>
      <c r="C7" s="7">
        <v>8.4499999999999996E-8</v>
      </c>
      <c r="D7" s="7">
        <v>1.17E-5</v>
      </c>
      <c r="E7" s="6" t="s">
        <v>225</v>
      </c>
      <c r="F7" s="6" t="s">
        <v>256</v>
      </c>
    </row>
    <row r="8" spans="1:77">
      <c r="A8" s="1" t="s">
        <v>72</v>
      </c>
      <c r="B8" s="6">
        <v>2.939270982</v>
      </c>
      <c r="C8" s="7">
        <v>1.08E-7</v>
      </c>
      <c r="D8" s="7">
        <v>1.22E-5</v>
      </c>
      <c r="E8" s="6" t="s">
        <v>227</v>
      </c>
      <c r="F8" s="6" t="s">
        <v>257</v>
      </c>
    </row>
    <row r="9" spans="1:77">
      <c r="A9" s="1" t="s">
        <v>72</v>
      </c>
      <c r="B9" s="6">
        <v>2.676687781</v>
      </c>
      <c r="C9" s="7">
        <v>3.1099999999999998E-9</v>
      </c>
      <c r="D9" s="7">
        <v>1.06E-6</v>
      </c>
      <c r="E9" s="6" t="s">
        <v>225</v>
      </c>
      <c r="F9" s="6" t="s">
        <v>257</v>
      </c>
    </row>
    <row r="10" spans="1:77">
      <c r="A10" s="1" t="s">
        <v>72</v>
      </c>
      <c r="B10" s="6">
        <v>2.6748194029999999</v>
      </c>
      <c r="C10" s="7">
        <v>5.3899999999999998E-9</v>
      </c>
      <c r="D10" s="7">
        <v>9.1399999999999995E-7</v>
      </c>
      <c r="E10" s="6" t="s">
        <v>226</v>
      </c>
      <c r="F10" s="6" t="s">
        <v>257</v>
      </c>
    </row>
    <row r="11" spans="1:77">
      <c r="A11" s="1" t="s">
        <v>6</v>
      </c>
      <c r="B11" s="6">
        <v>2.436855456</v>
      </c>
      <c r="C11" s="7">
        <v>5.2798899999999998E-4</v>
      </c>
      <c r="D11" s="6">
        <v>8.9977129999999992E-3</v>
      </c>
      <c r="E11" s="6" t="s">
        <v>230</v>
      </c>
      <c r="F11" s="6" t="s">
        <v>257</v>
      </c>
    </row>
    <row r="12" spans="1:77">
      <c r="A12" s="1" t="s">
        <v>72</v>
      </c>
      <c r="B12" s="6">
        <v>2.396712628</v>
      </c>
      <c r="C12" s="7">
        <v>8.0600000000000001E-10</v>
      </c>
      <c r="D12" s="7">
        <v>2.7300000000000002E-7</v>
      </c>
      <c r="E12" s="6" t="s">
        <v>228</v>
      </c>
      <c r="F12" s="6" t="s">
        <v>257</v>
      </c>
    </row>
    <row r="13" spans="1:77">
      <c r="A13" s="1" t="s">
        <v>9</v>
      </c>
      <c r="B13" s="6">
        <v>2.3906939600000001</v>
      </c>
      <c r="C13" s="7">
        <v>5.3083899999999996E-4</v>
      </c>
      <c r="D13" s="7">
        <v>8.9977129999999992E-3</v>
      </c>
      <c r="E13" s="6" t="s">
        <v>230</v>
      </c>
      <c r="F13" s="6" t="s">
        <v>256</v>
      </c>
    </row>
    <row r="14" spans="1:77">
      <c r="A14" s="1" t="s">
        <v>61</v>
      </c>
      <c r="B14" s="6">
        <v>2.3575275609999999</v>
      </c>
      <c r="C14" s="7">
        <v>3.1255649999999999E-3</v>
      </c>
      <c r="D14" s="7">
        <v>2.1191332E-2</v>
      </c>
      <c r="E14" s="6" t="s">
        <v>231</v>
      </c>
      <c r="F14" s="6" t="s">
        <v>256</v>
      </c>
    </row>
    <row r="15" spans="1:77">
      <c r="A15" s="1" t="s">
        <v>73</v>
      </c>
      <c r="B15" s="6">
        <v>2.3458428320000002</v>
      </c>
      <c r="C15" s="7">
        <v>2.1199999999999999E-7</v>
      </c>
      <c r="D15" s="7">
        <v>1.8E-5</v>
      </c>
      <c r="E15" s="6" t="s">
        <v>228</v>
      </c>
      <c r="F15" s="6" t="s">
        <v>256</v>
      </c>
    </row>
    <row r="16" spans="1:77">
      <c r="A16" s="1" t="s">
        <v>6</v>
      </c>
      <c r="B16" s="6">
        <v>2.3041381580000002</v>
      </c>
      <c r="C16" s="7">
        <v>7.0099999999999996E-5</v>
      </c>
      <c r="D16" s="7">
        <v>2.8187049999999999E-3</v>
      </c>
      <c r="E16" s="6" t="s">
        <v>229</v>
      </c>
      <c r="F16" s="6" t="s">
        <v>257</v>
      </c>
    </row>
    <row r="17" spans="1:6">
      <c r="A17" s="1" t="s">
        <v>6</v>
      </c>
      <c r="B17" s="6">
        <v>2.1806176860000002</v>
      </c>
      <c r="C17" s="7">
        <v>1.3305200000000001E-4</v>
      </c>
      <c r="D17" s="6">
        <v>1.895538E-3</v>
      </c>
      <c r="E17" s="6" t="s">
        <v>231</v>
      </c>
      <c r="F17" s="6" t="s">
        <v>257</v>
      </c>
    </row>
    <row r="18" spans="1:6">
      <c r="A18" s="1" t="s">
        <v>9</v>
      </c>
      <c r="B18" s="6">
        <v>2.0976663320000002</v>
      </c>
      <c r="C18" s="7">
        <v>1.05351E-4</v>
      </c>
      <c r="D18" s="7">
        <v>2.8187049999999999E-3</v>
      </c>
      <c r="E18" s="6" t="s">
        <v>229</v>
      </c>
      <c r="F18" s="6" t="s">
        <v>256</v>
      </c>
    </row>
    <row r="19" spans="1:6">
      <c r="A19" s="1" t="s">
        <v>9</v>
      </c>
      <c r="B19" s="6">
        <v>2.0457104039999998</v>
      </c>
      <c r="C19" s="7">
        <v>2.25978E-4</v>
      </c>
      <c r="D19" s="6">
        <v>2.73595E-3</v>
      </c>
      <c r="E19" s="6" t="s">
        <v>231</v>
      </c>
      <c r="F19" s="6" t="s">
        <v>256</v>
      </c>
    </row>
    <row r="20" spans="1:6">
      <c r="A20" s="1" t="s">
        <v>50</v>
      </c>
      <c r="B20" s="6">
        <v>2.0250353950000002</v>
      </c>
      <c r="C20" s="7">
        <v>1.4100000000000001E-8</v>
      </c>
      <c r="D20" s="7">
        <v>7.9500000000000001E-7</v>
      </c>
      <c r="E20" s="6" t="s">
        <v>234</v>
      </c>
      <c r="F20" s="6" t="s">
        <v>257</v>
      </c>
    </row>
    <row r="21" spans="1:6">
      <c r="A21" s="1" t="s">
        <v>47</v>
      </c>
      <c r="B21" s="6">
        <v>1.935467394</v>
      </c>
      <c r="C21" s="7">
        <v>2.74E-6</v>
      </c>
      <c r="D21" s="7">
        <v>6.6400000000000001E-5</v>
      </c>
      <c r="E21" s="6" t="s">
        <v>234</v>
      </c>
      <c r="F21" s="6" t="s">
        <v>257</v>
      </c>
    </row>
    <row r="22" spans="1:6">
      <c r="A22" s="1" t="s">
        <v>9</v>
      </c>
      <c r="B22" s="6">
        <v>1.834084861</v>
      </c>
      <c r="C22" s="7">
        <v>8.11084E-4</v>
      </c>
      <c r="D22" s="7">
        <v>7.6377049999999998E-3</v>
      </c>
      <c r="E22" s="6" t="s">
        <v>219</v>
      </c>
      <c r="F22" s="6" t="s">
        <v>256</v>
      </c>
    </row>
    <row r="23" spans="1:6">
      <c r="A23" s="1" t="s">
        <v>6</v>
      </c>
      <c r="B23" s="6">
        <v>1.7513281329999999</v>
      </c>
      <c r="C23" s="6">
        <v>8.9404800000000004E-4</v>
      </c>
      <c r="D23" s="6">
        <v>8.191416E-3</v>
      </c>
      <c r="E23" s="6" t="s">
        <v>219</v>
      </c>
      <c r="F23" s="6" t="s">
        <v>257</v>
      </c>
    </row>
    <row r="24" spans="1:6">
      <c r="A24" s="1" t="s">
        <v>23</v>
      </c>
      <c r="B24" s="6">
        <v>1.7450028310000001</v>
      </c>
      <c r="C24" s="7">
        <v>2.6299999999999998E-9</v>
      </c>
      <c r="D24" s="7">
        <v>4.46E-7</v>
      </c>
      <c r="E24" s="6" t="s">
        <v>234</v>
      </c>
      <c r="F24" s="6" t="s">
        <v>257</v>
      </c>
    </row>
    <row r="25" spans="1:6">
      <c r="A25" s="1" t="s">
        <v>12</v>
      </c>
      <c r="B25" s="6">
        <v>1.6515028039999999</v>
      </c>
      <c r="C25" s="7">
        <v>5.1500000000000005E-7</v>
      </c>
      <c r="D25" s="7">
        <v>3.4900000000000001E-5</v>
      </c>
      <c r="E25" s="6" t="s">
        <v>230</v>
      </c>
      <c r="F25" s="6" t="s">
        <v>257</v>
      </c>
    </row>
    <row r="26" spans="1:6">
      <c r="A26" s="1" t="s">
        <v>1</v>
      </c>
      <c r="B26" s="6">
        <v>1.6472810959999999</v>
      </c>
      <c r="C26" s="7">
        <v>1.59E-8</v>
      </c>
      <c r="D26" s="7">
        <v>2.6900000000000001E-6</v>
      </c>
      <c r="E26" s="6" t="s">
        <v>231</v>
      </c>
      <c r="F26" s="6" t="s">
        <v>256</v>
      </c>
    </row>
    <row r="27" spans="1:6">
      <c r="A27" s="1" t="s">
        <v>11</v>
      </c>
      <c r="B27" s="6">
        <v>1.6352392929999999</v>
      </c>
      <c r="C27" s="7">
        <v>4.1800000000000001E-7</v>
      </c>
      <c r="D27" s="7">
        <v>3.4900000000000001E-5</v>
      </c>
      <c r="E27" s="6" t="s">
        <v>230</v>
      </c>
      <c r="F27" s="6" t="s">
        <v>257</v>
      </c>
    </row>
    <row r="28" spans="1:6">
      <c r="A28" s="1" t="s">
        <v>17</v>
      </c>
      <c r="B28" s="6">
        <v>1.569994281</v>
      </c>
      <c r="C28" s="7">
        <v>1.2900000000000001E-9</v>
      </c>
      <c r="D28" s="7">
        <v>4.3700000000000001E-7</v>
      </c>
      <c r="E28" s="6" t="s">
        <v>218</v>
      </c>
      <c r="F28" s="6" t="s">
        <v>257</v>
      </c>
    </row>
    <row r="29" spans="1:6">
      <c r="A29" s="1" t="s">
        <v>54</v>
      </c>
      <c r="B29" s="6">
        <v>1.5628155050000001</v>
      </c>
      <c r="C29" s="7">
        <v>5.0200000000000002E-6</v>
      </c>
      <c r="D29" s="7">
        <v>1.8902200000000001E-4</v>
      </c>
      <c r="E29" s="6" t="s">
        <v>217</v>
      </c>
      <c r="F29" s="6" t="s">
        <v>257</v>
      </c>
    </row>
    <row r="30" spans="1:6">
      <c r="A30" s="1" t="s">
        <v>58</v>
      </c>
      <c r="B30" s="6">
        <v>1.5467509580000001</v>
      </c>
      <c r="C30" s="7">
        <v>1.81E-6</v>
      </c>
      <c r="D30" s="7">
        <v>4.7299999999999998E-5</v>
      </c>
      <c r="E30" s="6" t="s">
        <v>234</v>
      </c>
      <c r="F30" s="6" t="s">
        <v>257</v>
      </c>
    </row>
    <row r="31" spans="1:6">
      <c r="A31" s="1" t="s">
        <v>99</v>
      </c>
      <c r="B31" s="6">
        <v>1.5158982350000001</v>
      </c>
      <c r="C31" s="7">
        <v>3.3491100000000002E-4</v>
      </c>
      <c r="D31" s="6">
        <v>3.9149980000000003E-3</v>
      </c>
      <c r="E31" s="6" t="s">
        <v>234</v>
      </c>
      <c r="F31" s="6" t="s">
        <v>257</v>
      </c>
    </row>
    <row r="32" spans="1:6">
      <c r="A32" s="1" t="s">
        <v>40</v>
      </c>
      <c r="B32" s="6">
        <v>1.512517256</v>
      </c>
      <c r="C32" s="7">
        <v>1.2300000000000001E-6</v>
      </c>
      <c r="D32" s="7">
        <v>4.1499999999999999E-5</v>
      </c>
      <c r="E32" s="6" t="s">
        <v>234</v>
      </c>
      <c r="F32" s="6" t="s">
        <v>256</v>
      </c>
    </row>
    <row r="33" spans="1:6">
      <c r="A33" s="1" t="s">
        <v>52</v>
      </c>
      <c r="B33" s="6">
        <v>1.5110480209999999</v>
      </c>
      <c r="C33" s="7">
        <v>8.8800000000000004E-5</v>
      </c>
      <c r="D33" s="6">
        <v>2.4083389999999998E-3</v>
      </c>
      <c r="E33" s="6" t="s">
        <v>221</v>
      </c>
      <c r="F33" s="6" t="s">
        <v>257</v>
      </c>
    </row>
    <row r="34" spans="1:6">
      <c r="A34" s="1" t="s">
        <v>2</v>
      </c>
      <c r="B34" s="6">
        <v>1.5099259810000001</v>
      </c>
      <c r="C34" s="7">
        <v>2.1399999999999998E-6</v>
      </c>
      <c r="D34" s="6">
        <v>2.4206100000000001E-4</v>
      </c>
      <c r="E34" s="6" t="s">
        <v>223</v>
      </c>
      <c r="F34" s="6" t="s">
        <v>256</v>
      </c>
    </row>
    <row r="35" spans="1:6">
      <c r="A35" s="1" t="s">
        <v>50</v>
      </c>
      <c r="B35" s="6">
        <v>1.5080040800000001</v>
      </c>
      <c r="C35" s="6">
        <v>1.6083060000000001E-3</v>
      </c>
      <c r="D35" s="6">
        <v>1.0917804999999999E-2</v>
      </c>
      <c r="E35" s="6" t="s">
        <v>217</v>
      </c>
      <c r="F35" s="6" t="s">
        <v>257</v>
      </c>
    </row>
    <row r="36" spans="1:6">
      <c r="A36" s="1" t="s">
        <v>2</v>
      </c>
      <c r="B36" s="6">
        <v>1.462504815</v>
      </c>
      <c r="C36" s="7">
        <v>2.2999999999999999E-7</v>
      </c>
      <c r="D36" s="7">
        <v>2.5999999999999998E-5</v>
      </c>
      <c r="E36" s="6" t="s">
        <v>220</v>
      </c>
      <c r="F36" s="6" t="s">
        <v>256</v>
      </c>
    </row>
    <row r="37" spans="1:6">
      <c r="A37" s="1" t="s">
        <v>2</v>
      </c>
      <c r="B37" s="6">
        <v>1.4523344010000001</v>
      </c>
      <c r="C37" s="7">
        <v>5.0300000000000003E-5</v>
      </c>
      <c r="D37" s="6">
        <v>7.7511300000000002E-4</v>
      </c>
      <c r="E37" s="6" t="s">
        <v>225</v>
      </c>
      <c r="F37" s="6" t="s">
        <v>256</v>
      </c>
    </row>
    <row r="38" spans="1:6">
      <c r="A38" s="1" t="s">
        <v>42</v>
      </c>
      <c r="B38" s="6">
        <v>1.4410375150000001</v>
      </c>
      <c r="C38" s="7">
        <v>5.6699999999999997E-9</v>
      </c>
      <c r="D38" s="7">
        <v>6.4099999999999998E-7</v>
      </c>
      <c r="E38" s="6" t="s">
        <v>234</v>
      </c>
      <c r="F38" s="6" t="s">
        <v>257</v>
      </c>
    </row>
    <row r="39" spans="1:6">
      <c r="A39" s="1" t="s">
        <v>19</v>
      </c>
      <c r="B39" s="6">
        <v>1.4406374049999999</v>
      </c>
      <c r="C39" s="7">
        <v>4.09009E-4</v>
      </c>
      <c r="D39" s="7">
        <v>4.6217999999999997E-3</v>
      </c>
      <c r="E39" s="6" t="s">
        <v>222</v>
      </c>
      <c r="F39" s="6" t="s">
        <v>256</v>
      </c>
    </row>
    <row r="40" spans="1:6">
      <c r="A40" s="1" t="s">
        <v>24</v>
      </c>
      <c r="B40" s="6">
        <v>1.4243975710000001</v>
      </c>
      <c r="C40" s="7">
        <v>3.2500000000000001E-7</v>
      </c>
      <c r="D40" s="7">
        <v>2.7900000000000001E-5</v>
      </c>
      <c r="E40" s="6" t="s">
        <v>222</v>
      </c>
      <c r="F40" s="6" t="s">
        <v>257</v>
      </c>
    </row>
    <row r="41" spans="1:6">
      <c r="A41" s="1" t="s">
        <v>52</v>
      </c>
      <c r="B41" s="6">
        <v>1.417295502</v>
      </c>
      <c r="C41" s="7">
        <v>2.55E-5</v>
      </c>
      <c r="D41" s="7">
        <v>4.3164499999999998E-4</v>
      </c>
      <c r="E41" s="6" t="s">
        <v>217</v>
      </c>
      <c r="F41" s="6" t="s">
        <v>257</v>
      </c>
    </row>
    <row r="42" spans="1:6">
      <c r="A42" s="1" t="s">
        <v>55</v>
      </c>
      <c r="B42" s="6">
        <v>1.4157151750000001</v>
      </c>
      <c r="C42" s="7">
        <v>1.7099999999999999E-5</v>
      </c>
      <c r="D42" s="6">
        <v>3.6561599999999998E-4</v>
      </c>
      <c r="E42" s="6" t="s">
        <v>217</v>
      </c>
      <c r="F42" s="6" t="s">
        <v>257</v>
      </c>
    </row>
    <row r="43" spans="1:6">
      <c r="A43" s="1" t="s">
        <v>97</v>
      </c>
      <c r="B43" s="6">
        <v>1.3746972529999999</v>
      </c>
      <c r="C43" s="7">
        <v>3.6800000000000001E-7</v>
      </c>
      <c r="D43" s="7">
        <v>1.56E-5</v>
      </c>
      <c r="E43" s="6" t="s">
        <v>234</v>
      </c>
      <c r="F43" s="6" t="s">
        <v>257</v>
      </c>
    </row>
    <row r="44" spans="1:6">
      <c r="A44" s="1" t="s">
        <v>47</v>
      </c>
      <c r="B44" s="6">
        <v>1.3705775019999999</v>
      </c>
      <c r="C44" s="6">
        <v>3.6890000000000002E-4</v>
      </c>
      <c r="D44" s="6">
        <v>3.7896060000000001E-3</v>
      </c>
      <c r="E44" s="6" t="s">
        <v>217</v>
      </c>
      <c r="F44" s="6" t="s">
        <v>257</v>
      </c>
    </row>
    <row r="45" spans="1:6">
      <c r="A45" s="1" t="s">
        <v>17</v>
      </c>
      <c r="B45" s="6">
        <v>1.3639235240000001</v>
      </c>
      <c r="C45" s="7">
        <v>9.9200000000000002E-8</v>
      </c>
      <c r="D45" s="7">
        <v>1.1199999999999999E-5</v>
      </c>
      <c r="E45" s="6" t="s">
        <v>221</v>
      </c>
      <c r="F45" s="6" t="s">
        <v>257</v>
      </c>
    </row>
    <row r="46" spans="1:6">
      <c r="A46" s="1" t="s">
        <v>37</v>
      </c>
      <c r="B46" s="6">
        <v>1.3516892069999999</v>
      </c>
      <c r="C46" s="7">
        <v>4.75E-7</v>
      </c>
      <c r="D46" s="7">
        <v>2.3E-5</v>
      </c>
      <c r="E46" s="6" t="s">
        <v>225</v>
      </c>
      <c r="F46" s="6" t="s">
        <v>256</v>
      </c>
    </row>
    <row r="47" spans="1:6">
      <c r="A47" s="1" t="s">
        <v>54</v>
      </c>
      <c r="B47" s="6">
        <v>1.3511538439999999</v>
      </c>
      <c r="C47" s="7">
        <v>2.3300000000000001E-6</v>
      </c>
      <c r="D47" s="6">
        <v>1.5799100000000001E-4</v>
      </c>
      <c r="E47" s="6" t="s">
        <v>221</v>
      </c>
      <c r="F47" s="6" t="s">
        <v>257</v>
      </c>
    </row>
    <row r="48" spans="1:6">
      <c r="A48" s="1" t="s">
        <v>125</v>
      </c>
      <c r="B48" s="6">
        <v>1.3332606220000001</v>
      </c>
      <c r="C48" s="7">
        <v>9.5600000000000006E-5</v>
      </c>
      <c r="D48" s="7">
        <v>1.3503650000000001E-3</v>
      </c>
      <c r="E48" s="6" t="s">
        <v>227</v>
      </c>
      <c r="F48" s="6" t="s">
        <v>257</v>
      </c>
    </row>
    <row r="49" spans="1:6">
      <c r="A49" s="1" t="s">
        <v>25</v>
      </c>
      <c r="B49" s="6">
        <v>1.332066212</v>
      </c>
      <c r="C49" s="7">
        <v>7.2499999999999994E-8</v>
      </c>
      <c r="D49" s="7">
        <v>1.22E-5</v>
      </c>
      <c r="E49" s="6" t="s">
        <v>217</v>
      </c>
      <c r="F49" s="6" t="s">
        <v>257</v>
      </c>
    </row>
    <row r="50" spans="1:6">
      <c r="A50" s="1" t="s">
        <v>40</v>
      </c>
      <c r="B50" s="6">
        <v>1.328016055</v>
      </c>
      <c r="C50" s="7">
        <v>1.2300000000000001E-5</v>
      </c>
      <c r="D50" s="7">
        <v>2.96831E-4</v>
      </c>
      <c r="E50" s="6" t="s">
        <v>222</v>
      </c>
      <c r="F50" s="6" t="s">
        <v>256</v>
      </c>
    </row>
    <row r="51" spans="1:6">
      <c r="A51" s="1" t="s">
        <v>68</v>
      </c>
      <c r="B51" s="6">
        <v>1.3267306270000001</v>
      </c>
      <c r="C51" s="7">
        <v>8.6900000000000004E-8</v>
      </c>
      <c r="D51" s="7">
        <v>9.8099999999999992E-6</v>
      </c>
      <c r="E51" s="6" t="s">
        <v>226</v>
      </c>
      <c r="F51" s="6" t="s">
        <v>257</v>
      </c>
    </row>
    <row r="52" spans="1:6">
      <c r="A52" s="1" t="s">
        <v>28</v>
      </c>
      <c r="B52" s="6">
        <v>1.326438738</v>
      </c>
      <c r="C52" s="6">
        <v>3.0230420000000001E-3</v>
      </c>
      <c r="D52" s="6">
        <v>2.9280322000000001E-2</v>
      </c>
      <c r="E52" s="6" t="s">
        <v>229</v>
      </c>
      <c r="F52" s="6" t="s">
        <v>256</v>
      </c>
    </row>
    <row r="53" spans="1:6">
      <c r="A53" s="1" t="s">
        <v>12</v>
      </c>
      <c r="B53" s="6">
        <v>1.322200284</v>
      </c>
      <c r="C53" s="6">
        <v>1.051981E-3</v>
      </c>
      <c r="D53" s="6">
        <v>1.2736479E-2</v>
      </c>
      <c r="E53" s="6" t="s">
        <v>228</v>
      </c>
      <c r="F53" s="6" t="s">
        <v>257</v>
      </c>
    </row>
    <row r="54" spans="1:6">
      <c r="A54" s="1" t="s">
        <v>2</v>
      </c>
      <c r="B54" s="6">
        <v>1.32172259</v>
      </c>
      <c r="C54" s="7">
        <v>6.6333400000000002E-4</v>
      </c>
      <c r="D54" s="7">
        <v>6.6138300000000002E-3</v>
      </c>
      <c r="E54" s="6" t="s">
        <v>222</v>
      </c>
      <c r="F54" s="6" t="s">
        <v>256</v>
      </c>
    </row>
    <row r="55" spans="1:6">
      <c r="A55" s="1" t="s">
        <v>54</v>
      </c>
      <c r="B55" s="6">
        <v>1.316819787</v>
      </c>
      <c r="C55" s="7">
        <v>4.4799999999999998E-5</v>
      </c>
      <c r="D55" s="7">
        <v>7.9893300000000004E-4</v>
      </c>
      <c r="E55" s="6" t="s">
        <v>218</v>
      </c>
      <c r="F55" s="6" t="s">
        <v>257</v>
      </c>
    </row>
    <row r="56" spans="1:6">
      <c r="A56" s="1" t="s">
        <v>17</v>
      </c>
      <c r="B56" s="6">
        <v>1.3002983159999999</v>
      </c>
      <c r="C56" s="7">
        <v>1.73E-5</v>
      </c>
      <c r="D56" s="7">
        <v>3.6561599999999998E-4</v>
      </c>
      <c r="E56" s="6" t="s">
        <v>217</v>
      </c>
      <c r="F56" s="6" t="s">
        <v>257</v>
      </c>
    </row>
    <row r="57" spans="1:6">
      <c r="A57" s="1" t="s">
        <v>38</v>
      </c>
      <c r="B57" s="6">
        <v>1.2956262970000001</v>
      </c>
      <c r="C57" s="7">
        <v>7.3599999999999998E-6</v>
      </c>
      <c r="D57" s="6">
        <v>2.07973E-4</v>
      </c>
      <c r="E57" s="6" t="s">
        <v>222</v>
      </c>
      <c r="F57" s="6" t="s">
        <v>257</v>
      </c>
    </row>
    <row r="58" spans="1:6">
      <c r="A58" s="1" t="s">
        <v>32</v>
      </c>
      <c r="B58" s="6">
        <v>1.291871306</v>
      </c>
      <c r="C58" s="7">
        <v>2.2300000000000001E-10</v>
      </c>
      <c r="D58" s="7">
        <v>7.5600000000000002E-8</v>
      </c>
      <c r="E58" s="6" t="s">
        <v>234</v>
      </c>
      <c r="F58" s="6" t="s">
        <v>257</v>
      </c>
    </row>
    <row r="59" spans="1:6">
      <c r="A59" s="1" t="s">
        <v>47</v>
      </c>
      <c r="B59" s="6">
        <v>1.287526395</v>
      </c>
      <c r="C59" s="7">
        <v>2.1027200000000001E-4</v>
      </c>
      <c r="D59" s="7">
        <v>2.6400780000000001E-3</v>
      </c>
      <c r="E59" s="6" t="s">
        <v>222</v>
      </c>
      <c r="F59" s="6" t="s">
        <v>257</v>
      </c>
    </row>
    <row r="60" spans="1:6">
      <c r="A60" s="1" t="s">
        <v>10</v>
      </c>
      <c r="B60" s="6">
        <v>1.2850302979999999</v>
      </c>
      <c r="C60" s="7">
        <v>1.3200000000000001E-8</v>
      </c>
      <c r="D60" s="7">
        <v>7.9500000000000001E-7</v>
      </c>
      <c r="E60" s="6" t="s">
        <v>234</v>
      </c>
      <c r="F60" s="6" t="s">
        <v>256</v>
      </c>
    </row>
    <row r="61" spans="1:6">
      <c r="A61" s="1" t="s">
        <v>50</v>
      </c>
      <c r="B61" s="6">
        <v>1.284268389</v>
      </c>
      <c r="C61" s="7">
        <v>1.56009E-4</v>
      </c>
      <c r="D61" s="7">
        <v>2.6443604999999999E-2</v>
      </c>
      <c r="E61" s="6" t="s">
        <v>236</v>
      </c>
      <c r="F61" s="6" t="s">
        <v>257</v>
      </c>
    </row>
    <row r="62" spans="1:6">
      <c r="A62" s="1" t="s">
        <v>33</v>
      </c>
      <c r="B62" s="6">
        <v>1.2811258130000001</v>
      </c>
      <c r="C62" s="7">
        <v>1.54E-7</v>
      </c>
      <c r="D62" s="7">
        <v>1.17E-5</v>
      </c>
      <c r="E62" s="6" t="s">
        <v>225</v>
      </c>
      <c r="F62" s="6" t="s">
        <v>256</v>
      </c>
    </row>
    <row r="63" spans="1:6">
      <c r="A63" s="1" t="s">
        <v>102</v>
      </c>
      <c r="B63" s="6">
        <v>1.2720016709999999</v>
      </c>
      <c r="C63" s="6">
        <v>1.797657E-3</v>
      </c>
      <c r="D63" s="6">
        <v>1.6470427999999999E-2</v>
      </c>
      <c r="E63" s="6" t="s">
        <v>234</v>
      </c>
      <c r="F63" s="6" t="s">
        <v>257</v>
      </c>
    </row>
    <row r="64" spans="1:6">
      <c r="A64" s="1" t="s">
        <v>11</v>
      </c>
      <c r="B64" s="6">
        <v>1.2616787190000001</v>
      </c>
      <c r="C64" s="7">
        <v>7.62421E-4</v>
      </c>
      <c r="D64" s="7">
        <v>9.9407999999999996E-3</v>
      </c>
      <c r="E64" s="6" t="s">
        <v>228</v>
      </c>
      <c r="F64" s="6" t="s">
        <v>257</v>
      </c>
    </row>
    <row r="65" spans="1:6">
      <c r="A65" s="1" t="s">
        <v>1</v>
      </c>
      <c r="B65" s="6">
        <v>1.2454493769999999</v>
      </c>
      <c r="C65" s="7">
        <v>4.2200000000000003E-6</v>
      </c>
      <c r="D65" s="7">
        <v>1.0221E-4</v>
      </c>
      <c r="E65" s="6" t="s">
        <v>219</v>
      </c>
      <c r="F65" s="6" t="s">
        <v>256</v>
      </c>
    </row>
    <row r="66" spans="1:6">
      <c r="A66" s="1" t="s">
        <v>37</v>
      </c>
      <c r="B66" s="6">
        <v>1.2397002130000001</v>
      </c>
      <c r="C66" s="7">
        <v>1.06E-6</v>
      </c>
      <c r="D66" s="7">
        <v>4.4799999999999998E-5</v>
      </c>
      <c r="E66" s="6" t="s">
        <v>226</v>
      </c>
      <c r="F66" s="6" t="s">
        <v>256</v>
      </c>
    </row>
    <row r="67" spans="1:6">
      <c r="A67" s="1" t="s">
        <v>102</v>
      </c>
      <c r="B67" s="6">
        <v>1.2359365449999999</v>
      </c>
      <c r="C67" s="7">
        <v>1.9999999999999999E-6</v>
      </c>
      <c r="D67" s="7">
        <v>6.7700000000000006E-5</v>
      </c>
      <c r="E67" s="6" t="s">
        <v>226</v>
      </c>
      <c r="F67" s="6" t="s">
        <v>257</v>
      </c>
    </row>
    <row r="68" spans="1:6">
      <c r="A68" s="1" t="s">
        <v>62</v>
      </c>
      <c r="B68" s="6">
        <v>1.235740566</v>
      </c>
      <c r="C68" s="7">
        <v>1.34E-5</v>
      </c>
      <c r="D68" s="6">
        <v>2.2768199999999999E-4</v>
      </c>
      <c r="E68" s="6" t="s">
        <v>234</v>
      </c>
      <c r="F68" s="6" t="s">
        <v>257</v>
      </c>
    </row>
    <row r="69" spans="1:6">
      <c r="A69" s="1" t="s">
        <v>98</v>
      </c>
      <c r="B69" s="6">
        <v>1.2334336130000001</v>
      </c>
      <c r="C69" s="7">
        <v>3.6100000000000002E-6</v>
      </c>
      <c r="D69" s="7">
        <v>7.6500000000000003E-5</v>
      </c>
      <c r="E69" s="6" t="s">
        <v>234</v>
      </c>
      <c r="F69" s="6" t="s">
        <v>256</v>
      </c>
    </row>
    <row r="70" spans="1:6">
      <c r="A70" s="1" t="s">
        <v>68</v>
      </c>
      <c r="B70" s="6">
        <v>1.2303071269999999</v>
      </c>
      <c r="C70" s="7">
        <v>1.4100000000000001E-8</v>
      </c>
      <c r="D70" s="7">
        <v>7.9500000000000001E-7</v>
      </c>
      <c r="E70" s="6" t="s">
        <v>234</v>
      </c>
      <c r="F70" s="6" t="s">
        <v>257</v>
      </c>
    </row>
    <row r="71" spans="1:6">
      <c r="A71" s="1" t="s">
        <v>77</v>
      </c>
      <c r="B71" s="6">
        <v>1.2217251469999999</v>
      </c>
      <c r="C71" s="7">
        <v>4.1300000000000003E-6</v>
      </c>
      <c r="D71" s="6">
        <v>1.0221E-4</v>
      </c>
      <c r="E71" s="6" t="s">
        <v>225</v>
      </c>
      <c r="F71" s="6" t="s">
        <v>257</v>
      </c>
    </row>
    <row r="72" spans="1:6">
      <c r="A72" s="1" t="s">
        <v>55</v>
      </c>
      <c r="B72" s="6">
        <v>1.2179227909999999</v>
      </c>
      <c r="C72" s="7">
        <v>1.46878E-4</v>
      </c>
      <c r="D72" s="6">
        <v>3.5565420000000002E-3</v>
      </c>
      <c r="E72" s="6" t="s">
        <v>221</v>
      </c>
      <c r="F72" s="6" t="s">
        <v>257</v>
      </c>
    </row>
    <row r="73" spans="1:6">
      <c r="A73" s="1" t="s">
        <v>50</v>
      </c>
      <c r="B73" s="6">
        <v>1.2061063270000001</v>
      </c>
      <c r="C73" s="7">
        <v>5.4900700000000001E-4</v>
      </c>
      <c r="D73" s="7">
        <v>5.7971289999999998E-3</v>
      </c>
      <c r="E73" s="6" t="s">
        <v>222</v>
      </c>
      <c r="F73" s="6" t="s">
        <v>257</v>
      </c>
    </row>
    <row r="74" spans="1:6">
      <c r="A74" s="1" t="s">
        <v>28</v>
      </c>
      <c r="B74" s="6">
        <v>1.203879701</v>
      </c>
      <c r="C74" s="7">
        <v>6.9369030000000003E-3</v>
      </c>
      <c r="D74" s="6">
        <v>4.799204E-2</v>
      </c>
      <c r="E74" s="6" t="s">
        <v>230</v>
      </c>
      <c r="F74" s="6" t="s">
        <v>256</v>
      </c>
    </row>
    <row r="75" spans="1:6">
      <c r="A75" s="1" t="s">
        <v>96</v>
      </c>
      <c r="B75" s="6">
        <v>1.1841055970000001</v>
      </c>
      <c r="C75" s="7">
        <v>1.5400000000000001E-6</v>
      </c>
      <c r="D75" s="7">
        <v>4.5800000000000002E-5</v>
      </c>
      <c r="E75" s="6" t="s">
        <v>234</v>
      </c>
      <c r="F75" s="6" t="s">
        <v>256</v>
      </c>
    </row>
    <row r="76" spans="1:6">
      <c r="A76" s="1" t="s">
        <v>3</v>
      </c>
      <c r="B76" s="6">
        <v>1.17689413</v>
      </c>
      <c r="C76" s="7">
        <v>5.04E-6</v>
      </c>
      <c r="D76" s="6">
        <v>4.2720799999999999E-4</v>
      </c>
      <c r="E76" s="6" t="s">
        <v>223</v>
      </c>
      <c r="F76" s="6" t="s">
        <v>257</v>
      </c>
    </row>
    <row r="77" spans="1:6">
      <c r="A77" s="1" t="s">
        <v>37</v>
      </c>
      <c r="B77" s="6">
        <v>1.175454172</v>
      </c>
      <c r="C77" s="7">
        <v>4.7600000000000002E-6</v>
      </c>
      <c r="D77" s="6">
        <v>1.4951600000000001E-4</v>
      </c>
      <c r="E77" s="6" t="s">
        <v>222</v>
      </c>
      <c r="F77" s="6" t="s">
        <v>256</v>
      </c>
    </row>
    <row r="78" spans="1:6">
      <c r="A78" s="1" t="s">
        <v>131</v>
      </c>
      <c r="B78" s="6">
        <v>1.1741498779999999</v>
      </c>
      <c r="C78" s="7">
        <v>2.1918430000000002E-3</v>
      </c>
      <c r="D78" s="7">
        <v>1.3268475E-2</v>
      </c>
      <c r="E78" s="6" t="s">
        <v>227</v>
      </c>
      <c r="F78" s="6" t="s">
        <v>257</v>
      </c>
    </row>
    <row r="79" spans="1:6">
      <c r="A79" s="1" t="s">
        <v>33</v>
      </c>
      <c r="B79" s="6">
        <v>1.164354595</v>
      </c>
      <c r="C79" s="7">
        <v>5.3300000000000002E-7</v>
      </c>
      <c r="D79" s="7">
        <v>3.6199999999999999E-5</v>
      </c>
      <c r="E79" s="6" t="s">
        <v>222</v>
      </c>
      <c r="F79" s="6" t="s">
        <v>256</v>
      </c>
    </row>
    <row r="80" spans="1:6">
      <c r="A80" s="1" t="s">
        <v>33</v>
      </c>
      <c r="B80" s="6">
        <v>1.1594657909999999</v>
      </c>
      <c r="C80" s="7">
        <v>6.3899999999999998E-6</v>
      </c>
      <c r="D80" s="7">
        <v>1.8048000000000001E-4</v>
      </c>
      <c r="E80" s="6" t="s">
        <v>226</v>
      </c>
      <c r="F80" s="6" t="s">
        <v>256</v>
      </c>
    </row>
    <row r="81" spans="1:6">
      <c r="A81" s="1" t="s">
        <v>7</v>
      </c>
      <c r="B81" s="6">
        <v>1.156561779</v>
      </c>
      <c r="C81" s="7">
        <v>2.2700000000000001E-8</v>
      </c>
      <c r="D81" s="7">
        <v>7.6899999999999992E-6</v>
      </c>
      <c r="E81" s="6" t="s">
        <v>217</v>
      </c>
      <c r="F81" s="6" t="s">
        <v>257</v>
      </c>
    </row>
    <row r="82" spans="1:6">
      <c r="A82" s="1" t="s">
        <v>38</v>
      </c>
      <c r="B82" s="6">
        <v>1.144656546</v>
      </c>
      <c r="C82" s="7">
        <v>2.8020900000000001E-4</v>
      </c>
      <c r="D82" s="7">
        <v>3.3925299999999999E-3</v>
      </c>
      <c r="E82" s="6" t="s">
        <v>234</v>
      </c>
      <c r="F82" s="6" t="s">
        <v>257</v>
      </c>
    </row>
    <row r="83" spans="1:6">
      <c r="A83" s="1" t="s">
        <v>23</v>
      </c>
      <c r="B83" s="6">
        <v>1.1426235440000001</v>
      </c>
      <c r="C83" s="7">
        <v>5.6774740000000001E-3</v>
      </c>
      <c r="D83" s="6">
        <v>2.7495193000000001E-2</v>
      </c>
      <c r="E83" s="6" t="s">
        <v>217</v>
      </c>
      <c r="F83" s="6" t="s">
        <v>257</v>
      </c>
    </row>
    <row r="84" spans="1:6">
      <c r="A84" s="1" t="s">
        <v>23</v>
      </c>
      <c r="B84" s="6">
        <v>1.1416848420000001</v>
      </c>
      <c r="C84" s="7">
        <v>1.33E-5</v>
      </c>
      <c r="D84" s="6">
        <v>4.4968129999999997E-3</v>
      </c>
      <c r="E84" s="6" t="s">
        <v>236</v>
      </c>
      <c r="F84" s="6" t="s">
        <v>257</v>
      </c>
    </row>
    <row r="85" spans="1:6">
      <c r="A85" s="1" t="s">
        <v>12</v>
      </c>
      <c r="B85" s="6">
        <v>1.1264144199999999</v>
      </c>
      <c r="C85" s="6">
        <v>1.44239E-4</v>
      </c>
      <c r="D85" s="6">
        <v>3.0560560000000001E-3</v>
      </c>
      <c r="E85" s="6" t="s">
        <v>229</v>
      </c>
      <c r="F85" s="6" t="s">
        <v>257</v>
      </c>
    </row>
    <row r="86" spans="1:6">
      <c r="A86" s="1" t="s">
        <v>31</v>
      </c>
      <c r="B86" s="6">
        <v>1.122694705</v>
      </c>
      <c r="C86" s="7">
        <v>5.0499999999999997E-9</v>
      </c>
      <c r="D86" s="7">
        <v>1.7099999999999999E-6</v>
      </c>
      <c r="E86" s="6" t="s">
        <v>222</v>
      </c>
      <c r="F86" s="6" t="s">
        <v>257</v>
      </c>
    </row>
    <row r="87" spans="1:6">
      <c r="A87" s="1" t="s">
        <v>68</v>
      </c>
      <c r="B87" s="6">
        <v>1.122601599</v>
      </c>
      <c r="C87" s="7">
        <v>2.2900000000000001E-5</v>
      </c>
      <c r="D87" s="6">
        <v>2.7128529999999999E-3</v>
      </c>
      <c r="E87" s="6" t="s">
        <v>235</v>
      </c>
      <c r="F87" s="6" t="s">
        <v>257</v>
      </c>
    </row>
    <row r="88" spans="1:6">
      <c r="A88" s="1" t="s">
        <v>42</v>
      </c>
      <c r="B88" s="6">
        <v>1.122241394</v>
      </c>
      <c r="C88" s="7">
        <v>6.3200000000000005E-5</v>
      </c>
      <c r="D88" s="7">
        <v>3.1807620000000002E-3</v>
      </c>
      <c r="E88" s="6" t="s">
        <v>235</v>
      </c>
      <c r="F88" s="6" t="s">
        <v>257</v>
      </c>
    </row>
    <row r="89" spans="1:6">
      <c r="A89" s="1" t="s">
        <v>19</v>
      </c>
      <c r="B89" s="6">
        <v>1.118634548</v>
      </c>
      <c r="C89" s="7">
        <v>6.3534799999999999E-4</v>
      </c>
      <c r="D89" s="7">
        <v>9.3644709999999992E-3</v>
      </c>
      <c r="E89" s="6" t="s">
        <v>223</v>
      </c>
      <c r="F89" s="6" t="s">
        <v>256</v>
      </c>
    </row>
    <row r="90" spans="1:6">
      <c r="A90" s="1" t="s">
        <v>32</v>
      </c>
      <c r="B90" s="6">
        <v>1.117641181</v>
      </c>
      <c r="C90" s="7">
        <v>5.94E-5</v>
      </c>
      <c r="D90" s="6">
        <v>3.1807620000000002E-3</v>
      </c>
      <c r="E90" s="6" t="s">
        <v>235</v>
      </c>
      <c r="F90" s="6" t="s">
        <v>257</v>
      </c>
    </row>
    <row r="91" spans="1:6">
      <c r="A91" s="1" t="s">
        <v>96</v>
      </c>
      <c r="B91" s="6">
        <v>1.1154284510000001</v>
      </c>
      <c r="C91" s="7">
        <v>1.55E-6</v>
      </c>
      <c r="D91" s="7">
        <v>5.8400000000000003E-5</v>
      </c>
      <c r="E91" s="6" t="s">
        <v>226</v>
      </c>
      <c r="F91" s="6" t="s">
        <v>256</v>
      </c>
    </row>
    <row r="92" spans="1:6">
      <c r="A92" s="1" t="s">
        <v>25</v>
      </c>
      <c r="B92" s="6">
        <v>1.113256206</v>
      </c>
      <c r="C92" s="7">
        <v>1.7399999999999999E-5</v>
      </c>
      <c r="D92" s="7">
        <v>3.10716E-4</v>
      </c>
      <c r="E92" s="6" t="s">
        <v>219</v>
      </c>
      <c r="F92" s="6" t="s">
        <v>257</v>
      </c>
    </row>
    <row r="93" spans="1:6">
      <c r="A93" s="1" t="s">
        <v>15</v>
      </c>
      <c r="B93" s="6">
        <v>1.1100683609999999</v>
      </c>
      <c r="C93" s="7">
        <v>1.15E-6</v>
      </c>
      <c r="D93" s="7">
        <v>6.4999999999999994E-5</v>
      </c>
      <c r="E93" s="6" t="s">
        <v>222</v>
      </c>
      <c r="F93" s="6" t="s">
        <v>257</v>
      </c>
    </row>
    <row r="94" spans="1:6">
      <c r="A94" s="1" t="s">
        <v>34</v>
      </c>
      <c r="B94" s="6">
        <v>1.0999110320000001</v>
      </c>
      <c r="C94" s="7">
        <v>3.2799999999999999E-6</v>
      </c>
      <c r="D94" s="7">
        <v>9.5400000000000001E-5</v>
      </c>
      <c r="E94" s="6" t="s">
        <v>225</v>
      </c>
      <c r="F94" s="6" t="s">
        <v>257</v>
      </c>
    </row>
    <row r="95" spans="1:6">
      <c r="A95" s="1" t="s">
        <v>103</v>
      </c>
      <c r="B95" s="6">
        <v>1.0986505580000001</v>
      </c>
      <c r="C95" s="7">
        <v>2.0318509999999999E-3</v>
      </c>
      <c r="D95" s="7">
        <v>1.8126247000000002E-2</v>
      </c>
      <c r="E95" s="6" t="s">
        <v>234</v>
      </c>
      <c r="F95" s="6" t="s">
        <v>256</v>
      </c>
    </row>
    <row r="96" spans="1:6">
      <c r="A96" s="1" t="s">
        <v>96</v>
      </c>
      <c r="B96" s="6">
        <v>1.078733009</v>
      </c>
      <c r="C96" s="7">
        <v>6.8300000000000007E-5</v>
      </c>
      <c r="D96" s="7">
        <v>3.1807620000000002E-3</v>
      </c>
      <c r="E96" s="6" t="s">
        <v>235</v>
      </c>
      <c r="F96" s="6" t="s">
        <v>256</v>
      </c>
    </row>
    <row r="97" spans="1:6">
      <c r="A97" s="1" t="s">
        <v>19</v>
      </c>
      <c r="B97" s="6">
        <v>1.0781808049999999</v>
      </c>
      <c r="C97" s="7">
        <v>7.9431100000000002E-4</v>
      </c>
      <c r="D97" s="7">
        <v>1.1231374000000001E-2</v>
      </c>
      <c r="E97" s="6" t="s">
        <v>220</v>
      </c>
      <c r="F97" s="6" t="s">
        <v>256</v>
      </c>
    </row>
    <row r="98" spans="1:6">
      <c r="A98" s="1" t="s">
        <v>37</v>
      </c>
      <c r="B98" s="6">
        <v>1.074853762</v>
      </c>
      <c r="C98" s="7">
        <v>1.47E-5</v>
      </c>
      <c r="D98" s="7">
        <v>5.5289300000000005E-4</v>
      </c>
      <c r="E98" s="6" t="s">
        <v>220</v>
      </c>
      <c r="F98" s="6" t="s">
        <v>256</v>
      </c>
    </row>
    <row r="99" spans="1:6">
      <c r="A99" s="1" t="s">
        <v>33</v>
      </c>
      <c r="B99" s="6">
        <v>1.074301728</v>
      </c>
      <c r="C99" s="7">
        <v>1.8099999999999999E-5</v>
      </c>
      <c r="D99" s="6">
        <v>6.1419700000000003E-4</v>
      </c>
      <c r="E99" s="6" t="s">
        <v>220</v>
      </c>
      <c r="F99" s="6" t="s">
        <v>256</v>
      </c>
    </row>
    <row r="100" spans="1:6">
      <c r="A100" s="1" t="s">
        <v>49</v>
      </c>
      <c r="B100" s="6">
        <v>1.072030654</v>
      </c>
      <c r="C100" s="7">
        <v>1.1000000000000001E-7</v>
      </c>
      <c r="D100" s="7">
        <v>1.17E-5</v>
      </c>
      <c r="E100" s="6" t="s">
        <v>225</v>
      </c>
      <c r="F100" s="6" t="s">
        <v>257</v>
      </c>
    </row>
    <row r="101" spans="1:6">
      <c r="A101" s="1" t="s">
        <v>4</v>
      </c>
      <c r="B101" s="6">
        <v>1.0684886010000001</v>
      </c>
      <c r="C101" s="7">
        <v>1.3799999999999999E-6</v>
      </c>
      <c r="D101" s="7">
        <v>7.7799999999999994E-5</v>
      </c>
      <c r="E101" s="6" t="s">
        <v>217</v>
      </c>
      <c r="F101" s="6" t="s">
        <v>256</v>
      </c>
    </row>
    <row r="102" spans="1:6">
      <c r="A102" s="1" t="s">
        <v>1</v>
      </c>
      <c r="B102" s="6">
        <v>1.065174332</v>
      </c>
      <c r="C102" s="7">
        <v>2.7000000000000001E-7</v>
      </c>
      <c r="D102" s="7">
        <v>4.5800000000000002E-5</v>
      </c>
      <c r="E102" s="6" t="s">
        <v>229</v>
      </c>
      <c r="F102" s="6" t="s">
        <v>256</v>
      </c>
    </row>
    <row r="103" spans="1:6">
      <c r="A103" s="1" t="s">
        <v>12</v>
      </c>
      <c r="B103" s="6">
        <v>1.0639293830000001</v>
      </c>
      <c r="C103" s="7">
        <v>1.07266E-4</v>
      </c>
      <c r="D103" s="7">
        <v>1.6528650000000001E-3</v>
      </c>
      <c r="E103" s="6" t="s">
        <v>231</v>
      </c>
      <c r="F103" s="6" t="s">
        <v>257</v>
      </c>
    </row>
    <row r="104" spans="1:6">
      <c r="A104" s="1" t="s">
        <v>37</v>
      </c>
      <c r="B104" s="6">
        <v>1.0599753220000001</v>
      </c>
      <c r="C104" s="7">
        <v>1.3200000000000001E-5</v>
      </c>
      <c r="D104" s="6">
        <v>2.2768199999999999E-4</v>
      </c>
      <c r="E104" s="6" t="s">
        <v>234</v>
      </c>
      <c r="F104" s="6" t="s">
        <v>256</v>
      </c>
    </row>
    <row r="105" spans="1:6">
      <c r="A105" s="1" t="s">
        <v>102</v>
      </c>
      <c r="B105" s="6">
        <v>1.0591650749999999</v>
      </c>
      <c r="C105" s="7">
        <v>1.0900000000000001E-5</v>
      </c>
      <c r="D105" s="6">
        <v>2.7128529999999999E-3</v>
      </c>
      <c r="E105" s="6" t="s">
        <v>235</v>
      </c>
      <c r="F105" s="6" t="s">
        <v>257</v>
      </c>
    </row>
    <row r="106" spans="1:6">
      <c r="A106" s="1" t="s">
        <v>83</v>
      </c>
      <c r="B106" s="6">
        <v>1.047969817</v>
      </c>
      <c r="C106" s="7">
        <v>2.0954799999999999E-4</v>
      </c>
      <c r="D106" s="7">
        <v>2.564195E-3</v>
      </c>
      <c r="E106" s="6" t="s">
        <v>225</v>
      </c>
      <c r="F106" s="6" t="s">
        <v>257</v>
      </c>
    </row>
    <row r="107" spans="1:6">
      <c r="A107" s="1" t="s">
        <v>130</v>
      </c>
      <c r="B107" s="6">
        <v>1.0425804649999999</v>
      </c>
      <c r="C107" s="7">
        <v>2.189613E-3</v>
      </c>
      <c r="D107" s="7">
        <v>1.3268475E-2</v>
      </c>
      <c r="E107" s="6" t="s">
        <v>227</v>
      </c>
      <c r="F107" s="6" t="s">
        <v>257</v>
      </c>
    </row>
    <row r="108" spans="1:6">
      <c r="A108" s="1" t="s">
        <v>11</v>
      </c>
      <c r="B108" s="6">
        <v>1.041010494</v>
      </c>
      <c r="C108" s="7">
        <v>1.35277E-4</v>
      </c>
      <c r="D108" s="6">
        <v>3.0560560000000001E-3</v>
      </c>
      <c r="E108" s="6" t="s">
        <v>229</v>
      </c>
      <c r="F108" s="6" t="s">
        <v>257</v>
      </c>
    </row>
    <row r="109" spans="1:6">
      <c r="A109" s="1" t="s">
        <v>44</v>
      </c>
      <c r="B109" s="6">
        <v>1.0409494370000001</v>
      </c>
      <c r="C109" s="7">
        <v>1.08E-5</v>
      </c>
      <c r="D109" s="6">
        <v>2.1490999999999999E-4</v>
      </c>
      <c r="E109" s="6" t="s">
        <v>219</v>
      </c>
      <c r="F109" s="6" t="s">
        <v>256</v>
      </c>
    </row>
    <row r="110" spans="1:6">
      <c r="A110" s="1" t="s">
        <v>59</v>
      </c>
      <c r="B110" s="6">
        <v>1.0392439179999999</v>
      </c>
      <c r="C110" s="7">
        <v>1.9599999999999999E-6</v>
      </c>
      <c r="D110" s="7">
        <v>9.4699999999999998E-5</v>
      </c>
      <c r="E110" s="6" t="s">
        <v>227</v>
      </c>
      <c r="F110" s="6" t="s">
        <v>257</v>
      </c>
    </row>
    <row r="111" spans="1:6">
      <c r="A111" s="1" t="s">
        <v>31</v>
      </c>
      <c r="B111" s="6">
        <v>1.038734687</v>
      </c>
      <c r="C111" s="7">
        <v>4.0800000000000002E-5</v>
      </c>
      <c r="D111" s="6">
        <v>1.2563139999999999E-3</v>
      </c>
      <c r="E111" s="6" t="s">
        <v>220</v>
      </c>
      <c r="F111" s="6" t="s">
        <v>257</v>
      </c>
    </row>
    <row r="112" spans="1:6">
      <c r="A112" s="1" t="s">
        <v>3</v>
      </c>
      <c r="B112" s="6">
        <v>1.0373356499999999</v>
      </c>
      <c r="C112" s="7">
        <v>1.5600000000000001E-8</v>
      </c>
      <c r="D112" s="7">
        <v>5.2800000000000003E-6</v>
      </c>
      <c r="E112" s="6" t="s">
        <v>220</v>
      </c>
      <c r="F112" s="6" t="s">
        <v>257</v>
      </c>
    </row>
    <row r="113" spans="1:6">
      <c r="A113" s="1" t="s">
        <v>44</v>
      </c>
      <c r="B113" s="6">
        <v>1.0362616229999999</v>
      </c>
      <c r="C113" s="7">
        <v>7.5599999999999994E-5</v>
      </c>
      <c r="D113" s="7">
        <v>1.220919E-3</v>
      </c>
      <c r="E113" s="6" t="s">
        <v>231</v>
      </c>
      <c r="F113" s="6" t="s">
        <v>256</v>
      </c>
    </row>
    <row r="114" spans="1:6">
      <c r="A114" s="1" t="s">
        <v>33</v>
      </c>
      <c r="B114" s="6">
        <v>1.0352658809999999</v>
      </c>
      <c r="C114" s="7">
        <v>1.29E-5</v>
      </c>
      <c r="D114" s="6">
        <v>2.2768199999999999E-4</v>
      </c>
      <c r="E114" s="6" t="s">
        <v>234</v>
      </c>
      <c r="F114" s="6" t="s">
        <v>256</v>
      </c>
    </row>
    <row r="115" spans="1:6">
      <c r="A115" s="1" t="s">
        <v>7</v>
      </c>
      <c r="B115" s="6">
        <v>1.034078236</v>
      </c>
      <c r="C115" s="7">
        <v>1.96E-8</v>
      </c>
      <c r="D115" s="7">
        <v>3.3299999999999999E-6</v>
      </c>
      <c r="E115" s="6" t="s">
        <v>221</v>
      </c>
      <c r="F115" s="6" t="s">
        <v>257</v>
      </c>
    </row>
    <row r="116" spans="1:6">
      <c r="A116" s="1" t="s">
        <v>42</v>
      </c>
      <c r="B116" s="6">
        <v>1.0287358689999999</v>
      </c>
      <c r="C116" s="7">
        <v>2.5400000000000001E-5</v>
      </c>
      <c r="D116" s="6">
        <v>5.0561699999999998E-4</v>
      </c>
      <c r="E116" s="6" t="s">
        <v>222</v>
      </c>
      <c r="F116" s="6" t="s">
        <v>257</v>
      </c>
    </row>
    <row r="117" spans="1:6">
      <c r="A117" s="1" t="s">
        <v>32</v>
      </c>
      <c r="B117" s="6">
        <v>1.0255318360000001</v>
      </c>
      <c r="C117" s="7">
        <v>3.2899999999999999E-7</v>
      </c>
      <c r="D117" s="7">
        <v>2.7900000000000001E-5</v>
      </c>
      <c r="E117" s="6" t="s">
        <v>222</v>
      </c>
      <c r="F117" s="6" t="s">
        <v>257</v>
      </c>
    </row>
    <row r="118" spans="1:6">
      <c r="A118" s="1" t="s">
        <v>74</v>
      </c>
      <c r="B118" s="6">
        <v>1.02333294</v>
      </c>
      <c r="C118" s="7">
        <v>4.1600000000000002E-7</v>
      </c>
      <c r="D118" s="7">
        <v>2.3E-5</v>
      </c>
      <c r="E118" s="6" t="s">
        <v>225</v>
      </c>
      <c r="F118" s="6" t="s">
        <v>256</v>
      </c>
    </row>
    <row r="119" spans="1:6">
      <c r="A119" s="1" t="s">
        <v>43</v>
      </c>
      <c r="B119" s="6">
        <v>1.0155036120000001</v>
      </c>
      <c r="C119" s="6">
        <v>2.7103639999999998E-3</v>
      </c>
      <c r="D119" s="6">
        <v>1.5424732E-2</v>
      </c>
      <c r="E119" s="6" t="s">
        <v>217</v>
      </c>
      <c r="F119" s="6" t="s">
        <v>257</v>
      </c>
    </row>
    <row r="120" spans="1:6">
      <c r="A120" s="1" t="s">
        <v>40</v>
      </c>
      <c r="B120" s="6">
        <v>1.014483638</v>
      </c>
      <c r="C120" s="7">
        <v>8.8455300000000005E-4</v>
      </c>
      <c r="D120" s="6">
        <v>1.8741468000000001E-2</v>
      </c>
      <c r="E120" s="6" t="s">
        <v>235</v>
      </c>
      <c r="F120" s="6" t="s">
        <v>256</v>
      </c>
    </row>
    <row r="121" spans="1:6">
      <c r="A121" s="1" t="s">
        <v>7</v>
      </c>
      <c r="B121" s="6">
        <v>1.0094231629999999</v>
      </c>
      <c r="C121" s="7">
        <v>9.4799999999999997E-7</v>
      </c>
      <c r="D121" s="7">
        <v>4.4799999999999998E-5</v>
      </c>
      <c r="E121" s="6" t="s">
        <v>218</v>
      </c>
      <c r="F121" s="6" t="s">
        <v>257</v>
      </c>
    </row>
    <row r="122" spans="1:6">
      <c r="A122" s="1" t="s">
        <v>58</v>
      </c>
      <c r="B122" s="6">
        <v>1.007327869</v>
      </c>
      <c r="C122" s="7">
        <v>2.4699999999999999E-4</v>
      </c>
      <c r="D122" s="6">
        <v>2.701068E-3</v>
      </c>
      <c r="E122" s="6" t="s">
        <v>217</v>
      </c>
      <c r="F122" s="6" t="s">
        <v>257</v>
      </c>
    </row>
    <row r="123" spans="1:6">
      <c r="A123" s="1" t="s">
        <v>10</v>
      </c>
      <c r="B123" s="6">
        <v>1.00726023</v>
      </c>
      <c r="C123" s="6">
        <v>1.0809199999999999E-4</v>
      </c>
      <c r="D123" s="6">
        <v>2.8187049999999999E-3</v>
      </c>
      <c r="E123" s="6" t="s">
        <v>229</v>
      </c>
      <c r="F123" s="6" t="s">
        <v>256</v>
      </c>
    </row>
    <row r="124" spans="1:6">
      <c r="A124" s="1" t="s">
        <v>38</v>
      </c>
      <c r="B124" s="6">
        <v>1.005458183</v>
      </c>
      <c r="C124" s="7">
        <v>3.3882699999999999E-4</v>
      </c>
      <c r="D124" s="7">
        <v>6.4833030000000002E-3</v>
      </c>
      <c r="E124" s="6" t="s">
        <v>220</v>
      </c>
      <c r="F124" s="6" t="s">
        <v>257</v>
      </c>
    </row>
    <row r="125" spans="1:6">
      <c r="A125" s="1" t="s">
        <v>76</v>
      </c>
      <c r="B125" s="6">
        <v>1.001471701</v>
      </c>
      <c r="C125" s="7">
        <v>2.2699999999999999E-6</v>
      </c>
      <c r="D125" s="7">
        <v>7.7100000000000004E-5</v>
      </c>
      <c r="E125" s="6" t="s">
        <v>225</v>
      </c>
      <c r="F125" s="6" t="s">
        <v>257</v>
      </c>
    </row>
    <row r="126" spans="1:6">
      <c r="A126" s="1" t="s">
        <v>52</v>
      </c>
      <c r="B126" s="6">
        <v>0.99358994199999995</v>
      </c>
      <c r="C126" s="6">
        <v>7.9514199999999998E-4</v>
      </c>
      <c r="D126" s="6">
        <v>1.1231374000000001E-2</v>
      </c>
      <c r="E126" s="6" t="s">
        <v>220</v>
      </c>
      <c r="F126" s="6" t="s">
        <v>257</v>
      </c>
    </row>
    <row r="127" spans="1:6">
      <c r="A127" s="1" t="s">
        <v>37</v>
      </c>
      <c r="B127" s="6">
        <v>0.98737022600000002</v>
      </c>
      <c r="C127" s="7">
        <v>2.4000000000000001E-5</v>
      </c>
      <c r="D127" s="6">
        <v>2.7128529999999999E-3</v>
      </c>
      <c r="E127" s="6" t="s">
        <v>235</v>
      </c>
      <c r="F127" s="6" t="s">
        <v>256</v>
      </c>
    </row>
    <row r="128" spans="1:6">
      <c r="A128" s="1" t="s">
        <v>11</v>
      </c>
      <c r="B128" s="6">
        <v>0.98584791699999996</v>
      </c>
      <c r="C128" s="7">
        <v>2.7399999999999999E-5</v>
      </c>
      <c r="D128" s="6">
        <v>5.1672700000000003E-4</v>
      </c>
      <c r="E128" s="6" t="s">
        <v>231</v>
      </c>
      <c r="F128" s="6" t="s">
        <v>257</v>
      </c>
    </row>
    <row r="129" spans="1:6">
      <c r="A129" s="1" t="s">
        <v>31</v>
      </c>
      <c r="B129" s="6">
        <v>0.98333179699999995</v>
      </c>
      <c r="C129" s="7">
        <v>1.18193E-4</v>
      </c>
      <c r="D129" s="6">
        <v>1.602692E-3</v>
      </c>
      <c r="E129" s="6" t="s">
        <v>225</v>
      </c>
      <c r="F129" s="6" t="s">
        <v>257</v>
      </c>
    </row>
    <row r="130" spans="1:6">
      <c r="A130" s="1" t="s">
        <v>4</v>
      </c>
      <c r="B130" s="6">
        <v>0.98165227700000002</v>
      </c>
      <c r="C130" s="7">
        <v>1.72E-7</v>
      </c>
      <c r="D130" s="7">
        <v>1.17E-5</v>
      </c>
      <c r="E130" s="6" t="s">
        <v>219</v>
      </c>
      <c r="F130" s="6" t="s">
        <v>256</v>
      </c>
    </row>
    <row r="131" spans="1:6">
      <c r="A131" s="1" t="s">
        <v>82</v>
      </c>
      <c r="B131" s="6">
        <v>0.97528321200000001</v>
      </c>
      <c r="C131" s="7">
        <v>8.7299999999999994E-6</v>
      </c>
      <c r="D131" s="7">
        <v>2.5585499999999998E-4</v>
      </c>
      <c r="E131" s="6" t="s">
        <v>217</v>
      </c>
      <c r="F131" s="6" t="s">
        <v>257</v>
      </c>
    </row>
    <row r="132" spans="1:6">
      <c r="A132" s="1" t="s">
        <v>126</v>
      </c>
      <c r="B132" s="6">
        <v>0.97138516399999997</v>
      </c>
      <c r="C132" s="6">
        <v>7.5510499999999995E-4</v>
      </c>
      <c r="D132" s="6">
        <v>9.9407999999999996E-3</v>
      </c>
      <c r="E132" s="6" t="s">
        <v>221</v>
      </c>
      <c r="F132" s="6" t="s">
        <v>257</v>
      </c>
    </row>
    <row r="133" spans="1:6">
      <c r="A133" s="1" t="s">
        <v>33</v>
      </c>
      <c r="B133" s="6">
        <v>0.97040955399999995</v>
      </c>
      <c r="C133" s="7">
        <v>1.2105899999999999E-4</v>
      </c>
      <c r="D133" s="6">
        <v>3.823594E-3</v>
      </c>
      <c r="E133" s="6" t="s">
        <v>235</v>
      </c>
      <c r="F133" s="6" t="s">
        <v>256</v>
      </c>
    </row>
    <row r="134" spans="1:6">
      <c r="A134" s="1" t="s">
        <v>24</v>
      </c>
      <c r="B134" s="6">
        <v>0.97019972899999996</v>
      </c>
      <c r="C134" s="7">
        <v>2.7205049999999998E-3</v>
      </c>
      <c r="D134" s="7">
        <v>2.5159668999999999E-2</v>
      </c>
      <c r="E134" s="6" t="s">
        <v>220</v>
      </c>
      <c r="F134" s="6" t="s">
        <v>257</v>
      </c>
    </row>
    <row r="135" spans="1:6">
      <c r="A135" s="1" t="s">
        <v>75</v>
      </c>
      <c r="B135" s="6">
        <v>0.96916224100000004</v>
      </c>
      <c r="C135" s="7">
        <v>1.66E-6</v>
      </c>
      <c r="D135" s="7">
        <v>7.0300000000000001E-5</v>
      </c>
      <c r="E135" s="6" t="s">
        <v>219</v>
      </c>
      <c r="F135" s="6" t="s">
        <v>256</v>
      </c>
    </row>
    <row r="136" spans="1:6">
      <c r="A136" s="1" t="s">
        <v>18</v>
      </c>
      <c r="B136" s="6">
        <v>0.96877189799999996</v>
      </c>
      <c r="C136" s="7">
        <v>2.1399999999999998E-5</v>
      </c>
      <c r="D136" s="7">
        <v>3.8113200000000001E-4</v>
      </c>
      <c r="E136" s="6" t="s">
        <v>227</v>
      </c>
      <c r="F136" s="6" t="s">
        <v>257</v>
      </c>
    </row>
    <row r="137" spans="1:6">
      <c r="A137" s="1" t="s">
        <v>105</v>
      </c>
      <c r="B137" s="6">
        <v>0.96870273900000003</v>
      </c>
      <c r="C137" s="7">
        <v>5.8800000000000002E-7</v>
      </c>
      <c r="D137" s="7">
        <v>4.6499999999999999E-5</v>
      </c>
      <c r="E137" s="6" t="s">
        <v>227</v>
      </c>
      <c r="F137" s="6" t="s">
        <v>256</v>
      </c>
    </row>
    <row r="138" spans="1:6">
      <c r="A138" s="1" t="s">
        <v>82</v>
      </c>
      <c r="B138" s="6">
        <v>0.96588382699999997</v>
      </c>
      <c r="C138" s="7">
        <v>1.0904900000000001E-4</v>
      </c>
      <c r="D138" s="7">
        <v>1.5403140000000001E-3</v>
      </c>
      <c r="E138" s="6" t="s">
        <v>219</v>
      </c>
      <c r="F138" s="6" t="s">
        <v>257</v>
      </c>
    </row>
    <row r="139" spans="1:6">
      <c r="A139" s="1" t="s">
        <v>35</v>
      </c>
      <c r="B139" s="6">
        <v>0.96182273799999995</v>
      </c>
      <c r="C139" s="7">
        <v>1.1E-5</v>
      </c>
      <c r="D139" s="6">
        <v>2.7875399999999998E-4</v>
      </c>
      <c r="E139" s="6" t="s">
        <v>217</v>
      </c>
      <c r="F139" s="6" t="s">
        <v>257</v>
      </c>
    </row>
    <row r="140" spans="1:6">
      <c r="A140" s="1" t="s">
        <v>97</v>
      </c>
      <c r="B140" s="6">
        <v>0.96147027200000001</v>
      </c>
      <c r="C140" s="7">
        <v>3.0869859999999999E-3</v>
      </c>
      <c r="D140" s="7">
        <v>2.2749746000000001E-2</v>
      </c>
      <c r="E140" s="6" t="s">
        <v>226</v>
      </c>
      <c r="F140" s="6" t="s">
        <v>257</v>
      </c>
    </row>
    <row r="141" spans="1:6">
      <c r="A141" s="1" t="s">
        <v>83</v>
      </c>
      <c r="B141" s="6">
        <v>0.96072118699999998</v>
      </c>
      <c r="C141" s="7">
        <v>2.8399380000000002E-3</v>
      </c>
      <c r="D141" s="6">
        <v>2.1880433000000001E-2</v>
      </c>
      <c r="E141" s="6" t="s">
        <v>226</v>
      </c>
      <c r="F141" s="6" t="s">
        <v>257</v>
      </c>
    </row>
    <row r="142" spans="1:6">
      <c r="A142" s="1" t="s">
        <v>99</v>
      </c>
      <c r="B142" s="6">
        <v>0.95372233200000001</v>
      </c>
      <c r="C142" s="7">
        <v>5.6237229999999997E-3</v>
      </c>
      <c r="D142" s="7">
        <v>3.5764799E-2</v>
      </c>
      <c r="E142" s="6" t="s">
        <v>226</v>
      </c>
      <c r="F142" s="6" t="s">
        <v>257</v>
      </c>
    </row>
    <row r="143" spans="1:6">
      <c r="A143" s="1" t="s">
        <v>58</v>
      </c>
      <c r="B143" s="6">
        <v>0.95141107999999996</v>
      </c>
      <c r="C143" s="6">
        <v>2.2346200000000001E-3</v>
      </c>
      <c r="D143" s="6">
        <v>1.6117792999999998E-2</v>
      </c>
      <c r="E143" s="6" t="s">
        <v>222</v>
      </c>
      <c r="F143" s="6" t="s">
        <v>257</v>
      </c>
    </row>
    <row r="144" spans="1:6">
      <c r="A144" s="1" t="s">
        <v>87</v>
      </c>
      <c r="B144" s="6">
        <v>0.94814394999999996</v>
      </c>
      <c r="C144" s="6">
        <v>1.4499719999999999E-3</v>
      </c>
      <c r="D144" s="6">
        <v>1.0685663999999999E-2</v>
      </c>
      <c r="E144" s="6" t="s">
        <v>227</v>
      </c>
      <c r="F144" s="6" t="s">
        <v>256</v>
      </c>
    </row>
    <row r="145" spans="1:6">
      <c r="A145" s="1" t="s">
        <v>98</v>
      </c>
      <c r="B145" s="6">
        <v>0.94652242799999997</v>
      </c>
      <c r="C145" s="6">
        <v>2.4529560000000001E-3</v>
      </c>
      <c r="D145" s="6">
        <v>3.4647998999999999E-2</v>
      </c>
      <c r="E145" s="6" t="s">
        <v>235</v>
      </c>
      <c r="F145" s="6" t="s">
        <v>256</v>
      </c>
    </row>
    <row r="146" spans="1:6">
      <c r="A146" s="1" t="s">
        <v>23</v>
      </c>
      <c r="B146" s="6">
        <v>0.94647349000000003</v>
      </c>
      <c r="C146" s="7">
        <v>1.374381E-3</v>
      </c>
      <c r="D146" s="6">
        <v>1.6066041E-2</v>
      </c>
      <c r="E146" s="6" t="s">
        <v>229</v>
      </c>
      <c r="F146" s="6" t="s">
        <v>257</v>
      </c>
    </row>
    <row r="147" spans="1:6">
      <c r="A147" s="1" t="s">
        <v>7</v>
      </c>
      <c r="B147" s="6">
        <v>0.94351231099999999</v>
      </c>
      <c r="C147" s="7">
        <v>4.8500000000000002E-6</v>
      </c>
      <c r="D147" s="6">
        <v>1.4951600000000001E-4</v>
      </c>
      <c r="E147" s="6" t="s">
        <v>222</v>
      </c>
      <c r="F147" s="6" t="s">
        <v>257</v>
      </c>
    </row>
    <row r="148" spans="1:6">
      <c r="A148" s="1" t="s">
        <v>87</v>
      </c>
      <c r="B148" s="6">
        <v>0.94312500399999999</v>
      </c>
      <c r="C148" s="7">
        <v>2.7900000000000001E-5</v>
      </c>
      <c r="D148" s="7">
        <v>5.9172000000000001E-4</v>
      </c>
      <c r="E148" s="6" t="s">
        <v>226</v>
      </c>
      <c r="F148" s="6" t="s">
        <v>256</v>
      </c>
    </row>
    <row r="149" spans="1:6">
      <c r="A149" s="1" t="s">
        <v>77</v>
      </c>
      <c r="B149" s="6">
        <v>0.93924306099999999</v>
      </c>
      <c r="C149" s="7">
        <v>6.7396000000000003E-4</v>
      </c>
      <c r="D149" s="6">
        <v>9.9407999999999996E-3</v>
      </c>
      <c r="E149" s="6" t="s">
        <v>228</v>
      </c>
      <c r="F149" s="6" t="s">
        <v>257</v>
      </c>
    </row>
    <row r="150" spans="1:6">
      <c r="A150" s="1" t="s">
        <v>52</v>
      </c>
      <c r="B150" s="6">
        <v>0.93293509500000005</v>
      </c>
      <c r="C150" s="7">
        <v>8.9565599999999999E-4</v>
      </c>
      <c r="D150" s="6">
        <v>8.4581280000000005E-3</v>
      </c>
      <c r="E150" s="6" t="s">
        <v>222</v>
      </c>
      <c r="F150" s="6" t="s">
        <v>257</v>
      </c>
    </row>
    <row r="151" spans="1:6">
      <c r="A151" s="1" t="s">
        <v>18</v>
      </c>
      <c r="B151" s="6">
        <v>0.93004910799999996</v>
      </c>
      <c r="C151" s="7">
        <v>3.3400000000000002E-6</v>
      </c>
      <c r="D151" s="7">
        <v>7.5500000000000006E-5</v>
      </c>
      <c r="E151" s="6" t="s">
        <v>224</v>
      </c>
      <c r="F151" s="6" t="s">
        <v>257</v>
      </c>
    </row>
    <row r="152" spans="1:6">
      <c r="A152" s="1" t="s">
        <v>39</v>
      </c>
      <c r="B152" s="6">
        <v>0.92630769499999999</v>
      </c>
      <c r="C152" s="7">
        <v>1.099629E-3</v>
      </c>
      <c r="D152" s="7">
        <v>8.6691670000000002E-3</v>
      </c>
      <c r="E152" s="6" t="s">
        <v>217</v>
      </c>
      <c r="F152" s="6" t="s">
        <v>257</v>
      </c>
    </row>
    <row r="153" spans="1:6">
      <c r="A153" s="1" t="s">
        <v>135</v>
      </c>
      <c r="B153" s="6">
        <v>0.92086457700000002</v>
      </c>
      <c r="C153" s="7">
        <v>1.0221939999999999E-3</v>
      </c>
      <c r="D153" s="7">
        <v>1.2736479E-2</v>
      </c>
      <c r="E153" s="6" t="s">
        <v>221</v>
      </c>
      <c r="F153" s="6" t="s">
        <v>256</v>
      </c>
    </row>
    <row r="154" spans="1:6">
      <c r="A154" s="1" t="s">
        <v>34</v>
      </c>
      <c r="B154" s="6">
        <v>0.91882431899999994</v>
      </c>
      <c r="C154" s="7">
        <v>5.8600000000000001E-5</v>
      </c>
      <c r="D154" s="7">
        <v>1.654277E-3</v>
      </c>
      <c r="E154" s="6" t="s">
        <v>220</v>
      </c>
      <c r="F154" s="6" t="s">
        <v>257</v>
      </c>
    </row>
    <row r="155" spans="1:6">
      <c r="A155" s="1" t="s">
        <v>24</v>
      </c>
      <c r="B155" s="6">
        <v>0.91757825599999998</v>
      </c>
      <c r="C155" s="7">
        <v>2.0425E-3</v>
      </c>
      <c r="D155" s="7">
        <v>1.6102503000000001E-2</v>
      </c>
      <c r="E155" s="6" t="s">
        <v>225</v>
      </c>
      <c r="F155" s="6" t="s">
        <v>257</v>
      </c>
    </row>
    <row r="156" spans="1:6">
      <c r="A156" s="1" t="s">
        <v>123</v>
      </c>
      <c r="B156" s="6">
        <v>0.91547383100000002</v>
      </c>
      <c r="C156" s="7">
        <v>6.8015929999999999E-3</v>
      </c>
      <c r="D156" s="7">
        <v>3.9080339999999998E-2</v>
      </c>
      <c r="E156" s="6" t="s">
        <v>218</v>
      </c>
      <c r="F156" s="6" t="s">
        <v>257</v>
      </c>
    </row>
    <row r="157" spans="1:6">
      <c r="A157" s="1" t="s">
        <v>139</v>
      </c>
      <c r="B157" s="6">
        <v>0.91333572399999996</v>
      </c>
      <c r="C157" s="7">
        <v>6.5929559999999996E-3</v>
      </c>
      <c r="D157" s="6">
        <v>3.0202863999999999E-2</v>
      </c>
      <c r="E157" s="6" t="s">
        <v>227</v>
      </c>
      <c r="F157" s="6" t="s">
        <v>257</v>
      </c>
    </row>
    <row r="158" spans="1:6">
      <c r="A158" s="1" t="s">
        <v>39</v>
      </c>
      <c r="B158" s="6">
        <v>0.91304167899999999</v>
      </c>
      <c r="C158" s="7">
        <v>1.0200000000000001E-5</v>
      </c>
      <c r="D158" s="6">
        <v>2.6597600000000002E-4</v>
      </c>
      <c r="E158" s="6" t="s">
        <v>222</v>
      </c>
      <c r="F158" s="6" t="s">
        <v>257</v>
      </c>
    </row>
    <row r="159" spans="1:6">
      <c r="A159" s="1" t="s">
        <v>39</v>
      </c>
      <c r="B159" s="6">
        <v>0.91272817500000003</v>
      </c>
      <c r="C159" s="7">
        <v>1.6500000000000001E-5</v>
      </c>
      <c r="D159" s="6">
        <v>2.6671900000000001E-4</v>
      </c>
      <c r="E159" s="6" t="s">
        <v>234</v>
      </c>
      <c r="F159" s="6" t="s">
        <v>257</v>
      </c>
    </row>
    <row r="160" spans="1:6">
      <c r="A160" s="1" t="s">
        <v>45</v>
      </c>
      <c r="B160" s="6">
        <v>0.912619705</v>
      </c>
      <c r="C160" s="7">
        <v>1.15E-5</v>
      </c>
      <c r="D160" s="7">
        <v>2.7875399999999998E-4</v>
      </c>
      <c r="E160" s="6" t="s">
        <v>217</v>
      </c>
      <c r="F160" s="6" t="s">
        <v>256</v>
      </c>
    </row>
    <row r="161" spans="1:6">
      <c r="A161" s="1" t="s">
        <v>35</v>
      </c>
      <c r="B161" s="6">
        <v>0.91050128900000005</v>
      </c>
      <c r="C161" s="7">
        <v>2.2700000000000001E-7</v>
      </c>
      <c r="D161" s="7">
        <v>1.1E-5</v>
      </c>
      <c r="E161" s="6" t="s">
        <v>234</v>
      </c>
      <c r="F161" s="6" t="s">
        <v>257</v>
      </c>
    </row>
    <row r="162" spans="1:6">
      <c r="A162" s="1" t="s">
        <v>31</v>
      </c>
      <c r="B162" s="6">
        <v>0.90769045500000001</v>
      </c>
      <c r="C162" s="7">
        <v>1.6199999999999999E-6</v>
      </c>
      <c r="D162" s="7">
        <v>4.5800000000000002E-5</v>
      </c>
      <c r="E162" s="6" t="s">
        <v>234</v>
      </c>
      <c r="F162" s="6" t="s">
        <v>257</v>
      </c>
    </row>
    <row r="163" spans="1:6">
      <c r="A163" s="1" t="s">
        <v>34</v>
      </c>
      <c r="B163" s="6">
        <v>0.90484742799999995</v>
      </c>
      <c r="C163" s="7">
        <v>1.6300000000000001E-6</v>
      </c>
      <c r="D163" s="7">
        <v>7.8899999999999993E-5</v>
      </c>
      <c r="E163" s="6" t="s">
        <v>222</v>
      </c>
      <c r="F163" s="6" t="s">
        <v>257</v>
      </c>
    </row>
    <row r="164" spans="1:6">
      <c r="A164" s="1" t="s">
        <v>54</v>
      </c>
      <c r="B164" s="6">
        <v>0.90373659500000003</v>
      </c>
      <c r="C164" s="6">
        <v>1.017326E-3</v>
      </c>
      <c r="D164" s="6">
        <v>9.3209020000000007E-3</v>
      </c>
      <c r="E164" s="6" t="s">
        <v>222</v>
      </c>
      <c r="F164" s="6" t="s">
        <v>257</v>
      </c>
    </row>
    <row r="165" spans="1:6">
      <c r="A165" s="1" t="s">
        <v>48</v>
      </c>
      <c r="B165" s="6">
        <v>0.90228939500000005</v>
      </c>
      <c r="C165" s="7">
        <v>3.6599400000000002E-4</v>
      </c>
      <c r="D165" s="6">
        <v>4.2783400000000003E-3</v>
      </c>
      <c r="E165" s="6" t="s">
        <v>222</v>
      </c>
      <c r="F165" s="6" t="s">
        <v>257</v>
      </c>
    </row>
    <row r="166" spans="1:6">
      <c r="A166" s="1" t="s">
        <v>77</v>
      </c>
      <c r="B166" s="6">
        <v>0.900229167</v>
      </c>
      <c r="C166" s="7">
        <v>3.4000000000000001E-6</v>
      </c>
      <c r="D166" s="6">
        <v>1.4401099999999999E-4</v>
      </c>
      <c r="E166" s="6" t="s">
        <v>227</v>
      </c>
      <c r="F166" s="6" t="s">
        <v>257</v>
      </c>
    </row>
    <row r="167" spans="1:6">
      <c r="A167" s="1" t="s">
        <v>134</v>
      </c>
      <c r="B167" s="6">
        <v>0.90011914299999995</v>
      </c>
      <c r="C167" s="7">
        <v>3.2116470000000002E-3</v>
      </c>
      <c r="D167" s="6">
        <v>1.7281718000000001E-2</v>
      </c>
      <c r="E167" s="6" t="s">
        <v>217</v>
      </c>
      <c r="F167" s="6" t="s">
        <v>257</v>
      </c>
    </row>
    <row r="168" spans="1:6">
      <c r="A168" s="1" t="s">
        <v>34</v>
      </c>
      <c r="B168" s="6">
        <v>0.89880389100000002</v>
      </c>
      <c r="C168" s="7">
        <v>2.8448999999999998E-4</v>
      </c>
      <c r="D168" s="7">
        <v>3.8576909999999999E-3</v>
      </c>
      <c r="E168" s="6" t="s">
        <v>226</v>
      </c>
      <c r="F168" s="6" t="s">
        <v>257</v>
      </c>
    </row>
    <row r="169" spans="1:6">
      <c r="A169" s="1" t="s">
        <v>76</v>
      </c>
      <c r="B169" s="6">
        <v>0.89880211399999999</v>
      </c>
      <c r="C169" s="7">
        <v>6.3200000000000005E-7</v>
      </c>
      <c r="D169" s="7">
        <v>3.7799999999999997E-5</v>
      </c>
      <c r="E169" s="6" t="s">
        <v>226</v>
      </c>
      <c r="F169" s="6" t="s">
        <v>257</v>
      </c>
    </row>
    <row r="170" spans="1:6">
      <c r="A170" s="1" t="s">
        <v>35</v>
      </c>
      <c r="B170" s="6">
        <v>0.89601156000000004</v>
      </c>
      <c r="C170" s="7">
        <v>2.5900000000000002E-6</v>
      </c>
      <c r="D170" s="7">
        <v>1.09757E-4</v>
      </c>
      <c r="E170" s="6" t="s">
        <v>222</v>
      </c>
      <c r="F170" s="6" t="s">
        <v>257</v>
      </c>
    </row>
    <row r="171" spans="1:6">
      <c r="A171" s="1" t="s">
        <v>51</v>
      </c>
      <c r="B171" s="6">
        <v>0.89457562300000004</v>
      </c>
      <c r="C171" s="6">
        <v>1.87328E-3</v>
      </c>
      <c r="D171" s="6">
        <v>1.1981922000000001E-2</v>
      </c>
      <c r="E171" s="6" t="s">
        <v>227</v>
      </c>
      <c r="F171" s="6" t="s">
        <v>257</v>
      </c>
    </row>
    <row r="172" spans="1:6">
      <c r="A172" s="1" t="s">
        <v>74</v>
      </c>
      <c r="B172" s="6">
        <v>0.89219411299999996</v>
      </c>
      <c r="C172" s="7">
        <v>6.68E-7</v>
      </c>
      <c r="D172" s="7">
        <v>3.7799999999999997E-5</v>
      </c>
      <c r="E172" s="6" t="s">
        <v>226</v>
      </c>
      <c r="F172" s="6" t="s">
        <v>256</v>
      </c>
    </row>
    <row r="173" spans="1:6">
      <c r="A173" s="1" t="s">
        <v>36</v>
      </c>
      <c r="B173" s="6">
        <v>0.89207552000000001</v>
      </c>
      <c r="C173" s="7">
        <v>3.4000000000000001E-6</v>
      </c>
      <c r="D173" s="7">
        <v>1.2812000000000001E-4</v>
      </c>
      <c r="E173" s="6" t="s">
        <v>231</v>
      </c>
      <c r="F173" s="6" t="s">
        <v>257</v>
      </c>
    </row>
    <row r="174" spans="1:6">
      <c r="A174" s="1" t="s">
        <v>43</v>
      </c>
      <c r="B174" s="6">
        <v>0.89111426299999996</v>
      </c>
      <c r="C174" s="7">
        <v>1.7146080000000001E-3</v>
      </c>
      <c r="D174" s="7">
        <v>1.6145896E-2</v>
      </c>
      <c r="E174" s="6" t="s">
        <v>234</v>
      </c>
      <c r="F174" s="6" t="s">
        <v>257</v>
      </c>
    </row>
    <row r="175" spans="1:6">
      <c r="A175" s="1" t="s">
        <v>60</v>
      </c>
      <c r="B175" s="6">
        <v>0.88889253599999996</v>
      </c>
      <c r="C175" s="7">
        <v>1.5655129999999999E-3</v>
      </c>
      <c r="D175" s="6">
        <v>2.6224299999999999E-2</v>
      </c>
      <c r="E175" s="6" t="s">
        <v>235</v>
      </c>
      <c r="F175" s="6" t="s">
        <v>257</v>
      </c>
    </row>
    <row r="176" spans="1:6">
      <c r="A176" s="1" t="s">
        <v>62</v>
      </c>
      <c r="B176" s="6">
        <v>0.88833232200000001</v>
      </c>
      <c r="C176" s="6">
        <v>1.628078E-3</v>
      </c>
      <c r="D176" s="6">
        <v>2.6224299999999999E-2</v>
      </c>
      <c r="E176" s="6" t="s">
        <v>235</v>
      </c>
      <c r="F176" s="6" t="s">
        <v>257</v>
      </c>
    </row>
    <row r="177" spans="1:6">
      <c r="A177" s="1" t="s">
        <v>62</v>
      </c>
      <c r="B177" s="6">
        <v>0.88315212499999995</v>
      </c>
      <c r="C177" s="7">
        <v>3.3300299999999999E-3</v>
      </c>
      <c r="D177" s="6">
        <v>2.1958153000000001E-2</v>
      </c>
      <c r="E177" s="6" t="s">
        <v>222</v>
      </c>
      <c r="F177" s="6" t="s">
        <v>257</v>
      </c>
    </row>
    <row r="178" spans="1:6">
      <c r="A178" s="1" t="s">
        <v>38</v>
      </c>
      <c r="B178" s="6">
        <v>0.879557743</v>
      </c>
      <c r="C178" s="6">
        <v>1.537479E-3</v>
      </c>
      <c r="D178" s="6">
        <v>2.6224299999999999E-2</v>
      </c>
      <c r="E178" s="6" t="s">
        <v>235</v>
      </c>
      <c r="F178" s="6" t="s">
        <v>257</v>
      </c>
    </row>
    <row r="179" spans="1:6">
      <c r="A179" s="1" t="s">
        <v>13</v>
      </c>
      <c r="B179" s="6">
        <v>0.87719074200000002</v>
      </c>
      <c r="C179" s="7">
        <v>1.93306E-4</v>
      </c>
      <c r="D179" s="6">
        <v>3.8547469999999999E-3</v>
      </c>
      <c r="E179" s="6" t="s">
        <v>223</v>
      </c>
      <c r="F179" s="6" t="s">
        <v>257</v>
      </c>
    </row>
    <row r="180" spans="1:6">
      <c r="A180" s="1" t="s">
        <v>77</v>
      </c>
      <c r="B180" s="6">
        <v>0.87684743300000001</v>
      </c>
      <c r="C180" s="7">
        <v>1.7886700000000001E-4</v>
      </c>
      <c r="D180" s="7">
        <v>2.7561780000000002E-3</v>
      </c>
      <c r="E180" s="6" t="s">
        <v>226</v>
      </c>
      <c r="F180" s="6" t="s">
        <v>257</v>
      </c>
    </row>
    <row r="181" spans="1:6">
      <c r="A181" s="1" t="s">
        <v>32</v>
      </c>
      <c r="B181" s="6">
        <v>0.87546685499999999</v>
      </c>
      <c r="C181" s="7">
        <v>5.3777499999999999E-4</v>
      </c>
      <c r="D181" s="7">
        <v>6.7520649999999998E-3</v>
      </c>
      <c r="E181" s="6" t="s">
        <v>226</v>
      </c>
      <c r="F181" s="6" t="s">
        <v>257</v>
      </c>
    </row>
    <row r="182" spans="1:6">
      <c r="A182" s="1" t="s">
        <v>8</v>
      </c>
      <c r="B182" s="6">
        <v>0.87207775499999995</v>
      </c>
      <c r="C182" s="7">
        <v>9.5199999999999997E-5</v>
      </c>
      <c r="D182" s="7">
        <v>2.8187049999999999E-3</v>
      </c>
      <c r="E182" s="6" t="s">
        <v>229</v>
      </c>
      <c r="F182" s="6" t="s">
        <v>257</v>
      </c>
    </row>
    <row r="183" spans="1:6">
      <c r="A183" s="1" t="s">
        <v>38</v>
      </c>
      <c r="B183" s="6">
        <v>0.86822951400000004</v>
      </c>
      <c r="C183" s="6">
        <v>6.2118770000000002E-3</v>
      </c>
      <c r="D183" s="6">
        <v>2.9247588000000001E-2</v>
      </c>
      <c r="E183" s="6" t="s">
        <v>217</v>
      </c>
      <c r="F183" s="6" t="s">
        <v>257</v>
      </c>
    </row>
    <row r="184" spans="1:6">
      <c r="A184" s="1" t="s">
        <v>16</v>
      </c>
      <c r="B184" s="6">
        <v>0.86455895800000004</v>
      </c>
      <c r="C184" s="7">
        <v>4.1399999999999997E-5</v>
      </c>
      <c r="D184" s="6">
        <v>6.6759999999999996E-4</v>
      </c>
      <c r="E184" s="6" t="s">
        <v>225</v>
      </c>
      <c r="F184" s="6" t="s">
        <v>257</v>
      </c>
    </row>
    <row r="185" spans="1:6">
      <c r="A185" s="1" t="s">
        <v>123</v>
      </c>
      <c r="B185" s="6">
        <v>0.86364823800000001</v>
      </c>
      <c r="C185" s="7">
        <v>1.1512232000000001E-2</v>
      </c>
      <c r="D185" s="6">
        <v>4.6473774000000002E-2</v>
      </c>
      <c r="E185" s="6" t="s">
        <v>217</v>
      </c>
      <c r="F185" s="6" t="s">
        <v>257</v>
      </c>
    </row>
    <row r="186" spans="1:6">
      <c r="A186" s="1" t="s">
        <v>82</v>
      </c>
      <c r="B186" s="6">
        <v>0.86124312199999997</v>
      </c>
      <c r="C186" s="7">
        <v>1.38E-5</v>
      </c>
      <c r="D186" s="6">
        <v>5.2035500000000001E-4</v>
      </c>
      <c r="E186" s="6" t="s">
        <v>221</v>
      </c>
      <c r="F186" s="6" t="s">
        <v>257</v>
      </c>
    </row>
    <row r="187" spans="1:6">
      <c r="A187" s="1" t="s">
        <v>129</v>
      </c>
      <c r="B187" s="6">
        <v>0.86111267000000002</v>
      </c>
      <c r="C187" s="6">
        <v>1.9662410000000001E-3</v>
      </c>
      <c r="D187" s="6">
        <v>1.2343623999999999E-2</v>
      </c>
      <c r="E187" s="6" t="s">
        <v>227</v>
      </c>
      <c r="F187" s="6" t="s">
        <v>256</v>
      </c>
    </row>
    <row r="188" spans="1:6">
      <c r="A188" s="1" t="s">
        <v>78</v>
      </c>
      <c r="B188" s="6">
        <v>0.86050386499999998</v>
      </c>
      <c r="C188" s="7">
        <v>6.0599999999999996E-6</v>
      </c>
      <c r="D188" s="7">
        <v>1.36976E-4</v>
      </c>
      <c r="E188" s="6" t="s">
        <v>219</v>
      </c>
      <c r="F188" s="6" t="s">
        <v>257</v>
      </c>
    </row>
    <row r="189" spans="1:6">
      <c r="A189" s="1" t="s">
        <v>43</v>
      </c>
      <c r="B189" s="6">
        <v>0.86012670099999999</v>
      </c>
      <c r="C189" s="7">
        <v>7.3399999999999995E-5</v>
      </c>
      <c r="D189" s="6">
        <v>1.220919E-3</v>
      </c>
      <c r="E189" s="6" t="s">
        <v>222</v>
      </c>
      <c r="F189" s="6" t="s">
        <v>257</v>
      </c>
    </row>
    <row r="190" spans="1:6">
      <c r="A190" s="1" t="s">
        <v>45</v>
      </c>
      <c r="B190" s="6">
        <v>0.85769949400000001</v>
      </c>
      <c r="C190" s="7">
        <v>1.3419699999999999E-4</v>
      </c>
      <c r="D190" s="7">
        <v>1.895538E-3</v>
      </c>
      <c r="E190" s="6" t="s">
        <v>222</v>
      </c>
      <c r="F190" s="6" t="s">
        <v>256</v>
      </c>
    </row>
    <row r="191" spans="1:6">
      <c r="A191" s="1" t="s">
        <v>51</v>
      </c>
      <c r="B191" s="6">
        <v>0.85655869299999998</v>
      </c>
      <c r="C191" s="7">
        <v>5.6432200000000002E-4</v>
      </c>
      <c r="D191" s="7">
        <v>5.7971289999999998E-3</v>
      </c>
      <c r="E191" s="6" t="s">
        <v>231</v>
      </c>
      <c r="F191" s="6" t="s">
        <v>257</v>
      </c>
    </row>
    <row r="192" spans="1:6">
      <c r="A192" s="1" t="s">
        <v>135</v>
      </c>
      <c r="B192" s="6">
        <v>0.84963308299999996</v>
      </c>
      <c r="C192" s="7">
        <v>3.316421E-3</v>
      </c>
      <c r="D192" s="6">
        <v>1.7566669E-2</v>
      </c>
      <c r="E192" s="6" t="s">
        <v>217</v>
      </c>
      <c r="F192" s="6" t="s">
        <v>256</v>
      </c>
    </row>
    <row r="193" spans="1:6">
      <c r="A193" s="1" t="s">
        <v>25</v>
      </c>
      <c r="B193" s="6">
        <v>0.84832066699999997</v>
      </c>
      <c r="C193" s="7">
        <v>1.82239E-4</v>
      </c>
      <c r="D193" s="6">
        <v>2.376123E-3</v>
      </c>
      <c r="E193" s="6" t="s">
        <v>234</v>
      </c>
      <c r="F193" s="6" t="s">
        <v>257</v>
      </c>
    </row>
    <row r="194" spans="1:6">
      <c r="A194" s="1" t="s">
        <v>82</v>
      </c>
      <c r="B194" s="6">
        <v>0.846577739</v>
      </c>
      <c r="C194" s="7">
        <v>2.9799999999999999E-5</v>
      </c>
      <c r="D194" s="7">
        <v>5.9466800000000002E-4</v>
      </c>
      <c r="E194" s="6" t="s">
        <v>218</v>
      </c>
      <c r="F194" s="6" t="s">
        <v>257</v>
      </c>
    </row>
    <row r="195" spans="1:6">
      <c r="A195" s="1" t="s">
        <v>24</v>
      </c>
      <c r="B195" s="6">
        <v>0.84634752499999999</v>
      </c>
      <c r="C195" s="7">
        <v>1.4484560000000001E-3</v>
      </c>
      <c r="D195" s="7">
        <v>1.6367552E-2</v>
      </c>
      <c r="E195" s="6" t="s">
        <v>223</v>
      </c>
      <c r="F195" s="6" t="s">
        <v>257</v>
      </c>
    </row>
    <row r="196" spans="1:6">
      <c r="A196" s="1" t="s">
        <v>31</v>
      </c>
      <c r="B196" s="6">
        <v>0.84602539899999996</v>
      </c>
      <c r="C196" s="7">
        <v>4.3787600000000002E-4</v>
      </c>
      <c r="D196" s="7">
        <v>1.0602865E-2</v>
      </c>
      <c r="E196" s="6" t="s">
        <v>235</v>
      </c>
      <c r="F196" s="6" t="s">
        <v>257</v>
      </c>
    </row>
    <row r="197" spans="1:6">
      <c r="A197" s="1" t="s">
        <v>42</v>
      </c>
      <c r="B197" s="6">
        <v>0.84601524400000006</v>
      </c>
      <c r="C197" s="7">
        <v>5.0676829999999999E-3</v>
      </c>
      <c r="D197" s="6">
        <v>3.3781218000000002E-2</v>
      </c>
      <c r="E197" s="6" t="s">
        <v>226</v>
      </c>
      <c r="F197" s="6" t="s">
        <v>257</v>
      </c>
    </row>
    <row r="198" spans="1:6">
      <c r="A198" s="1" t="s">
        <v>8</v>
      </c>
      <c r="B198" s="6">
        <v>0.84376033800000005</v>
      </c>
      <c r="C198" s="7">
        <v>4.3900000000000003E-5</v>
      </c>
      <c r="D198" s="7">
        <v>7.9893300000000004E-4</v>
      </c>
      <c r="E198" s="6" t="s">
        <v>226</v>
      </c>
      <c r="F198" s="6" t="s">
        <v>257</v>
      </c>
    </row>
    <row r="199" spans="1:6">
      <c r="A199" s="1" t="s">
        <v>75</v>
      </c>
      <c r="B199" s="6">
        <v>0.84327626600000005</v>
      </c>
      <c r="C199" s="7">
        <v>7.0299999999999996E-6</v>
      </c>
      <c r="D199" s="6">
        <v>3.40432E-4</v>
      </c>
      <c r="E199" s="6" t="s">
        <v>221</v>
      </c>
      <c r="F199" s="6" t="s">
        <v>256</v>
      </c>
    </row>
    <row r="200" spans="1:6">
      <c r="A200" s="1" t="s">
        <v>10</v>
      </c>
      <c r="B200" s="6">
        <v>0.84139800099999995</v>
      </c>
      <c r="C200" s="6">
        <v>6.2362699999999997E-4</v>
      </c>
      <c r="D200" s="6">
        <v>7.046989E-3</v>
      </c>
      <c r="E200" s="6" t="s">
        <v>226</v>
      </c>
      <c r="F200" s="6" t="s">
        <v>256</v>
      </c>
    </row>
    <row r="201" spans="1:6">
      <c r="A201" s="1" t="s">
        <v>75</v>
      </c>
      <c r="B201" s="6">
        <v>0.84105641399999997</v>
      </c>
      <c r="C201" s="7">
        <v>2.5000000000000001E-5</v>
      </c>
      <c r="D201" s="6">
        <v>5.6468800000000004E-4</v>
      </c>
      <c r="E201" s="6" t="s">
        <v>218</v>
      </c>
      <c r="F201" s="6" t="s">
        <v>256</v>
      </c>
    </row>
    <row r="202" spans="1:6">
      <c r="A202" s="1" t="s">
        <v>3</v>
      </c>
      <c r="B202" s="6">
        <v>0.83777026499999996</v>
      </c>
      <c r="C202" s="7">
        <v>1.6399999999999999E-5</v>
      </c>
      <c r="D202" s="6">
        <v>3.7002999999999998E-4</v>
      </c>
      <c r="E202" s="6" t="s">
        <v>222</v>
      </c>
      <c r="F202" s="6" t="s">
        <v>257</v>
      </c>
    </row>
    <row r="203" spans="1:6">
      <c r="A203" s="1" t="s">
        <v>98</v>
      </c>
      <c r="B203" s="6">
        <v>0.83315424400000004</v>
      </c>
      <c r="C203" s="7">
        <v>1.2887969999999999E-3</v>
      </c>
      <c r="D203" s="6">
        <v>1.2482922E-2</v>
      </c>
      <c r="E203" s="6" t="s">
        <v>226</v>
      </c>
      <c r="F203" s="6" t="s">
        <v>256</v>
      </c>
    </row>
    <row r="204" spans="1:6">
      <c r="A204" s="1" t="s">
        <v>65</v>
      </c>
      <c r="B204" s="6">
        <v>0.83080852500000002</v>
      </c>
      <c r="C204" s="7">
        <v>5.5674239999999996E-3</v>
      </c>
      <c r="D204" s="7">
        <v>3.4315574000000001E-2</v>
      </c>
      <c r="E204" s="6" t="s">
        <v>231</v>
      </c>
      <c r="F204" s="6" t="s">
        <v>257</v>
      </c>
    </row>
    <row r="205" spans="1:6">
      <c r="A205" s="1" t="s">
        <v>32</v>
      </c>
      <c r="B205" s="6">
        <v>0.82932317</v>
      </c>
      <c r="C205" s="6">
        <v>2.133972E-3</v>
      </c>
      <c r="D205" s="6">
        <v>2.1276951999999998E-2</v>
      </c>
      <c r="E205" s="6" t="s">
        <v>220</v>
      </c>
      <c r="F205" s="6" t="s">
        <v>257</v>
      </c>
    </row>
    <row r="206" spans="1:6">
      <c r="A206" s="1" t="s">
        <v>49</v>
      </c>
      <c r="B206" s="6">
        <v>0.828924577</v>
      </c>
      <c r="C206" s="6">
        <v>5.0175299999999996E-4</v>
      </c>
      <c r="D206" s="6">
        <v>5.4869130000000004E-3</v>
      </c>
      <c r="E206" s="6" t="s">
        <v>222</v>
      </c>
      <c r="F206" s="6" t="s">
        <v>257</v>
      </c>
    </row>
    <row r="207" spans="1:6">
      <c r="A207" s="1" t="s">
        <v>126</v>
      </c>
      <c r="B207" s="6">
        <v>0.82721239499999999</v>
      </c>
      <c r="C207" s="7">
        <v>5.1300599999999999E-4</v>
      </c>
      <c r="D207" s="6">
        <v>4.7002470000000003E-3</v>
      </c>
      <c r="E207" s="6" t="s">
        <v>217</v>
      </c>
      <c r="F207" s="6" t="s">
        <v>257</v>
      </c>
    </row>
    <row r="208" spans="1:6">
      <c r="A208" s="1" t="s">
        <v>84</v>
      </c>
      <c r="B208" s="6">
        <v>0.82640311700000002</v>
      </c>
      <c r="C208" s="6">
        <v>3.8382500000000002E-4</v>
      </c>
      <c r="D208" s="6">
        <v>4.3372200000000001E-3</v>
      </c>
      <c r="E208" s="6" t="s">
        <v>219</v>
      </c>
      <c r="F208" s="6" t="s">
        <v>257</v>
      </c>
    </row>
    <row r="209" spans="1:6">
      <c r="A209" s="1" t="s">
        <v>128</v>
      </c>
      <c r="B209" s="6">
        <v>0.82373255000000001</v>
      </c>
      <c r="C209" s="7">
        <v>1.4846099999999999E-3</v>
      </c>
      <c r="D209" s="7">
        <v>1.0708143999999999E-2</v>
      </c>
      <c r="E209" s="6" t="s">
        <v>227</v>
      </c>
      <c r="F209" s="6" t="s">
        <v>257</v>
      </c>
    </row>
    <row r="210" spans="1:6">
      <c r="A210" s="1" t="s">
        <v>48</v>
      </c>
      <c r="B210" s="6">
        <v>0.82326581300000001</v>
      </c>
      <c r="C210" s="6">
        <v>2.7028600000000001E-4</v>
      </c>
      <c r="D210" s="6">
        <v>2.8633389999999999E-3</v>
      </c>
      <c r="E210" s="6" t="s">
        <v>217</v>
      </c>
      <c r="F210" s="6" t="s">
        <v>257</v>
      </c>
    </row>
    <row r="211" spans="1:6">
      <c r="A211" s="1" t="s">
        <v>45</v>
      </c>
      <c r="B211" s="6">
        <v>0.82115523599999996</v>
      </c>
      <c r="C211" s="7">
        <v>4.8899999999999998E-6</v>
      </c>
      <c r="D211" s="7">
        <v>9.7499999999999998E-5</v>
      </c>
      <c r="E211" s="6" t="s">
        <v>234</v>
      </c>
      <c r="F211" s="6" t="s">
        <v>256</v>
      </c>
    </row>
    <row r="212" spans="1:6">
      <c r="A212" s="1" t="s">
        <v>49</v>
      </c>
      <c r="B212" s="6">
        <v>0.81463804900000003</v>
      </c>
      <c r="C212" s="7">
        <v>7.3260800000000004E-4</v>
      </c>
      <c r="D212" s="6">
        <v>1.1231374000000001E-2</v>
      </c>
      <c r="E212" s="6" t="s">
        <v>220</v>
      </c>
      <c r="F212" s="6" t="s">
        <v>257</v>
      </c>
    </row>
    <row r="213" spans="1:6">
      <c r="A213" s="1" t="s">
        <v>80</v>
      </c>
      <c r="B213" s="6">
        <v>0.81036560899999999</v>
      </c>
      <c r="C213" s="7">
        <v>1.1600000000000001E-5</v>
      </c>
      <c r="D213" s="6">
        <v>2.18049E-4</v>
      </c>
      <c r="E213" s="6" t="s">
        <v>225</v>
      </c>
      <c r="F213" s="6" t="s">
        <v>257</v>
      </c>
    </row>
    <row r="214" spans="1:6">
      <c r="A214" s="1" t="s">
        <v>71</v>
      </c>
      <c r="B214" s="6">
        <v>0.803653705</v>
      </c>
      <c r="C214" s="7">
        <v>4.6021179999999997E-3</v>
      </c>
      <c r="D214" s="7">
        <v>3.4669287999999999E-2</v>
      </c>
      <c r="E214" s="6" t="s">
        <v>230</v>
      </c>
      <c r="F214" s="6" t="s">
        <v>257</v>
      </c>
    </row>
    <row r="215" spans="1:6">
      <c r="A215" s="1" t="s">
        <v>59</v>
      </c>
      <c r="B215" s="6">
        <v>0.80284644500000002</v>
      </c>
      <c r="C215" s="7">
        <v>2.368537E-3</v>
      </c>
      <c r="D215" s="6">
        <v>1.6727795E-2</v>
      </c>
      <c r="E215" s="6" t="s">
        <v>231</v>
      </c>
      <c r="F215" s="6" t="s">
        <v>257</v>
      </c>
    </row>
    <row r="216" spans="1:6">
      <c r="A216" s="1" t="s">
        <v>101</v>
      </c>
      <c r="B216" s="6">
        <v>0.80244201199999998</v>
      </c>
      <c r="C216" s="7">
        <v>1.2810569999999999E-3</v>
      </c>
      <c r="D216" s="6">
        <v>1.2407952999999999E-2</v>
      </c>
      <c r="E216" s="6" t="s">
        <v>234</v>
      </c>
      <c r="F216" s="6" t="s">
        <v>256</v>
      </c>
    </row>
    <row r="217" spans="1:6">
      <c r="A217" s="1" t="s">
        <v>112</v>
      </c>
      <c r="B217" s="6">
        <v>0.80159164599999999</v>
      </c>
      <c r="C217" s="7">
        <v>5.8499999999999999E-6</v>
      </c>
      <c r="D217" s="7">
        <v>1.9847800000000001E-4</v>
      </c>
      <c r="E217" s="6" t="s">
        <v>227</v>
      </c>
      <c r="F217" s="6" t="s">
        <v>257</v>
      </c>
    </row>
    <row r="218" spans="1:6">
      <c r="A218" s="1" t="s">
        <v>5</v>
      </c>
      <c r="B218" s="6">
        <v>0.80140023999999999</v>
      </c>
      <c r="C218" s="7">
        <v>2.21E-6</v>
      </c>
      <c r="D218" s="7">
        <v>7.7100000000000004E-5</v>
      </c>
      <c r="E218" s="6" t="s">
        <v>219</v>
      </c>
      <c r="F218" s="6" t="s">
        <v>257</v>
      </c>
    </row>
    <row r="219" spans="1:6">
      <c r="A219" s="1" t="s">
        <v>40</v>
      </c>
      <c r="B219" s="6">
        <v>0.80063500300000001</v>
      </c>
      <c r="C219" s="7">
        <v>8.9158450000000004E-3</v>
      </c>
      <c r="D219" s="6">
        <v>4.9548714000000001E-2</v>
      </c>
      <c r="E219" s="6" t="s">
        <v>226</v>
      </c>
      <c r="F219" s="6" t="s">
        <v>256</v>
      </c>
    </row>
    <row r="220" spans="1:6">
      <c r="A220" s="1" t="s">
        <v>55</v>
      </c>
      <c r="B220" s="6">
        <v>0.79885067700000001</v>
      </c>
      <c r="C220" s="7">
        <v>1.0606599999999999E-3</v>
      </c>
      <c r="D220" s="7">
        <v>9.4622000000000005E-3</v>
      </c>
      <c r="E220" s="6" t="s">
        <v>222</v>
      </c>
      <c r="F220" s="6" t="s">
        <v>257</v>
      </c>
    </row>
    <row r="221" spans="1:6">
      <c r="A221" s="1" t="s">
        <v>7</v>
      </c>
      <c r="B221" s="6">
        <v>0.79752975699999995</v>
      </c>
      <c r="C221" s="7">
        <v>9.5799999999999998E-7</v>
      </c>
      <c r="D221" s="7">
        <v>5.41E-5</v>
      </c>
      <c r="E221" s="6" t="s">
        <v>220</v>
      </c>
      <c r="F221" s="6" t="s">
        <v>257</v>
      </c>
    </row>
    <row r="222" spans="1:6">
      <c r="A222" s="1" t="s">
        <v>39</v>
      </c>
      <c r="B222" s="6">
        <v>0.79659508000000001</v>
      </c>
      <c r="C222" s="7">
        <v>2.0448179999999999E-3</v>
      </c>
      <c r="D222" s="6">
        <v>2.0388033E-2</v>
      </c>
      <c r="E222" s="6" t="s">
        <v>221</v>
      </c>
      <c r="F222" s="6" t="s">
        <v>257</v>
      </c>
    </row>
    <row r="223" spans="1:6">
      <c r="A223" s="1" t="s">
        <v>79</v>
      </c>
      <c r="B223" s="6">
        <v>0.79617960899999995</v>
      </c>
      <c r="C223" s="7">
        <v>9.9899999999999992E-6</v>
      </c>
      <c r="D223" s="7">
        <v>2.1166100000000001E-4</v>
      </c>
      <c r="E223" s="6" t="s">
        <v>219</v>
      </c>
      <c r="F223" s="6" t="s">
        <v>257</v>
      </c>
    </row>
    <row r="224" spans="1:6">
      <c r="A224" s="1" t="s">
        <v>49</v>
      </c>
      <c r="B224" s="6">
        <v>0.79088116500000005</v>
      </c>
      <c r="C224" s="7">
        <v>9.0499999999999997E-6</v>
      </c>
      <c r="D224" s="7">
        <v>2.3588799999999999E-4</v>
      </c>
      <c r="E224" s="6" t="s">
        <v>226</v>
      </c>
      <c r="F224" s="6" t="s">
        <v>257</v>
      </c>
    </row>
    <row r="225" spans="1:6">
      <c r="A225" s="1" t="s">
        <v>7</v>
      </c>
      <c r="B225" s="6">
        <v>0.78887764500000002</v>
      </c>
      <c r="C225" s="7">
        <v>8.1199999999999995E-5</v>
      </c>
      <c r="D225" s="7">
        <v>2.8187049999999999E-3</v>
      </c>
      <c r="E225" s="6" t="s">
        <v>223</v>
      </c>
      <c r="F225" s="6" t="s">
        <v>257</v>
      </c>
    </row>
    <row r="226" spans="1:6">
      <c r="A226" s="1" t="s">
        <v>104</v>
      </c>
      <c r="B226" s="6">
        <v>0.78686077300000001</v>
      </c>
      <c r="C226" s="7">
        <v>7.2050599999999999E-4</v>
      </c>
      <c r="D226" s="7">
        <v>6.2628620000000001E-3</v>
      </c>
      <c r="E226" s="6" t="s">
        <v>217</v>
      </c>
      <c r="F226" s="6" t="s">
        <v>257</v>
      </c>
    </row>
    <row r="227" spans="1:6">
      <c r="A227" s="1" t="s">
        <v>35</v>
      </c>
      <c r="B227" s="6">
        <v>0.78613988899999998</v>
      </c>
      <c r="C227" s="7">
        <v>1.8574570000000001E-3</v>
      </c>
      <c r="D227" s="7">
        <v>2.0312189000000001E-2</v>
      </c>
      <c r="E227" s="6" t="s">
        <v>221</v>
      </c>
      <c r="F227" s="6" t="s">
        <v>257</v>
      </c>
    </row>
    <row r="228" spans="1:6">
      <c r="A228" s="1" t="s">
        <v>4</v>
      </c>
      <c r="B228" s="6">
        <v>0.78600800699999995</v>
      </c>
      <c r="C228" s="6">
        <v>1.01947E-4</v>
      </c>
      <c r="D228" s="6">
        <v>1.4399949999999999E-3</v>
      </c>
      <c r="E228" s="6" t="s">
        <v>234</v>
      </c>
      <c r="F228" s="6" t="s">
        <v>256</v>
      </c>
    </row>
    <row r="229" spans="1:6">
      <c r="A229" s="1" t="s">
        <v>31</v>
      </c>
      <c r="B229" s="6">
        <v>0.77672056499999997</v>
      </c>
      <c r="C229" s="7">
        <v>3.7875299999999999E-3</v>
      </c>
      <c r="D229" s="7">
        <v>2.7318571E-2</v>
      </c>
      <c r="E229" s="6" t="s">
        <v>226</v>
      </c>
      <c r="F229" s="6" t="s">
        <v>257</v>
      </c>
    </row>
    <row r="230" spans="1:6">
      <c r="A230" s="1" t="s">
        <v>29</v>
      </c>
      <c r="B230" s="6">
        <v>0.77664840199999996</v>
      </c>
      <c r="C230" s="6">
        <v>1.9857339999999998E-3</v>
      </c>
      <c r="D230" s="6">
        <v>1.6027708000000002E-2</v>
      </c>
      <c r="E230" s="6" t="s">
        <v>219</v>
      </c>
      <c r="F230" s="6" t="s">
        <v>257</v>
      </c>
    </row>
    <row r="231" spans="1:6">
      <c r="A231" s="1" t="s">
        <v>81</v>
      </c>
      <c r="B231" s="6">
        <v>0.77502761499999995</v>
      </c>
      <c r="C231" s="7">
        <v>2.5700000000000001E-5</v>
      </c>
      <c r="D231" s="7">
        <v>4.3482900000000002E-4</v>
      </c>
      <c r="E231" s="6" t="s">
        <v>219</v>
      </c>
      <c r="F231" s="6" t="s">
        <v>257</v>
      </c>
    </row>
    <row r="232" spans="1:6">
      <c r="A232" s="1" t="s">
        <v>142</v>
      </c>
      <c r="B232" s="6">
        <v>0.77307284499999995</v>
      </c>
      <c r="C232" s="7">
        <v>1.0401549E-2</v>
      </c>
      <c r="D232" s="7">
        <v>4.4076564999999998E-2</v>
      </c>
      <c r="E232" s="6" t="s">
        <v>217</v>
      </c>
      <c r="F232" s="6" t="s">
        <v>257</v>
      </c>
    </row>
    <row r="233" spans="1:6">
      <c r="A233" s="1" t="s">
        <v>36</v>
      </c>
      <c r="B233" s="6">
        <v>0.77085938200000004</v>
      </c>
      <c r="C233" s="7">
        <v>4.7599999999999998E-5</v>
      </c>
      <c r="D233" s="7">
        <v>7.0184499999999999E-4</v>
      </c>
      <c r="E233" s="6" t="s">
        <v>224</v>
      </c>
      <c r="F233" s="6" t="s">
        <v>257</v>
      </c>
    </row>
    <row r="234" spans="1:6">
      <c r="A234" s="1" t="s">
        <v>21</v>
      </c>
      <c r="B234" s="6">
        <v>0.77031925099999998</v>
      </c>
      <c r="C234" s="7">
        <v>1.1047794E-2</v>
      </c>
      <c r="D234" s="7">
        <v>4.5673197999999998E-2</v>
      </c>
      <c r="E234" s="6" t="s">
        <v>227</v>
      </c>
      <c r="F234" s="6" t="s">
        <v>257</v>
      </c>
    </row>
    <row r="235" spans="1:6">
      <c r="A235" s="1" t="s">
        <v>78</v>
      </c>
      <c r="B235" s="6">
        <v>0.76969329200000003</v>
      </c>
      <c r="C235" s="7">
        <v>8.1699999999999997E-6</v>
      </c>
      <c r="D235" s="6">
        <v>3.4599300000000001E-4</v>
      </c>
      <c r="E235" s="6" t="s">
        <v>221</v>
      </c>
      <c r="F235" s="6" t="s">
        <v>257</v>
      </c>
    </row>
    <row r="236" spans="1:6">
      <c r="A236" s="1" t="s">
        <v>116</v>
      </c>
      <c r="B236" s="6">
        <v>0.76857931400000001</v>
      </c>
      <c r="C236" s="7">
        <v>1.6425019999999999E-3</v>
      </c>
      <c r="D236" s="6">
        <v>1.0917804999999999E-2</v>
      </c>
      <c r="E236" s="6" t="s">
        <v>217</v>
      </c>
      <c r="F236" s="6" t="s">
        <v>257</v>
      </c>
    </row>
    <row r="237" spans="1:6">
      <c r="A237" s="1" t="s">
        <v>60</v>
      </c>
      <c r="B237" s="6">
        <v>0.76756143200000004</v>
      </c>
      <c r="C237" s="7">
        <v>1.2045599999999999E-3</v>
      </c>
      <c r="D237" s="7">
        <v>1.230647E-2</v>
      </c>
      <c r="E237" s="6" t="s">
        <v>234</v>
      </c>
      <c r="F237" s="6" t="s">
        <v>257</v>
      </c>
    </row>
    <row r="238" spans="1:6">
      <c r="A238" s="1" t="s">
        <v>39</v>
      </c>
      <c r="B238" s="6">
        <v>0.76640656100000004</v>
      </c>
      <c r="C238" s="7">
        <v>7.5099999999999996E-5</v>
      </c>
      <c r="D238" s="6">
        <v>3.1807620000000002E-3</v>
      </c>
      <c r="E238" s="6" t="s">
        <v>235</v>
      </c>
      <c r="F238" s="6" t="s">
        <v>257</v>
      </c>
    </row>
    <row r="239" spans="1:6">
      <c r="A239" s="1" t="s">
        <v>44</v>
      </c>
      <c r="B239" s="6">
        <v>0.76260960499999997</v>
      </c>
      <c r="C239" s="7">
        <v>3.1333400000000002E-4</v>
      </c>
      <c r="D239" s="7">
        <v>6.4833030000000002E-3</v>
      </c>
      <c r="E239" s="6" t="s">
        <v>230</v>
      </c>
      <c r="F239" s="6" t="s">
        <v>256</v>
      </c>
    </row>
    <row r="240" spans="1:6">
      <c r="A240" s="1" t="s">
        <v>25</v>
      </c>
      <c r="B240" s="6">
        <v>0.75682421</v>
      </c>
      <c r="C240" s="6">
        <v>6.3118899999999999E-4</v>
      </c>
      <c r="D240" s="6">
        <v>9.9407999999999996E-3</v>
      </c>
      <c r="E240" s="6" t="s">
        <v>221</v>
      </c>
      <c r="F240" s="6" t="s">
        <v>257</v>
      </c>
    </row>
    <row r="241" spans="1:6">
      <c r="A241" s="1" t="s">
        <v>65</v>
      </c>
      <c r="B241" s="6">
        <v>0.75676250599999995</v>
      </c>
      <c r="C241" s="7">
        <v>3.5531790000000001E-3</v>
      </c>
      <c r="D241" s="7">
        <v>2.9681091E-2</v>
      </c>
      <c r="E241" s="6" t="s">
        <v>230</v>
      </c>
      <c r="F241" s="6" t="s">
        <v>257</v>
      </c>
    </row>
    <row r="242" spans="1:6">
      <c r="A242" s="1" t="s">
        <v>13</v>
      </c>
      <c r="B242" s="6">
        <v>0.75257179299999999</v>
      </c>
      <c r="C242" s="6">
        <v>1.062185E-3</v>
      </c>
      <c r="D242" s="6">
        <v>1.3849258999999999E-2</v>
      </c>
      <c r="E242" s="6" t="s">
        <v>220</v>
      </c>
      <c r="F242" s="6" t="s">
        <v>257</v>
      </c>
    </row>
    <row r="243" spans="1:6">
      <c r="A243" s="1" t="s">
        <v>113</v>
      </c>
      <c r="B243" s="6">
        <v>0.75148978899999996</v>
      </c>
      <c r="C243" s="7">
        <v>5.5981399999999995E-4</v>
      </c>
      <c r="D243" s="6">
        <v>6.7723289999999997E-3</v>
      </c>
      <c r="E243" s="6" t="s">
        <v>226</v>
      </c>
      <c r="F243" s="6" t="s">
        <v>257</v>
      </c>
    </row>
    <row r="244" spans="1:6">
      <c r="A244" s="1" t="s">
        <v>29</v>
      </c>
      <c r="B244" s="6">
        <v>0.75130033100000004</v>
      </c>
      <c r="C244" s="7">
        <v>1.6055520000000001E-3</v>
      </c>
      <c r="D244" s="6">
        <v>1.7557489999999999E-2</v>
      </c>
      <c r="E244" s="6" t="s">
        <v>230</v>
      </c>
      <c r="F244" s="6" t="s">
        <v>257</v>
      </c>
    </row>
    <row r="245" spans="1:6">
      <c r="A245" s="1" t="s">
        <v>39</v>
      </c>
      <c r="B245" s="6">
        <v>0.75125420399999998</v>
      </c>
      <c r="C245" s="7">
        <v>2.34021E-4</v>
      </c>
      <c r="D245" s="7">
        <v>5.2888780000000003E-3</v>
      </c>
      <c r="E245" s="6" t="s">
        <v>220</v>
      </c>
      <c r="F245" s="6" t="s">
        <v>257</v>
      </c>
    </row>
    <row r="246" spans="1:6">
      <c r="A246" s="1" t="s">
        <v>59</v>
      </c>
      <c r="B246" s="6">
        <v>0.751037383</v>
      </c>
      <c r="C246" s="7">
        <v>1.98E-5</v>
      </c>
      <c r="D246" s="7">
        <v>6.7184700000000005E-4</v>
      </c>
      <c r="E246" s="6" t="s">
        <v>228</v>
      </c>
      <c r="F246" s="6" t="s">
        <v>257</v>
      </c>
    </row>
    <row r="247" spans="1:6">
      <c r="A247" s="1" t="s">
        <v>60</v>
      </c>
      <c r="B247" s="6">
        <v>0.75072338699999996</v>
      </c>
      <c r="C247" s="7">
        <v>4.0286530000000001E-3</v>
      </c>
      <c r="D247" s="7">
        <v>3.1722930000000003E-2</v>
      </c>
      <c r="E247" s="6" t="s">
        <v>220</v>
      </c>
      <c r="F247" s="6" t="s">
        <v>257</v>
      </c>
    </row>
    <row r="248" spans="1:6">
      <c r="A248" s="1" t="s">
        <v>14</v>
      </c>
      <c r="B248" s="6">
        <v>0.749570493</v>
      </c>
      <c r="C248" s="7">
        <v>4.8527500000000002E-4</v>
      </c>
      <c r="D248" s="7">
        <v>4.8384789999999997E-3</v>
      </c>
      <c r="E248" s="6" t="s">
        <v>225</v>
      </c>
      <c r="F248" s="6" t="s">
        <v>257</v>
      </c>
    </row>
    <row r="249" spans="1:6">
      <c r="A249" s="1" t="s">
        <v>41</v>
      </c>
      <c r="B249" s="6">
        <v>0.74774285299999999</v>
      </c>
      <c r="C249" s="7">
        <v>2.44E-5</v>
      </c>
      <c r="D249" s="7">
        <v>5.0561699999999998E-4</v>
      </c>
      <c r="E249" s="6" t="s">
        <v>231</v>
      </c>
      <c r="F249" s="6" t="s">
        <v>256</v>
      </c>
    </row>
    <row r="250" spans="1:6">
      <c r="A250" s="1" t="s">
        <v>116</v>
      </c>
      <c r="B250" s="6">
        <v>0.74661905399999995</v>
      </c>
      <c r="C250" s="6">
        <v>2.329261E-3</v>
      </c>
      <c r="D250" s="6">
        <v>1.9259014000000001E-2</v>
      </c>
      <c r="E250" s="6" t="s">
        <v>218</v>
      </c>
      <c r="F250" s="6" t="s">
        <v>257</v>
      </c>
    </row>
    <row r="251" spans="1:6">
      <c r="A251" s="1" t="s">
        <v>15</v>
      </c>
      <c r="B251" s="6">
        <v>0.74655284099999997</v>
      </c>
      <c r="C251" s="7">
        <v>2.232272E-3</v>
      </c>
      <c r="D251" s="6">
        <v>1.716498E-2</v>
      </c>
      <c r="E251" s="6" t="s">
        <v>225</v>
      </c>
      <c r="F251" s="6" t="s">
        <v>257</v>
      </c>
    </row>
    <row r="252" spans="1:6">
      <c r="A252" s="1" t="s">
        <v>45</v>
      </c>
      <c r="B252" s="6">
        <v>0.74470623499999999</v>
      </c>
      <c r="C252" s="7">
        <v>3.6995799999999998E-4</v>
      </c>
      <c r="D252" s="7">
        <v>7.3774000000000001E-3</v>
      </c>
      <c r="E252" s="6" t="s">
        <v>221</v>
      </c>
      <c r="F252" s="6" t="s">
        <v>256</v>
      </c>
    </row>
    <row r="253" spans="1:6">
      <c r="A253" s="1" t="s">
        <v>64</v>
      </c>
      <c r="B253" s="6">
        <v>0.74110781199999998</v>
      </c>
      <c r="C253" s="7">
        <v>4.8053050000000002E-3</v>
      </c>
      <c r="D253" s="6">
        <v>3.0735819000000001E-2</v>
      </c>
      <c r="E253" s="6" t="s">
        <v>231</v>
      </c>
      <c r="F253" s="6" t="s">
        <v>257</v>
      </c>
    </row>
    <row r="254" spans="1:6">
      <c r="A254" s="1" t="s">
        <v>29</v>
      </c>
      <c r="B254" s="6">
        <v>0.73991929999999995</v>
      </c>
      <c r="C254" s="6">
        <v>3.1243500000000001E-3</v>
      </c>
      <c r="D254" s="6">
        <v>2.9420960999999999E-2</v>
      </c>
      <c r="E254" s="6" t="s">
        <v>229</v>
      </c>
      <c r="F254" s="6" t="s">
        <v>257</v>
      </c>
    </row>
    <row r="255" spans="1:6">
      <c r="A255" s="1" t="s">
        <v>5</v>
      </c>
      <c r="B255" s="6">
        <v>0.738637498</v>
      </c>
      <c r="C255" s="7">
        <v>2.51E-5</v>
      </c>
      <c r="D255" s="7">
        <v>1.2176520000000001E-3</v>
      </c>
      <c r="E255" s="6" t="s">
        <v>229</v>
      </c>
      <c r="F255" s="6" t="s">
        <v>257</v>
      </c>
    </row>
    <row r="256" spans="1:6">
      <c r="A256" s="1" t="s">
        <v>68</v>
      </c>
      <c r="B256" s="6">
        <v>0.73825706599999996</v>
      </c>
      <c r="C256" s="7">
        <v>1.710278E-3</v>
      </c>
      <c r="D256" s="6">
        <v>1.4141083E-2</v>
      </c>
      <c r="E256" s="6" t="s">
        <v>225</v>
      </c>
      <c r="F256" s="6" t="s">
        <v>257</v>
      </c>
    </row>
    <row r="257" spans="1:6">
      <c r="A257" s="1" t="s">
        <v>34</v>
      </c>
      <c r="B257" s="6">
        <v>0.73426601899999999</v>
      </c>
      <c r="C257" s="6">
        <v>5.0315899999999998E-4</v>
      </c>
      <c r="D257" s="6">
        <v>1.1371401E-2</v>
      </c>
      <c r="E257" s="6" t="s">
        <v>235</v>
      </c>
      <c r="F257" s="6" t="s">
        <v>257</v>
      </c>
    </row>
    <row r="258" spans="1:6">
      <c r="A258" s="1" t="s">
        <v>78</v>
      </c>
      <c r="B258" s="6">
        <v>0.73284164900000004</v>
      </c>
      <c r="C258" s="7">
        <v>1.78383E-4</v>
      </c>
      <c r="D258" s="7">
        <v>2.7561780000000002E-3</v>
      </c>
      <c r="E258" s="6" t="s">
        <v>218</v>
      </c>
      <c r="F258" s="6" t="s">
        <v>257</v>
      </c>
    </row>
    <row r="259" spans="1:6">
      <c r="A259" s="1" t="s">
        <v>14</v>
      </c>
      <c r="B259" s="6">
        <v>0.72607405700000005</v>
      </c>
      <c r="C259" s="7">
        <v>2.11041E-4</v>
      </c>
      <c r="D259" s="6">
        <v>3.9376280000000003E-3</v>
      </c>
      <c r="E259" s="6" t="s">
        <v>223</v>
      </c>
      <c r="F259" s="6" t="s">
        <v>257</v>
      </c>
    </row>
    <row r="260" spans="1:6">
      <c r="A260" s="1" t="s">
        <v>110</v>
      </c>
      <c r="B260" s="6">
        <v>0.71978137099999995</v>
      </c>
      <c r="C260" s="7">
        <v>2.0999999999999999E-5</v>
      </c>
      <c r="D260" s="6">
        <v>3.8113200000000001E-4</v>
      </c>
      <c r="E260" s="6" t="s">
        <v>217</v>
      </c>
      <c r="F260" s="6" t="s">
        <v>257</v>
      </c>
    </row>
    <row r="261" spans="1:6">
      <c r="A261" s="1" t="s">
        <v>35</v>
      </c>
      <c r="B261" s="6">
        <v>0.71945963000000002</v>
      </c>
      <c r="C261" s="6">
        <v>2.8289E-4</v>
      </c>
      <c r="D261" s="6">
        <v>7.3769070000000003E-3</v>
      </c>
      <c r="E261" s="6" t="s">
        <v>235</v>
      </c>
      <c r="F261" s="6" t="s">
        <v>257</v>
      </c>
    </row>
    <row r="262" spans="1:6">
      <c r="A262" s="1" t="s">
        <v>22</v>
      </c>
      <c r="B262" s="6">
        <v>0.71933281699999996</v>
      </c>
      <c r="C262" s="7">
        <v>2.2785370000000002E-3</v>
      </c>
      <c r="D262" s="7">
        <v>1.716498E-2</v>
      </c>
      <c r="E262" s="6" t="s">
        <v>225</v>
      </c>
      <c r="F262" s="6" t="s">
        <v>257</v>
      </c>
    </row>
    <row r="263" spans="1:6">
      <c r="A263" s="1" t="s">
        <v>5</v>
      </c>
      <c r="B263" s="6">
        <v>0.71750267899999998</v>
      </c>
      <c r="C263" s="7">
        <v>6.59105E-4</v>
      </c>
      <c r="D263" s="6">
        <v>5.8799059999999998E-3</v>
      </c>
      <c r="E263" s="6" t="s">
        <v>217</v>
      </c>
      <c r="F263" s="6" t="s">
        <v>257</v>
      </c>
    </row>
    <row r="264" spans="1:6">
      <c r="A264" s="1" t="s">
        <v>114</v>
      </c>
      <c r="B264" s="6">
        <v>0.71733785800000005</v>
      </c>
      <c r="C264" s="7">
        <v>1.8300000000000001E-5</v>
      </c>
      <c r="D264" s="7">
        <v>3.6561599999999998E-4</v>
      </c>
      <c r="E264" s="6" t="s">
        <v>217</v>
      </c>
      <c r="F264" s="6" t="s">
        <v>257</v>
      </c>
    </row>
    <row r="265" spans="1:6">
      <c r="A265" s="1" t="s">
        <v>4</v>
      </c>
      <c r="B265" s="6">
        <v>0.71604529900000002</v>
      </c>
      <c r="C265" s="7">
        <v>2.4300000000000001E-5</v>
      </c>
      <c r="D265" s="6">
        <v>1.2176520000000001E-3</v>
      </c>
      <c r="E265" s="6" t="s">
        <v>229</v>
      </c>
      <c r="F265" s="6" t="s">
        <v>256</v>
      </c>
    </row>
    <row r="266" spans="1:6">
      <c r="A266" s="1" t="s">
        <v>145</v>
      </c>
      <c r="B266" s="6">
        <v>0.71537384299999995</v>
      </c>
      <c r="C266" s="7">
        <v>2.813697E-3</v>
      </c>
      <c r="D266" s="7">
        <v>2.5779548999999999E-2</v>
      </c>
      <c r="E266" s="6" t="s">
        <v>221</v>
      </c>
      <c r="F266" s="6" t="s">
        <v>257</v>
      </c>
    </row>
    <row r="267" spans="1:6">
      <c r="A267" s="1" t="s">
        <v>124</v>
      </c>
      <c r="B267" s="6">
        <v>0.70830304600000005</v>
      </c>
      <c r="C267" s="6">
        <v>4.8394600000000002E-4</v>
      </c>
      <c r="D267" s="6">
        <v>4.6873640000000003E-3</v>
      </c>
      <c r="E267" s="6" t="s">
        <v>227</v>
      </c>
      <c r="F267" s="6" t="s">
        <v>256</v>
      </c>
    </row>
    <row r="268" spans="1:6">
      <c r="A268" s="1" t="s">
        <v>122</v>
      </c>
      <c r="B268" s="6">
        <v>0.70393198999999995</v>
      </c>
      <c r="C268" s="6">
        <v>2.6540980000000001E-3</v>
      </c>
      <c r="D268" s="6">
        <v>1.5424732E-2</v>
      </c>
      <c r="E268" s="6" t="s">
        <v>227</v>
      </c>
      <c r="F268" s="6" t="s">
        <v>257</v>
      </c>
    </row>
    <row r="269" spans="1:6">
      <c r="A269" s="1" t="s">
        <v>115</v>
      </c>
      <c r="B269" s="6">
        <v>0.69988570000000005</v>
      </c>
      <c r="C269" s="7">
        <v>8.3001899999999998E-4</v>
      </c>
      <c r="D269" s="6">
        <v>7.0344090000000001E-3</v>
      </c>
      <c r="E269" s="6" t="s">
        <v>227</v>
      </c>
      <c r="F269" s="6" t="s">
        <v>257</v>
      </c>
    </row>
    <row r="270" spans="1:6">
      <c r="A270" s="1" t="s">
        <v>64</v>
      </c>
      <c r="B270" s="6">
        <v>0.69977831199999996</v>
      </c>
      <c r="C270" s="7">
        <v>6.8065230000000001E-3</v>
      </c>
      <c r="D270" s="7">
        <v>3.9108667E-2</v>
      </c>
      <c r="E270" s="6" t="s">
        <v>219</v>
      </c>
      <c r="F270" s="6" t="s">
        <v>257</v>
      </c>
    </row>
    <row r="271" spans="1:6">
      <c r="A271" s="1" t="s">
        <v>80</v>
      </c>
      <c r="B271" s="6">
        <v>0.69788734200000002</v>
      </c>
      <c r="C271" s="7">
        <v>2.1153099999999999E-4</v>
      </c>
      <c r="D271" s="6">
        <v>4.4818119999999999E-3</v>
      </c>
      <c r="E271" s="6" t="s">
        <v>228</v>
      </c>
      <c r="F271" s="6" t="s">
        <v>257</v>
      </c>
    </row>
    <row r="272" spans="1:6">
      <c r="A272" s="1" t="s">
        <v>84</v>
      </c>
      <c r="B272" s="6">
        <v>0.69710401499999997</v>
      </c>
      <c r="C272" s="7">
        <v>8.88034E-4</v>
      </c>
      <c r="D272" s="7">
        <v>9.4076090000000008E-3</v>
      </c>
      <c r="E272" s="6" t="s">
        <v>218</v>
      </c>
      <c r="F272" s="6" t="s">
        <v>257</v>
      </c>
    </row>
    <row r="273" spans="1:6">
      <c r="A273" s="1" t="s">
        <v>34</v>
      </c>
      <c r="B273" s="6">
        <v>0.69642751199999997</v>
      </c>
      <c r="C273" s="7">
        <v>2.6040299999999998E-4</v>
      </c>
      <c r="D273" s="6">
        <v>3.2694989999999999E-3</v>
      </c>
      <c r="E273" s="6" t="s">
        <v>234</v>
      </c>
      <c r="F273" s="6" t="s">
        <v>257</v>
      </c>
    </row>
    <row r="274" spans="1:6">
      <c r="A274" s="1" t="s">
        <v>30</v>
      </c>
      <c r="B274" s="6">
        <v>0.69632343600000002</v>
      </c>
      <c r="C274" s="7">
        <v>5.088123E-3</v>
      </c>
      <c r="D274" s="6">
        <v>4.5418899999999998E-2</v>
      </c>
      <c r="E274" s="6" t="s">
        <v>223</v>
      </c>
      <c r="F274" s="6" t="s">
        <v>257</v>
      </c>
    </row>
    <row r="275" spans="1:6">
      <c r="A275" s="1" t="s">
        <v>36</v>
      </c>
      <c r="B275" s="6">
        <v>0.69280107999999996</v>
      </c>
      <c r="C275" s="7">
        <v>1.1948200000000001E-4</v>
      </c>
      <c r="D275" s="6">
        <v>1.4967209999999999E-3</v>
      </c>
      <c r="E275" s="6" t="s">
        <v>227</v>
      </c>
      <c r="F275" s="6" t="s">
        <v>257</v>
      </c>
    </row>
    <row r="276" spans="1:6">
      <c r="A276" s="1" t="s">
        <v>35</v>
      </c>
      <c r="B276" s="6">
        <v>0.68957743100000002</v>
      </c>
      <c r="C276" s="7">
        <v>9.1430799999999996E-4</v>
      </c>
      <c r="D276" s="7">
        <v>1.2398016E-2</v>
      </c>
      <c r="E276" s="6" t="s">
        <v>220</v>
      </c>
      <c r="F276" s="6" t="s">
        <v>257</v>
      </c>
    </row>
    <row r="277" spans="1:6">
      <c r="A277" s="1" t="s">
        <v>46</v>
      </c>
      <c r="B277" s="6">
        <v>0.68640433999999995</v>
      </c>
      <c r="C277" s="7">
        <v>4.3999999999999999E-5</v>
      </c>
      <c r="D277" s="7">
        <v>6.7796499999999999E-4</v>
      </c>
      <c r="E277" s="6" t="s">
        <v>234</v>
      </c>
      <c r="F277" s="6" t="s">
        <v>257</v>
      </c>
    </row>
    <row r="278" spans="1:6">
      <c r="A278" s="1" t="s">
        <v>20</v>
      </c>
      <c r="B278" s="6">
        <v>0.68413749099999999</v>
      </c>
      <c r="C278" s="7">
        <v>1.653339E-3</v>
      </c>
      <c r="D278" s="7">
        <v>1.3344805E-2</v>
      </c>
      <c r="E278" s="6" t="s">
        <v>222</v>
      </c>
      <c r="F278" s="6" t="s">
        <v>257</v>
      </c>
    </row>
    <row r="279" spans="1:6">
      <c r="A279" s="1" t="s">
        <v>76</v>
      </c>
      <c r="B279" s="6">
        <v>0.68337789199999999</v>
      </c>
      <c r="C279" s="7">
        <v>7.5799999999999999E-5</v>
      </c>
      <c r="D279" s="7">
        <v>1.167728E-3</v>
      </c>
      <c r="E279" s="6" t="s">
        <v>227</v>
      </c>
      <c r="F279" s="6" t="s">
        <v>257</v>
      </c>
    </row>
    <row r="280" spans="1:6">
      <c r="A280" s="1" t="s">
        <v>87</v>
      </c>
      <c r="B280" s="6">
        <v>0.68305906900000002</v>
      </c>
      <c r="C280" s="6">
        <v>5.8903199999999997E-4</v>
      </c>
      <c r="D280" s="6">
        <v>9.9407999999999996E-3</v>
      </c>
      <c r="E280" s="6" t="s">
        <v>228</v>
      </c>
      <c r="F280" s="6" t="s">
        <v>256</v>
      </c>
    </row>
    <row r="281" spans="1:6">
      <c r="A281" s="1" t="s">
        <v>22</v>
      </c>
      <c r="B281" s="6">
        <v>0.68190525099999999</v>
      </c>
      <c r="C281" s="7">
        <v>1.3703980000000001E-3</v>
      </c>
      <c r="D281" s="6">
        <v>1.6066041E-2</v>
      </c>
      <c r="E281" s="6" t="s">
        <v>223</v>
      </c>
      <c r="F281" s="6" t="s">
        <v>257</v>
      </c>
    </row>
    <row r="282" spans="1:6">
      <c r="A282" s="1" t="s">
        <v>59</v>
      </c>
      <c r="B282" s="6">
        <v>0.67745501600000002</v>
      </c>
      <c r="C282" s="7">
        <v>5.4279100000000004E-4</v>
      </c>
      <c r="D282" s="7">
        <v>6.1335440000000003E-3</v>
      </c>
      <c r="E282" s="6" t="s">
        <v>224</v>
      </c>
      <c r="F282" s="6" t="s">
        <v>257</v>
      </c>
    </row>
    <row r="283" spans="1:6">
      <c r="A283" s="1" t="s">
        <v>15</v>
      </c>
      <c r="B283" s="6">
        <v>0.67608361900000002</v>
      </c>
      <c r="C283" s="7">
        <v>2.20693E-4</v>
      </c>
      <c r="D283" s="7">
        <v>3.9376280000000003E-3</v>
      </c>
      <c r="E283" s="6" t="s">
        <v>223</v>
      </c>
      <c r="F283" s="6" t="s">
        <v>257</v>
      </c>
    </row>
    <row r="284" spans="1:6">
      <c r="A284" s="1" t="s">
        <v>74</v>
      </c>
      <c r="B284" s="6">
        <v>0.676002781</v>
      </c>
      <c r="C284" s="7">
        <v>9.3300000000000005E-5</v>
      </c>
      <c r="D284" s="7">
        <v>1.3503650000000001E-3</v>
      </c>
      <c r="E284" s="6" t="s">
        <v>227</v>
      </c>
      <c r="F284" s="6" t="s">
        <v>256</v>
      </c>
    </row>
    <row r="285" spans="1:6">
      <c r="A285" s="1" t="s">
        <v>16</v>
      </c>
      <c r="B285" s="6">
        <v>0.67425639400000004</v>
      </c>
      <c r="C285" s="7">
        <v>1.8991839999999999E-3</v>
      </c>
      <c r="D285" s="7">
        <v>1.4632345999999999E-2</v>
      </c>
      <c r="E285" s="6" t="s">
        <v>222</v>
      </c>
      <c r="F285" s="6" t="s">
        <v>257</v>
      </c>
    </row>
    <row r="286" spans="1:6">
      <c r="A286" s="1" t="s">
        <v>110</v>
      </c>
      <c r="B286" s="6">
        <v>0.67165276399999996</v>
      </c>
      <c r="C286" s="7">
        <v>4.07E-6</v>
      </c>
      <c r="D286" s="6">
        <v>2.2984899999999999E-4</v>
      </c>
      <c r="E286" s="6" t="s">
        <v>221</v>
      </c>
      <c r="F286" s="6" t="s">
        <v>257</v>
      </c>
    </row>
    <row r="287" spans="1:6">
      <c r="A287" s="1" t="s">
        <v>74</v>
      </c>
      <c r="B287" s="6">
        <v>0.66988107200000002</v>
      </c>
      <c r="C287" s="7">
        <v>2.3808810000000001E-3</v>
      </c>
      <c r="D287" s="7">
        <v>2.2419966E-2</v>
      </c>
      <c r="E287" s="6" t="s">
        <v>228</v>
      </c>
      <c r="F287" s="6" t="s">
        <v>256</v>
      </c>
    </row>
    <row r="288" spans="1:6">
      <c r="A288" s="1" t="s">
        <v>0</v>
      </c>
      <c r="B288" s="6">
        <v>0.66950363700000004</v>
      </c>
      <c r="C288" s="7">
        <v>1.27E-8</v>
      </c>
      <c r="D288" s="7">
        <v>4.3000000000000003E-6</v>
      </c>
      <c r="E288" s="6" t="s">
        <v>223</v>
      </c>
      <c r="F288" s="6" t="s">
        <v>256</v>
      </c>
    </row>
    <row r="289" spans="1:6">
      <c r="A289" s="1" t="s">
        <v>54</v>
      </c>
      <c r="B289" s="6">
        <v>0.66590468599999997</v>
      </c>
      <c r="C289" s="6">
        <v>1.747457E-3</v>
      </c>
      <c r="D289" s="6">
        <v>1.7951143999999999E-2</v>
      </c>
      <c r="E289" s="6" t="s">
        <v>220</v>
      </c>
      <c r="F289" s="6" t="s">
        <v>257</v>
      </c>
    </row>
    <row r="290" spans="1:6">
      <c r="A290" s="1" t="s">
        <v>45</v>
      </c>
      <c r="B290" s="6">
        <v>0.66297957299999999</v>
      </c>
      <c r="C290" s="6">
        <v>2.6768709999999999E-3</v>
      </c>
      <c r="D290" s="6">
        <v>2.5159668999999999E-2</v>
      </c>
      <c r="E290" s="6" t="s">
        <v>220</v>
      </c>
      <c r="F290" s="6" t="s">
        <v>256</v>
      </c>
    </row>
    <row r="291" spans="1:6">
      <c r="A291" s="1" t="s">
        <v>68</v>
      </c>
      <c r="B291" s="6">
        <v>0.65044270000000004</v>
      </c>
      <c r="C291" s="7">
        <v>8.2970490000000008E-3</v>
      </c>
      <c r="D291" s="7">
        <v>4.8494821E-2</v>
      </c>
      <c r="E291" s="6" t="s">
        <v>222</v>
      </c>
      <c r="F291" s="6" t="s">
        <v>257</v>
      </c>
    </row>
    <row r="292" spans="1:6">
      <c r="A292" s="1" t="s">
        <v>88</v>
      </c>
      <c r="B292" s="6">
        <v>0.64986461399999995</v>
      </c>
      <c r="C292" s="6">
        <v>2.7980320000000002E-3</v>
      </c>
      <c r="D292" s="6">
        <v>2.0620278999999998E-2</v>
      </c>
      <c r="E292" s="6" t="s">
        <v>219</v>
      </c>
      <c r="F292" s="6" t="s">
        <v>256</v>
      </c>
    </row>
    <row r="293" spans="1:6">
      <c r="A293" s="1" t="s">
        <v>113</v>
      </c>
      <c r="B293" s="6">
        <v>0.64965640199999997</v>
      </c>
      <c r="C293" s="6">
        <v>5.9694020000000004E-3</v>
      </c>
      <c r="D293" s="6">
        <v>2.8501790999999999E-2</v>
      </c>
      <c r="E293" s="6" t="s">
        <v>227</v>
      </c>
      <c r="F293" s="6" t="s">
        <v>257</v>
      </c>
    </row>
    <row r="294" spans="1:6">
      <c r="A294" s="1" t="s">
        <v>60</v>
      </c>
      <c r="B294" s="6">
        <v>0.64914278599999997</v>
      </c>
      <c r="C294" s="6">
        <v>3.0254689999999998E-3</v>
      </c>
      <c r="D294" s="6">
        <v>2.0931308999999999E-2</v>
      </c>
      <c r="E294" s="6" t="s">
        <v>222</v>
      </c>
      <c r="F294" s="6" t="s">
        <v>257</v>
      </c>
    </row>
    <row r="295" spans="1:6">
      <c r="A295" s="1" t="s">
        <v>93</v>
      </c>
      <c r="B295" s="6">
        <v>0.64649641899999999</v>
      </c>
      <c r="C295" s="7">
        <v>6.7562830000000001E-3</v>
      </c>
      <c r="D295" s="7">
        <v>3.9108667E-2</v>
      </c>
      <c r="E295" s="6" t="s">
        <v>219</v>
      </c>
      <c r="F295" s="6" t="s">
        <v>257</v>
      </c>
    </row>
    <row r="296" spans="1:6">
      <c r="A296" s="1" t="s">
        <v>41</v>
      </c>
      <c r="B296" s="6">
        <v>0.64623503900000001</v>
      </c>
      <c r="C296" s="7">
        <v>9.0599999999999997E-6</v>
      </c>
      <c r="D296" s="6">
        <v>2.5585499999999998E-4</v>
      </c>
      <c r="E296" s="6" t="s">
        <v>227</v>
      </c>
      <c r="F296" s="6" t="s">
        <v>256</v>
      </c>
    </row>
    <row r="297" spans="1:6">
      <c r="A297" s="1" t="s">
        <v>66</v>
      </c>
      <c r="B297" s="6">
        <v>0.64569632799999999</v>
      </c>
      <c r="C297" s="7">
        <v>1.5780429999999999E-3</v>
      </c>
      <c r="D297" s="7">
        <v>1.7557489999999999E-2</v>
      </c>
      <c r="E297" s="6" t="s">
        <v>220</v>
      </c>
      <c r="F297" s="6" t="s">
        <v>256</v>
      </c>
    </row>
    <row r="298" spans="1:6">
      <c r="A298" s="1" t="s">
        <v>57</v>
      </c>
      <c r="B298" s="6">
        <v>0.64473891400000005</v>
      </c>
      <c r="C298" s="6">
        <v>1.31285E-3</v>
      </c>
      <c r="D298" s="6">
        <v>1.0855030999999999E-2</v>
      </c>
      <c r="E298" s="6" t="s">
        <v>231</v>
      </c>
      <c r="F298" s="6" t="s">
        <v>256</v>
      </c>
    </row>
    <row r="299" spans="1:6">
      <c r="A299" s="1" t="s">
        <v>105</v>
      </c>
      <c r="B299" s="6">
        <v>0.64432754400000003</v>
      </c>
      <c r="C299" s="7">
        <v>2.197039E-3</v>
      </c>
      <c r="D299" s="7">
        <v>1.8561979999999999E-2</v>
      </c>
      <c r="E299" s="6" t="s">
        <v>224</v>
      </c>
      <c r="F299" s="6" t="s">
        <v>256</v>
      </c>
    </row>
    <row r="300" spans="1:6">
      <c r="A300" s="1" t="s">
        <v>25</v>
      </c>
      <c r="B300" s="6">
        <v>0.64309918899999996</v>
      </c>
      <c r="C300" s="6">
        <v>2.2215490000000002E-3</v>
      </c>
      <c r="D300" s="6">
        <v>2.4277191E-2</v>
      </c>
      <c r="E300" s="6" t="s">
        <v>229</v>
      </c>
      <c r="F300" s="6" t="s">
        <v>257</v>
      </c>
    </row>
    <row r="301" spans="1:6">
      <c r="A301" s="1" t="s">
        <v>45</v>
      </c>
      <c r="B301" s="6">
        <v>0.64270378699999997</v>
      </c>
      <c r="C301" s="7">
        <v>1.2406900000000001E-4</v>
      </c>
      <c r="D301" s="7">
        <v>3.823594E-3</v>
      </c>
      <c r="E301" s="6" t="s">
        <v>235</v>
      </c>
      <c r="F301" s="6" t="s">
        <v>256</v>
      </c>
    </row>
    <row r="302" spans="1:6">
      <c r="A302" s="1" t="s">
        <v>84</v>
      </c>
      <c r="B302" s="6">
        <v>0.64218158299999994</v>
      </c>
      <c r="C302" s="7">
        <v>1.5241040000000001E-3</v>
      </c>
      <c r="D302" s="7">
        <v>1.0763985E-2</v>
      </c>
      <c r="E302" s="6" t="s">
        <v>217</v>
      </c>
      <c r="F302" s="6" t="s">
        <v>257</v>
      </c>
    </row>
    <row r="303" spans="1:6">
      <c r="A303" s="1" t="s">
        <v>27</v>
      </c>
      <c r="B303" s="6">
        <v>0.63986767099999997</v>
      </c>
      <c r="C303" s="7">
        <v>2.518611E-3</v>
      </c>
      <c r="D303" s="7">
        <v>2.5873006E-2</v>
      </c>
      <c r="E303" s="6" t="s">
        <v>223</v>
      </c>
      <c r="F303" s="6" t="s">
        <v>256</v>
      </c>
    </row>
    <row r="304" spans="1:6">
      <c r="A304" s="1" t="s">
        <v>16</v>
      </c>
      <c r="B304" s="6">
        <v>0.63855622400000001</v>
      </c>
      <c r="C304" s="7">
        <v>2.5689300000000001E-4</v>
      </c>
      <c r="D304" s="6">
        <v>4.3543369999999998E-3</v>
      </c>
      <c r="E304" s="6" t="s">
        <v>223</v>
      </c>
      <c r="F304" s="6" t="s">
        <v>257</v>
      </c>
    </row>
    <row r="305" spans="1:6">
      <c r="A305" s="1" t="s">
        <v>84</v>
      </c>
      <c r="B305" s="6">
        <v>0.63726749999999999</v>
      </c>
      <c r="C305" s="7">
        <v>9.2399999999999996E-5</v>
      </c>
      <c r="D305" s="7">
        <v>2.4083389999999998E-3</v>
      </c>
      <c r="E305" s="6" t="s">
        <v>221</v>
      </c>
      <c r="F305" s="6" t="s">
        <v>257</v>
      </c>
    </row>
    <row r="306" spans="1:6">
      <c r="A306" s="1" t="s">
        <v>53</v>
      </c>
      <c r="B306" s="6">
        <v>0.63642900599999996</v>
      </c>
      <c r="C306" s="7">
        <v>8.9820799999999995E-4</v>
      </c>
      <c r="D306" s="6">
        <v>8.4581280000000005E-3</v>
      </c>
      <c r="E306" s="6" t="s">
        <v>231</v>
      </c>
      <c r="F306" s="6" t="s">
        <v>257</v>
      </c>
    </row>
    <row r="307" spans="1:6">
      <c r="A307" s="1" t="s">
        <v>140</v>
      </c>
      <c r="B307" s="6">
        <v>0.63512729199999995</v>
      </c>
      <c r="C307" s="6">
        <v>8.7967510000000002E-3</v>
      </c>
      <c r="D307" s="6">
        <v>3.8232031999999999E-2</v>
      </c>
      <c r="E307" s="6" t="s">
        <v>227</v>
      </c>
      <c r="F307" s="6" t="s">
        <v>256</v>
      </c>
    </row>
    <row r="308" spans="1:6">
      <c r="A308" s="1" t="s">
        <v>8</v>
      </c>
      <c r="B308" s="6">
        <v>0.63287484699999996</v>
      </c>
      <c r="C308" s="7">
        <v>2.8055810000000001E-3</v>
      </c>
      <c r="D308" s="7">
        <v>2.5159668999999999E-2</v>
      </c>
      <c r="E308" s="6" t="s">
        <v>230</v>
      </c>
      <c r="F308" s="6" t="s">
        <v>257</v>
      </c>
    </row>
    <row r="309" spans="1:6">
      <c r="A309" s="1" t="s">
        <v>21</v>
      </c>
      <c r="B309" s="6">
        <v>0.62893138699999995</v>
      </c>
      <c r="C309" s="6">
        <v>3.6759560000000002E-3</v>
      </c>
      <c r="D309" s="6">
        <v>2.9670215E-2</v>
      </c>
      <c r="E309" s="6" t="s">
        <v>224</v>
      </c>
      <c r="F309" s="6" t="s">
        <v>257</v>
      </c>
    </row>
    <row r="310" spans="1:6">
      <c r="A310" s="1" t="s">
        <v>100</v>
      </c>
      <c r="B310" s="6">
        <v>0.62555677099999996</v>
      </c>
      <c r="C310" s="7">
        <v>1.234277E-3</v>
      </c>
      <c r="D310" s="6">
        <v>1.230647E-2</v>
      </c>
      <c r="E310" s="6" t="s">
        <v>224</v>
      </c>
      <c r="F310" s="6" t="s">
        <v>257</v>
      </c>
    </row>
    <row r="311" spans="1:6">
      <c r="A311" s="1" t="s">
        <v>57</v>
      </c>
      <c r="B311" s="6">
        <v>0.62378600200000001</v>
      </c>
      <c r="C311" s="7">
        <v>6.5510000000000004E-4</v>
      </c>
      <c r="D311" s="6">
        <v>1.0575189E-2</v>
      </c>
      <c r="E311" s="6" t="s">
        <v>230</v>
      </c>
      <c r="F311" s="6" t="s">
        <v>256</v>
      </c>
    </row>
    <row r="312" spans="1:6">
      <c r="A312" s="1" t="s">
        <v>108</v>
      </c>
      <c r="B312" s="6">
        <v>0.62366320200000003</v>
      </c>
      <c r="C312" s="6">
        <v>1.0267410000000001E-3</v>
      </c>
      <c r="D312" s="6">
        <v>2.0474426E-2</v>
      </c>
      <c r="E312" s="6" t="s">
        <v>235</v>
      </c>
      <c r="F312" s="6" t="s">
        <v>256</v>
      </c>
    </row>
    <row r="313" spans="1:6">
      <c r="A313" s="1" t="s">
        <v>89</v>
      </c>
      <c r="B313" s="6">
        <v>0.62171505800000004</v>
      </c>
      <c r="C313" s="7">
        <v>4.33571E-4</v>
      </c>
      <c r="D313" s="7">
        <v>4.3229599999999998E-3</v>
      </c>
      <c r="E313" s="6" t="s">
        <v>227</v>
      </c>
      <c r="F313" s="6" t="s">
        <v>257</v>
      </c>
    </row>
    <row r="314" spans="1:6">
      <c r="A314" s="1" t="s">
        <v>66</v>
      </c>
      <c r="B314" s="6">
        <v>0.62095563399999998</v>
      </c>
      <c r="C314" s="7">
        <v>6.1034030000000003E-3</v>
      </c>
      <c r="D314" s="7">
        <v>3.6947388999999997E-2</v>
      </c>
      <c r="E314" s="6" t="s">
        <v>222</v>
      </c>
      <c r="F314" s="6" t="s">
        <v>256</v>
      </c>
    </row>
    <row r="315" spans="1:6">
      <c r="A315" s="1" t="s">
        <v>36</v>
      </c>
      <c r="B315" s="6">
        <v>0.61697280200000004</v>
      </c>
      <c r="C315" s="7">
        <v>2.2562099999999999E-4</v>
      </c>
      <c r="D315" s="7">
        <v>5.2888780000000003E-3</v>
      </c>
      <c r="E315" s="6" t="s">
        <v>230</v>
      </c>
      <c r="F315" s="6" t="s">
        <v>257</v>
      </c>
    </row>
    <row r="316" spans="1:6">
      <c r="A316" s="1" t="s">
        <v>90</v>
      </c>
      <c r="B316" s="6">
        <v>0.60751636799999997</v>
      </c>
      <c r="C316" s="7">
        <v>3.7174510000000001E-3</v>
      </c>
      <c r="D316" s="6">
        <v>2.5204320999999998E-2</v>
      </c>
      <c r="E316" s="6" t="s">
        <v>225</v>
      </c>
      <c r="F316" s="6" t="s">
        <v>257</v>
      </c>
    </row>
    <row r="317" spans="1:6">
      <c r="A317" s="1" t="s">
        <v>114</v>
      </c>
      <c r="B317" s="6">
        <v>0.60636442000000002</v>
      </c>
      <c r="C317" s="6">
        <v>2.1130300000000001E-4</v>
      </c>
      <c r="D317" s="6">
        <v>4.4818119999999999E-3</v>
      </c>
      <c r="E317" s="6" t="s">
        <v>221</v>
      </c>
      <c r="F317" s="6" t="s">
        <v>257</v>
      </c>
    </row>
    <row r="318" spans="1:6">
      <c r="A318" s="1" t="s">
        <v>122</v>
      </c>
      <c r="B318" s="6">
        <v>0.60537136700000005</v>
      </c>
      <c r="C318" s="6">
        <v>6.2109369999999997E-3</v>
      </c>
      <c r="D318" s="6">
        <v>3.6938733000000001E-2</v>
      </c>
      <c r="E318" s="6" t="s">
        <v>226</v>
      </c>
      <c r="F318" s="6" t="s">
        <v>257</v>
      </c>
    </row>
    <row r="319" spans="1:6">
      <c r="A319" s="1" t="s">
        <v>137</v>
      </c>
      <c r="B319" s="6">
        <v>0.60507001800000004</v>
      </c>
      <c r="C319" s="6">
        <v>4.5883199999999999E-3</v>
      </c>
      <c r="D319" s="6">
        <v>2.3215531000000001E-2</v>
      </c>
      <c r="E319" s="6" t="s">
        <v>227</v>
      </c>
      <c r="F319" s="6" t="s">
        <v>256</v>
      </c>
    </row>
    <row r="320" spans="1:6">
      <c r="A320" s="1" t="s">
        <v>117</v>
      </c>
      <c r="B320" s="6">
        <v>0.60233788399999999</v>
      </c>
      <c r="C320" s="6">
        <v>2.3503099999999999E-4</v>
      </c>
      <c r="D320" s="6">
        <v>2.6558469999999998E-3</v>
      </c>
      <c r="E320" s="6" t="s">
        <v>227</v>
      </c>
      <c r="F320" s="6" t="s">
        <v>257</v>
      </c>
    </row>
    <row r="321" spans="1:6">
      <c r="A321" s="1" t="s">
        <v>32</v>
      </c>
      <c r="B321" s="6">
        <v>0.60229393499999995</v>
      </c>
      <c r="C321" s="7">
        <v>6.5174869999999998E-3</v>
      </c>
      <c r="D321" s="6">
        <v>3.9108667E-2</v>
      </c>
      <c r="E321" s="6" t="s">
        <v>225</v>
      </c>
      <c r="F321" s="6" t="s">
        <v>257</v>
      </c>
    </row>
    <row r="322" spans="1:6">
      <c r="A322" s="1" t="s">
        <v>57</v>
      </c>
      <c r="B322" s="6">
        <v>0.59828131900000003</v>
      </c>
      <c r="C322" s="7">
        <v>9.0919600000000003E-4</v>
      </c>
      <c r="D322" s="7">
        <v>7.338509E-3</v>
      </c>
      <c r="E322" s="6" t="s">
        <v>227</v>
      </c>
      <c r="F322" s="6" t="s">
        <v>256</v>
      </c>
    </row>
    <row r="323" spans="1:6">
      <c r="A323" s="1" t="s">
        <v>80</v>
      </c>
      <c r="B323" s="6">
        <v>0.59662385299999998</v>
      </c>
      <c r="C323" s="7">
        <v>1.02611E-4</v>
      </c>
      <c r="D323" s="6">
        <v>1.391406E-3</v>
      </c>
      <c r="E323" s="6" t="s">
        <v>227</v>
      </c>
      <c r="F323" s="6" t="s">
        <v>257</v>
      </c>
    </row>
    <row r="324" spans="1:6">
      <c r="A324" s="1" t="s">
        <v>0</v>
      </c>
      <c r="B324" s="6">
        <v>0.59241940199999998</v>
      </c>
      <c r="C324" s="7">
        <v>1.4553799999999999E-4</v>
      </c>
      <c r="D324" s="7">
        <v>1.9734940000000001E-3</v>
      </c>
      <c r="E324" s="6" t="s">
        <v>224</v>
      </c>
      <c r="F324" s="6" t="s">
        <v>256</v>
      </c>
    </row>
    <row r="325" spans="1:6">
      <c r="A325" s="1" t="s">
        <v>8</v>
      </c>
      <c r="B325" s="6">
        <v>0.59182206199999998</v>
      </c>
      <c r="C325" s="6">
        <v>5.5090160000000003E-3</v>
      </c>
      <c r="D325" s="6">
        <v>4.4465630999999999E-2</v>
      </c>
      <c r="E325" s="6" t="s">
        <v>228</v>
      </c>
      <c r="F325" s="6" t="s">
        <v>257</v>
      </c>
    </row>
    <row r="326" spans="1:6">
      <c r="A326" s="1" t="s">
        <v>94</v>
      </c>
      <c r="B326" s="6">
        <v>0.59123429599999999</v>
      </c>
      <c r="C326" s="6">
        <v>7.0286519999999998E-3</v>
      </c>
      <c r="D326" s="6">
        <v>3.9711883000000003E-2</v>
      </c>
      <c r="E326" s="6" t="s">
        <v>225</v>
      </c>
      <c r="F326" s="6" t="s">
        <v>257</v>
      </c>
    </row>
    <row r="327" spans="1:6">
      <c r="A327" s="1" t="s">
        <v>0</v>
      </c>
      <c r="B327" s="6">
        <v>0.59094996300000002</v>
      </c>
      <c r="C327" s="6">
        <v>2.1179200000000001E-4</v>
      </c>
      <c r="D327" s="6">
        <v>2.564195E-3</v>
      </c>
      <c r="E327" s="6" t="s">
        <v>225</v>
      </c>
      <c r="F327" s="6" t="s">
        <v>256</v>
      </c>
    </row>
    <row r="328" spans="1:6">
      <c r="A328" s="1" t="s">
        <v>26</v>
      </c>
      <c r="B328" s="6">
        <v>0.58851495300000001</v>
      </c>
      <c r="C328" s="7">
        <v>5.9923799999999998E-4</v>
      </c>
      <c r="D328" s="7">
        <v>9.9407999999999996E-3</v>
      </c>
      <c r="E328" s="6" t="s">
        <v>221</v>
      </c>
      <c r="F328" s="6" t="s">
        <v>257</v>
      </c>
    </row>
    <row r="329" spans="1:6">
      <c r="A329" s="1" t="s">
        <v>17</v>
      </c>
      <c r="B329" s="6">
        <v>0.58805786400000004</v>
      </c>
      <c r="C329" s="7">
        <v>4.72063E-4</v>
      </c>
      <c r="D329" s="6">
        <v>7.6204480000000002E-3</v>
      </c>
      <c r="E329" s="6" t="s">
        <v>223</v>
      </c>
      <c r="F329" s="6" t="s">
        <v>257</v>
      </c>
    </row>
    <row r="330" spans="1:6">
      <c r="A330" s="1" t="s">
        <v>85</v>
      </c>
      <c r="B330" s="6">
        <v>0.58289930499999998</v>
      </c>
      <c r="C330" s="6">
        <v>4.1328300000000002E-4</v>
      </c>
      <c r="D330" s="6">
        <v>4.5194470000000002E-3</v>
      </c>
      <c r="E330" s="6" t="s">
        <v>225</v>
      </c>
      <c r="F330" s="6" t="s">
        <v>257</v>
      </c>
    </row>
    <row r="331" spans="1:6">
      <c r="A331" s="1" t="s">
        <v>21</v>
      </c>
      <c r="B331" s="6">
        <v>0.58180485199999998</v>
      </c>
      <c r="C331" s="6">
        <v>1.195609E-3</v>
      </c>
      <c r="D331" s="6">
        <v>1.0666091000000001E-2</v>
      </c>
      <c r="E331" s="6" t="s">
        <v>225</v>
      </c>
      <c r="F331" s="6" t="s">
        <v>257</v>
      </c>
    </row>
    <row r="332" spans="1:6">
      <c r="A332" s="1" t="s">
        <v>75</v>
      </c>
      <c r="B332" s="6">
        <v>0.58130655799999997</v>
      </c>
      <c r="C332" s="6">
        <v>1.3819069999999999E-3</v>
      </c>
      <c r="D332" s="6">
        <v>1.0410361999999999E-2</v>
      </c>
      <c r="E332" s="6" t="s">
        <v>217</v>
      </c>
      <c r="F332" s="6" t="s">
        <v>256</v>
      </c>
    </row>
    <row r="333" spans="1:6">
      <c r="A333" s="1" t="s">
        <v>46</v>
      </c>
      <c r="B333" s="6">
        <v>0.58124723199999995</v>
      </c>
      <c r="C333" s="6">
        <v>5.8451620000000001E-3</v>
      </c>
      <c r="D333" s="6">
        <v>3.5764799E-2</v>
      </c>
      <c r="E333" s="6" t="s">
        <v>226</v>
      </c>
      <c r="F333" s="6" t="s">
        <v>257</v>
      </c>
    </row>
    <row r="334" spans="1:6">
      <c r="A334" s="1" t="s">
        <v>56</v>
      </c>
      <c r="B334" s="6">
        <v>0.57912376799999998</v>
      </c>
      <c r="C334" s="7">
        <v>5.7493599999999996E-4</v>
      </c>
      <c r="D334" s="6">
        <v>6.287206E-3</v>
      </c>
      <c r="E334" s="6" t="s">
        <v>234</v>
      </c>
      <c r="F334" s="6" t="s">
        <v>257</v>
      </c>
    </row>
    <row r="335" spans="1:6">
      <c r="A335" s="1" t="s">
        <v>13</v>
      </c>
      <c r="B335" s="6">
        <v>0.57909160400000004</v>
      </c>
      <c r="C335" s="6">
        <v>5.5186560000000003E-3</v>
      </c>
      <c r="D335" s="6">
        <v>3.4014990000000002E-2</v>
      </c>
      <c r="E335" s="6" t="s">
        <v>225</v>
      </c>
      <c r="F335" s="6" t="s">
        <v>257</v>
      </c>
    </row>
    <row r="336" spans="1:6">
      <c r="A336" s="1" t="s">
        <v>56</v>
      </c>
      <c r="B336" s="6">
        <v>0.57801112600000004</v>
      </c>
      <c r="C336" s="6">
        <v>1.8385020000000001E-3</v>
      </c>
      <c r="D336" s="6">
        <v>1.1981922000000001E-2</v>
      </c>
      <c r="E336" s="6" t="s">
        <v>217</v>
      </c>
      <c r="F336" s="6" t="s">
        <v>257</v>
      </c>
    </row>
    <row r="337" spans="1:6">
      <c r="A337" s="1" t="s">
        <v>46</v>
      </c>
      <c r="B337" s="6">
        <v>0.57779553100000003</v>
      </c>
      <c r="C337" s="6">
        <v>1.5709099999999999E-4</v>
      </c>
      <c r="D337" s="6">
        <v>2.1301499999999999E-3</v>
      </c>
      <c r="E337" s="6" t="s">
        <v>222</v>
      </c>
      <c r="F337" s="6" t="s">
        <v>257</v>
      </c>
    </row>
    <row r="338" spans="1:6">
      <c r="A338" s="1" t="s">
        <v>79</v>
      </c>
      <c r="B338" s="6">
        <v>0.57737311099999999</v>
      </c>
      <c r="C338" s="6">
        <v>1.2624929999999999E-3</v>
      </c>
      <c r="D338" s="6">
        <v>1.2482922E-2</v>
      </c>
      <c r="E338" s="6" t="s">
        <v>218</v>
      </c>
      <c r="F338" s="6" t="s">
        <v>257</v>
      </c>
    </row>
    <row r="339" spans="1:6">
      <c r="A339" s="1" t="s">
        <v>133</v>
      </c>
      <c r="B339" s="6">
        <v>0.57686465899999995</v>
      </c>
      <c r="C339" s="7">
        <v>3.2084489999999999E-3</v>
      </c>
      <c r="D339" s="7">
        <v>1.7281718000000001E-2</v>
      </c>
      <c r="E339" s="6" t="s">
        <v>217</v>
      </c>
      <c r="F339" s="6" t="s">
        <v>257</v>
      </c>
    </row>
    <row r="340" spans="1:6">
      <c r="A340" s="1" t="s">
        <v>141</v>
      </c>
      <c r="B340" s="6">
        <v>0.57622335499999999</v>
      </c>
      <c r="C340" s="6">
        <v>1.0233041E-2</v>
      </c>
      <c r="D340" s="6">
        <v>4.3911403000000002E-2</v>
      </c>
      <c r="E340" s="6" t="s">
        <v>227</v>
      </c>
      <c r="F340" s="6" t="s">
        <v>256</v>
      </c>
    </row>
    <row r="341" spans="1:6">
      <c r="A341" s="1" t="s">
        <v>20</v>
      </c>
      <c r="B341" s="6">
        <v>0.57581670299999999</v>
      </c>
      <c r="C341" s="7">
        <v>8.8668600000000003E-4</v>
      </c>
      <c r="D341" s="7">
        <v>1.2023465000000001E-2</v>
      </c>
      <c r="E341" s="6" t="s">
        <v>223</v>
      </c>
      <c r="F341" s="6" t="s">
        <v>257</v>
      </c>
    </row>
    <row r="342" spans="1:6">
      <c r="A342" s="1" t="s">
        <v>109</v>
      </c>
      <c r="B342" s="6">
        <v>0.572581483</v>
      </c>
      <c r="C342" s="6">
        <v>1.7018720000000001E-3</v>
      </c>
      <c r="D342" s="6">
        <v>2.6224299999999999E-2</v>
      </c>
      <c r="E342" s="6" t="s">
        <v>235</v>
      </c>
      <c r="F342" s="6" t="s">
        <v>257</v>
      </c>
    </row>
    <row r="343" spans="1:6">
      <c r="A343" s="1" t="s">
        <v>26</v>
      </c>
      <c r="B343" s="6">
        <v>0.56903117400000003</v>
      </c>
      <c r="C343" s="6">
        <v>2.7619400000000001E-4</v>
      </c>
      <c r="D343" s="6">
        <v>3.8576909999999999E-3</v>
      </c>
      <c r="E343" s="6" t="s">
        <v>218</v>
      </c>
      <c r="F343" s="6" t="s">
        <v>257</v>
      </c>
    </row>
    <row r="344" spans="1:6">
      <c r="A344" s="1" t="s">
        <v>46</v>
      </c>
      <c r="B344" s="6">
        <v>0.56863528399999996</v>
      </c>
      <c r="C344" s="6">
        <v>1.3376340000000001E-3</v>
      </c>
      <c r="D344" s="6">
        <v>2.5192099999999999E-2</v>
      </c>
      <c r="E344" s="6" t="s">
        <v>235</v>
      </c>
      <c r="F344" s="6" t="s">
        <v>257</v>
      </c>
    </row>
    <row r="345" spans="1:6">
      <c r="A345" s="1" t="s">
        <v>3</v>
      </c>
      <c r="B345" s="6">
        <v>0.56862565700000001</v>
      </c>
      <c r="C345" s="6">
        <v>2.9576519999999999E-3</v>
      </c>
      <c r="D345" s="6">
        <v>2.1332851999999999E-2</v>
      </c>
      <c r="E345" s="6" t="s">
        <v>225</v>
      </c>
      <c r="F345" s="6" t="s">
        <v>257</v>
      </c>
    </row>
    <row r="346" spans="1:6">
      <c r="A346" s="1" t="s">
        <v>121</v>
      </c>
      <c r="B346" s="6">
        <v>0.56755744299999999</v>
      </c>
      <c r="C346" s="7">
        <v>4.6940180000000003E-3</v>
      </c>
      <c r="D346" s="6">
        <v>3.2474942999999999E-2</v>
      </c>
      <c r="E346" s="6" t="s">
        <v>218</v>
      </c>
      <c r="F346" s="6" t="s">
        <v>257</v>
      </c>
    </row>
    <row r="347" spans="1:6">
      <c r="A347" s="1" t="s">
        <v>91</v>
      </c>
      <c r="B347" s="6">
        <v>0.56732250900000003</v>
      </c>
      <c r="C347" s="6">
        <v>5.7934399999999997E-4</v>
      </c>
      <c r="D347" s="6">
        <v>6.7723289999999997E-3</v>
      </c>
      <c r="E347" s="6" t="s">
        <v>218</v>
      </c>
      <c r="F347" s="6" t="s">
        <v>257</v>
      </c>
    </row>
    <row r="348" spans="1:6">
      <c r="A348" s="1" t="s">
        <v>124</v>
      </c>
      <c r="B348" s="6">
        <v>0.56547347199999998</v>
      </c>
      <c r="C348" s="6">
        <v>2.030174E-3</v>
      </c>
      <c r="D348" s="6">
        <v>2.0388033E-2</v>
      </c>
      <c r="E348" s="6" t="s">
        <v>228</v>
      </c>
      <c r="F348" s="6" t="s">
        <v>256</v>
      </c>
    </row>
    <row r="349" spans="1:6">
      <c r="A349" s="1" t="s">
        <v>18</v>
      </c>
      <c r="B349" s="6">
        <v>0.56423509999999999</v>
      </c>
      <c r="C349" s="6">
        <v>3.01864E-4</v>
      </c>
      <c r="D349" s="6">
        <v>3.5286839999999998E-3</v>
      </c>
      <c r="E349" s="6" t="s">
        <v>225</v>
      </c>
      <c r="F349" s="6" t="s">
        <v>257</v>
      </c>
    </row>
    <row r="350" spans="1:6">
      <c r="A350" s="1" t="s">
        <v>57</v>
      </c>
      <c r="B350" s="6">
        <v>0.56423025199999999</v>
      </c>
      <c r="C350" s="7">
        <v>7.4633499999999999E-4</v>
      </c>
      <c r="D350" s="6">
        <v>9.9407999999999996E-3</v>
      </c>
      <c r="E350" s="6" t="s">
        <v>228</v>
      </c>
      <c r="F350" s="6" t="s">
        <v>256</v>
      </c>
    </row>
    <row r="351" spans="1:6">
      <c r="A351" s="1" t="s">
        <v>111</v>
      </c>
      <c r="B351" s="6">
        <v>0.562281739</v>
      </c>
      <c r="C351" s="7">
        <v>8.8342100000000001E-4</v>
      </c>
      <c r="D351" s="6">
        <v>7.3043869999999999E-3</v>
      </c>
      <c r="E351" s="6" t="s">
        <v>217</v>
      </c>
      <c r="F351" s="6" t="s">
        <v>257</v>
      </c>
    </row>
    <row r="352" spans="1:6">
      <c r="A352" s="1" t="s">
        <v>96</v>
      </c>
      <c r="B352" s="6">
        <v>0.55873726599999995</v>
      </c>
      <c r="C352" s="7">
        <v>9.2608780000000002E-3</v>
      </c>
      <c r="D352" s="6">
        <v>4.9832341000000002E-2</v>
      </c>
      <c r="E352" s="6" t="s">
        <v>225</v>
      </c>
      <c r="F352" s="6" t="s">
        <v>256</v>
      </c>
    </row>
    <row r="353" spans="1:6">
      <c r="A353" s="1" t="s">
        <v>5</v>
      </c>
      <c r="B353" s="6">
        <v>0.55724554599999998</v>
      </c>
      <c r="C353" s="7">
        <v>1.290809E-3</v>
      </c>
      <c r="D353" s="6">
        <v>1.5628004000000001E-2</v>
      </c>
      <c r="E353" s="6" t="s">
        <v>230</v>
      </c>
      <c r="F353" s="6" t="s">
        <v>257</v>
      </c>
    </row>
    <row r="354" spans="1:6">
      <c r="A354" s="1" t="s">
        <v>93</v>
      </c>
      <c r="B354" s="6">
        <v>0.55632832600000004</v>
      </c>
      <c r="C354" s="7">
        <v>1.2751686E-2</v>
      </c>
      <c r="D354" s="6">
        <v>4.9687602999999997E-2</v>
      </c>
      <c r="E354" s="6" t="s">
        <v>217</v>
      </c>
      <c r="F354" s="6" t="s">
        <v>257</v>
      </c>
    </row>
    <row r="355" spans="1:6">
      <c r="A355" s="1" t="s">
        <v>111</v>
      </c>
      <c r="B355" s="6">
        <v>0.552236438</v>
      </c>
      <c r="C355" s="7">
        <v>2.1774699999999999E-4</v>
      </c>
      <c r="D355" s="6">
        <v>3.2093989999999999E-3</v>
      </c>
      <c r="E355" s="6" t="s">
        <v>218</v>
      </c>
      <c r="F355" s="6" t="s">
        <v>257</v>
      </c>
    </row>
    <row r="356" spans="1:6">
      <c r="A356" s="1" t="s">
        <v>115</v>
      </c>
      <c r="B356" s="6">
        <v>0.54860523100000003</v>
      </c>
      <c r="C356" s="6">
        <v>1.418957E-3</v>
      </c>
      <c r="D356" s="6">
        <v>1.3000716000000001E-2</v>
      </c>
      <c r="E356" s="6" t="s">
        <v>226</v>
      </c>
      <c r="F356" s="6" t="s">
        <v>257</v>
      </c>
    </row>
    <row r="357" spans="1:6">
      <c r="A357" s="1" t="s">
        <v>112</v>
      </c>
      <c r="B357" s="6">
        <v>0.547562612</v>
      </c>
      <c r="C357" s="7">
        <v>4.2227299999999997E-4</v>
      </c>
      <c r="D357" s="6">
        <v>7.9528029999999996E-3</v>
      </c>
      <c r="E357" s="6" t="s">
        <v>228</v>
      </c>
      <c r="F357" s="6" t="s">
        <v>257</v>
      </c>
    </row>
    <row r="358" spans="1:6">
      <c r="A358" s="1" t="s">
        <v>91</v>
      </c>
      <c r="B358" s="6">
        <v>0.54283170199999997</v>
      </c>
      <c r="C358" s="7">
        <v>4.3613799999999998E-3</v>
      </c>
      <c r="D358" s="7">
        <v>2.8263908000000001E-2</v>
      </c>
      <c r="E358" s="6" t="s">
        <v>219</v>
      </c>
      <c r="F358" s="6" t="s">
        <v>257</v>
      </c>
    </row>
    <row r="359" spans="1:6">
      <c r="A359" s="1" t="s">
        <v>81</v>
      </c>
      <c r="B359" s="6">
        <v>0.54282826799999995</v>
      </c>
      <c r="C359" s="7">
        <v>1.1139640000000001E-3</v>
      </c>
      <c r="D359" s="7">
        <v>1.1443445E-2</v>
      </c>
      <c r="E359" s="6" t="s">
        <v>218</v>
      </c>
      <c r="F359" s="6" t="s">
        <v>257</v>
      </c>
    </row>
    <row r="360" spans="1:6">
      <c r="A360" s="1" t="s">
        <v>114</v>
      </c>
      <c r="B360" s="6">
        <v>0.54226401099999999</v>
      </c>
      <c r="C360" s="6">
        <v>8.5996100000000002E-4</v>
      </c>
      <c r="D360" s="6">
        <v>9.4040849999999995E-3</v>
      </c>
      <c r="E360" s="6" t="s">
        <v>218</v>
      </c>
      <c r="F360" s="6" t="s">
        <v>257</v>
      </c>
    </row>
    <row r="361" spans="1:6">
      <c r="A361" s="1" t="s">
        <v>107</v>
      </c>
      <c r="B361" s="6">
        <v>0.54221823099999999</v>
      </c>
      <c r="C361" s="7">
        <v>4.0926529999999999E-3</v>
      </c>
      <c r="D361" s="7">
        <v>3.1532030000000003E-2</v>
      </c>
      <c r="E361" s="6" t="s">
        <v>234</v>
      </c>
      <c r="F361" s="6" t="s">
        <v>257</v>
      </c>
    </row>
    <row r="362" spans="1:6">
      <c r="A362" s="1" t="s">
        <v>51</v>
      </c>
      <c r="B362" s="6">
        <v>0.53899473799999997</v>
      </c>
      <c r="C362" s="6">
        <v>6.3767590000000001E-3</v>
      </c>
      <c r="D362" s="6">
        <v>4.8038251999999997E-2</v>
      </c>
      <c r="E362" s="6" t="s">
        <v>228</v>
      </c>
      <c r="F362" s="6" t="s">
        <v>257</v>
      </c>
    </row>
    <row r="363" spans="1:6">
      <c r="A363" s="1" t="s">
        <v>112</v>
      </c>
      <c r="B363" s="6">
        <v>0.53604358100000005</v>
      </c>
      <c r="C363" s="6">
        <v>3.46437E-4</v>
      </c>
      <c r="D363" s="6">
        <v>4.517007E-3</v>
      </c>
      <c r="E363" s="6" t="s">
        <v>226</v>
      </c>
      <c r="F363" s="6" t="s">
        <v>257</v>
      </c>
    </row>
    <row r="364" spans="1:6">
      <c r="A364" s="1" t="s">
        <v>78</v>
      </c>
      <c r="B364" s="6">
        <v>0.53425260200000002</v>
      </c>
      <c r="C364" s="6">
        <v>1.6272280000000001E-3</v>
      </c>
      <c r="D364" s="6">
        <v>1.0917804999999999E-2</v>
      </c>
      <c r="E364" s="6" t="s">
        <v>217</v>
      </c>
      <c r="F364" s="6" t="s">
        <v>257</v>
      </c>
    </row>
    <row r="365" spans="1:6">
      <c r="A365" s="1" t="s">
        <v>104</v>
      </c>
      <c r="B365" s="6">
        <v>0.53392357199999996</v>
      </c>
      <c r="C365" s="7">
        <v>2.1620659999999998E-3</v>
      </c>
      <c r="D365" s="6">
        <v>1.8561979999999999E-2</v>
      </c>
      <c r="E365" s="6" t="s">
        <v>234</v>
      </c>
      <c r="F365" s="6" t="s">
        <v>257</v>
      </c>
    </row>
    <row r="366" spans="1:6">
      <c r="A366" s="1" t="s">
        <v>110</v>
      </c>
      <c r="B366" s="6">
        <v>0.53206538599999997</v>
      </c>
      <c r="C366" s="7">
        <v>7.7299999999999995E-5</v>
      </c>
      <c r="D366" s="7">
        <v>1.3107749999999999E-3</v>
      </c>
      <c r="E366" s="6" t="s">
        <v>218</v>
      </c>
      <c r="F366" s="6" t="s">
        <v>257</v>
      </c>
    </row>
    <row r="367" spans="1:6">
      <c r="A367" s="1" t="s">
        <v>26</v>
      </c>
      <c r="B367" s="6">
        <v>0.52955143199999999</v>
      </c>
      <c r="C367" s="6">
        <v>2.6198329999999998E-3</v>
      </c>
      <c r="D367" s="6">
        <v>1.5424732E-2</v>
      </c>
      <c r="E367" s="6" t="s">
        <v>217</v>
      </c>
      <c r="F367" s="6" t="s">
        <v>257</v>
      </c>
    </row>
    <row r="368" spans="1:6">
      <c r="A368" s="1" t="s">
        <v>85</v>
      </c>
      <c r="B368" s="6">
        <v>0.52657747600000004</v>
      </c>
      <c r="C368" s="7">
        <v>1.729076E-3</v>
      </c>
      <c r="D368" s="7">
        <v>1.5425179000000001E-2</v>
      </c>
      <c r="E368" s="6" t="s">
        <v>226</v>
      </c>
      <c r="F368" s="6" t="s">
        <v>257</v>
      </c>
    </row>
    <row r="369" spans="1:6">
      <c r="A369" s="1" t="s">
        <v>53</v>
      </c>
      <c r="B369" s="6">
        <v>0.52269427099999999</v>
      </c>
      <c r="C369" s="7">
        <v>1.18916E-4</v>
      </c>
      <c r="D369" s="6">
        <v>1.4967209999999999E-3</v>
      </c>
      <c r="E369" s="6" t="s">
        <v>227</v>
      </c>
      <c r="F369" s="6" t="s">
        <v>257</v>
      </c>
    </row>
    <row r="370" spans="1:6">
      <c r="A370" s="1" t="s">
        <v>27</v>
      </c>
      <c r="B370" s="6">
        <v>0.521812049</v>
      </c>
      <c r="C370" s="6">
        <v>1.7062780000000001E-3</v>
      </c>
      <c r="D370" s="6">
        <v>1.7951143999999999E-2</v>
      </c>
      <c r="E370" s="6" t="s">
        <v>220</v>
      </c>
      <c r="F370" s="6" t="s">
        <v>256</v>
      </c>
    </row>
    <row r="371" spans="1:6">
      <c r="A371" s="1" t="s">
        <v>87</v>
      </c>
      <c r="B371" s="6">
        <v>0.52024838799999995</v>
      </c>
      <c r="C371" s="6">
        <v>1.4122990000000001E-3</v>
      </c>
      <c r="D371" s="6">
        <v>1.1969234E-2</v>
      </c>
      <c r="E371" s="6" t="s">
        <v>225</v>
      </c>
      <c r="F371" s="6" t="s">
        <v>256</v>
      </c>
    </row>
    <row r="372" spans="1:6">
      <c r="A372" s="1" t="s">
        <v>67</v>
      </c>
      <c r="B372" s="6">
        <v>0.51834657100000003</v>
      </c>
      <c r="C372" s="6">
        <v>7.4553859999999996E-3</v>
      </c>
      <c r="D372" s="6">
        <v>4.4339926000000002E-2</v>
      </c>
      <c r="E372" s="6" t="s">
        <v>222</v>
      </c>
      <c r="F372" s="6" t="s">
        <v>257</v>
      </c>
    </row>
    <row r="373" spans="1:6">
      <c r="A373" s="1" t="s">
        <v>27</v>
      </c>
      <c r="B373" s="6">
        <v>0.51784026800000005</v>
      </c>
      <c r="C373" s="7">
        <v>3.1691390000000001E-3</v>
      </c>
      <c r="D373" s="6">
        <v>2.2382046999999999E-2</v>
      </c>
      <c r="E373" s="6" t="s">
        <v>225</v>
      </c>
      <c r="F373" s="6" t="s">
        <v>256</v>
      </c>
    </row>
    <row r="374" spans="1:6">
      <c r="A374" s="1" t="s">
        <v>56</v>
      </c>
      <c r="B374" s="6">
        <v>0.51762227900000002</v>
      </c>
      <c r="C374" s="6">
        <v>1.1097189999999999E-3</v>
      </c>
      <c r="D374" s="6">
        <v>9.6460150000000008E-3</v>
      </c>
      <c r="E374" s="6" t="s">
        <v>222</v>
      </c>
      <c r="F374" s="6" t="s">
        <v>257</v>
      </c>
    </row>
    <row r="375" spans="1:6">
      <c r="A375" s="1" t="s">
        <v>124</v>
      </c>
      <c r="B375" s="6">
        <v>0.51275726099999996</v>
      </c>
      <c r="C375" s="6">
        <v>7.1026739999999998E-3</v>
      </c>
      <c r="D375" s="6">
        <v>4.0130107999999998E-2</v>
      </c>
      <c r="E375" s="6" t="s">
        <v>226</v>
      </c>
      <c r="F375" s="6" t="s">
        <v>256</v>
      </c>
    </row>
    <row r="376" spans="1:6">
      <c r="A376" s="1" t="s">
        <v>41</v>
      </c>
      <c r="B376" s="6">
        <v>0.50566353900000005</v>
      </c>
      <c r="C376" s="6">
        <v>2.820258E-3</v>
      </c>
      <c r="D376" s="6">
        <v>2.5159668999999999E-2</v>
      </c>
      <c r="E376" s="6" t="s">
        <v>230</v>
      </c>
      <c r="F376" s="6" t="s">
        <v>256</v>
      </c>
    </row>
    <row r="377" spans="1:6">
      <c r="A377" s="1" t="s">
        <v>18</v>
      </c>
      <c r="B377" s="6">
        <v>0.50430935600000004</v>
      </c>
      <c r="C377" s="7">
        <v>6.0891600000000004E-4</v>
      </c>
      <c r="D377" s="6">
        <v>9.3644709999999992E-3</v>
      </c>
      <c r="E377" s="6" t="s">
        <v>223</v>
      </c>
      <c r="F377" s="6" t="s">
        <v>257</v>
      </c>
    </row>
    <row r="378" spans="1:6">
      <c r="A378" s="1" t="s">
        <v>4</v>
      </c>
      <c r="B378" s="6">
        <v>0.50336706600000003</v>
      </c>
      <c r="C378" s="7">
        <v>1.2249800000000001E-3</v>
      </c>
      <c r="D378" s="6">
        <v>1.5380306E-2</v>
      </c>
      <c r="E378" s="6" t="s">
        <v>230</v>
      </c>
      <c r="F378" s="6" t="s">
        <v>256</v>
      </c>
    </row>
    <row r="379" spans="1:6">
      <c r="A379" s="1" t="s">
        <v>111</v>
      </c>
      <c r="B379" s="6">
        <v>0.50092345199999999</v>
      </c>
      <c r="C379" s="7">
        <v>1.5200109999999999E-3</v>
      </c>
      <c r="D379" s="6">
        <v>1.77684E-2</v>
      </c>
      <c r="E379" s="6" t="s">
        <v>221</v>
      </c>
      <c r="F379" s="6" t="s">
        <v>257</v>
      </c>
    </row>
    <row r="380" spans="1:6">
      <c r="A380" s="1" t="s">
        <v>86</v>
      </c>
      <c r="B380" s="6">
        <v>0.49509164999999999</v>
      </c>
      <c r="C380" s="7">
        <v>1.335684E-3</v>
      </c>
      <c r="D380" s="6">
        <v>1.1610175E-2</v>
      </c>
      <c r="E380" s="6" t="s">
        <v>219</v>
      </c>
      <c r="F380" s="6" t="s">
        <v>257</v>
      </c>
    </row>
    <row r="381" spans="1:6">
      <c r="A381" s="1" t="s">
        <v>3</v>
      </c>
      <c r="B381" s="6">
        <v>0.49508007999999998</v>
      </c>
      <c r="C381" s="7">
        <v>1.9651360000000001E-3</v>
      </c>
      <c r="D381" s="7">
        <v>2.0388033E-2</v>
      </c>
      <c r="E381" s="6" t="s">
        <v>221</v>
      </c>
      <c r="F381" s="6" t="s">
        <v>257</v>
      </c>
    </row>
    <row r="382" spans="1:6">
      <c r="A382" s="1" t="s">
        <v>89</v>
      </c>
      <c r="B382" s="6">
        <v>0.48346614599999999</v>
      </c>
      <c r="C382" s="7">
        <v>3.3734120000000001E-3</v>
      </c>
      <c r="D382" s="7">
        <v>2.3338505999999998E-2</v>
      </c>
      <c r="E382" s="6" t="s">
        <v>225</v>
      </c>
      <c r="F382" s="6" t="s">
        <v>257</v>
      </c>
    </row>
    <row r="383" spans="1:6">
      <c r="A383" s="1" t="s">
        <v>120</v>
      </c>
      <c r="B383" s="6">
        <v>0.47779597600000001</v>
      </c>
      <c r="C383" s="7">
        <v>4.271029E-3</v>
      </c>
      <c r="D383" s="7">
        <v>3.0164142000000001E-2</v>
      </c>
      <c r="E383" s="6" t="s">
        <v>218</v>
      </c>
      <c r="F383" s="6" t="s">
        <v>257</v>
      </c>
    </row>
    <row r="384" spans="1:6">
      <c r="A384" s="1" t="s">
        <v>141</v>
      </c>
      <c r="B384" s="6">
        <v>0.47727355900000001</v>
      </c>
      <c r="C384" s="7">
        <v>5.780833E-3</v>
      </c>
      <c r="D384" s="7">
        <v>4.5574470999999998E-2</v>
      </c>
      <c r="E384" s="6" t="s">
        <v>228</v>
      </c>
      <c r="F384" s="6" t="s">
        <v>256</v>
      </c>
    </row>
    <row r="385" spans="1:6">
      <c r="A385" s="1" t="s">
        <v>36</v>
      </c>
      <c r="B385" s="6">
        <v>0.47633714100000002</v>
      </c>
      <c r="C385" s="7">
        <v>1.828475E-3</v>
      </c>
      <c r="D385" s="7">
        <v>2.6950129E-2</v>
      </c>
      <c r="E385" s="6" t="s">
        <v>233</v>
      </c>
      <c r="F385" s="6" t="s">
        <v>257</v>
      </c>
    </row>
    <row r="386" spans="1:6">
      <c r="A386" s="1" t="s">
        <v>115</v>
      </c>
      <c r="B386" s="6">
        <v>0.47408320900000001</v>
      </c>
      <c r="C386" s="7">
        <v>6.2468310000000004E-3</v>
      </c>
      <c r="D386" s="7">
        <v>4.8038251999999997E-2</v>
      </c>
      <c r="E386" s="6" t="s">
        <v>228</v>
      </c>
      <c r="F386" s="6" t="s">
        <v>257</v>
      </c>
    </row>
    <row r="387" spans="1:6">
      <c r="A387" s="1" t="s">
        <v>66</v>
      </c>
      <c r="B387" s="6">
        <v>0.47215035900000002</v>
      </c>
      <c r="C387" s="7">
        <v>1.5961720000000001E-3</v>
      </c>
      <c r="D387" s="6">
        <v>1.8036743000000001E-2</v>
      </c>
      <c r="E387" s="6" t="s">
        <v>221</v>
      </c>
      <c r="F387" s="6" t="s">
        <v>256</v>
      </c>
    </row>
    <row r="388" spans="1:6">
      <c r="A388" s="1" t="s">
        <v>26</v>
      </c>
      <c r="B388" s="6">
        <v>0.46978866800000002</v>
      </c>
      <c r="C388" s="6">
        <v>5.2806750000000003E-3</v>
      </c>
      <c r="D388" s="6">
        <v>3.8088271999999999E-2</v>
      </c>
      <c r="E388" s="6" t="s">
        <v>220</v>
      </c>
      <c r="F388" s="6" t="s">
        <v>257</v>
      </c>
    </row>
    <row r="389" spans="1:6">
      <c r="A389" s="1" t="s">
        <v>95</v>
      </c>
      <c r="B389" s="6">
        <v>0.46738755100000001</v>
      </c>
      <c r="C389" s="6">
        <v>2.340033E-3</v>
      </c>
      <c r="D389" s="6">
        <v>2.2419966E-2</v>
      </c>
      <c r="E389" s="6" t="s">
        <v>221</v>
      </c>
      <c r="F389" s="6" t="s">
        <v>256</v>
      </c>
    </row>
    <row r="390" spans="1:6">
      <c r="A390" s="1" t="s">
        <v>132</v>
      </c>
      <c r="B390" s="6">
        <v>0.46646526500000002</v>
      </c>
      <c r="C390" s="7">
        <v>2.7300409999999999E-3</v>
      </c>
      <c r="D390" s="7">
        <v>1.5424732E-2</v>
      </c>
      <c r="E390" s="6" t="s">
        <v>227</v>
      </c>
      <c r="F390" s="6" t="s">
        <v>256</v>
      </c>
    </row>
    <row r="391" spans="1:6">
      <c r="A391" s="1" t="s">
        <v>26</v>
      </c>
      <c r="B391" s="6">
        <v>0.46425547700000003</v>
      </c>
      <c r="C391" s="7">
        <v>2.2916519999999999E-3</v>
      </c>
      <c r="D391" s="6">
        <v>2.4277191E-2</v>
      </c>
      <c r="E391" s="6" t="s">
        <v>223</v>
      </c>
      <c r="F391" s="6" t="s">
        <v>257</v>
      </c>
    </row>
    <row r="392" spans="1:6">
      <c r="A392" s="1" t="s">
        <v>27</v>
      </c>
      <c r="B392" s="6">
        <v>0.46264954400000002</v>
      </c>
      <c r="C392" s="6">
        <v>6.5263389999999999E-3</v>
      </c>
      <c r="D392" s="6">
        <v>3.0202863999999999E-2</v>
      </c>
      <c r="E392" s="6" t="s">
        <v>227</v>
      </c>
      <c r="F392" s="6" t="s">
        <v>256</v>
      </c>
    </row>
    <row r="393" spans="1:6">
      <c r="A393" s="1" t="s">
        <v>46</v>
      </c>
      <c r="B393" s="6">
        <v>0.45935151800000001</v>
      </c>
      <c r="C393" s="6">
        <v>7.5905069999999998E-3</v>
      </c>
      <c r="D393" s="6">
        <v>4.1502934999999998E-2</v>
      </c>
      <c r="E393" s="6" t="s">
        <v>225</v>
      </c>
      <c r="F393" s="6" t="s">
        <v>257</v>
      </c>
    </row>
    <row r="394" spans="1:6">
      <c r="A394" s="1" t="s">
        <v>127</v>
      </c>
      <c r="B394" s="6">
        <v>0.454628427</v>
      </c>
      <c r="C394" s="7">
        <v>1.2806269999999999E-3</v>
      </c>
      <c r="D394" s="7">
        <v>9.8666499999999994E-3</v>
      </c>
      <c r="E394" s="6" t="s">
        <v>227</v>
      </c>
      <c r="F394" s="6" t="s">
        <v>257</v>
      </c>
    </row>
    <row r="395" spans="1:6">
      <c r="A395" s="1" t="s">
        <v>118</v>
      </c>
      <c r="B395" s="6">
        <v>0.451082916</v>
      </c>
      <c r="C395" s="7">
        <v>2.6730119999999998E-3</v>
      </c>
      <c r="D395" s="7">
        <v>2.1073279E-2</v>
      </c>
      <c r="E395" s="6" t="s">
        <v>226</v>
      </c>
      <c r="F395" s="6" t="s">
        <v>257</v>
      </c>
    </row>
    <row r="396" spans="1:6">
      <c r="A396" s="1" t="s">
        <v>106</v>
      </c>
      <c r="B396" s="6">
        <v>0.45105413500000002</v>
      </c>
      <c r="C396" s="7">
        <v>3.8199060000000001E-3</v>
      </c>
      <c r="D396" s="6">
        <v>3.0115072E-2</v>
      </c>
      <c r="E396" s="6" t="s">
        <v>234</v>
      </c>
      <c r="F396" s="6" t="s">
        <v>257</v>
      </c>
    </row>
    <row r="397" spans="1:6">
      <c r="A397" s="1" t="s">
        <v>143</v>
      </c>
      <c r="B397" s="6">
        <v>0.44720221700000001</v>
      </c>
      <c r="C397" s="6">
        <v>1.0725448E-2</v>
      </c>
      <c r="D397" s="6">
        <v>4.4887983999999999E-2</v>
      </c>
      <c r="E397" s="6" t="s">
        <v>227</v>
      </c>
      <c r="F397" s="6" t="s">
        <v>256</v>
      </c>
    </row>
    <row r="398" spans="1:6">
      <c r="A398" s="1" t="s">
        <v>0</v>
      </c>
      <c r="B398" s="6">
        <v>0.44353225000000002</v>
      </c>
      <c r="C398" s="6">
        <v>1.42113E-4</v>
      </c>
      <c r="D398" s="6">
        <v>3.705861E-3</v>
      </c>
      <c r="E398" s="6" t="s">
        <v>220</v>
      </c>
      <c r="F398" s="6" t="s">
        <v>256</v>
      </c>
    </row>
    <row r="399" spans="1:6">
      <c r="A399" s="1" t="s">
        <v>69</v>
      </c>
      <c r="B399" s="6">
        <v>0.434968666</v>
      </c>
      <c r="C399" s="6">
        <v>3.5897479999999998E-3</v>
      </c>
      <c r="D399" s="6">
        <v>2.9681091E-2</v>
      </c>
      <c r="E399" s="6" t="s">
        <v>230</v>
      </c>
      <c r="F399" s="6" t="s">
        <v>257</v>
      </c>
    </row>
    <row r="400" spans="1:6">
      <c r="A400" s="1" t="s">
        <v>81</v>
      </c>
      <c r="B400" s="6">
        <v>0.43487304500000001</v>
      </c>
      <c r="C400" s="6">
        <v>3.446312E-3</v>
      </c>
      <c r="D400" s="6">
        <v>2.9956403999999999E-2</v>
      </c>
      <c r="E400" s="6" t="s">
        <v>221</v>
      </c>
      <c r="F400" s="6" t="s">
        <v>257</v>
      </c>
    </row>
    <row r="401" spans="1:6">
      <c r="A401" s="1" t="s">
        <v>117</v>
      </c>
      <c r="B401" s="6">
        <v>0.42893912000000001</v>
      </c>
      <c r="C401" s="7">
        <v>2.4117790000000002E-3</v>
      </c>
      <c r="D401" s="7">
        <v>1.9466504999999999E-2</v>
      </c>
      <c r="E401" s="6" t="s">
        <v>226</v>
      </c>
      <c r="F401" s="6" t="s">
        <v>257</v>
      </c>
    </row>
    <row r="402" spans="1:6">
      <c r="A402" s="1" t="s">
        <v>66</v>
      </c>
      <c r="B402" s="6">
        <v>0.42741941100000003</v>
      </c>
      <c r="C402" s="7">
        <v>5.0108800000000001E-4</v>
      </c>
      <c r="D402" s="6">
        <v>4.7002470000000003E-3</v>
      </c>
      <c r="E402" s="6" t="s">
        <v>217</v>
      </c>
      <c r="F402" s="6" t="s">
        <v>256</v>
      </c>
    </row>
    <row r="403" spans="1:6">
      <c r="A403" s="1" t="s">
        <v>21</v>
      </c>
      <c r="B403" s="6">
        <v>0.42304038700000002</v>
      </c>
      <c r="C403" s="7">
        <v>9.4249299999999998E-4</v>
      </c>
      <c r="D403" s="7">
        <v>1.2288659E-2</v>
      </c>
      <c r="E403" s="6" t="s">
        <v>223</v>
      </c>
      <c r="F403" s="6" t="s">
        <v>257</v>
      </c>
    </row>
    <row r="404" spans="1:6">
      <c r="A404" s="1" t="s">
        <v>136</v>
      </c>
      <c r="B404" s="6">
        <v>0.39922943500000002</v>
      </c>
      <c r="C404" s="6">
        <v>4.3477309999999996E-3</v>
      </c>
      <c r="D404" s="6">
        <v>2.2331525000000001E-2</v>
      </c>
      <c r="E404" s="6" t="s">
        <v>227</v>
      </c>
      <c r="F404" s="6" t="s">
        <v>256</v>
      </c>
    </row>
    <row r="405" spans="1:6">
      <c r="A405" s="1" t="s">
        <v>138</v>
      </c>
      <c r="B405" s="6">
        <v>0.39570451000000001</v>
      </c>
      <c r="C405" s="6">
        <v>5.1819739999999998E-3</v>
      </c>
      <c r="D405" s="6">
        <v>2.5459264999999998E-2</v>
      </c>
      <c r="E405" s="6" t="s">
        <v>217</v>
      </c>
      <c r="F405" s="6" t="s">
        <v>257</v>
      </c>
    </row>
    <row r="406" spans="1:6">
      <c r="A406" s="1" t="s">
        <v>105</v>
      </c>
      <c r="B406" s="6">
        <v>0.387347632</v>
      </c>
      <c r="C406" s="7">
        <v>3.914743E-3</v>
      </c>
      <c r="D406" s="7">
        <v>3.3177448999999998E-2</v>
      </c>
      <c r="E406" s="6" t="s">
        <v>228</v>
      </c>
      <c r="F406" s="6" t="s">
        <v>256</v>
      </c>
    </row>
    <row r="407" spans="1:6">
      <c r="A407" s="1" t="s">
        <v>95</v>
      </c>
      <c r="B407" s="6">
        <v>0.386360704</v>
      </c>
      <c r="C407" s="7">
        <v>3.9233549999999999E-3</v>
      </c>
      <c r="D407" s="7">
        <v>2.0461806999999999E-2</v>
      </c>
      <c r="E407" s="6" t="s">
        <v>217</v>
      </c>
      <c r="F407" s="6" t="s">
        <v>256</v>
      </c>
    </row>
    <row r="408" spans="1:6">
      <c r="A408" s="1" t="s">
        <v>81</v>
      </c>
      <c r="B408" s="6">
        <v>0.37989062200000001</v>
      </c>
      <c r="C408" s="7">
        <v>7.0608390000000002E-3</v>
      </c>
      <c r="D408" s="6">
        <v>3.1914990999999997E-2</v>
      </c>
      <c r="E408" s="6" t="s">
        <v>217</v>
      </c>
      <c r="F408" s="6" t="s">
        <v>257</v>
      </c>
    </row>
    <row r="409" spans="1:6">
      <c r="A409" s="1" t="s">
        <v>95</v>
      </c>
      <c r="B409" s="6">
        <v>0.37486628799999999</v>
      </c>
      <c r="C409" s="6">
        <v>7.264057E-3</v>
      </c>
      <c r="D409" s="6">
        <v>4.0369103000000003E-2</v>
      </c>
      <c r="E409" s="6" t="s">
        <v>219</v>
      </c>
      <c r="F409" s="6" t="s">
        <v>256</v>
      </c>
    </row>
    <row r="410" spans="1:6">
      <c r="A410" s="1" t="s">
        <v>63</v>
      </c>
      <c r="B410" s="6">
        <v>0.368370961</v>
      </c>
      <c r="C410" s="6">
        <v>3.3682120000000002E-3</v>
      </c>
      <c r="D410" s="6">
        <v>2.1958153000000001E-2</v>
      </c>
      <c r="E410" s="6" t="s">
        <v>231</v>
      </c>
      <c r="F410" s="6" t="s">
        <v>256</v>
      </c>
    </row>
    <row r="411" spans="1:6">
      <c r="A411" s="1" t="s">
        <v>70</v>
      </c>
      <c r="B411" s="6">
        <v>0.36610463999999998</v>
      </c>
      <c r="C411" s="6">
        <v>3.808475E-3</v>
      </c>
      <c r="D411" s="6">
        <v>3.0739835E-2</v>
      </c>
      <c r="E411" s="6" t="s">
        <v>220</v>
      </c>
      <c r="F411" s="6" t="s">
        <v>257</v>
      </c>
    </row>
    <row r="412" spans="1:6">
      <c r="A412" s="1" t="s">
        <v>86</v>
      </c>
      <c r="B412" s="6">
        <v>0.356856381</v>
      </c>
      <c r="C412" s="7">
        <v>1.1745625000000001E-2</v>
      </c>
      <c r="D412" s="6">
        <v>4.6844318000000003E-2</v>
      </c>
      <c r="E412" s="6" t="s">
        <v>217</v>
      </c>
      <c r="F412" s="6" t="s">
        <v>257</v>
      </c>
    </row>
    <row r="413" spans="1:6">
      <c r="A413" s="1" t="s">
        <v>144</v>
      </c>
      <c r="B413" s="6">
        <v>0.35454923799999999</v>
      </c>
      <c r="C413" s="7">
        <v>1.1515625999999999E-2</v>
      </c>
      <c r="D413" s="7">
        <v>4.6473774000000002E-2</v>
      </c>
      <c r="E413" s="6" t="s">
        <v>217</v>
      </c>
      <c r="F413" s="6" t="s">
        <v>257</v>
      </c>
    </row>
    <row r="414" spans="1:6">
      <c r="A414" s="1" t="s">
        <v>119</v>
      </c>
      <c r="B414" s="6">
        <v>0.35172273500000001</v>
      </c>
      <c r="C414" s="7">
        <v>2.921061E-3</v>
      </c>
      <c r="D414" s="7">
        <v>2.2005323E-2</v>
      </c>
      <c r="E414" s="6" t="s">
        <v>218</v>
      </c>
      <c r="F414" s="6" t="s">
        <v>256</v>
      </c>
    </row>
    <row r="415" spans="1:6">
      <c r="A415" s="1" t="s">
        <v>105</v>
      </c>
      <c r="B415" s="6">
        <v>0.34648550099999997</v>
      </c>
      <c r="C415" s="7">
        <v>5.0821299999999998E-3</v>
      </c>
      <c r="D415" s="7">
        <v>3.3781218000000002E-2</v>
      </c>
      <c r="E415" s="6" t="s">
        <v>226</v>
      </c>
      <c r="F415" s="6" t="s">
        <v>256</v>
      </c>
    </row>
    <row r="416" spans="1:6">
      <c r="A416" s="1" t="s">
        <v>92</v>
      </c>
      <c r="B416" s="6">
        <v>0.34264855599999999</v>
      </c>
      <c r="C416" s="6">
        <v>4.6530080000000001E-3</v>
      </c>
      <c r="D416" s="6">
        <v>2.9210552000000001E-2</v>
      </c>
      <c r="E416" s="6" t="s">
        <v>225</v>
      </c>
      <c r="F416" s="6" t="s">
        <v>257</v>
      </c>
    </row>
    <row r="417" spans="1:6">
      <c r="A417" s="1" t="s">
        <v>41</v>
      </c>
      <c r="B417" s="6">
        <v>0.24722481099999999</v>
      </c>
      <c r="C417" s="7">
        <v>5.761174E-3</v>
      </c>
      <c r="D417" s="7">
        <v>3.5764799E-2</v>
      </c>
      <c r="E417" s="6" t="s">
        <v>226</v>
      </c>
      <c r="F417" s="6" t="s">
        <v>256</v>
      </c>
    </row>
    <row r="418" spans="1:6">
      <c r="A418" s="1" t="s">
        <v>49</v>
      </c>
      <c r="B418" s="6">
        <v>0.238621745</v>
      </c>
      <c r="C418" s="6">
        <v>7.3247499999999997E-3</v>
      </c>
      <c r="D418" s="6">
        <v>3.2450056999999997E-2</v>
      </c>
      <c r="E418" s="6" t="s">
        <v>227</v>
      </c>
      <c r="F418" s="6" t="s">
        <v>257</v>
      </c>
    </row>
    <row r="419" spans="1:6">
      <c r="A419" s="1" t="s">
        <v>49</v>
      </c>
      <c r="B419" s="6">
        <v>-0.238621745</v>
      </c>
      <c r="C419" s="6">
        <v>7.3247499999999997E-3</v>
      </c>
      <c r="D419" s="6">
        <v>3.2450056999999997E-2</v>
      </c>
      <c r="E419" s="6" t="s">
        <v>217</v>
      </c>
      <c r="F419" s="6" t="s">
        <v>257</v>
      </c>
    </row>
    <row r="420" spans="1:6">
      <c r="A420" s="1" t="s">
        <v>41</v>
      </c>
      <c r="B420" s="6">
        <v>-0.24722481099999999</v>
      </c>
      <c r="C420" s="7">
        <v>5.761174E-3</v>
      </c>
      <c r="D420" s="7">
        <v>3.5764799E-2</v>
      </c>
      <c r="E420" s="6" t="s">
        <v>218</v>
      </c>
      <c r="F420" s="6" t="s">
        <v>256</v>
      </c>
    </row>
    <row r="421" spans="1:6">
      <c r="A421" s="1" t="s">
        <v>92</v>
      </c>
      <c r="B421" s="6">
        <v>-0.34264855599999999</v>
      </c>
      <c r="C421" s="7">
        <v>4.6530080000000001E-3</v>
      </c>
      <c r="D421" s="7">
        <v>2.9210552000000001E-2</v>
      </c>
      <c r="E421" s="6" t="s">
        <v>219</v>
      </c>
      <c r="F421" s="6" t="s">
        <v>257</v>
      </c>
    </row>
    <row r="422" spans="1:6">
      <c r="A422" s="1" t="s">
        <v>105</v>
      </c>
      <c r="B422" s="6">
        <v>-0.34648550099999997</v>
      </c>
      <c r="C422" s="7">
        <v>5.0821299999999998E-3</v>
      </c>
      <c r="D422" s="7">
        <v>3.3781218000000002E-2</v>
      </c>
      <c r="E422" s="6" t="s">
        <v>218</v>
      </c>
      <c r="F422" s="6" t="s">
        <v>256</v>
      </c>
    </row>
    <row r="423" spans="1:6">
      <c r="A423" s="1" t="s">
        <v>119</v>
      </c>
      <c r="B423" s="6">
        <v>-0.35172273500000001</v>
      </c>
      <c r="C423" s="7">
        <v>2.921061E-3</v>
      </c>
      <c r="D423" s="6">
        <v>2.2005323E-2</v>
      </c>
      <c r="E423" s="6" t="s">
        <v>226</v>
      </c>
      <c r="F423" s="6" t="s">
        <v>256</v>
      </c>
    </row>
    <row r="424" spans="1:6">
      <c r="A424" s="1" t="s">
        <v>144</v>
      </c>
      <c r="B424" s="6">
        <v>-0.35454923799999999</v>
      </c>
      <c r="C424" s="6">
        <v>1.1515625999999999E-2</v>
      </c>
      <c r="D424" s="6">
        <v>4.6473774000000002E-2</v>
      </c>
      <c r="E424" s="6" t="s">
        <v>227</v>
      </c>
      <c r="F424" s="6" t="s">
        <v>257</v>
      </c>
    </row>
    <row r="425" spans="1:6">
      <c r="A425" s="1" t="s">
        <v>86</v>
      </c>
      <c r="B425" s="6">
        <v>-0.356856381</v>
      </c>
      <c r="C425" s="6">
        <v>1.1745625000000001E-2</v>
      </c>
      <c r="D425" s="6">
        <v>4.6844318000000003E-2</v>
      </c>
      <c r="E425" s="6" t="s">
        <v>227</v>
      </c>
      <c r="F425" s="6" t="s">
        <v>257</v>
      </c>
    </row>
    <row r="426" spans="1:6">
      <c r="A426" s="1" t="s">
        <v>70</v>
      </c>
      <c r="B426" s="6">
        <v>-0.36610463999999998</v>
      </c>
      <c r="C426" s="6">
        <v>3.808475E-3</v>
      </c>
      <c r="D426" s="6">
        <v>3.0739835E-2</v>
      </c>
      <c r="E426" s="6" t="s">
        <v>230</v>
      </c>
      <c r="F426" s="6" t="s">
        <v>257</v>
      </c>
    </row>
    <row r="427" spans="1:6">
      <c r="A427" s="1" t="s">
        <v>63</v>
      </c>
      <c r="B427" s="6">
        <v>-0.368370961</v>
      </c>
      <c r="C427" s="6">
        <v>3.3682120000000002E-3</v>
      </c>
      <c r="D427" s="6">
        <v>2.1958153000000001E-2</v>
      </c>
      <c r="E427" s="6" t="s">
        <v>222</v>
      </c>
      <c r="F427" s="6" t="s">
        <v>256</v>
      </c>
    </row>
    <row r="428" spans="1:6">
      <c r="A428" s="1" t="s">
        <v>95</v>
      </c>
      <c r="B428" s="6">
        <v>-0.37486628799999999</v>
      </c>
      <c r="C428" s="6">
        <v>7.264057E-3</v>
      </c>
      <c r="D428" s="6">
        <v>4.0369103000000003E-2</v>
      </c>
      <c r="E428" s="6" t="s">
        <v>225</v>
      </c>
      <c r="F428" s="6" t="s">
        <v>256</v>
      </c>
    </row>
    <row r="429" spans="1:6">
      <c r="A429" s="1" t="s">
        <v>81</v>
      </c>
      <c r="B429" s="6">
        <v>-0.37989062200000001</v>
      </c>
      <c r="C429" s="7">
        <v>7.0608390000000002E-3</v>
      </c>
      <c r="D429" s="7">
        <v>3.1914990999999997E-2</v>
      </c>
      <c r="E429" s="6" t="s">
        <v>227</v>
      </c>
      <c r="F429" s="6" t="s">
        <v>257</v>
      </c>
    </row>
    <row r="430" spans="1:6">
      <c r="A430" s="1" t="s">
        <v>95</v>
      </c>
      <c r="B430" s="6">
        <v>-0.386360704</v>
      </c>
      <c r="C430" s="6">
        <v>3.9233549999999999E-3</v>
      </c>
      <c r="D430" s="6">
        <v>2.0461806999999999E-2</v>
      </c>
      <c r="E430" s="6" t="s">
        <v>227</v>
      </c>
      <c r="F430" s="6" t="s">
        <v>256</v>
      </c>
    </row>
    <row r="431" spans="1:6">
      <c r="A431" s="1" t="s">
        <v>105</v>
      </c>
      <c r="B431" s="6">
        <v>-0.387347632</v>
      </c>
      <c r="C431" s="6">
        <v>3.914743E-3</v>
      </c>
      <c r="D431" s="6">
        <v>3.3177448999999998E-2</v>
      </c>
      <c r="E431" s="6" t="s">
        <v>221</v>
      </c>
      <c r="F431" s="6" t="s">
        <v>256</v>
      </c>
    </row>
    <row r="432" spans="1:6">
      <c r="A432" s="1" t="s">
        <v>138</v>
      </c>
      <c r="B432" s="6">
        <v>-0.39570451000000001</v>
      </c>
      <c r="C432" s="6">
        <v>5.1819739999999998E-3</v>
      </c>
      <c r="D432" s="6">
        <v>2.5459264999999998E-2</v>
      </c>
      <c r="E432" s="6" t="s">
        <v>227</v>
      </c>
      <c r="F432" s="6" t="s">
        <v>257</v>
      </c>
    </row>
    <row r="433" spans="1:6">
      <c r="A433" s="1" t="s">
        <v>136</v>
      </c>
      <c r="B433" s="6">
        <v>-0.39922943500000002</v>
      </c>
      <c r="C433" s="6">
        <v>4.3477309999999996E-3</v>
      </c>
      <c r="D433" s="6">
        <v>2.2331525000000001E-2</v>
      </c>
      <c r="E433" s="6" t="s">
        <v>217</v>
      </c>
      <c r="F433" s="6" t="s">
        <v>256</v>
      </c>
    </row>
    <row r="434" spans="1:6">
      <c r="A434" s="1" t="s">
        <v>21</v>
      </c>
      <c r="B434" s="6">
        <v>-0.42304038700000002</v>
      </c>
      <c r="C434" s="7">
        <v>9.4249299999999998E-4</v>
      </c>
      <c r="D434" s="6">
        <v>1.2288659E-2</v>
      </c>
      <c r="E434" s="6" t="s">
        <v>229</v>
      </c>
      <c r="F434" s="6" t="s">
        <v>257</v>
      </c>
    </row>
    <row r="435" spans="1:6">
      <c r="A435" s="1" t="s">
        <v>66</v>
      </c>
      <c r="B435" s="6">
        <v>-0.42741941100000003</v>
      </c>
      <c r="C435" s="7">
        <v>5.0108800000000001E-4</v>
      </c>
      <c r="D435" s="6">
        <v>4.7002470000000003E-3</v>
      </c>
      <c r="E435" s="6" t="s">
        <v>227</v>
      </c>
      <c r="F435" s="6" t="s">
        <v>256</v>
      </c>
    </row>
    <row r="436" spans="1:6">
      <c r="A436" s="1" t="s">
        <v>117</v>
      </c>
      <c r="B436" s="6">
        <v>-0.42893912000000001</v>
      </c>
      <c r="C436" s="7">
        <v>2.4117790000000002E-3</v>
      </c>
      <c r="D436" s="6">
        <v>1.9466504999999999E-2</v>
      </c>
      <c r="E436" s="6" t="s">
        <v>218</v>
      </c>
      <c r="F436" s="6" t="s">
        <v>257</v>
      </c>
    </row>
    <row r="437" spans="1:6">
      <c r="A437" s="1" t="s">
        <v>81</v>
      </c>
      <c r="B437" s="6">
        <v>-0.43487304500000001</v>
      </c>
      <c r="C437" s="7">
        <v>3.446312E-3</v>
      </c>
      <c r="D437" s="7">
        <v>2.9956403999999999E-2</v>
      </c>
      <c r="E437" s="6" t="s">
        <v>228</v>
      </c>
      <c r="F437" s="6" t="s">
        <v>257</v>
      </c>
    </row>
    <row r="438" spans="1:6">
      <c r="A438" s="1" t="s">
        <v>69</v>
      </c>
      <c r="B438" s="6">
        <v>-0.434968666</v>
      </c>
      <c r="C438" s="6">
        <v>3.5897479999999998E-3</v>
      </c>
      <c r="D438" s="6">
        <v>2.9681091E-2</v>
      </c>
      <c r="E438" s="6" t="s">
        <v>220</v>
      </c>
      <c r="F438" s="6" t="s">
        <v>257</v>
      </c>
    </row>
    <row r="439" spans="1:6">
      <c r="A439" s="1" t="s">
        <v>0</v>
      </c>
      <c r="B439" s="6">
        <v>-0.44353225000000002</v>
      </c>
      <c r="C439" s="7">
        <v>1.42113E-4</v>
      </c>
      <c r="D439" s="7">
        <v>3.705861E-3</v>
      </c>
      <c r="E439" s="6" t="s">
        <v>230</v>
      </c>
      <c r="F439" s="6" t="s">
        <v>256</v>
      </c>
    </row>
    <row r="440" spans="1:6">
      <c r="A440" s="1" t="s">
        <v>143</v>
      </c>
      <c r="B440" s="6">
        <v>-0.44720221700000001</v>
      </c>
      <c r="C440" s="7">
        <v>1.0725448E-2</v>
      </c>
      <c r="D440" s="6">
        <v>4.4887983999999999E-2</v>
      </c>
      <c r="E440" s="6" t="s">
        <v>217</v>
      </c>
      <c r="F440" s="6" t="s">
        <v>256</v>
      </c>
    </row>
    <row r="441" spans="1:6">
      <c r="A441" s="1" t="s">
        <v>106</v>
      </c>
      <c r="B441" s="6">
        <v>-0.45105413500000002</v>
      </c>
      <c r="C441" s="6">
        <v>3.8199060000000001E-3</v>
      </c>
      <c r="D441" s="6">
        <v>3.0115072E-2</v>
      </c>
      <c r="E441" s="6" t="s">
        <v>224</v>
      </c>
      <c r="F441" s="6" t="s">
        <v>257</v>
      </c>
    </row>
    <row r="442" spans="1:6">
      <c r="A442" s="1" t="s">
        <v>118</v>
      </c>
      <c r="B442" s="6">
        <v>-0.451082916</v>
      </c>
      <c r="C442" s="6">
        <v>2.6730119999999998E-3</v>
      </c>
      <c r="D442" s="6">
        <v>2.1073279E-2</v>
      </c>
      <c r="E442" s="6" t="s">
        <v>218</v>
      </c>
      <c r="F442" s="6" t="s">
        <v>257</v>
      </c>
    </row>
    <row r="443" spans="1:6">
      <c r="A443" s="1" t="s">
        <v>127</v>
      </c>
      <c r="B443" s="6">
        <v>-0.454628427</v>
      </c>
      <c r="C443" s="7">
        <v>1.2806269999999999E-3</v>
      </c>
      <c r="D443" s="7">
        <v>9.8666499999999994E-3</v>
      </c>
      <c r="E443" s="6" t="s">
        <v>217</v>
      </c>
      <c r="F443" s="6" t="s">
        <v>257</v>
      </c>
    </row>
    <row r="444" spans="1:6">
      <c r="A444" s="1" t="s">
        <v>46</v>
      </c>
      <c r="B444" s="6">
        <v>-0.45935151800000001</v>
      </c>
      <c r="C444" s="7">
        <v>7.5905069999999998E-3</v>
      </c>
      <c r="D444" s="6">
        <v>4.1502934999999998E-2</v>
      </c>
      <c r="E444" s="6" t="s">
        <v>219</v>
      </c>
      <c r="F444" s="6" t="s">
        <v>257</v>
      </c>
    </row>
    <row r="445" spans="1:6">
      <c r="A445" s="1" t="s">
        <v>27</v>
      </c>
      <c r="B445" s="6">
        <v>-0.46264954400000002</v>
      </c>
      <c r="C445" s="7">
        <v>6.5263389999999999E-3</v>
      </c>
      <c r="D445" s="6">
        <v>3.0202863999999999E-2</v>
      </c>
      <c r="E445" s="6" t="s">
        <v>217</v>
      </c>
      <c r="F445" s="6" t="s">
        <v>256</v>
      </c>
    </row>
    <row r="446" spans="1:6">
      <c r="A446" s="1" t="s">
        <v>26</v>
      </c>
      <c r="B446" s="6">
        <v>-0.46425547700000003</v>
      </c>
      <c r="C446" s="6">
        <v>2.2916519999999999E-3</v>
      </c>
      <c r="D446" s="6">
        <v>2.4277191E-2</v>
      </c>
      <c r="E446" s="6" t="s">
        <v>229</v>
      </c>
      <c r="F446" s="6" t="s">
        <v>257</v>
      </c>
    </row>
    <row r="447" spans="1:6">
      <c r="A447" s="1" t="s">
        <v>132</v>
      </c>
      <c r="B447" s="6">
        <v>-0.46646526500000002</v>
      </c>
      <c r="C447" s="6">
        <v>2.7300409999999999E-3</v>
      </c>
      <c r="D447" s="6">
        <v>1.5424732E-2</v>
      </c>
      <c r="E447" s="6" t="s">
        <v>217</v>
      </c>
      <c r="F447" s="6" t="s">
        <v>256</v>
      </c>
    </row>
    <row r="448" spans="1:6">
      <c r="A448" s="1" t="s">
        <v>95</v>
      </c>
      <c r="B448" s="6">
        <v>-0.46738755100000001</v>
      </c>
      <c r="C448" s="7">
        <v>2.340033E-3</v>
      </c>
      <c r="D448" s="6">
        <v>2.2419966E-2</v>
      </c>
      <c r="E448" s="6" t="s">
        <v>228</v>
      </c>
      <c r="F448" s="6" t="s">
        <v>256</v>
      </c>
    </row>
    <row r="449" spans="1:6">
      <c r="A449" s="1" t="s">
        <v>26</v>
      </c>
      <c r="B449" s="6">
        <v>-0.46978866800000002</v>
      </c>
      <c r="C449" s="7">
        <v>5.2806750000000003E-3</v>
      </c>
      <c r="D449" s="7">
        <v>3.8088271999999999E-2</v>
      </c>
      <c r="E449" s="6" t="s">
        <v>230</v>
      </c>
      <c r="F449" s="6" t="s">
        <v>257</v>
      </c>
    </row>
    <row r="450" spans="1:6">
      <c r="A450" s="1" t="s">
        <v>66</v>
      </c>
      <c r="B450" s="6">
        <v>-0.47215035900000002</v>
      </c>
      <c r="C450" s="7">
        <v>1.5961720000000001E-3</v>
      </c>
      <c r="D450" s="6">
        <v>1.8036743000000001E-2</v>
      </c>
      <c r="E450" s="6" t="s">
        <v>228</v>
      </c>
      <c r="F450" s="6" t="s">
        <v>256</v>
      </c>
    </row>
    <row r="451" spans="1:6">
      <c r="A451" s="1" t="s">
        <v>115</v>
      </c>
      <c r="B451" s="6">
        <v>-0.47408320900000001</v>
      </c>
      <c r="C451" s="6">
        <v>6.2468310000000004E-3</v>
      </c>
      <c r="D451" s="6">
        <v>4.8038251999999997E-2</v>
      </c>
      <c r="E451" s="6" t="s">
        <v>221</v>
      </c>
      <c r="F451" s="6" t="s">
        <v>257</v>
      </c>
    </row>
    <row r="452" spans="1:6">
      <c r="A452" s="1" t="s">
        <v>36</v>
      </c>
      <c r="B452" s="6">
        <v>-0.47633714100000002</v>
      </c>
      <c r="C452" s="7">
        <v>1.828475E-3</v>
      </c>
      <c r="D452" s="7">
        <v>2.6950129E-2</v>
      </c>
      <c r="E452" s="6" t="s">
        <v>235</v>
      </c>
      <c r="F452" s="6" t="s">
        <v>257</v>
      </c>
    </row>
    <row r="453" spans="1:6">
      <c r="A453" s="1" t="s">
        <v>141</v>
      </c>
      <c r="B453" s="6">
        <v>-0.47727355900000001</v>
      </c>
      <c r="C453" s="6">
        <v>5.780833E-3</v>
      </c>
      <c r="D453" s="6">
        <v>4.5574470999999998E-2</v>
      </c>
      <c r="E453" s="6" t="s">
        <v>221</v>
      </c>
      <c r="F453" s="6" t="s">
        <v>256</v>
      </c>
    </row>
    <row r="454" spans="1:6">
      <c r="A454" s="1" t="s">
        <v>120</v>
      </c>
      <c r="B454" s="6">
        <v>-0.47779597600000001</v>
      </c>
      <c r="C454" s="6">
        <v>4.271029E-3</v>
      </c>
      <c r="D454" s="6">
        <v>3.0164142000000001E-2</v>
      </c>
      <c r="E454" s="6" t="s">
        <v>226</v>
      </c>
      <c r="F454" s="6" t="s">
        <v>257</v>
      </c>
    </row>
    <row r="455" spans="1:6">
      <c r="A455" s="1" t="s">
        <v>89</v>
      </c>
      <c r="B455" s="6">
        <v>-0.48346614599999999</v>
      </c>
      <c r="C455" s="7">
        <v>3.3734120000000001E-3</v>
      </c>
      <c r="D455" s="6">
        <v>2.3338505999999998E-2</v>
      </c>
      <c r="E455" s="6" t="s">
        <v>219</v>
      </c>
      <c r="F455" s="6" t="s">
        <v>257</v>
      </c>
    </row>
    <row r="456" spans="1:6">
      <c r="A456" s="1" t="s">
        <v>3</v>
      </c>
      <c r="B456" s="6">
        <v>-0.49508007999999998</v>
      </c>
      <c r="C456" s="6">
        <v>1.9651360000000001E-3</v>
      </c>
      <c r="D456" s="6">
        <v>2.0388033E-2</v>
      </c>
      <c r="E456" s="6" t="s">
        <v>228</v>
      </c>
      <c r="F456" s="6" t="s">
        <v>257</v>
      </c>
    </row>
    <row r="457" spans="1:6">
      <c r="A457" s="1" t="s">
        <v>86</v>
      </c>
      <c r="B457" s="6">
        <v>-0.49509164999999999</v>
      </c>
      <c r="C457" s="7">
        <v>1.335684E-3</v>
      </c>
      <c r="D457" s="6">
        <v>1.1610175E-2</v>
      </c>
      <c r="E457" s="6" t="s">
        <v>225</v>
      </c>
      <c r="F457" s="6" t="s">
        <v>257</v>
      </c>
    </row>
    <row r="458" spans="1:6">
      <c r="A458" s="1" t="s">
        <v>111</v>
      </c>
      <c r="B458" s="6">
        <v>-0.50092345199999999</v>
      </c>
      <c r="C458" s="7">
        <v>1.5200109999999999E-3</v>
      </c>
      <c r="D458" s="6">
        <v>1.77684E-2</v>
      </c>
      <c r="E458" s="6" t="s">
        <v>228</v>
      </c>
      <c r="F458" s="6" t="s">
        <v>257</v>
      </c>
    </row>
    <row r="459" spans="1:6">
      <c r="A459" s="1" t="s">
        <v>4</v>
      </c>
      <c r="B459" s="6">
        <v>-0.50336706600000003</v>
      </c>
      <c r="C459" s="6">
        <v>1.2249800000000001E-3</v>
      </c>
      <c r="D459" s="6">
        <v>1.5380306E-2</v>
      </c>
      <c r="E459" s="6" t="s">
        <v>220</v>
      </c>
      <c r="F459" s="6" t="s">
        <v>256</v>
      </c>
    </row>
    <row r="460" spans="1:6">
      <c r="A460" s="1" t="s">
        <v>18</v>
      </c>
      <c r="B460" s="6">
        <v>-0.50430935600000004</v>
      </c>
      <c r="C460" s="6">
        <v>6.0891600000000004E-4</v>
      </c>
      <c r="D460" s="6">
        <v>9.3644709999999992E-3</v>
      </c>
      <c r="E460" s="6" t="s">
        <v>229</v>
      </c>
      <c r="F460" s="6" t="s">
        <v>257</v>
      </c>
    </row>
    <row r="461" spans="1:6">
      <c r="A461" s="1" t="s">
        <v>41</v>
      </c>
      <c r="B461" s="6">
        <v>-0.50566353900000005</v>
      </c>
      <c r="C461" s="7">
        <v>2.820258E-3</v>
      </c>
      <c r="D461" s="7">
        <v>2.5159668999999999E-2</v>
      </c>
      <c r="E461" s="6" t="s">
        <v>220</v>
      </c>
      <c r="F461" s="6" t="s">
        <v>256</v>
      </c>
    </row>
    <row r="462" spans="1:6">
      <c r="A462" s="1" t="s">
        <v>124</v>
      </c>
      <c r="B462" s="6">
        <v>-0.51275726099999996</v>
      </c>
      <c r="C462" s="6">
        <v>7.1026739999999998E-3</v>
      </c>
      <c r="D462" s="6">
        <v>4.0130107999999998E-2</v>
      </c>
      <c r="E462" s="6" t="s">
        <v>218</v>
      </c>
      <c r="F462" s="6" t="s">
        <v>256</v>
      </c>
    </row>
    <row r="463" spans="1:6">
      <c r="A463" s="1" t="s">
        <v>56</v>
      </c>
      <c r="B463" s="6">
        <v>-0.51762227900000002</v>
      </c>
      <c r="C463" s="6">
        <v>1.1097189999999999E-3</v>
      </c>
      <c r="D463" s="6">
        <v>9.6460150000000008E-3</v>
      </c>
      <c r="E463" s="6" t="s">
        <v>231</v>
      </c>
      <c r="F463" s="6" t="s">
        <v>257</v>
      </c>
    </row>
    <row r="464" spans="1:6">
      <c r="A464" s="1" t="s">
        <v>27</v>
      </c>
      <c r="B464" s="6">
        <v>-0.51784026800000005</v>
      </c>
      <c r="C464" s="6">
        <v>3.1691390000000001E-3</v>
      </c>
      <c r="D464" s="6">
        <v>2.2382046999999999E-2</v>
      </c>
      <c r="E464" s="6" t="s">
        <v>219</v>
      </c>
      <c r="F464" s="6" t="s">
        <v>256</v>
      </c>
    </row>
    <row r="465" spans="1:6">
      <c r="A465" s="1" t="s">
        <v>67</v>
      </c>
      <c r="B465" s="6">
        <v>-0.51834657100000003</v>
      </c>
      <c r="C465" s="6">
        <v>7.4553859999999996E-3</v>
      </c>
      <c r="D465" s="6">
        <v>4.4339926000000002E-2</v>
      </c>
      <c r="E465" s="6" t="s">
        <v>231</v>
      </c>
      <c r="F465" s="6" t="s">
        <v>257</v>
      </c>
    </row>
    <row r="466" spans="1:6">
      <c r="A466" s="1" t="s">
        <v>87</v>
      </c>
      <c r="B466" s="6">
        <v>-0.52024838799999995</v>
      </c>
      <c r="C466" s="7">
        <v>1.4122990000000001E-3</v>
      </c>
      <c r="D466" s="6">
        <v>1.1969234E-2</v>
      </c>
      <c r="E466" s="6" t="s">
        <v>219</v>
      </c>
      <c r="F466" s="6" t="s">
        <v>256</v>
      </c>
    </row>
    <row r="467" spans="1:6">
      <c r="A467" s="1" t="s">
        <v>27</v>
      </c>
      <c r="B467" s="6">
        <v>-0.521812049</v>
      </c>
      <c r="C467" s="6">
        <v>1.7062780000000001E-3</v>
      </c>
      <c r="D467" s="6">
        <v>1.7951143999999999E-2</v>
      </c>
      <c r="E467" s="6" t="s">
        <v>230</v>
      </c>
      <c r="F467" s="6" t="s">
        <v>256</v>
      </c>
    </row>
    <row r="468" spans="1:6">
      <c r="A468" s="1" t="s">
        <v>53</v>
      </c>
      <c r="B468" s="6">
        <v>-0.52269427099999999</v>
      </c>
      <c r="C468" s="6">
        <v>1.18916E-4</v>
      </c>
      <c r="D468" s="6">
        <v>1.4967209999999999E-3</v>
      </c>
      <c r="E468" s="6" t="s">
        <v>217</v>
      </c>
      <c r="F468" s="6" t="s">
        <v>257</v>
      </c>
    </row>
    <row r="469" spans="1:6">
      <c r="A469" s="1" t="s">
        <v>85</v>
      </c>
      <c r="B469" s="6">
        <v>-0.52657747600000004</v>
      </c>
      <c r="C469" s="6">
        <v>1.729076E-3</v>
      </c>
      <c r="D469" s="6">
        <v>1.5425179000000001E-2</v>
      </c>
      <c r="E469" s="6" t="s">
        <v>218</v>
      </c>
      <c r="F469" s="6" t="s">
        <v>257</v>
      </c>
    </row>
    <row r="470" spans="1:6">
      <c r="A470" s="1" t="s">
        <v>26</v>
      </c>
      <c r="B470" s="6">
        <v>-0.52955143199999999</v>
      </c>
      <c r="C470" s="7">
        <v>2.6198329999999998E-3</v>
      </c>
      <c r="D470" s="6">
        <v>1.5424732E-2</v>
      </c>
      <c r="E470" s="6" t="s">
        <v>227</v>
      </c>
      <c r="F470" s="6" t="s">
        <v>257</v>
      </c>
    </row>
    <row r="471" spans="1:6">
      <c r="A471" s="1" t="s">
        <v>110</v>
      </c>
      <c r="B471" s="6">
        <v>-0.53206538599999997</v>
      </c>
      <c r="C471" s="7">
        <v>7.7299999999999995E-5</v>
      </c>
      <c r="D471" s="6">
        <v>1.3107749999999999E-3</v>
      </c>
      <c r="E471" s="6" t="s">
        <v>226</v>
      </c>
      <c r="F471" s="6" t="s">
        <v>257</v>
      </c>
    </row>
    <row r="472" spans="1:6">
      <c r="A472" s="1" t="s">
        <v>104</v>
      </c>
      <c r="B472" s="6">
        <v>-0.53392357199999996</v>
      </c>
      <c r="C472" s="6">
        <v>2.1620659999999998E-3</v>
      </c>
      <c r="D472" s="6">
        <v>1.8561979999999999E-2</v>
      </c>
      <c r="E472" s="6" t="s">
        <v>224</v>
      </c>
      <c r="F472" s="6" t="s">
        <v>257</v>
      </c>
    </row>
    <row r="473" spans="1:6">
      <c r="A473" s="1" t="s">
        <v>78</v>
      </c>
      <c r="B473" s="6">
        <v>-0.53425260200000002</v>
      </c>
      <c r="C473" s="7">
        <v>1.6272280000000001E-3</v>
      </c>
      <c r="D473" s="7">
        <v>1.0917804999999999E-2</v>
      </c>
      <c r="E473" s="6" t="s">
        <v>227</v>
      </c>
      <c r="F473" s="6" t="s">
        <v>257</v>
      </c>
    </row>
    <row r="474" spans="1:6">
      <c r="A474" s="1" t="s">
        <v>112</v>
      </c>
      <c r="B474" s="6">
        <v>-0.53604358100000005</v>
      </c>
      <c r="C474" s="6">
        <v>3.46437E-4</v>
      </c>
      <c r="D474" s="6">
        <v>4.517007E-3</v>
      </c>
      <c r="E474" s="6" t="s">
        <v>218</v>
      </c>
      <c r="F474" s="6" t="s">
        <v>257</v>
      </c>
    </row>
    <row r="475" spans="1:6">
      <c r="A475" s="1" t="s">
        <v>51</v>
      </c>
      <c r="B475" s="6">
        <v>-0.53899473799999997</v>
      </c>
      <c r="C475" s="7">
        <v>6.3767590000000001E-3</v>
      </c>
      <c r="D475" s="6">
        <v>4.8038251999999997E-2</v>
      </c>
      <c r="E475" s="6" t="s">
        <v>221</v>
      </c>
      <c r="F475" s="6" t="s">
        <v>257</v>
      </c>
    </row>
    <row r="476" spans="1:6">
      <c r="A476" s="1" t="s">
        <v>107</v>
      </c>
      <c r="B476" s="6">
        <v>-0.54221823099999999</v>
      </c>
      <c r="C476" s="7">
        <v>4.0926529999999999E-3</v>
      </c>
      <c r="D476" s="7">
        <v>3.1532030000000003E-2</v>
      </c>
      <c r="E476" s="6" t="s">
        <v>224</v>
      </c>
      <c r="F476" s="6" t="s">
        <v>257</v>
      </c>
    </row>
    <row r="477" spans="1:6">
      <c r="A477" s="1" t="s">
        <v>114</v>
      </c>
      <c r="B477" s="6">
        <v>-0.54226401099999999</v>
      </c>
      <c r="C477" s="6">
        <v>8.5996100000000002E-4</v>
      </c>
      <c r="D477" s="6">
        <v>9.4040849999999995E-3</v>
      </c>
      <c r="E477" s="6" t="s">
        <v>226</v>
      </c>
      <c r="F477" s="6" t="s">
        <v>257</v>
      </c>
    </row>
    <row r="478" spans="1:6">
      <c r="A478" s="1" t="s">
        <v>81</v>
      </c>
      <c r="B478" s="6">
        <v>-0.54282826799999995</v>
      </c>
      <c r="C478" s="7">
        <v>1.1139640000000001E-3</v>
      </c>
      <c r="D478" s="7">
        <v>1.1443445E-2</v>
      </c>
      <c r="E478" s="6" t="s">
        <v>226</v>
      </c>
      <c r="F478" s="6" t="s">
        <v>257</v>
      </c>
    </row>
    <row r="479" spans="1:6">
      <c r="A479" s="1" t="s">
        <v>91</v>
      </c>
      <c r="B479" s="6">
        <v>-0.54283170199999997</v>
      </c>
      <c r="C479" s="7">
        <v>4.3613799999999998E-3</v>
      </c>
      <c r="D479" s="6">
        <v>2.8263908000000001E-2</v>
      </c>
      <c r="E479" s="6" t="s">
        <v>225</v>
      </c>
      <c r="F479" s="6" t="s">
        <v>257</v>
      </c>
    </row>
    <row r="480" spans="1:6">
      <c r="A480" s="1" t="s">
        <v>112</v>
      </c>
      <c r="B480" s="6">
        <v>-0.547562612</v>
      </c>
      <c r="C480" s="6">
        <v>4.2227299999999997E-4</v>
      </c>
      <c r="D480" s="6">
        <v>7.9528029999999996E-3</v>
      </c>
      <c r="E480" s="6" t="s">
        <v>221</v>
      </c>
      <c r="F480" s="6" t="s">
        <v>257</v>
      </c>
    </row>
    <row r="481" spans="1:6">
      <c r="A481" s="1" t="s">
        <v>115</v>
      </c>
      <c r="B481" s="6">
        <v>-0.54860523100000003</v>
      </c>
      <c r="C481" s="6">
        <v>1.418957E-3</v>
      </c>
      <c r="D481" s="6">
        <v>1.3000716000000001E-2</v>
      </c>
      <c r="E481" s="6" t="s">
        <v>218</v>
      </c>
      <c r="F481" s="6" t="s">
        <v>257</v>
      </c>
    </row>
    <row r="482" spans="1:6">
      <c r="A482" s="1" t="s">
        <v>111</v>
      </c>
      <c r="B482" s="6">
        <v>-0.552236438</v>
      </c>
      <c r="C482" s="6">
        <v>2.1774699999999999E-4</v>
      </c>
      <c r="D482" s="6">
        <v>3.2093989999999999E-3</v>
      </c>
      <c r="E482" s="6" t="s">
        <v>226</v>
      </c>
      <c r="F482" s="6" t="s">
        <v>257</v>
      </c>
    </row>
    <row r="483" spans="1:6">
      <c r="A483" s="1" t="s">
        <v>93</v>
      </c>
      <c r="B483" s="6">
        <v>-0.55632832600000004</v>
      </c>
      <c r="C483" s="6">
        <v>1.2751686E-2</v>
      </c>
      <c r="D483" s="6">
        <v>4.9687602999999997E-2</v>
      </c>
      <c r="E483" s="6" t="s">
        <v>227</v>
      </c>
      <c r="F483" s="6" t="s">
        <v>257</v>
      </c>
    </row>
    <row r="484" spans="1:6">
      <c r="A484" s="1" t="s">
        <v>5</v>
      </c>
      <c r="B484" s="6">
        <v>-0.55724554599999998</v>
      </c>
      <c r="C484" s="6">
        <v>1.290809E-3</v>
      </c>
      <c r="D484" s="6">
        <v>1.5628004000000001E-2</v>
      </c>
      <c r="E484" s="6" t="s">
        <v>220</v>
      </c>
      <c r="F484" s="6" t="s">
        <v>257</v>
      </c>
    </row>
    <row r="485" spans="1:6">
      <c r="A485" s="1" t="s">
        <v>96</v>
      </c>
      <c r="B485" s="6">
        <v>-0.55873726599999995</v>
      </c>
      <c r="C485" s="7">
        <v>9.2608780000000002E-3</v>
      </c>
      <c r="D485" s="7">
        <v>4.9832341000000002E-2</v>
      </c>
      <c r="E485" s="6" t="s">
        <v>219</v>
      </c>
      <c r="F485" s="6" t="s">
        <v>256</v>
      </c>
    </row>
    <row r="486" spans="1:6">
      <c r="A486" s="1" t="s">
        <v>111</v>
      </c>
      <c r="B486" s="6">
        <v>-0.562281739</v>
      </c>
      <c r="C486" s="6">
        <v>8.8342100000000001E-4</v>
      </c>
      <c r="D486" s="6">
        <v>7.3043869999999999E-3</v>
      </c>
      <c r="E486" s="6" t="s">
        <v>227</v>
      </c>
      <c r="F486" s="6" t="s">
        <v>257</v>
      </c>
    </row>
    <row r="487" spans="1:6">
      <c r="A487" s="1" t="s">
        <v>57</v>
      </c>
      <c r="B487" s="6">
        <v>-0.56423025199999999</v>
      </c>
      <c r="C487" s="6">
        <v>7.4633499999999999E-4</v>
      </c>
      <c r="D487" s="6">
        <v>9.9407999999999996E-3</v>
      </c>
      <c r="E487" s="6" t="s">
        <v>221</v>
      </c>
      <c r="F487" s="6" t="s">
        <v>256</v>
      </c>
    </row>
    <row r="488" spans="1:6">
      <c r="A488" s="1" t="s">
        <v>18</v>
      </c>
      <c r="B488" s="6">
        <v>-0.56423509999999999</v>
      </c>
      <c r="C488" s="6">
        <v>3.01864E-4</v>
      </c>
      <c r="D488" s="6">
        <v>3.5286839999999998E-3</v>
      </c>
      <c r="E488" s="6" t="s">
        <v>219</v>
      </c>
      <c r="F488" s="6" t="s">
        <v>257</v>
      </c>
    </row>
    <row r="489" spans="1:6">
      <c r="A489" s="1" t="s">
        <v>124</v>
      </c>
      <c r="B489" s="6">
        <v>-0.56547347199999998</v>
      </c>
      <c r="C489" s="6">
        <v>2.030174E-3</v>
      </c>
      <c r="D489" s="6">
        <v>2.0388033E-2</v>
      </c>
      <c r="E489" s="6" t="s">
        <v>221</v>
      </c>
      <c r="F489" s="6" t="s">
        <v>256</v>
      </c>
    </row>
    <row r="490" spans="1:6">
      <c r="A490" s="1" t="s">
        <v>91</v>
      </c>
      <c r="B490" s="6">
        <v>-0.56732250900000003</v>
      </c>
      <c r="C490" s="6">
        <v>5.7934399999999997E-4</v>
      </c>
      <c r="D490" s="6">
        <v>6.7723289999999997E-3</v>
      </c>
      <c r="E490" s="6" t="s">
        <v>226</v>
      </c>
      <c r="F490" s="6" t="s">
        <v>257</v>
      </c>
    </row>
    <row r="491" spans="1:6">
      <c r="A491" s="1" t="s">
        <v>121</v>
      </c>
      <c r="B491" s="6">
        <v>-0.56755744299999999</v>
      </c>
      <c r="C491" s="7">
        <v>4.6940180000000003E-3</v>
      </c>
      <c r="D491" s="7">
        <v>3.2474942999999999E-2</v>
      </c>
      <c r="E491" s="6" t="s">
        <v>226</v>
      </c>
      <c r="F491" s="6" t="s">
        <v>257</v>
      </c>
    </row>
    <row r="492" spans="1:6">
      <c r="A492" s="1" t="s">
        <v>3</v>
      </c>
      <c r="B492" s="6">
        <v>-0.56862565700000001</v>
      </c>
      <c r="C492" s="6">
        <v>2.9576519999999999E-3</v>
      </c>
      <c r="D492" s="6">
        <v>2.1332851999999999E-2</v>
      </c>
      <c r="E492" s="6" t="s">
        <v>219</v>
      </c>
      <c r="F492" s="6" t="s">
        <v>257</v>
      </c>
    </row>
    <row r="493" spans="1:6">
      <c r="A493" s="1" t="s">
        <v>46</v>
      </c>
      <c r="B493" s="6">
        <v>-0.56863528399999996</v>
      </c>
      <c r="C493" s="6">
        <v>1.3376340000000001E-3</v>
      </c>
      <c r="D493" s="6">
        <v>2.5192099999999999E-2</v>
      </c>
      <c r="E493" s="6" t="s">
        <v>233</v>
      </c>
      <c r="F493" s="6" t="s">
        <v>257</v>
      </c>
    </row>
    <row r="494" spans="1:6">
      <c r="A494" s="1" t="s">
        <v>26</v>
      </c>
      <c r="B494" s="6">
        <v>-0.56903117400000003</v>
      </c>
      <c r="C494" s="6">
        <v>2.7619400000000001E-4</v>
      </c>
      <c r="D494" s="6">
        <v>3.8576909999999999E-3</v>
      </c>
      <c r="E494" s="6" t="s">
        <v>226</v>
      </c>
      <c r="F494" s="6" t="s">
        <v>257</v>
      </c>
    </row>
    <row r="495" spans="1:6">
      <c r="A495" s="1" t="s">
        <v>109</v>
      </c>
      <c r="B495" s="6">
        <v>-0.572581483</v>
      </c>
      <c r="C495" s="6">
        <v>1.7018720000000001E-3</v>
      </c>
      <c r="D495" s="6">
        <v>2.6224299999999999E-2</v>
      </c>
      <c r="E495" s="6" t="s">
        <v>233</v>
      </c>
      <c r="F495" s="6" t="s">
        <v>257</v>
      </c>
    </row>
    <row r="496" spans="1:6">
      <c r="A496" s="1" t="s">
        <v>20</v>
      </c>
      <c r="B496" s="6">
        <v>-0.57581670299999999</v>
      </c>
      <c r="C496" s="7">
        <v>8.8668600000000003E-4</v>
      </c>
      <c r="D496" s="6">
        <v>1.2023465000000001E-2</v>
      </c>
      <c r="E496" s="6" t="s">
        <v>229</v>
      </c>
      <c r="F496" s="6" t="s">
        <v>257</v>
      </c>
    </row>
    <row r="497" spans="1:6">
      <c r="A497" s="1" t="s">
        <v>141</v>
      </c>
      <c r="B497" s="6">
        <v>-0.57622335499999999</v>
      </c>
      <c r="C497" s="7">
        <v>1.0233041E-2</v>
      </c>
      <c r="D497" s="7">
        <v>4.3911403000000002E-2</v>
      </c>
      <c r="E497" s="6" t="s">
        <v>217</v>
      </c>
      <c r="F497" s="6" t="s">
        <v>256</v>
      </c>
    </row>
    <row r="498" spans="1:6">
      <c r="A498" s="1" t="s">
        <v>133</v>
      </c>
      <c r="B498" s="6">
        <v>-0.57686465899999995</v>
      </c>
      <c r="C498" s="6">
        <v>3.2084489999999999E-3</v>
      </c>
      <c r="D498" s="6">
        <v>1.7281718000000001E-2</v>
      </c>
      <c r="E498" s="6" t="s">
        <v>227</v>
      </c>
      <c r="F498" s="6" t="s">
        <v>257</v>
      </c>
    </row>
    <row r="499" spans="1:6">
      <c r="A499" s="1" t="s">
        <v>79</v>
      </c>
      <c r="B499" s="6">
        <v>-0.57737311099999999</v>
      </c>
      <c r="C499" s="6">
        <v>1.2624929999999999E-3</v>
      </c>
      <c r="D499" s="6">
        <v>1.2482922E-2</v>
      </c>
      <c r="E499" s="6" t="s">
        <v>226</v>
      </c>
      <c r="F499" s="6" t="s">
        <v>257</v>
      </c>
    </row>
    <row r="500" spans="1:6">
      <c r="A500" s="1" t="s">
        <v>46</v>
      </c>
      <c r="B500" s="6">
        <v>-0.57779553100000003</v>
      </c>
      <c r="C500" s="7">
        <v>1.5709099999999999E-4</v>
      </c>
      <c r="D500" s="7">
        <v>2.1301499999999999E-3</v>
      </c>
      <c r="E500" s="6" t="s">
        <v>231</v>
      </c>
      <c r="F500" s="6" t="s">
        <v>257</v>
      </c>
    </row>
    <row r="501" spans="1:6">
      <c r="A501" s="1" t="s">
        <v>56</v>
      </c>
      <c r="B501" s="6">
        <v>-0.57801112600000004</v>
      </c>
      <c r="C501" s="6">
        <v>1.8385020000000001E-3</v>
      </c>
      <c r="D501" s="6">
        <v>1.1981922000000001E-2</v>
      </c>
      <c r="E501" s="6" t="s">
        <v>227</v>
      </c>
      <c r="F501" s="6" t="s">
        <v>257</v>
      </c>
    </row>
    <row r="502" spans="1:6">
      <c r="A502" s="1" t="s">
        <v>13</v>
      </c>
      <c r="B502" s="6">
        <v>-0.57909160400000004</v>
      </c>
      <c r="C502" s="7">
        <v>5.5186560000000003E-3</v>
      </c>
      <c r="D502" s="6">
        <v>3.4014990000000002E-2</v>
      </c>
      <c r="E502" s="6" t="s">
        <v>219</v>
      </c>
      <c r="F502" s="6" t="s">
        <v>257</v>
      </c>
    </row>
    <row r="503" spans="1:6">
      <c r="A503" s="1" t="s">
        <v>56</v>
      </c>
      <c r="B503" s="6">
        <v>-0.57912376799999998</v>
      </c>
      <c r="C503" s="6">
        <v>5.7493599999999996E-4</v>
      </c>
      <c r="D503" s="6">
        <v>6.287206E-3</v>
      </c>
      <c r="E503" s="6" t="s">
        <v>224</v>
      </c>
      <c r="F503" s="6" t="s">
        <v>257</v>
      </c>
    </row>
    <row r="504" spans="1:6">
      <c r="A504" s="1" t="s">
        <v>46</v>
      </c>
      <c r="B504" s="6">
        <v>-0.58124723199999995</v>
      </c>
      <c r="C504" s="6">
        <v>5.8451620000000001E-3</v>
      </c>
      <c r="D504" s="6">
        <v>3.5764799E-2</v>
      </c>
      <c r="E504" s="6" t="s">
        <v>218</v>
      </c>
      <c r="F504" s="6" t="s">
        <v>257</v>
      </c>
    </row>
    <row r="505" spans="1:6">
      <c r="A505" s="1" t="s">
        <v>75</v>
      </c>
      <c r="B505" s="6">
        <v>-0.58130655799999997</v>
      </c>
      <c r="C505" s="6">
        <v>1.3819069999999999E-3</v>
      </c>
      <c r="D505" s="6">
        <v>1.0410361999999999E-2</v>
      </c>
      <c r="E505" s="6" t="s">
        <v>227</v>
      </c>
      <c r="F505" s="6" t="s">
        <v>256</v>
      </c>
    </row>
    <row r="506" spans="1:6">
      <c r="A506" s="1" t="s">
        <v>21</v>
      </c>
      <c r="B506" s="6">
        <v>-0.58180485199999998</v>
      </c>
      <c r="C506" s="7">
        <v>1.195609E-3</v>
      </c>
      <c r="D506" s="7">
        <v>1.0666091000000001E-2</v>
      </c>
      <c r="E506" s="6" t="s">
        <v>219</v>
      </c>
      <c r="F506" s="6" t="s">
        <v>257</v>
      </c>
    </row>
    <row r="507" spans="1:6">
      <c r="A507" s="1" t="s">
        <v>85</v>
      </c>
      <c r="B507" s="6">
        <v>-0.58289930499999998</v>
      </c>
      <c r="C507" s="6">
        <v>4.1328300000000002E-4</v>
      </c>
      <c r="D507" s="6">
        <v>4.5194470000000002E-3</v>
      </c>
      <c r="E507" s="6" t="s">
        <v>219</v>
      </c>
      <c r="F507" s="6" t="s">
        <v>257</v>
      </c>
    </row>
    <row r="508" spans="1:6">
      <c r="A508" s="1" t="s">
        <v>17</v>
      </c>
      <c r="B508" s="6">
        <v>-0.58805786400000004</v>
      </c>
      <c r="C508" s="6">
        <v>4.72063E-4</v>
      </c>
      <c r="D508" s="6">
        <v>7.6204480000000002E-3</v>
      </c>
      <c r="E508" s="6" t="s">
        <v>229</v>
      </c>
      <c r="F508" s="6" t="s">
        <v>257</v>
      </c>
    </row>
    <row r="509" spans="1:6">
      <c r="A509" s="1" t="s">
        <v>26</v>
      </c>
      <c r="B509" s="6">
        <v>-0.58851495300000001</v>
      </c>
      <c r="C509" s="7">
        <v>5.9923799999999998E-4</v>
      </c>
      <c r="D509" s="6">
        <v>9.9407999999999996E-3</v>
      </c>
      <c r="E509" s="6" t="s">
        <v>228</v>
      </c>
      <c r="F509" s="6" t="s">
        <v>257</v>
      </c>
    </row>
    <row r="510" spans="1:6">
      <c r="A510" s="1" t="s">
        <v>0</v>
      </c>
      <c r="B510" s="6">
        <v>-0.59094996300000002</v>
      </c>
      <c r="C510" s="6">
        <v>2.1179200000000001E-4</v>
      </c>
      <c r="D510" s="6">
        <v>2.564195E-3</v>
      </c>
      <c r="E510" s="6" t="s">
        <v>219</v>
      </c>
      <c r="F510" s="6" t="s">
        <v>256</v>
      </c>
    </row>
    <row r="511" spans="1:6">
      <c r="A511" s="1" t="s">
        <v>94</v>
      </c>
      <c r="B511" s="6">
        <v>-0.59123429599999999</v>
      </c>
      <c r="C511" s="6">
        <v>7.0286519999999998E-3</v>
      </c>
      <c r="D511" s="6">
        <v>3.9711883000000003E-2</v>
      </c>
      <c r="E511" s="6" t="s">
        <v>219</v>
      </c>
      <c r="F511" s="6" t="s">
        <v>257</v>
      </c>
    </row>
    <row r="512" spans="1:6">
      <c r="A512" s="1" t="s">
        <v>8</v>
      </c>
      <c r="B512" s="6">
        <v>-0.59182206199999998</v>
      </c>
      <c r="C512" s="7">
        <v>5.5090160000000003E-3</v>
      </c>
      <c r="D512" s="6">
        <v>4.4465630999999999E-2</v>
      </c>
      <c r="E512" s="6" t="s">
        <v>221</v>
      </c>
      <c r="F512" s="6" t="s">
        <v>257</v>
      </c>
    </row>
    <row r="513" spans="1:6">
      <c r="A513" s="1" t="s">
        <v>0</v>
      </c>
      <c r="B513" s="6">
        <v>-0.59241940199999998</v>
      </c>
      <c r="C513" s="7">
        <v>1.4553799999999999E-4</v>
      </c>
      <c r="D513" s="6">
        <v>1.9734940000000001E-3</v>
      </c>
      <c r="E513" s="6" t="s">
        <v>234</v>
      </c>
      <c r="F513" s="6" t="s">
        <v>256</v>
      </c>
    </row>
    <row r="514" spans="1:6">
      <c r="A514" s="1" t="s">
        <v>80</v>
      </c>
      <c r="B514" s="6">
        <v>-0.59662385299999998</v>
      </c>
      <c r="C514" s="7">
        <v>1.02611E-4</v>
      </c>
      <c r="D514" s="7">
        <v>1.391406E-3</v>
      </c>
      <c r="E514" s="6" t="s">
        <v>217</v>
      </c>
      <c r="F514" s="6" t="s">
        <v>257</v>
      </c>
    </row>
    <row r="515" spans="1:6">
      <c r="A515" s="1" t="s">
        <v>57</v>
      </c>
      <c r="B515" s="6">
        <v>-0.59828131900000003</v>
      </c>
      <c r="C515" s="6">
        <v>9.0919600000000003E-4</v>
      </c>
      <c r="D515" s="6">
        <v>7.338509E-3</v>
      </c>
      <c r="E515" s="6" t="s">
        <v>217</v>
      </c>
      <c r="F515" s="6" t="s">
        <v>256</v>
      </c>
    </row>
    <row r="516" spans="1:6">
      <c r="A516" s="1" t="s">
        <v>32</v>
      </c>
      <c r="B516" s="6">
        <v>-0.60229393499999995</v>
      </c>
      <c r="C516" s="6">
        <v>6.5174869999999998E-3</v>
      </c>
      <c r="D516" s="6">
        <v>3.9108667E-2</v>
      </c>
      <c r="E516" s="6" t="s">
        <v>219</v>
      </c>
      <c r="F516" s="6" t="s">
        <v>257</v>
      </c>
    </row>
    <row r="517" spans="1:6">
      <c r="A517" s="1" t="s">
        <v>117</v>
      </c>
      <c r="B517" s="6">
        <v>-0.60233788399999999</v>
      </c>
      <c r="C517" s="6">
        <v>2.3503099999999999E-4</v>
      </c>
      <c r="D517" s="6">
        <v>2.6558469999999998E-3</v>
      </c>
      <c r="E517" s="6" t="s">
        <v>217</v>
      </c>
      <c r="F517" s="6" t="s">
        <v>257</v>
      </c>
    </row>
    <row r="518" spans="1:6">
      <c r="A518" s="1" t="s">
        <v>137</v>
      </c>
      <c r="B518" s="6">
        <v>-0.60507001800000004</v>
      </c>
      <c r="C518" s="6">
        <v>4.5883199999999999E-3</v>
      </c>
      <c r="D518" s="6">
        <v>2.3215531000000001E-2</v>
      </c>
      <c r="E518" s="6" t="s">
        <v>217</v>
      </c>
      <c r="F518" s="6" t="s">
        <v>256</v>
      </c>
    </row>
    <row r="519" spans="1:6">
      <c r="A519" s="1" t="s">
        <v>122</v>
      </c>
      <c r="B519" s="6">
        <v>-0.60537136700000005</v>
      </c>
      <c r="C519" s="6">
        <v>6.2109369999999997E-3</v>
      </c>
      <c r="D519" s="6">
        <v>3.6938733000000001E-2</v>
      </c>
      <c r="E519" s="6" t="s">
        <v>218</v>
      </c>
      <c r="F519" s="6" t="s">
        <v>257</v>
      </c>
    </row>
    <row r="520" spans="1:6">
      <c r="A520" s="1" t="s">
        <v>114</v>
      </c>
      <c r="B520" s="6">
        <v>-0.60636442000000002</v>
      </c>
      <c r="C520" s="7">
        <v>2.1130300000000001E-4</v>
      </c>
      <c r="D520" s="6">
        <v>4.4818119999999999E-3</v>
      </c>
      <c r="E520" s="6" t="s">
        <v>228</v>
      </c>
      <c r="F520" s="6" t="s">
        <v>257</v>
      </c>
    </row>
    <row r="521" spans="1:6">
      <c r="A521" s="1" t="s">
        <v>90</v>
      </c>
      <c r="B521" s="6">
        <v>-0.60751636799999997</v>
      </c>
      <c r="C521" s="7">
        <v>3.7174510000000001E-3</v>
      </c>
      <c r="D521" s="6">
        <v>2.5204320999999998E-2</v>
      </c>
      <c r="E521" s="6" t="s">
        <v>219</v>
      </c>
      <c r="F521" s="6" t="s">
        <v>257</v>
      </c>
    </row>
    <row r="522" spans="1:6">
      <c r="A522" s="1" t="s">
        <v>36</v>
      </c>
      <c r="B522" s="6">
        <v>-0.61697280200000004</v>
      </c>
      <c r="C522" s="7">
        <v>2.2562099999999999E-4</v>
      </c>
      <c r="D522" s="7">
        <v>5.2888780000000003E-3</v>
      </c>
      <c r="E522" s="6" t="s">
        <v>220</v>
      </c>
      <c r="F522" s="6" t="s">
        <v>257</v>
      </c>
    </row>
    <row r="523" spans="1:6">
      <c r="A523" s="1" t="s">
        <v>66</v>
      </c>
      <c r="B523" s="6">
        <v>-0.62095563399999998</v>
      </c>
      <c r="C523" s="7">
        <v>6.1034030000000003E-3</v>
      </c>
      <c r="D523" s="6">
        <v>3.6947388999999997E-2</v>
      </c>
      <c r="E523" s="6" t="s">
        <v>231</v>
      </c>
      <c r="F523" s="6" t="s">
        <v>256</v>
      </c>
    </row>
    <row r="524" spans="1:6">
      <c r="A524" s="1" t="s">
        <v>89</v>
      </c>
      <c r="B524" s="6">
        <v>-0.62171505800000004</v>
      </c>
      <c r="C524" s="6">
        <v>4.33571E-4</v>
      </c>
      <c r="D524" s="6">
        <v>4.3229599999999998E-3</v>
      </c>
      <c r="E524" s="6" t="s">
        <v>217</v>
      </c>
      <c r="F524" s="6" t="s">
        <v>257</v>
      </c>
    </row>
    <row r="525" spans="1:6">
      <c r="A525" s="1" t="s">
        <v>108</v>
      </c>
      <c r="B525" s="6">
        <v>-0.62366320200000003</v>
      </c>
      <c r="C525" s="6">
        <v>1.0267410000000001E-3</v>
      </c>
      <c r="D525" s="6">
        <v>2.0474426E-2</v>
      </c>
      <c r="E525" s="6" t="s">
        <v>233</v>
      </c>
      <c r="F525" s="6" t="s">
        <v>256</v>
      </c>
    </row>
    <row r="526" spans="1:6">
      <c r="A526" s="1" t="s">
        <v>57</v>
      </c>
      <c r="B526" s="6">
        <v>-0.62378600200000001</v>
      </c>
      <c r="C526" s="6">
        <v>6.5510000000000004E-4</v>
      </c>
      <c r="D526" s="6">
        <v>1.0575189E-2</v>
      </c>
      <c r="E526" s="6" t="s">
        <v>220</v>
      </c>
      <c r="F526" s="6" t="s">
        <v>256</v>
      </c>
    </row>
    <row r="527" spans="1:6">
      <c r="A527" s="1" t="s">
        <v>100</v>
      </c>
      <c r="B527" s="6">
        <v>-0.62555677099999996</v>
      </c>
      <c r="C527" s="6">
        <v>1.234277E-3</v>
      </c>
      <c r="D527" s="6">
        <v>1.230647E-2</v>
      </c>
      <c r="E527" s="6" t="s">
        <v>234</v>
      </c>
      <c r="F527" s="6" t="s">
        <v>257</v>
      </c>
    </row>
    <row r="528" spans="1:6">
      <c r="A528" s="1" t="s">
        <v>21</v>
      </c>
      <c r="B528" s="6">
        <v>-0.62893138699999995</v>
      </c>
      <c r="C528" s="7">
        <v>3.6759560000000002E-3</v>
      </c>
      <c r="D528" s="7">
        <v>2.9670215E-2</v>
      </c>
      <c r="E528" s="6" t="s">
        <v>234</v>
      </c>
      <c r="F528" s="6" t="s">
        <v>257</v>
      </c>
    </row>
    <row r="529" spans="1:6">
      <c r="A529" s="1" t="s">
        <v>8</v>
      </c>
      <c r="B529" s="6">
        <v>-0.63287484699999996</v>
      </c>
      <c r="C529" s="6">
        <v>2.8055810000000001E-3</v>
      </c>
      <c r="D529" s="6">
        <v>2.5159668999999999E-2</v>
      </c>
      <c r="E529" s="6" t="s">
        <v>220</v>
      </c>
      <c r="F529" s="6" t="s">
        <v>257</v>
      </c>
    </row>
    <row r="530" spans="1:6">
      <c r="A530" s="1" t="s">
        <v>140</v>
      </c>
      <c r="B530" s="6">
        <v>-0.63512729199999995</v>
      </c>
      <c r="C530" s="7">
        <v>8.7967510000000002E-3</v>
      </c>
      <c r="D530" s="6">
        <v>3.8232031999999999E-2</v>
      </c>
      <c r="E530" s="6" t="s">
        <v>217</v>
      </c>
      <c r="F530" s="6" t="s">
        <v>256</v>
      </c>
    </row>
    <row r="531" spans="1:6">
      <c r="A531" s="1" t="s">
        <v>53</v>
      </c>
      <c r="B531" s="6">
        <v>-0.63642900599999996</v>
      </c>
      <c r="C531" s="7">
        <v>8.9820799999999995E-4</v>
      </c>
      <c r="D531" s="7">
        <v>8.4581280000000005E-3</v>
      </c>
      <c r="E531" s="6" t="s">
        <v>222</v>
      </c>
      <c r="F531" s="6" t="s">
        <v>257</v>
      </c>
    </row>
    <row r="532" spans="1:6">
      <c r="A532" s="1" t="s">
        <v>84</v>
      </c>
      <c r="B532" s="6">
        <v>-0.63726749999999999</v>
      </c>
      <c r="C532" s="7">
        <v>9.2399999999999996E-5</v>
      </c>
      <c r="D532" s="6">
        <v>2.4083389999999998E-3</v>
      </c>
      <c r="E532" s="6" t="s">
        <v>228</v>
      </c>
      <c r="F532" s="6" t="s">
        <v>257</v>
      </c>
    </row>
    <row r="533" spans="1:6">
      <c r="A533" s="1" t="s">
        <v>16</v>
      </c>
      <c r="B533" s="6">
        <v>-0.63855622400000001</v>
      </c>
      <c r="C533" s="7">
        <v>2.5689300000000001E-4</v>
      </c>
      <c r="D533" s="7">
        <v>4.3543369999999998E-3</v>
      </c>
      <c r="E533" s="6" t="s">
        <v>229</v>
      </c>
      <c r="F533" s="6" t="s">
        <v>257</v>
      </c>
    </row>
    <row r="534" spans="1:6">
      <c r="A534" s="1" t="s">
        <v>27</v>
      </c>
      <c r="B534" s="6">
        <v>-0.63986767099999997</v>
      </c>
      <c r="C534" s="7">
        <v>2.518611E-3</v>
      </c>
      <c r="D534" s="7">
        <v>2.5873006E-2</v>
      </c>
      <c r="E534" s="6" t="s">
        <v>229</v>
      </c>
      <c r="F534" s="6" t="s">
        <v>256</v>
      </c>
    </row>
    <row r="535" spans="1:6">
      <c r="A535" s="1" t="s">
        <v>84</v>
      </c>
      <c r="B535" s="6">
        <v>-0.64218158299999994</v>
      </c>
      <c r="C535" s="6">
        <v>1.5241040000000001E-3</v>
      </c>
      <c r="D535" s="6">
        <v>1.0763985E-2</v>
      </c>
      <c r="E535" s="6" t="s">
        <v>227</v>
      </c>
      <c r="F535" s="6" t="s">
        <v>257</v>
      </c>
    </row>
    <row r="536" spans="1:6">
      <c r="A536" s="1" t="s">
        <v>45</v>
      </c>
      <c r="B536" s="6">
        <v>-0.64270378699999997</v>
      </c>
      <c r="C536" s="7">
        <v>1.2406900000000001E-4</v>
      </c>
      <c r="D536" s="6">
        <v>3.823594E-3</v>
      </c>
      <c r="E536" s="6" t="s">
        <v>233</v>
      </c>
      <c r="F536" s="6" t="s">
        <v>256</v>
      </c>
    </row>
    <row r="537" spans="1:6">
      <c r="A537" s="1" t="s">
        <v>25</v>
      </c>
      <c r="B537" s="6">
        <v>-0.64309918899999996</v>
      </c>
      <c r="C537" s="6">
        <v>2.2215490000000002E-3</v>
      </c>
      <c r="D537" s="6">
        <v>2.4277191E-2</v>
      </c>
      <c r="E537" s="6" t="s">
        <v>223</v>
      </c>
      <c r="F537" s="6" t="s">
        <v>257</v>
      </c>
    </row>
    <row r="538" spans="1:6">
      <c r="A538" s="1" t="s">
        <v>105</v>
      </c>
      <c r="B538" s="6">
        <v>-0.64432754400000003</v>
      </c>
      <c r="C538" s="6">
        <v>2.197039E-3</v>
      </c>
      <c r="D538" s="6">
        <v>1.8561979999999999E-2</v>
      </c>
      <c r="E538" s="6" t="s">
        <v>234</v>
      </c>
      <c r="F538" s="6" t="s">
        <v>256</v>
      </c>
    </row>
    <row r="539" spans="1:6">
      <c r="A539" s="1" t="s">
        <v>57</v>
      </c>
      <c r="B539" s="6">
        <v>-0.64473891400000005</v>
      </c>
      <c r="C539" s="7">
        <v>1.31285E-3</v>
      </c>
      <c r="D539" s="7">
        <v>1.0855030999999999E-2</v>
      </c>
      <c r="E539" s="6" t="s">
        <v>222</v>
      </c>
      <c r="F539" s="6" t="s">
        <v>256</v>
      </c>
    </row>
    <row r="540" spans="1:6">
      <c r="A540" s="1" t="s">
        <v>66</v>
      </c>
      <c r="B540" s="6">
        <v>-0.64569632799999999</v>
      </c>
      <c r="C540" s="7">
        <v>1.5780429999999999E-3</v>
      </c>
      <c r="D540" s="7">
        <v>1.7557489999999999E-2</v>
      </c>
      <c r="E540" s="6" t="s">
        <v>230</v>
      </c>
      <c r="F540" s="6" t="s">
        <v>256</v>
      </c>
    </row>
    <row r="541" spans="1:6">
      <c r="A541" s="1" t="s">
        <v>41</v>
      </c>
      <c r="B541" s="6">
        <v>-0.64623503900000001</v>
      </c>
      <c r="C541" s="7">
        <v>9.0599999999999997E-6</v>
      </c>
      <c r="D541" s="6">
        <v>2.5585499999999998E-4</v>
      </c>
      <c r="E541" s="6" t="s">
        <v>217</v>
      </c>
      <c r="F541" s="6" t="s">
        <v>256</v>
      </c>
    </row>
    <row r="542" spans="1:6">
      <c r="A542" s="1" t="s">
        <v>93</v>
      </c>
      <c r="B542" s="6">
        <v>-0.64649641899999999</v>
      </c>
      <c r="C542" s="6">
        <v>6.7562830000000001E-3</v>
      </c>
      <c r="D542" s="6">
        <v>3.9108667E-2</v>
      </c>
      <c r="E542" s="6" t="s">
        <v>225</v>
      </c>
      <c r="F542" s="6" t="s">
        <v>257</v>
      </c>
    </row>
    <row r="543" spans="1:6">
      <c r="A543" s="1" t="s">
        <v>60</v>
      </c>
      <c r="B543" s="6">
        <v>-0.64914278599999997</v>
      </c>
      <c r="C543" s="7">
        <v>3.0254689999999998E-3</v>
      </c>
      <c r="D543" s="6">
        <v>2.0931308999999999E-2</v>
      </c>
      <c r="E543" s="6" t="s">
        <v>231</v>
      </c>
      <c r="F543" s="6" t="s">
        <v>257</v>
      </c>
    </row>
    <row r="544" spans="1:6">
      <c r="A544" s="1" t="s">
        <v>113</v>
      </c>
      <c r="B544" s="6">
        <v>-0.64965640199999997</v>
      </c>
      <c r="C544" s="6">
        <v>5.9694020000000004E-3</v>
      </c>
      <c r="D544" s="6">
        <v>2.8501790999999999E-2</v>
      </c>
      <c r="E544" s="6" t="s">
        <v>217</v>
      </c>
      <c r="F544" s="6" t="s">
        <v>257</v>
      </c>
    </row>
    <row r="545" spans="1:6">
      <c r="A545" s="1" t="s">
        <v>88</v>
      </c>
      <c r="B545" s="6">
        <v>-0.64986461399999995</v>
      </c>
      <c r="C545" s="7">
        <v>2.7980320000000002E-3</v>
      </c>
      <c r="D545" s="6">
        <v>2.0620278999999998E-2</v>
      </c>
      <c r="E545" s="6" t="s">
        <v>225</v>
      </c>
      <c r="F545" s="6" t="s">
        <v>256</v>
      </c>
    </row>
    <row r="546" spans="1:6">
      <c r="A546" s="1" t="s">
        <v>68</v>
      </c>
      <c r="B546" s="6">
        <v>-0.65044270000000004</v>
      </c>
      <c r="C546" s="6">
        <v>8.2970490000000008E-3</v>
      </c>
      <c r="D546" s="6">
        <v>4.8494821E-2</v>
      </c>
      <c r="E546" s="6" t="s">
        <v>231</v>
      </c>
      <c r="F546" s="6" t="s">
        <v>257</v>
      </c>
    </row>
    <row r="547" spans="1:6">
      <c r="A547" s="1" t="s">
        <v>45</v>
      </c>
      <c r="B547" s="6">
        <v>-0.66297957299999999</v>
      </c>
      <c r="C547" s="6">
        <v>2.6768709999999999E-3</v>
      </c>
      <c r="D547" s="6">
        <v>2.5159668999999999E-2</v>
      </c>
      <c r="E547" s="6" t="s">
        <v>230</v>
      </c>
      <c r="F547" s="6" t="s">
        <v>256</v>
      </c>
    </row>
    <row r="548" spans="1:6">
      <c r="A548" s="1" t="s">
        <v>54</v>
      </c>
      <c r="B548" s="6">
        <v>-0.66590468599999997</v>
      </c>
      <c r="C548" s="6">
        <v>1.747457E-3</v>
      </c>
      <c r="D548" s="6">
        <v>1.7951143999999999E-2</v>
      </c>
      <c r="E548" s="6" t="s">
        <v>230</v>
      </c>
      <c r="F548" s="6" t="s">
        <v>257</v>
      </c>
    </row>
    <row r="549" spans="1:6">
      <c r="A549" s="1" t="s">
        <v>0</v>
      </c>
      <c r="B549" s="6">
        <v>-0.66950363700000004</v>
      </c>
      <c r="C549" s="7">
        <v>1.27E-8</v>
      </c>
      <c r="D549" s="7">
        <v>4.3000000000000003E-6</v>
      </c>
      <c r="E549" s="6" t="s">
        <v>229</v>
      </c>
      <c r="F549" s="6" t="s">
        <v>256</v>
      </c>
    </row>
    <row r="550" spans="1:6">
      <c r="A550" s="1" t="s">
        <v>74</v>
      </c>
      <c r="B550" s="6">
        <v>-0.66988107200000002</v>
      </c>
      <c r="C550" s="7">
        <v>2.3808810000000001E-3</v>
      </c>
      <c r="D550" s="6">
        <v>2.2419966E-2</v>
      </c>
      <c r="E550" s="6" t="s">
        <v>221</v>
      </c>
      <c r="F550" s="6" t="s">
        <v>256</v>
      </c>
    </row>
    <row r="551" spans="1:6">
      <c r="A551" s="1" t="s">
        <v>110</v>
      </c>
      <c r="B551" s="6">
        <v>-0.67165276399999996</v>
      </c>
      <c r="C551" s="7">
        <v>4.07E-6</v>
      </c>
      <c r="D551" s="6">
        <v>2.2984899999999999E-4</v>
      </c>
      <c r="E551" s="6" t="s">
        <v>228</v>
      </c>
      <c r="F551" s="6" t="s">
        <v>257</v>
      </c>
    </row>
    <row r="552" spans="1:6">
      <c r="A552" s="1" t="s">
        <v>16</v>
      </c>
      <c r="B552" s="6">
        <v>-0.67425639400000004</v>
      </c>
      <c r="C552" s="6">
        <v>1.8991839999999999E-3</v>
      </c>
      <c r="D552" s="6">
        <v>1.4632345999999999E-2</v>
      </c>
      <c r="E552" s="6" t="s">
        <v>231</v>
      </c>
      <c r="F552" s="6" t="s">
        <v>257</v>
      </c>
    </row>
    <row r="553" spans="1:6">
      <c r="A553" s="1" t="s">
        <v>74</v>
      </c>
      <c r="B553" s="6">
        <v>-0.676002781</v>
      </c>
      <c r="C553" s="7">
        <v>9.3300000000000005E-5</v>
      </c>
      <c r="D553" s="6">
        <v>1.3503650000000001E-3</v>
      </c>
      <c r="E553" s="6" t="s">
        <v>217</v>
      </c>
      <c r="F553" s="6" t="s">
        <v>256</v>
      </c>
    </row>
    <row r="554" spans="1:6">
      <c r="A554" s="1" t="s">
        <v>15</v>
      </c>
      <c r="B554" s="6">
        <v>-0.67608361900000002</v>
      </c>
      <c r="C554" s="6">
        <v>2.20693E-4</v>
      </c>
      <c r="D554" s="6">
        <v>3.9376280000000003E-3</v>
      </c>
      <c r="E554" s="6" t="s">
        <v>229</v>
      </c>
      <c r="F554" s="6" t="s">
        <v>257</v>
      </c>
    </row>
    <row r="555" spans="1:6">
      <c r="A555" s="1" t="s">
        <v>59</v>
      </c>
      <c r="B555" s="6">
        <v>-0.67745501600000002</v>
      </c>
      <c r="C555" s="6">
        <v>5.4279100000000004E-4</v>
      </c>
      <c r="D555" s="6">
        <v>6.1335440000000003E-3</v>
      </c>
      <c r="E555" s="6" t="s">
        <v>234</v>
      </c>
      <c r="F555" s="6" t="s">
        <v>257</v>
      </c>
    </row>
    <row r="556" spans="1:6">
      <c r="A556" s="1" t="s">
        <v>22</v>
      </c>
      <c r="B556" s="6">
        <v>-0.68190525099999999</v>
      </c>
      <c r="C556" s="7">
        <v>1.3703980000000001E-3</v>
      </c>
      <c r="D556" s="7">
        <v>1.6066041E-2</v>
      </c>
      <c r="E556" s="6" t="s">
        <v>229</v>
      </c>
      <c r="F556" s="6" t="s">
        <v>257</v>
      </c>
    </row>
    <row r="557" spans="1:6">
      <c r="A557" s="1" t="s">
        <v>87</v>
      </c>
      <c r="B557" s="6">
        <v>-0.68305906900000002</v>
      </c>
      <c r="C557" s="7">
        <v>5.8903199999999997E-4</v>
      </c>
      <c r="D557" s="6">
        <v>9.9407999999999996E-3</v>
      </c>
      <c r="E557" s="6" t="s">
        <v>221</v>
      </c>
      <c r="F557" s="6" t="s">
        <v>256</v>
      </c>
    </row>
    <row r="558" spans="1:6">
      <c r="A558" s="1" t="s">
        <v>76</v>
      </c>
      <c r="B558" s="6">
        <v>-0.68337789199999999</v>
      </c>
      <c r="C558" s="7">
        <v>7.5799999999999999E-5</v>
      </c>
      <c r="D558" s="6">
        <v>1.167728E-3</v>
      </c>
      <c r="E558" s="6" t="s">
        <v>217</v>
      </c>
      <c r="F558" s="6" t="s">
        <v>257</v>
      </c>
    </row>
    <row r="559" spans="1:6">
      <c r="A559" s="1" t="s">
        <v>20</v>
      </c>
      <c r="B559" s="6">
        <v>-0.68413749099999999</v>
      </c>
      <c r="C559" s="6">
        <v>1.653339E-3</v>
      </c>
      <c r="D559" s="6">
        <v>1.3344805E-2</v>
      </c>
      <c r="E559" s="6" t="s">
        <v>231</v>
      </c>
      <c r="F559" s="6" t="s">
        <v>257</v>
      </c>
    </row>
    <row r="560" spans="1:6">
      <c r="A560" s="1" t="s">
        <v>46</v>
      </c>
      <c r="B560" s="6">
        <v>-0.68640433999999995</v>
      </c>
      <c r="C560" s="7">
        <v>4.3999999999999999E-5</v>
      </c>
      <c r="D560" s="6">
        <v>6.7796499999999999E-4</v>
      </c>
      <c r="E560" s="6" t="s">
        <v>224</v>
      </c>
      <c r="F560" s="6" t="s">
        <v>257</v>
      </c>
    </row>
    <row r="561" spans="1:6">
      <c r="A561" s="1" t="s">
        <v>35</v>
      </c>
      <c r="B561" s="6">
        <v>-0.68957743100000002</v>
      </c>
      <c r="C561" s="7">
        <v>9.1430799999999996E-4</v>
      </c>
      <c r="D561" s="6">
        <v>1.2398016E-2</v>
      </c>
      <c r="E561" s="6" t="s">
        <v>230</v>
      </c>
      <c r="F561" s="6" t="s">
        <v>257</v>
      </c>
    </row>
    <row r="562" spans="1:6">
      <c r="A562" s="1" t="s">
        <v>36</v>
      </c>
      <c r="B562" s="6">
        <v>-0.69280107999999996</v>
      </c>
      <c r="C562" s="7">
        <v>1.1948200000000001E-4</v>
      </c>
      <c r="D562" s="6">
        <v>1.4967209999999999E-3</v>
      </c>
      <c r="E562" s="6" t="s">
        <v>217</v>
      </c>
      <c r="F562" s="6" t="s">
        <v>257</v>
      </c>
    </row>
    <row r="563" spans="1:6">
      <c r="A563" s="1" t="s">
        <v>30</v>
      </c>
      <c r="B563" s="6">
        <v>-0.69632343600000002</v>
      </c>
      <c r="C563" s="6">
        <v>5.088123E-3</v>
      </c>
      <c r="D563" s="6">
        <v>4.5418899999999998E-2</v>
      </c>
      <c r="E563" s="6" t="s">
        <v>229</v>
      </c>
      <c r="F563" s="6" t="s">
        <v>257</v>
      </c>
    </row>
    <row r="564" spans="1:6">
      <c r="A564" s="1" t="s">
        <v>34</v>
      </c>
      <c r="B564" s="6">
        <v>-0.69642751199999997</v>
      </c>
      <c r="C564" s="7">
        <v>2.6040299999999998E-4</v>
      </c>
      <c r="D564" s="6">
        <v>3.2694989999999999E-3</v>
      </c>
      <c r="E564" s="6" t="s">
        <v>224</v>
      </c>
      <c r="F564" s="6" t="s">
        <v>257</v>
      </c>
    </row>
    <row r="565" spans="1:6">
      <c r="A565" s="1" t="s">
        <v>84</v>
      </c>
      <c r="B565" s="6">
        <v>-0.69710401499999997</v>
      </c>
      <c r="C565" s="7">
        <v>8.88034E-4</v>
      </c>
      <c r="D565" s="6">
        <v>9.4076090000000008E-3</v>
      </c>
      <c r="E565" s="6" t="s">
        <v>226</v>
      </c>
      <c r="F565" s="6" t="s">
        <v>257</v>
      </c>
    </row>
    <row r="566" spans="1:6">
      <c r="A566" s="1" t="s">
        <v>80</v>
      </c>
      <c r="B566" s="6">
        <v>-0.69788734200000002</v>
      </c>
      <c r="C566" s="6">
        <v>2.1153099999999999E-4</v>
      </c>
      <c r="D566" s="6">
        <v>4.4818119999999999E-3</v>
      </c>
      <c r="E566" s="6" t="s">
        <v>221</v>
      </c>
      <c r="F566" s="6" t="s">
        <v>257</v>
      </c>
    </row>
    <row r="567" spans="1:6">
      <c r="A567" s="1" t="s">
        <v>64</v>
      </c>
      <c r="B567" s="6">
        <v>-0.69977831199999996</v>
      </c>
      <c r="C567" s="7">
        <v>6.8065230000000001E-3</v>
      </c>
      <c r="D567" s="7">
        <v>3.9108667E-2</v>
      </c>
      <c r="E567" s="6" t="s">
        <v>225</v>
      </c>
      <c r="F567" s="6" t="s">
        <v>257</v>
      </c>
    </row>
    <row r="568" spans="1:6">
      <c r="A568" s="1" t="s">
        <v>115</v>
      </c>
      <c r="B568" s="6">
        <v>-0.69988570000000005</v>
      </c>
      <c r="C568" s="6">
        <v>8.3001899999999998E-4</v>
      </c>
      <c r="D568" s="6">
        <v>7.0344090000000001E-3</v>
      </c>
      <c r="E568" s="6" t="s">
        <v>217</v>
      </c>
      <c r="F568" s="6" t="s">
        <v>257</v>
      </c>
    </row>
    <row r="569" spans="1:6">
      <c r="A569" s="1" t="s">
        <v>122</v>
      </c>
      <c r="B569" s="6">
        <v>-0.70393198999999995</v>
      </c>
      <c r="C569" s="7">
        <v>2.6540980000000001E-3</v>
      </c>
      <c r="D569" s="7">
        <v>1.5424732E-2</v>
      </c>
      <c r="E569" s="6" t="s">
        <v>217</v>
      </c>
      <c r="F569" s="6" t="s">
        <v>257</v>
      </c>
    </row>
    <row r="570" spans="1:6">
      <c r="A570" s="1" t="s">
        <v>124</v>
      </c>
      <c r="B570" s="6">
        <v>-0.70830304600000005</v>
      </c>
      <c r="C570" s="7">
        <v>4.8394600000000002E-4</v>
      </c>
      <c r="D570" s="6">
        <v>4.6873640000000003E-3</v>
      </c>
      <c r="E570" s="6" t="s">
        <v>217</v>
      </c>
      <c r="F570" s="6" t="s">
        <v>256</v>
      </c>
    </row>
    <row r="571" spans="1:6">
      <c r="A571" s="1" t="s">
        <v>145</v>
      </c>
      <c r="B571" s="6">
        <v>-0.71537384299999995</v>
      </c>
      <c r="C571" s="6">
        <v>2.813697E-3</v>
      </c>
      <c r="D571" s="6">
        <v>2.5779548999999999E-2</v>
      </c>
      <c r="E571" s="6" t="s">
        <v>228</v>
      </c>
      <c r="F571" s="6" t="s">
        <v>257</v>
      </c>
    </row>
    <row r="572" spans="1:6">
      <c r="A572" s="1" t="s">
        <v>4</v>
      </c>
      <c r="B572" s="6">
        <v>-0.71604529900000002</v>
      </c>
      <c r="C572" s="7">
        <v>2.4300000000000001E-5</v>
      </c>
      <c r="D572" s="6">
        <v>1.2176520000000001E-3</v>
      </c>
      <c r="E572" s="6" t="s">
        <v>223</v>
      </c>
      <c r="F572" s="6" t="s">
        <v>256</v>
      </c>
    </row>
    <row r="573" spans="1:6">
      <c r="A573" s="1" t="s">
        <v>114</v>
      </c>
      <c r="B573" s="6">
        <v>-0.71733785800000005</v>
      </c>
      <c r="C573" s="7">
        <v>1.8300000000000001E-5</v>
      </c>
      <c r="D573" s="7">
        <v>3.6561599999999998E-4</v>
      </c>
      <c r="E573" s="6" t="s">
        <v>227</v>
      </c>
      <c r="F573" s="6" t="s">
        <v>257</v>
      </c>
    </row>
    <row r="574" spans="1:6">
      <c r="A574" s="1" t="s">
        <v>5</v>
      </c>
      <c r="B574" s="6">
        <v>-0.71750267899999998</v>
      </c>
      <c r="C574" s="6">
        <v>6.59105E-4</v>
      </c>
      <c r="D574" s="6">
        <v>5.8799059999999998E-3</v>
      </c>
      <c r="E574" s="6" t="s">
        <v>227</v>
      </c>
      <c r="F574" s="6" t="s">
        <v>257</v>
      </c>
    </row>
    <row r="575" spans="1:6">
      <c r="A575" s="1" t="s">
        <v>22</v>
      </c>
      <c r="B575" s="6">
        <v>-0.71933281699999996</v>
      </c>
      <c r="C575" s="6">
        <v>2.2785370000000002E-3</v>
      </c>
      <c r="D575" s="6">
        <v>1.716498E-2</v>
      </c>
      <c r="E575" s="6" t="s">
        <v>219</v>
      </c>
      <c r="F575" s="6" t="s">
        <v>257</v>
      </c>
    </row>
    <row r="576" spans="1:6">
      <c r="A576" s="1" t="s">
        <v>35</v>
      </c>
      <c r="B576" s="6">
        <v>-0.71945963000000002</v>
      </c>
      <c r="C576" s="7">
        <v>2.8289E-4</v>
      </c>
      <c r="D576" s="6">
        <v>7.3769070000000003E-3</v>
      </c>
      <c r="E576" s="6" t="s">
        <v>233</v>
      </c>
      <c r="F576" s="6" t="s">
        <v>257</v>
      </c>
    </row>
    <row r="577" spans="1:6">
      <c r="A577" s="1" t="s">
        <v>110</v>
      </c>
      <c r="B577" s="6">
        <v>-0.71978137099999995</v>
      </c>
      <c r="C577" s="7">
        <v>2.0999999999999999E-5</v>
      </c>
      <c r="D577" s="6">
        <v>3.8113200000000001E-4</v>
      </c>
      <c r="E577" s="6" t="s">
        <v>227</v>
      </c>
      <c r="F577" s="6" t="s">
        <v>257</v>
      </c>
    </row>
    <row r="578" spans="1:6">
      <c r="A578" s="1" t="s">
        <v>14</v>
      </c>
      <c r="B578" s="6">
        <v>-0.72607405700000005</v>
      </c>
      <c r="C578" s="6">
        <v>2.11041E-4</v>
      </c>
      <c r="D578" s="6">
        <v>3.9376280000000003E-3</v>
      </c>
      <c r="E578" s="6" t="s">
        <v>229</v>
      </c>
      <c r="F578" s="6" t="s">
        <v>257</v>
      </c>
    </row>
    <row r="579" spans="1:6">
      <c r="A579" s="1" t="s">
        <v>78</v>
      </c>
      <c r="B579" s="6">
        <v>-0.73284164900000004</v>
      </c>
      <c r="C579" s="6">
        <v>1.78383E-4</v>
      </c>
      <c r="D579" s="6">
        <v>2.7561780000000002E-3</v>
      </c>
      <c r="E579" s="6" t="s">
        <v>226</v>
      </c>
      <c r="F579" s="6" t="s">
        <v>257</v>
      </c>
    </row>
    <row r="580" spans="1:6">
      <c r="A580" s="1" t="s">
        <v>34</v>
      </c>
      <c r="B580" s="6">
        <v>-0.73426601899999999</v>
      </c>
      <c r="C580" s="7">
        <v>5.0315899999999998E-4</v>
      </c>
      <c r="D580" s="7">
        <v>1.1371401E-2</v>
      </c>
      <c r="E580" s="6" t="s">
        <v>233</v>
      </c>
      <c r="F580" s="6" t="s">
        <v>257</v>
      </c>
    </row>
    <row r="581" spans="1:6">
      <c r="A581" s="1" t="s">
        <v>68</v>
      </c>
      <c r="B581" s="6">
        <v>-0.73825706599999996</v>
      </c>
      <c r="C581" s="7">
        <v>1.710278E-3</v>
      </c>
      <c r="D581" s="7">
        <v>1.4141083E-2</v>
      </c>
      <c r="E581" s="6" t="s">
        <v>219</v>
      </c>
      <c r="F581" s="6" t="s">
        <v>257</v>
      </c>
    </row>
    <row r="582" spans="1:6">
      <c r="A582" s="1" t="s">
        <v>5</v>
      </c>
      <c r="B582" s="6">
        <v>-0.738637498</v>
      </c>
      <c r="C582" s="7">
        <v>2.51E-5</v>
      </c>
      <c r="D582" s="7">
        <v>1.2176520000000001E-3</v>
      </c>
      <c r="E582" s="6" t="s">
        <v>223</v>
      </c>
      <c r="F582" s="6" t="s">
        <v>257</v>
      </c>
    </row>
    <row r="583" spans="1:6">
      <c r="A583" s="1" t="s">
        <v>29</v>
      </c>
      <c r="B583" s="6">
        <v>-0.73991929999999995</v>
      </c>
      <c r="C583" s="6">
        <v>3.1243500000000001E-3</v>
      </c>
      <c r="D583" s="6">
        <v>2.9420960999999999E-2</v>
      </c>
      <c r="E583" s="6" t="s">
        <v>223</v>
      </c>
      <c r="F583" s="6" t="s">
        <v>257</v>
      </c>
    </row>
    <row r="584" spans="1:6">
      <c r="A584" s="1" t="s">
        <v>64</v>
      </c>
      <c r="B584" s="6">
        <v>-0.74110781199999998</v>
      </c>
      <c r="C584" s="6">
        <v>4.8053050000000002E-3</v>
      </c>
      <c r="D584" s="6">
        <v>3.0735819000000001E-2</v>
      </c>
      <c r="E584" s="6" t="s">
        <v>222</v>
      </c>
      <c r="F584" s="6" t="s">
        <v>257</v>
      </c>
    </row>
    <row r="585" spans="1:6">
      <c r="A585" s="1" t="s">
        <v>45</v>
      </c>
      <c r="B585" s="6">
        <v>-0.74470623499999999</v>
      </c>
      <c r="C585" s="7">
        <v>3.6995799999999998E-4</v>
      </c>
      <c r="D585" s="7">
        <v>7.3774000000000001E-3</v>
      </c>
      <c r="E585" s="6" t="s">
        <v>228</v>
      </c>
      <c r="F585" s="6" t="s">
        <v>256</v>
      </c>
    </row>
    <row r="586" spans="1:6">
      <c r="A586" s="1" t="s">
        <v>15</v>
      </c>
      <c r="B586" s="6">
        <v>-0.74655284099999997</v>
      </c>
      <c r="C586" s="6">
        <v>2.232272E-3</v>
      </c>
      <c r="D586" s="6">
        <v>1.716498E-2</v>
      </c>
      <c r="E586" s="6" t="s">
        <v>219</v>
      </c>
      <c r="F586" s="6" t="s">
        <v>257</v>
      </c>
    </row>
    <row r="587" spans="1:6">
      <c r="A587" s="1" t="s">
        <v>116</v>
      </c>
      <c r="B587" s="6">
        <v>-0.74661905399999995</v>
      </c>
      <c r="C587" s="6">
        <v>2.329261E-3</v>
      </c>
      <c r="D587" s="6">
        <v>1.9259014000000001E-2</v>
      </c>
      <c r="E587" s="6" t="s">
        <v>226</v>
      </c>
      <c r="F587" s="6" t="s">
        <v>257</v>
      </c>
    </row>
    <row r="588" spans="1:6">
      <c r="A588" s="1" t="s">
        <v>41</v>
      </c>
      <c r="B588" s="6">
        <v>-0.74774285299999999</v>
      </c>
      <c r="C588" s="7">
        <v>2.44E-5</v>
      </c>
      <c r="D588" s="6">
        <v>5.0561699999999998E-4</v>
      </c>
      <c r="E588" s="6" t="s">
        <v>222</v>
      </c>
      <c r="F588" s="6" t="s">
        <v>256</v>
      </c>
    </row>
    <row r="589" spans="1:6">
      <c r="A589" s="1" t="s">
        <v>14</v>
      </c>
      <c r="B589" s="6">
        <v>-0.749570493</v>
      </c>
      <c r="C589" s="6">
        <v>4.8527500000000002E-4</v>
      </c>
      <c r="D589" s="6">
        <v>4.8384789999999997E-3</v>
      </c>
      <c r="E589" s="6" t="s">
        <v>219</v>
      </c>
      <c r="F589" s="6" t="s">
        <v>257</v>
      </c>
    </row>
    <row r="590" spans="1:6">
      <c r="A590" s="1" t="s">
        <v>60</v>
      </c>
      <c r="B590" s="6">
        <v>-0.75072338699999996</v>
      </c>
      <c r="C590" s="6">
        <v>4.0286530000000001E-3</v>
      </c>
      <c r="D590" s="6">
        <v>3.1722930000000003E-2</v>
      </c>
      <c r="E590" s="6" t="s">
        <v>230</v>
      </c>
      <c r="F590" s="6" t="s">
        <v>257</v>
      </c>
    </row>
    <row r="591" spans="1:6">
      <c r="A591" s="1" t="s">
        <v>59</v>
      </c>
      <c r="B591" s="6">
        <v>-0.751037383</v>
      </c>
      <c r="C591" s="7">
        <v>1.98E-5</v>
      </c>
      <c r="D591" s="6">
        <v>6.7184700000000005E-4</v>
      </c>
      <c r="E591" s="6" t="s">
        <v>221</v>
      </c>
      <c r="F591" s="6" t="s">
        <v>257</v>
      </c>
    </row>
    <row r="592" spans="1:6">
      <c r="A592" s="1" t="s">
        <v>39</v>
      </c>
      <c r="B592" s="6">
        <v>-0.75125420399999998</v>
      </c>
      <c r="C592" s="6">
        <v>2.34021E-4</v>
      </c>
      <c r="D592" s="6">
        <v>5.2888780000000003E-3</v>
      </c>
      <c r="E592" s="6" t="s">
        <v>230</v>
      </c>
      <c r="F592" s="6" t="s">
        <v>257</v>
      </c>
    </row>
    <row r="593" spans="1:6">
      <c r="A593" s="1" t="s">
        <v>29</v>
      </c>
      <c r="B593" s="6">
        <v>-0.75130033100000004</v>
      </c>
      <c r="C593" s="7">
        <v>1.6055520000000001E-3</v>
      </c>
      <c r="D593" s="6">
        <v>1.7557489999999999E-2</v>
      </c>
      <c r="E593" s="6" t="s">
        <v>220</v>
      </c>
      <c r="F593" s="6" t="s">
        <v>257</v>
      </c>
    </row>
    <row r="594" spans="1:6">
      <c r="A594" s="1" t="s">
        <v>113</v>
      </c>
      <c r="B594" s="6">
        <v>-0.75148978899999996</v>
      </c>
      <c r="C594" s="7">
        <v>5.5981399999999995E-4</v>
      </c>
      <c r="D594" s="6">
        <v>6.7723289999999997E-3</v>
      </c>
      <c r="E594" s="6" t="s">
        <v>218</v>
      </c>
      <c r="F594" s="6" t="s">
        <v>257</v>
      </c>
    </row>
    <row r="595" spans="1:6">
      <c r="A595" s="1" t="s">
        <v>13</v>
      </c>
      <c r="B595" s="6">
        <v>-0.75257179299999999</v>
      </c>
      <c r="C595" s="7">
        <v>1.062185E-3</v>
      </c>
      <c r="D595" s="6">
        <v>1.3849258999999999E-2</v>
      </c>
      <c r="E595" s="6" t="s">
        <v>230</v>
      </c>
      <c r="F595" s="6" t="s">
        <v>257</v>
      </c>
    </row>
    <row r="596" spans="1:6">
      <c r="A596" s="1" t="s">
        <v>65</v>
      </c>
      <c r="B596" s="6">
        <v>-0.75676250599999995</v>
      </c>
      <c r="C596" s="6">
        <v>3.5531790000000001E-3</v>
      </c>
      <c r="D596" s="6">
        <v>2.9681091E-2</v>
      </c>
      <c r="E596" s="6" t="s">
        <v>220</v>
      </c>
      <c r="F596" s="6" t="s">
        <v>257</v>
      </c>
    </row>
    <row r="597" spans="1:6">
      <c r="A597" s="1" t="s">
        <v>25</v>
      </c>
      <c r="B597" s="6">
        <v>-0.75682421</v>
      </c>
      <c r="C597" s="6">
        <v>6.3118899999999999E-4</v>
      </c>
      <c r="D597" s="6">
        <v>9.9407999999999996E-3</v>
      </c>
      <c r="E597" s="6" t="s">
        <v>228</v>
      </c>
      <c r="F597" s="6" t="s">
        <v>257</v>
      </c>
    </row>
    <row r="598" spans="1:6">
      <c r="A598" s="1" t="s">
        <v>44</v>
      </c>
      <c r="B598" s="6">
        <v>-0.76260960499999997</v>
      </c>
      <c r="C598" s="6">
        <v>3.1333400000000002E-4</v>
      </c>
      <c r="D598" s="6">
        <v>6.4833030000000002E-3</v>
      </c>
      <c r="E598" s="6" t="s">
        <v>220</v>
      </c>
      <c r="F598" s="6" t="s">
        <v>256</v>
      </c>
    </row>
    <row r="599" spans="1:6">
      <c r="A599" s="1" t="s">
        <v>39</v>
      </c>
      <c r="B599" s="6">
        <v>-0.76640656100000004</v>
      </c>
      <c r="C599" s="7">
        <v>7.5099999999999996E-5</v>
      </c>
      <c r="D599" s="7">
        <v>3.1807620000000002E-3</v>
      </c>
      <c r="E599" s="6" t="s">
        <v>233</v>
      </c>
      <c r="F599" s="6" t="s">
        <v>257</v>
      </c>
    </row>
    <row r="600" spans="1:6">
      <c r="A600" s="1" t="s">
        <v>60</v>
      </c>
      <c r="B600" s="6">
        <v>-0.76756143200000004</v>
      </c>
      <c r="C600" s="6">
        <v>1.2045599999999999E-3</v>
      </c>
      <c r="D600" s="6">
        <v>1.230647E-2</v>
      </c>
      <c r="E600" s="6" t="s">
        <v>224</v>
      </c>
      <c r="F600" s="6" t="s">
        <v>257</v>
      </c>
    </row>
    <row r="601" spans="1:6">
      <c r="A601" s="1" t="s">
        <v>116</v>
      </c>
      <c r="B601" s="6">
        <v>-0.76857931400000001</v>
      </c>
      <c r="C601" s="6">
        <v>1.6425019999999999E-3</v>
      </c>
      <c r="D601" s="6">
        <v>1.0917804999999999E-2</v>
      </c>
      <c r="E601" s="6" t="s">
        <v>227</v>
      </c>
      <c r="F601" s="6" t="s">
        <v>257</v>
      </c>
    </row>
    <row r="602" spans="1:6">
      <c r="A602" s="1" t="s">
        <v>78</v>
      </c>
      <c r="B602" s="6">
        <v>-0.76969329200000003</v>
      </c>
      <c r="C602" s="7">
        <v>8.1699999999999997E-6</v>
      </c>
      <c r="D602" s="6">
        <v>3.4599300000000001E-4</v>
      </c>
      <c r="E602" s="6" t="s">
        <v>228</v>
      </c>
      <c r="F602" s="6" t="s">
        <v>257</v>
      </c>
    </row>
    <row r="603" spans="1:6">
      <c r="A603" s="1" t="s">
        <v>21</v>
      </c>
      <c r="B603" s="6">
        <v>-0.77031925099999998</v>
      </c>
      <c r="C603" s="7">
        <v>1.1047794E-2</v>
      </c>
      <c r="D603" s="6">
        <v>4.5673197999999998E-2</v>
      </c>
      <c r="E603" s="6" t="s">
        <v>217</v>
      </c>
      <c r="F603" s="6" t="s">
        <v>257</v>
      </c>
    </row>
    <row r="604" spans="1:6">
      <c r="A604" s="1" t="s">
        <v>36</v>
      </c>
      <c r="B604" s="6">
        <v>-0.77085938200000004</v>
      </c>
      <c r="C604" s="7">
        <v>4.7599999999999998E-5</v>
      </c>
      <c r="D604" s="6">
        <v>7.0184499999999999E-4</v>
      </c>
      <c r="E604" s="6" t="s">
        <v>234</v>
      </c>
      <c r="F604" s="6" t="s">
        <v>257</v>
      </c>
    </row>
    <row r="605" spans="1:6">
      <c r="A605" s="1" t="s">
        <v>142</v>
      </c>
      <c r="B605" s="6">
        <v>-0.77307284499999995</v>
      </c>
      <c r="C605" s="7">
        <v>1.0401549E-2</v>
      </c>
      <c r="D605" s="7">
        <v>4.4076564999999998E-2</v>
      </c>
      <c r="E605" s="6" t="s">
        <v>227</v>
      </c>
      <c r="F605" s="6" t="s">
        <v>257</v>
      </c>
    </row>
    <row r="606" spans="1:6">
      <c r="A606" s="1" t="s">
        <v>81</v>
      </c>
      <c r="B606" s="6">
        <v>-0.77502761499999995</v>
      </c>
      <c r="C606" s="7">
        <v>2.5700000000000001E-5</v>
      </c>
      <c r="D606" s="6">
        <v>4.3482900000000002E-4</v>
      </c>
      <c r="E606" s="6" t="s">
        <v>225</v>
      </c>
      <c r="F606" s="6" t="s">
        <v>257</v>
      </c>
    </row>
    <row r="607" spans="1:6">
      <c r="A607" s="1" t="s">
        <v>29</v>
      </c>
      <c r="B607" s="6">
        <v>-0.77664840199999996</v>
      </c>
      <c r="C607" s="6">
        <v>1.9857339999999998E-3</v>
      </c>
      <c r="D607" s="6">
        <v>1.6027708000000002E-2</v>
      </c>
      <c r="E607" s="6" t="s">
        <v>225</v>
      </c>
      <c r="F607" s="6" t="s">
        <v>257</v>
      </c>
    </row>
    <row r="608" spans="1:6">
      <c r="A608" s="1" t="s">
        <v>31</v>
      </c>
      <c r="B608" s="6">
        <v>-0.77672056499999997</v>
      </c>
      <c r="C608" s="6">
        <v>3.7875299999999999E-3</v>
      </c>
      <c r="D608" s="6">
        <v>2.7318571E-2</v>
      </c>
      <c r="E608" s="6" t="s">
        <v>218</v>
      </c>
      <c r="F608" s="6" t="s">
        <v>257</v>
      </c>
    </row>
    <row r="609" spans="1:6">
      <c r="A609" s="1" t="s">
        <v>4</v>
      </c>
      <c r="B609" s="6">
        <v>-0.78600800699999995</v>
      </c>
      <c r="C609" s="6">
        <v>1.01947E-4</v>
      </c>
      <c r="D609" s="6">
        <v>1.4399949999999999E-3</v>
      </c>
      <c r="E609" s="6" t="s">
        <v>224</v>
      </c>
      <c r="F609" s="6" t="s">
        <v>256</v>
      </c>
    </row>
    <row r="610" spans="1:6">
      <c r="A610" s="1" t="s">
        <v>35</v>
      </c>
      <c r="B610" s="6">
        <v>-0.78613988899999998</v>
      </c>
      <c r="C610" s="7">
        <v>1.8574570000000001E-3</v>
      </c>
      <c r="D610" s="7">
        <v>2.0312189000000001E-2</v>
      </c>
      <c r="E610" s="6" t="s">
        <v>228</v>
      </c>
      <c r="F610" s="6" t="s">
        <v>257</v>
      </c>
    </row>
    <row r="611" spans="1:6">
      <c r="A611" s="1" t="s">
        <v>104</v>
      </c>
      <c r="B611" s="6">
        <v>-0.78686077300000001</v>
      </c>
      <c r="C611" s="7">
        <v>7.2050599999999999E-4</v>
      </c>
      <c r="D611" s="6">
        <v>6.2628620000000001E-3</v>
      </c>
      <c r="E611" s="6" t="s">
        <v>227</v>
      </c>
      <c r="F611" s="6" t="s">
        <v>257</v>
      </c>
    </row>
    <row r="612" spans="1:6">
      <c r="A612" s="1" t="s">
        <v>7</v>
      </c>
      <c r="B612" s="6">
        <v>-0.78887764500000002</v>
      </c>
      <c r="C612" s="7">
        <v>8.1199999999999995E-5</v>
      </c>
      <c r="D612" s="6">
        <v>2.8187049999999999E-3</v>
      </c>
      <c r="E612" s="6" t="s">
        <v>229</v>
      </c>
      <c r="F612" s="6" t="s">
        <v>257</v>
      </c>
    </row>
    <row r="613" spans="1:6">
      <c r="A613" s="1" t="s">
        <v>49</v>
      </c>
      <c r="B613" s="6">
        <v>-0.79088116500000005</v>
      </c>
      <c r="C613" s="7">
        <v>9.0499999999999997E-6</v>
      </c>
      <c r="D613" s="6">
        <v>2.3588799999999999E-4</v>
      </c>
      <c r="E613" s="6" t="s">
        <v>218</v>
      </c>
      <c r="F613" s="6" t="s">
        <v>257</v>
      </c>
    </row>
    <row r="614" spans="1:6">
      <c r="A614" s="1" t="s">
        <v>79</v>
      </c>
      <c r="B614" s="6">
        <v>-0.79617960899999995</v>
      </c>
      <c r="C614" s="7">
        <v>9.9899999999999992E-6</v>
      </c>
      <c r="D614" s="6">
        <v>2.1166100000000001E-4</v>
      </c>
      <c r="E614" s="6" t="s">
        <v>225</v>
      </c>
      <c r="F614" s="6" t="s">
        <v>257</v>
      </c>
    </row>
    <row r="615" spans="1:6">
      <c r="A615" s="1" t="s">
        <v>39</v>
      </c>
      <c r="B615" s="6">
        <v>-0.79659508000000001</v>
      </c>
      <c r="C615" s="6">
        <v>2.0448179999999999E-3</v>
      </c>
      <c r="D615" s="6">
        <v>2.0388033E-2</v>
      </c>
      <c r="E615" s="6" t="s">
        <v>228</v>
      </c>
      <c r="F615" s="6" t="s">
        <v>257</v>
      </c>
    </row>
    <row r="616" spans="1:6">
      <c r="A616" s="1" t="s">
        <v>7</v>
      </c>
      <c r="B616" s="6">
        <v>-0.79752975699999995</v>
      </c>
      <c r="C616" s="7">
        <v>9.5799999999999998E-7</v>
      </c>
      <c r="D616" s="7">
        <v>5.41E-5</v>
      </c>
      <c r="E616" s="6" t="s">
        <v>230</v>
      </c>
      <c r="F616" s="6" t="s">
        <v>257</v>
      </c>
    </row>
    <row r="617" spans="1:6">
      <c r="A617" s="1" t="s">
        <v>55</v>
      </c>
      <c r="B617" s="6">
        <v>-0.79885067700000001</v>
      </c>
      <c r="C617" s="6">
        <v>1.0606599999999999E-3</v>
      </c>
      <c r="D617" s="6">
        <v>9.4622000000000005E-3</v>
      </c>
      <c r="E617" s="6" t="s">
        <v>231</v>
      </c>
      <c r="F617" s="6" t="s">
        <v>257</v>
      </c>
    </row>
    <row r="618" spans="1:6">
      <c r="A618" s="1" t="s">
        <v>40</v>
      </c>
      <c r="B618" s="6">
        <v>-0.80063500300000001</v>
      </c>
      <c r="C618" s="6">
        <v>8.9158450000000004E-3</v>
      </c>
      <c r="D618" s="6">
        <v>4.9548714000000001E-2</v>
      </c>
      <c r="E618" s="6" t="s">
        <v>218</v>
      </c>
      <c r="F618" s="6" t="s">
        <v>256</v>
      </c>
    </row>
    <row r="619" spans="1:6">
      <c r="A619" s="1" t="s">
        <v>5</v>
      </c>
      <c r="B619" s="6">
        <v>-0.80140023999999999</v>
      </c>
      <c r="C619" s="7">
        <v>2.21E-6</v>
      </c>
      <c r="D619" s="7">
        <v>7.7100000000000004E-5</v>
      </c>
      <c r="E619" s="6" t="s">
        <v>225</v>
      </c>
      <c r="F619" s="6" t="s">
        <v>257</v>
      </c>
    </row>
    <row r="620" spans="1:6">
      <c r="A620" s="1" t="s">
        <v>112</v>
      </c>
      <c r="B620" s="6">
        <v>-0.80159164599999999</v>
      </c>
      <c r="C620" s="7">
        <v>5.8499999999999999E-6</v>
      </c>
      <c r="D620" s="6">
        <v>1.9847800000000001E-4</v>
      </c>
      <c r="E620" s="6" t="s">
        <v>217</v>
      </c>
      <c r="F620" s="6" t="s">
        <v>257</v>
      </c>
    </row>
    <row r="621" spans="1:6">
      <c r="A621" s="1" t="s">
        <v>101</v>
      </c>
      <c r="B621" s="6">
        <v>-0.80244201199999998</v>
      </c>
      <c r="C621" s="6">
        <v>1.2810569999999999E-3</v>
      </c>
      <c r="D621" s="6">
        <v>1.2407952999999999E-2</v>
      </c>
      <c r="E621" s="6" t="s">
        <v>224</v>
      </c>
      <c r="F621" s="6" t="s">
        <v>256</v>
      </c>
    </row>
    <row r="622" spans="1:6">
      <c r="A622" s="1" t="s">
        <v>59</v>
      </c>
      <c r="B622" s="6">
        <v>-0.80284644500000002</v>
      </c>
      <c r="C622" s="7">
        <v>2.368537E-3</v>
      </c>
      <c r="D622" s="6">
        <v>1.6727795E-2</v>
      </c>
      <c r="E622" s="6" t="s">
        <v>222</v>
      </c>
      <c r="F622" s="6" t="s">
        <v>257</v>
      </c>
    </row>
    <row r="623" spans="1:6">
      <c r="A623" s="1" t="s">
        <v>71</v>
      </c>
      <c r="B623" s="6">
        <v>-0.803653705</v>
      </c>
      <c r="C623" s="6">
        <v>4.6021179999999997E-3</v>
      </c>
      <c r="D623" s="6">
        <v>3.4669287999999999E-2</v>
      </c>
      <c r="E623" s="6" t="s">
        <v>220</v>
      </c>
      <c r="F623" s="6" t="s">
        <v>257</v>
      </c>
    </row>
    <row r="624" spans="1:6">
      <c r="A624" s="1" t="s">
        <v>80</v>
      </c>
      <c r="B624" s="6">
        <v>-0.81036560899999999</v>
      </c>
      <c r="C624" s="7">
        <v>1.1600000000000001E-5</v>
      </c>
      <c r="D624" s="6">
        <v>2.18049E-4</v>
      </c>
      <c r="E624" s="6" t="s">
        <v>219</v>
      </c>
      <c r="F624" s="6" t="s">
        <v>257</v>
      </c>
    </row>
    <row r="625" spans="1:6">
      <c r="A625" s="1" t="s">
        <v>49</v>
      </c>
      <c r="B625" s="6">
        <v>-0.81463804900000003</v>
      </c>
      <c r="C625" s="6">
        <v>7.3260800000000004E-4</v>
      </c>
      <c r="D625" s="6">
        <v>1.1231374000000001E-2</v>
      </c>
      <c r="E625" s="6" t="s">
        <v>230</v>
      </c>
      <c r="F625" s="6" t="s">
        <v>257</v>
      </c>
    </row>
    <row r="626" spans="1:6">
      <c r="A626" s="1" t="s">
        <v>45</v>
      </c>
      <c r="B626" s="6">
        <v>-0.82115523599999996</v>
      </c>
      <c r="C626" s="7">
        <v>4.8899999999999998E-6</v>
      </c>
      <c r="D626" s="7">
        <v>9.7499999999999998E-5</v>
      </c>
      <c r="E626" s="6" t="s">
        <v>224</v>
      </c>
      <c r="F626" s="6" t="s">
        <v>256</v>
      </c>
    </row>
    <row r="627" spans="1:6">
      <c r="A627" s="1" t="s">
        <v>48</v>
      </c>
      <c r="B627" s="6">
        <v>-0.82326581300000001</v>
      </c>
      <c r="C627" s="6">
        <v>2.7028600000000001E-4</v>
      </c>
      <c r="D627" s="6">
        <v>2.8633389999999999E-3</v>
      </c>
      <c r="E627" s="6" t="s">
        <v>227</v>
      </c>
      <c r="F627" s="6" t="s">
        <v>257</v>
      </c>
    </row>
    <row r="628" spans="1:6">
      <c r="A628" s="1" t="s">
        <v>128</v>
      </c>
      <c r="B628" s="6">
        <v>-0.82373255000000001</v>
      </c>
      <c r="C628" s="6">
        <v>1.4846099999999999E-3</v>
      </c>
      <c r="D628" s="6">
        <v>1.0708143999999999E-2</v>
      </c>
      <c r="E628" s="6" t="s">
        <v>217</v>
      </c>
      <c r="F628" s="6" t="s">
        <v>257</v>
      </c>
    </row>
    <row r="629" spans="1:6">
      <c r="A629" s="1" t="s">
        <v>84</v>
      </c>
      <c r="B629" s="6">
        <v>-0.82640311700000002</v>
      </c>
      <c r="C629" s="6">
        <v>3.8382500000000002E-4</v>
      </c>
      <c r="D629" s="6">
        <v>4.3372200000000001E-3</v>
      </c>
      <c r="E629" s="6" t="s">
        <v>225</v>
      </c>
      <c r="F629" s="6" t="s">
        <v>257</v>
      </c>
    </row>
    <row r="630" spans="1:6">
      <c r="A630" s="1" t="s">
        <v>126</v>
      </c>
      <c r="B630" s="6">
        <v>-0.82721239499999999</v>
      </c>
      <c r="C630" s="6">
        <v>5.1300599999999999E-4</v>
      </c>
      <c r="D630" s="6">
        <v>4.7002470000000003E-3</v>
      </c>
      <c r="E630" s="6" t="s">
        <v>227</v>
      </c>
      <c r="F630" s="6" t="s">
        <v>257</v>
      </c>
    </row>
    <row r="631" spans="1:6">
      <c r="A631" s="1" t="s">
        <v>49</v>
      </c>
      <c r="B631" s="6">
        <v>-0.828924577</v>
      </c>
      <c r="C631" s="7">
        <v>5.0175299999999996E-4</v>
      </c>
      <c r="D631" s="7">
        <v>5.4869130000000004E-3</v>
      </c>
      <c r="E631" s="6" t="s">
        <v>231</v>
      </c>
      <c r="F631" s="6" t="s">
        <v>257</v>
      </c>
    </row>
    <row r="632" spans="1:6">
      <c r="A632" s="1" t="s">
        <v>32</v>
      </c>
      <c r="B632" s="6">
        <v>-0.82932317</v>
      </c>
      <c r="C632" s="7">
        <v>2.133972E-3</v>
      </c>
      <c r="D632" s="6">
        <v>2.1276951999999998E-2</v>
      </c>
      <c r="E632" s="6" t="s">
        <v>230</v>
      </c>
      <c r="F632" s="6" t="s">
        <v>257</v>
      </c>
    </row>
    <row r="633" spans="1:6">
      <c r="A633" s="1" t="s">
        <v>65</v>
      </c>
      <c r="B633" s="6">
        <v>-0.83080852500000002</v>
      </c>
      <c r="C633" s="6">
        <v>5.5674239999999996E-3</v>
      </c>
      <c r="D633" s="6">
        <v>3.4315574000000001E-2</v>
      </c>
      <c r="E633" s="6" t="s">
        <v>222</v>
      </c>
      <c r="F633" s="6" t="s">
        <v>257</v>
      </c>
    </row>
    <row r="634" spans="1:6">
      <c r="A634" s="1" t="s">
        <v>98</v>
      </c>
      <c r="B634" s="6">
        <v>-0.83315424400000004</v>
      </c>
      <c r="C634" s="6">
        <v>1.2887969999999999E-3</v>
      </c>
      <c r="D634" s="6">
        <v>1.2482922E-2</v>
      </c>
      <c r="E634" s="6" t="s">
        <v>218</v>
      </c>
      <c r="F634" s="6" t="s">
        <v>256</v>
      </c>
    </row>
    <row r="635" spans="1:6">
      <c r="A635" s="1" t="s">
        <v>3</v>
      </c>
      <c r="B635" s="6">
        <v>-0.83777026499999996</v>
      </c>
      <c r="C635" s="7">
        <v>1.6399999999999999E-5</v>
      </c>
      <c r="D635" s="6">
        <v>3.7002999999999998E-4</v>
      </c>
      <c r="E635" s="6" t="s">
        <v>231</v>
      </c>
      <c r="F635" s="6" t="s">
        <v>257</v>
      </c>
    </row>
    <row r="636" spans="1:6">
      <c r="A636" s="1" t="s">
        <v>75</v>
      </c>
      <c r="B636" s="6">
        <v>-0.84105641399999997</v>
      </c>
      <c r="C636" s="7">
        <v>2.5000000000000001E-5</v>
      </c>
      <c r="D636" s="6">
        <v>5.6468800000000004E-4</v>
      </c>
      <c r="E636" s="6" t="s">
        <v>226</v>
      </c>
      <c r="F636" s="6" t="s">
        <v>256</v>
      </c>
    </row>
    <row r="637" spans="1:6">
      <c r="A637" s="1" t="s">
        <v>10</v>
      </c>
      <c r="B637" s="6">
        <v>-0.84139800099999995</v>
      </c>
      <c r="C637" s="6">
        <v>6.2362699999999997E-4</v>
      </c>
      <c r="D637" s="6">
        <v>7.046989E-3</v>
      </c>
      <c r="E637" s="6" t="s">
        <v>218</v>
      </c>
      <c r="F637" s="6" t="s">
        <v>256</v>
      </c>
    </row>
    <row r="638" spans="1:6">
      <c r="A638" s="1" t="s">
        <v>75</v>
      </c>
      <c r="B638" s="6">
        <v>-0.84327626600000005</v>
      </c>
      <c r="C638" s="7">
        <v>7.0299999999999996E-6</v>
      </c>
      <c r="D638" s="6">
        <v>3.40432E-4</v>
      </c>
      <c r="E638" s="6" t="s">
        <v>228</v>
      </c>
      <c r="F638" s="6" t="s">
        <v>256</v>
      </c>
    </row>
    <row r="639" spans="1:6">
      <c r="A639" s="1" t="s">
        <v>8</v>
      </c>
      <c r="B639" s="6">
        <v>-0.84376033800000005</v>
      </c>
      <c r="C639" s="7">
        <v>4.3900000000000003E-5</v>
      </c>
      <c r="D639" s="6">
        <v>7.9893300000000004E-4</v>
      </c>
      <c r="E639" s="6" t="s">
        <v>218</v>
      </c>
      <c r="F639" s="6" t="s">
        <v>257</v>
      </c>
    </row>
    <row r="640" spans="1:6">
      <c r="A640" s="1" t="s">
        <v>42</v>
      </c>
      <c r="B640" s="6">
        <v>-0.84601524400000006</v>
      </c>
      <c r="C640" s="6">
        <v>5.0676829999999999E-3</v>
      </c>
      <c r="D640" s="6">
        <v>3.3781218000000002E-2</v>
      </c>
      <c r="E640" s="6" t="s">
        <v>218</v>
      </c>
      <c r="F640" s="6" t="s">
        <v>257</v>
      </c>
    </row>
    <row r="641" spans="1:6">
      <c r="A641" s="1" t="s">
        <v>31</v>
      </c>
      <c r="B641" s="6">
        <v>-0.84602539899999996</v>
      </c>
      <c r="C641" s="7">
        <v>4.3787600000000002E-4</v>
      </c>
      <c r="D641" s="6">
        <v>1.0602865E-2</v>
      </c>
      <c r="E641" s="6" t="s">
        <v>233</v>
      </c>
      <c r="F641" s="6" t="s">
        <v>257</v>
      </c>
    </row>
    <row r="642" spans="1:6">
      <c r="A642" s="1" t="s">
        <v>24</v>
      </c>
      <c r="B642" s="6">
        <v>-0.84634752499999999</v>
      </c>
      <c r="C642" s="7">
        <v>1.4484560000000001E-3</v>
      </c>
      <c r="D642" s="7">
        <v>1.6367552E-2</v>
      </c>
      <c r="E642" s="6" t="s">
        <v>229</v>
      </c>
      <c r="F642" s="6" t="s">
        <v>257</v>
      </c>
    </row>
    <row r="643" spans="1:6">
      <c r="A643" s="1" t="s">
        <v>82</v>
      </c>
      <c r="B643" s="6">
        <v>-0.846577739</v>
      </c>
      <c r="C643" s="7">
        <v>2.9799999999999999E-5</v>
      </c>
      <c r="D643" s="6">
        <v>5.9466800000000002E-4</v>
      </c>
      <c r="E643" s="6" t="s">
        <v>226</v>
      </c>
      <c r="F643" s="6" t="s">
        <v>257</v>
      </c>
    </row>
    <row r="644" spans="1:6">
      <c r="A644" s="1" t="s">
        <v>25</v>
      </c>
      <c r="B644" s="6">
        <v>-0.84832066699999997</v>
      </c>
      <c r="C644" s="6">
        <v>1.82239E-4</v>
      </c>
      <c r="D644" s="6">
        <v>2.376123E-3</v>
      </c>
      <c r="E644" s="6" t="s">
        <v>224</v>
      </c>
      <c r="F644" s="6" t="s">
        <v>257</v>
      </c>
    </row>
    <row r="645" spans="1:6">
      <c r="A645" s="1" t="s">
        <v>135</v>
      </c>
      <c r="B645" s="6">
        <v>-0.84963308299999996</v>
      </c>
      <c r="C645" s="6">
        <v>3.316421E-3</v>
      </c>
      <c r="D645" s="6">
        <v>1.7566669E-2</v>
      </c>
      <c r="E645" s="6" t="s">
        <v>227</v>
      </c>
      <c r="F645" s="6" t="s">
        <v>256</v>
      </c>
    </row>
    <row r="646" spans="1:6">
      <c r="A646" s="1" t="s">
        <v>51</v>
      </c>
      <c r="B646" s="6">
        <v>-0.85655869299999998</v>
      </c>
      <c r="C646" s="7">
        <v>5.6432200000000002E-4</v>
      </c>
      <c r="D646" s="7">
        <v>5.7971289999999998E-3</v>
      </c>
      <c r="E646" s="6" t="s">
        <v>222</v>
      </c>
      <c r="F646" s="6" t="s">
        <v>257</v>
      </c>
    </row>
    <row r="647" spans="1:6">
      <c r="A647" s="1" t="s">
        <v>45</v>
      </c>
      <c r="B647" s="6">
        <v>-0.85769949400000001</v>
      </c>
      <c r="C647" s="6">
        <v>1.3419699999999999E-4</v>
      </c>
      <c r="D647" s="6">
        <v>1.895538E-3</v>
      </c>
      <c r="E647" s="6" t="s">
        <v>231</v>
      </c>
      <c r="F647" s="6" t="s">
        <v>256</v>
      </c>
    </row>
    <row r="648" spans="1:6">
      <c r="A648" s="1" t="s">
        <v>43</v>
      </c>
      <c r="B648" s="6">
        <v>-0.86012670099999999</v>
      </c>
      <c r="C648" s="7">
        <v>7.3399999999999995E-5</v>
      </c>
      <c r="D648" s="6">
        <v>1.220919E-3</v>
      </c>
      <c r="E648" s="6" t="s">
        <v>231</v>
      </c>
      <c r="F648" s="6" t="s">
        <v>257</v>
      </c>
    </row>
    <row r="649" spans="1:6">
      <c r="A649" s="1" t="s">
        <v>78</v>
      </c>
      <c r="B649" s="6">
        <v>-0.86050386499999998</v>
      </c>
      <c r="C649" s="7">
        <v>6.0599999999999996E-6</v>
      </c>
      <c r="D649" s="6">
        <v>1.36976E-4</v>
      </c>
      <c r="E649" s="6" t="s">
        <v>225</v>
      </c>
      <c r="F649" s="6" t="s">
        <v>257</v>
      </c>
    </row>
    <row r="650" spans="1:6">
      <c r="A650" s="1" t="s">
        <v>129</v>
      </c>
      <c r="B650" s="6">
        <v>-0.86111267000000002</v>
      </c>
      <c r="C650" s="7">
        <v>1.9662410000000001E-3</v>
      </c>
      <c r="D650" s="6">
        <v>1.2343623999999999E-2</v>
      </c>
      <c r="E650" s="6" t="s">
        <v>217</v>
      </c>
      <c r="F650" s="6" t="s">
        <v>256</v>
      </c>
    </row>
    <row r="651" spans="1:6">
      <c r="A651" s="1" t="s">
        <v>82</v>
      </c>
      <c r="B651" s="6">
        <v>-0.86124312199999997</v>
      </c>
      <c r="C651" s="7">
        <v>1.38E-5</v>
      </c>
      <c r="D651" s="6">
        <v>5.2035500000000001E-4</v>
      </c>
      <c r="E651" s="6" t="s">
        <v>228</v>
      </c>
      <c r="F651" s="6" t="s">
        <v>257</v>
      </c>
    </row>
    <row r="652" spans="1:6">
      <c r="A652" s="1" t="s">
        <v>123</v>
      </c>
      <c r="B652" s="6">
        <v>-0.86364823800000001</v>
      </c>
      <c r="C652" s="6">
        <v>1.1512232000000001E-2</v>
      </c>
      <c r="D652" s="6">
        <v>4.6473774000000002E-2</v>
      </c>
      <c r="E652" s="6" t="s">
        <v>227</v>
      </c>
      <c r="F652" s="6" t="s">
        <v>257</v>
      </c>
    </row>
    <row r="653" spans="1:6">
      <c r="A653" s="1" t="s">
        <v>16</v>
      </c>
      <c r="B653" s="6">
        <v>-0.86455895800000004</v>
      </c>
      <c r="C653" s="7">
        <v>4.1399999999999997E-5</v>
      </c>
      <c r="D653" s="6">
        <v>6.6759999999999996E-4</v>
      </c>
      <c r="E653" s="6" t="s">
        <v>219</v>
      </c>
      <c r="F653" s="6" t="s">
        <v>257</v>
      </c>
    </row>
    <row r="654" spans="1:6">
      <c r="A654" s="1" t="s">
        <v>38</v>
      </c>
      <c r="B654" s="6">
        <v>-0.86822951400000004</v>
      </c>
      <c r="C654" s="7">
        <v>6.2118770000000002E-3</v>
      </c>
      <c r="D654" s="7">
        <v>2.9247588000000001E-2</v>
      </c>
      <c r="E654" s="6" t="s">
        <v>227</v>
      </c>
      <c r="F654" s="6" t="s">
        <v>257</v>
      </c>
    </row>
    <row r="655" spans="1:6">
      <c r="A655" s="1" t="s">
        <v>8</v>
      </c>
      <c r="B655" s="6">
        <v>-0.87207775499999995</v>
      </c>
      <c r="C655" s="7">
        <v>9.5199999999999997E-5</v>
      </c>
      <c r="D655" s="6">
        <v>2.8187049999999999E-3</v>
      </c>
      <c r="E655" s="6" t="s">
        <v>223</v>
      </c>
      <c r="F655" s="6" t="s">
        <v>257</v>
      </c>
    </row>
    <row r="656" spans="1:6">
      <c r="A656" s="1" t="s">
        <v>32</v>
      </c>
      <c r="B656" s="6">
        <v>-0.87546685499999999</v>
      </c>
      <c r="C656" s="6">
        <v>5.3777499999999999E-4</v>
      </c>
      <c r="D656" s="6">
        <v>6.7520649999999998E-3</v>
      </c>
      <c r="E656" s="6" t="s">
        <v>218</v>
      </c>
      <c r="F656" s="6" t="s">
        <v>257</v>
      </c>
    </row>
    <row r="657" spans="1:6">
      <c r="A657" s="1" t="s">
        <v>77</v>
      </c>
      <c r="B657" s="6">
        <v>-0.87684743300000001</v>
      </c>
      <c r="C657" s="6">
        <v>1.7886700000000001E-4</v>
      </c>
      <c r="D657" s="6">
        <v>2.7561780000000002E-3</v>
      </c>
      <c r="E657" s="6" t="s">
        <v>218</v>
      </c>
      <c r="F657" s="6" t="s">
        <v>257</v>
      </c>
    </row>
    <row r="658" spans="1:6">
      <c r="A658" s="1" t="s">
        <v>13</v>
      </c>
      <c r="B658" s="6">
        <v>-0.87719074200000002</v>
      </c>
      <c r="C658" s="7">
        <v>1.93306E-4</v>
      </c>
      <c r="D658" s="7">
        <v>3.8547469999999999E-3</v>
      </c>
      <c r="E658" s="6" t="s">
        <v>229</v>
      </c>
      <c r="F658" s="6" t="s">
        <v>257</v>
      </c>
    </row>
    <row r="659" spans="1:6">
      <c r="A659" s="1" t="s">
        <v>38</v>
      </c>
      <c r="B659" s="6">
        <v>-0.879557743</v>
      </c>
      <c r="C659" s="6">
        <v>1.537479E-3</v>
      </c>
      <c r="D659" s="6">
        <v>2.6224299999999999E-2</v>
      </c>
      <c r="E659" s="6" t="s">
        <v>233</v>
      </c>
      <c r="F659" s="6" t="s">
        <v>257</v>
      </c>
    </row>
    <row r="660" spans="1:6">
      <c r="A660" s="1" t="s">
        <v>62</v>
      </c>
      <c r="B660" s="6">
        <v>-0.88315212499999995</v>
      </c>
      <c r="C660" s="6">
        <v>3.3300299999999999E-3</v>
      </c>
      <c r="D660" s="6">
        <v>2.1958153000000001E-2</v>
      </c>
      <c r="E660" s="6" t="s">
        <v>231</v>
      </c>
      <c r="F660" s="6" t="s">
        <v>257</v>
      </c>
    </row>
    <row r="661" spans="1:6">
      <c r="A661" s="1" t="s">
        <v>62</v>
      </c>
      <c r="B661" s="6">
        <v>-0.88833232200000001</v>
      </c>
      <c r="C661" s="7">
        <v>1.628078E-3</v>
      </c>
      <c r="D661" s="6">
        <v>2.6224299999999999E-2</v>
      </c>
      <c r="E661" s="6" t="s">
        <v>233</v>
      </c>
      <c r="F661" s="6" t="s">
        <v>257</v>
      </c>
    </row>
    <row r="662" spans="1:6">
      <c r="A662" s="1" t="s">
        <v>60</v>
      </c>
      <c r="B662" s="6">
        <v>-0.88889253599999996</v>
      </c>
      <c r="C662" s="6">
        <v>1.5655129999999999E-3</v>
      </c>
      <c r="D662" s="6">
        <v>2.6224299999999999E-2</v>
      </c>
      <c r="E662" s="6" t="s">
        <v>233</v>
      </c>
      <c r="F662" s="6" t="s">
        <v>257</v>
      </c>
    </row>
    <row r="663" spans="1:6">
      <c r="A663" s="1" t="s">
        <v>43</v>
      </c>
      <c r="B663" s="6">
        <v>-0.89111426299999996</v>
      </c>
      <c r="C663" s="6">
        <v>1.7146080000000001E-3</v>
      </c>
      <c r="D663" s="6">
        <v>1.6145896E-2</v>
      </c>
      <c r="E663" s="6" t="s">
        <v>224</v>
      </c>
      <c r="F663" s="6" t="s">
        <v>257</v>
      </c>
    </row>
    <row r="664" spans="1:6">
      <c r="A664" s="1" t="s">
        <v>36</v>
      </c>
      <c r="B664" s="6">
        <v>-0.89207552000000001</v>
      </c>
      <c r="C664" s="7">
        <v>3.4000000000000001E-6</v>
      </c>
      <c r="D664" s="6">
        <v>1.2812000000000001E-4</v>
      </c>
      <c r="E664" s="6" t="s">
        <v>222</v>
      </c>
      <c r="F664" s="6" t="s">
        <v>257</v>
      </c>
    </row>
    <row r="665" spans="1:6">
      <c r="A665" s="1" t="s">
        <v>74</v>
      </c>
      <c r="B665" s="6">
        <v>-0.89219411299999996</v>
      </c>
      <c r="C665" s="7">
        <v>6.68E-7</v>
      </c>
      <c r="D665" s="7">
        <v>3.7799999999999997E-5</v>
      </c>
      <c r="E665" s="6" t="s">
        <v>218</v>
      </c>
      <c r="F665" s="6" t="s">
        <v>256</v>
      </c>
    </row>
    <row r="666" spans="1:6">
      <c r="A666" s="1" t="s">
        <v>51</v>
      </c>
      <c r="B666" s="6">
        <v>-0.89457562300000004</v>
      </c>
      <c r="C666" s="6">
        <v>1.87328E-3</v>
      </c>
      <c r="D666" s="6">
        <v>1.1981922000000001E-2</v>
      </c>
      <c r="E666" s="6" t="s">
        <v>217</v>
      </c>
      <c r="F666" s="6" t="s">
        <v>257</v>
      </c>
    </row>
    <row r="667" spans="1:6">
      <c r="A667" s="1" t="s">
        <v>35</v>
      </c>
      <c r="B667" s="6">
        <v>-0.89601156000000004</v>
      </c>
      <c r="C667" s="7">
        <v>2.5900000000000002E-6</v>
      </c>
      <c r="D667" s="6">
        <v>1.09757E-4</v>
      </c>
      <c r="E667" s="6" t="s">
        <v>231</v>
      </c>
      <c r="F667" s="6" t="s">
        <v>257</v>
      </c>
    </row>
    <row r="668" spans="1:6">
      <c r="A668" s="1" t="s">
        <v>76</v>
      </c>
      <c r="B668" s="6">
        <v>-0.89880211399999999</v>
      </c>
      <c r="C668" s="7">
        <v>6.3200000000000005E-7</v>
      </c>
      <c r="D668" s="7">
        <v>3.7799999999999997E-5</v>
      </c>
      <c r="E668" s="6" t="s">
        <v>218</v>
      </c>
      <c r="F668" s="6" t="s">
        <v>257</v>
      </c>
    </row>
    <row r="669" spans="1:6">
      <c r="A669" s="1" t="s">
        <v>34</v>
      </c>
      <c r="B669" s="6">
        <v>-0.89880389100000002</v>
      </c>
      <c r="C669" s="7">
        <v>2.8448999999999998E-4</v>
      </c>
      <c r="D669" s="6">
        <v>3.8576909999999999E-3</v>
      </c>
      <c r="E669" s="6" t="s">
        <v>218</v>
      </c>
      <c r="F669" s="6" t="s">
        <v>257</v>
      </c>
    </row>
    <row r="670" spans="1:6">
      <c r="A670" s="1" t="s">
        <v>134</v>
      </c>
      <c r="B670" s="6">
        <v>-0.90011914299999995</v>
      </c>
      <c r="C670" s="6">
        <v>3.2116470000000002E-3</v>
      </c>
      <c r="D670" s="6">
        <v>1.7281718000000001E-2</v>
      </c>
      <c r="E670" s="6" t="s">
        <v>227</v>
      </c>
      <c r="F670" s="6" t="s">
        <v>257</v>
      </c>
    </row>
    <row r="671" spans="1:6">
      <c r="A671" s="1" t="s">
        <v>77</v>
      </c>
      <c r="B671" s="6">
        <v>-0.900229167</v>
      </c>
      <c r="C671" s="7">
        <v>3.4000000000000001E-6</v>
      </c>
      <c r="D671" s="6">
        <v>1.4401099999999999E-4</v>
      </c>
      <c r="E671" s="6" t="s">
        <v>217</v>
      </c>
      <c r="F671" s="6" t="s">
        <v>257</v>
      </c>
    </row>
    <row r="672" spans="1:6">
      <c r="A672" s="1" t="s">
        <v>48</v>
      </c>
      <c r="B672" s="6">
        <v>-0.90228939500000005</v>
      </c>
      <c r="C672" s="6">
        <v>3.6599400000000002E-4</v>
      </c>
      <c r="D672" s="6">
        <v>4.2783400000000003E-3</v>
      </c>
      <c r="E672" s="6" t="s">
        <v>231</v>
      </c>
      <c r="F672" s="6" t="s">
        <v>257</v>
      </c>
    </row>
    <row r="673" spans="1:6">
      <c r="A673" s="1" t="s">
        <v>54</v>
      </c>
      <c r="B673" s="6">
        <v>-0.90373659500000003</v>
      </c>
      <c r="C673" s="6">
        <v>1.017326E-3</v>
      </c>
      <c r="D673" s="6">
        <v>9.3209020000000007E-3</v>
      </c>
      <c r="E673" s="6" t="s">
        <v>231</v>
      </c>
      <c r="F673" s="6" t="s">
        <v>257</v>
      </c>
    </row>
    <row r="674" spans="1:6">
      <c r="A674" s="1" t="s">
        <v>34</v>
      </c>
      <c r="B674" s="6">
        <v>-0.90484742799999995</v>
      </c>
      <c r="C674" s="7">
        <v>1.6300000000000001E-6</v>
      </c>
      <c r="D674" s="7">
        <v>7.8899999999999993E-5</v>
      </c>
      <c r="E674" s="6" t="s">
        <v>231</v>
      </c>
      <c r="F674" s="6" t="s">
        <v>257</v>
      </c>
    </row>
    <row r="675" spans="1:6">
      <c r="A675" s="1" t="s">
        <v>31</v>
      </c>
      <c r="B675" s="6">
        <v>-0.90769045500000001</v>
      </c>
      <c r="C675" s="7">
        <v>1.6199999999999999E-6</v>
      </c>
      <c r="D675" s="7">
        <v>4.5800000000000002E-5</v>
      </c>
      <c r="E675" s="6" t="s">
        <v>224</v>
      </c>
      <c r="F675" s="6" t="s">
        <v>257</v>
      </c>
    </row>
    <row r="676" spans="1:6">
      <c r="A676" s="1" t="s">
        <v>35</v>
      </c>
      <c r="B676" s="6">
        <v>-0.91050128900000005</v>
      </c>
      <c r="C676" s="7">
        <v>2.2700000000000001E-7</v>
      </c>
      <c r="D676" s="7">
        <v>1.1E-5</v>
      </c>
      <c r="E676" s="6" t="s">
        <v>224</v>
      </c>
      <c r="F676" s="6" t="s">
        <v>257</v>
      </c>
    </row>
    <row r="677" spans="1:6">
      <c r="A677" s="1" t="s">
        <v>45</v>
      </c>
      <c r="B677" s="6">
        <v>-0.912619705</v>
      </c>
      <c r="C677" s="7">
        <v>1.15E-5</v>
      </c>
      <c r="D677" s="6">
        <v>2.7875399999999998E-4</v>
      </c>
      <c r="E677" s="6" t="s">
        <v>227</v>
      </c>
      <c r="F677" s="6" t="s">
        <v>256</v>
      </c>
    </row>
    <row r="678" spans="1:6">
      <c r="A678" s="1" t="s">
        <v>39</v>
      </c>
      <c r="B678" s="6">
        <v>-0.91272817500000003</v>
      </c>
      <c r="C678" s="7">
        <v>1.6500000000000001E-5</v>
      </c>
      <c r="D678" s="6">
        <v>2.6671900000000001E-4</v>
      </c>
      <c r="E678" s="6" t="s">
        <v>224</v>
      </c>
      <c r="F678" s="6" t="s">
        <v>257</v>
      </c>
    </row>
    <row r="679" spans="1:6">
      <c r="A679" s="1" t="s">
        <v>39</v>
      </c>
      <c r="B679" s="6">
        <v>-0.91304167899999999</v>
      </c>
      <c r="C679" s="7">
        <v>1.0200000000000001E-5</v>
      </c>
      <c r="D679" s="6">
        <v>2.6597600000000002E-4</v>
      </c>
      <c r="E679" s="6" t="s">
        <v>231</v>
      </c>
      <c r="F679" s="6" t="s">
        <v>257</v>
      </c>
    </row>
    <row r="680" spans="1:6">
      <c r="A680" s="1" t="s">
        <v>139</v>
      </c>
      <c r="B680" s="6">
        <v>-0.91333572399999996</v>
      </c>
      <c r="C680" s="6">
        <v>6.5929559999999996E-3</v>
      </c>
      <c r="D680" s="6">
        <v>3.0202863999999999E-2</v>
      </c>
      <c r="E680" s="6" t="s">
        <v>217</v>
      </c>
      <c r="F680" s="6" t="s">
        <v>257</v>
      </c>
    </row>
    <row r="681" spans="1:6">
      <c r="A681" s="1" t="s">
        <v>123</v>
      </c>
      <c r="B681" s="6">
        <v>-0.91547383100000002</v>
      </c>
      <c r="C681" s="6">
        <v>6.8015929999999999E-3</v>
      </c>
      <c r="D681" s="6">
        <v>3.9080339999999998E-2</v>
      </c>
      <c r="E681" s="6" t="s">
        <v>226</v>
      </c>
      <c r="F681" s="6" t="s">
        <v>257</v>
      </c>
    </row>
    <row r="682" spans="1:6">
      <c r="A682" s="1" t="s">
        <v>24</v>
      </c>
      <c r="B682" s="6">
        <v>-0.91757825599999998</v>
      </c>
      <c r="C682" s="7">
        <v>2.0425E-3</v>
      </c>
      <c r="D682" s="6">
        <v>1.6102503000000001E-2</v>
      </c>
      <c r="E682" s="6" t="s">
        <v>219</v>
      </c>
      <c r="F682" s="6" t="s">
        <v>257</v>
      </c>
    </row>
    <row r="683" spans="1:6">
      <c r="A683" s="1" t="s">
        <v>34</v>
      </c>
      <c r="B683" s="6">
        <v>-0.91882431899999994</v>
      </c>
      <c r="C683" s="7">
        <v>5.8600000000000001E-5</v>
      </c>
      <c r="D683" s="6">
        <v>1.654277E-3</v>
      </c>
      <c r="E683" s="6" t="s">
        <v>230</v>
      </c>
      <c r="F683" s="6" t="s">
        <v>257</v>
      </c>
    </row>
    <row r="684" spans="1:6">
      <c r="A684" s="1" t="s">
        <v>135</v>
      </c>
      <c r="B684" s="6">
        <v>-0.92086457700000002</v>
      </c>
      <c r="C684" s="6">
        <v>1.0221939999999999E-3</v>
      </c>
      <c r="D684" s="6">
        <v>1.2736479E-2</v>
      </c>
      <c r="E684" s="6" t="s">
        <v>228</v>
      </c>
      <c r="F684" s="6" t="s">
        <v>256</v>
      </c>
    </row>
    <row r="685" spans="1:6">
      <c r="A685" s="1" t="s">
        <v>39</v>
      </c>
      <c r="B685" s="6">
        <v>-0.92630769499999999</v>
      </c>
      <c r="C685" s="6">
        <v>1.099629E-3</v>
      </c>
      <c r="D685" s="6">
        <v>8.6691670000000002E-3</v>
      </c>
      <c r="E685" s="6" t="s">
        <v>227</v>
      </c>
      <c r="F685" s="6" t="s">
        <v>257</v>
      </c>
    </row>
    <row r="686" spans="1:6">
      <c r="A686" s="1" t="s">
        <v>18</v>
      </c>
      <c r="B686" s="6">
        <v>-0.93004910799999996</v>
      </c>
      <c r="C686" s="7">
        <v>3.3400000000000002E-6</v>
      </c>
      <c r="D686" s="7">
        <v>7.5500000000000006E-5</v>
      </c>
      <c r="E686" s="6" t="s">
        <v>234</v>
      </c>
      <c r="F686" s="6" t="s">
        <v>257</v>
      </c>
    </row>
    <row r="687" spans="1:6">
      <c r="A687" s="1" t="s">
        <v>52</v>
      </c>
      <c r="B687" s="6">
        <v>-0.93293509500000005</v>
      </c>
      <c r="C687" s="6">
        <v>8.9565599999999999E-4</v>
      </c>
      <c r="D687" s="6">
        <v>8.4581280000000005E-3</v>
      </c>
      <c r="E687" s="6" t="s">
        <v>231</v>
      </c>
      <c r="F687" s="6" t="s">
        <v>257</v>
      </c>
    </row>
    <row r="688" spans="1:6">
      <c r="A688" s="1" t="s">
        <v>77</v>
      </c>
      <c r="B688" s="6">
        <v>-0.93924306099999999</v>
      </c>
      <c r="C688" s="7">
        <v>6.7396000000000003E-4</v>
      </c>
      <c r="D688" s="7">
        <v>9.9407999999999996E-3</v>
      </c>
      <c r="E688" s="6" t="s">
        <v>221</v>
      </c>
      <c r="F688" s="6" t="s">
        <v>257</v>
      </c>
    </row>
    <row r="689" spans="1:6">
      <c r="A689" s="1" t="s">
        <v>87</v>
      </c>
      <c r="B689" s="6">
        <v>-0.94312500399999999</v>
      </c>
      <c r="C689" s="7">
        <v>2.7900000000000001E-5</v>
      </c>
      <c r="D689" s="6">
        <v>5.9172000000000001E-4</v>
      </c>
      <c r="E689" s="6" t="s">
        <v>218</v>
      </c>
      <c r="F689" s="6" t="s">
        <v>256</v>
      </c>
    </row>
    <row r="690" spans="1:6">
      <c r="A690" s="1" t="s">
        <v>7</v>
      </c>
      <c r="B690" s="6">
        <v>-0.94351231099999999</v>
      </c>
      <c r="C690" s="7">
        <v>4.8500000000000002E-6</v>
      </c>
      <c r="D690" s="6">
        <v>1.4951600000000001E-4</v>
      </c>
      <c r="E690" s="6" t="s">
        <v>231</v>
      </c>
      <c r="F690" s="6" t="s">
        <v>257</v>
      </c>
    </row>
    <row r="691" spans="1:6">
      <c r="A691" s="1" t="s">
        <v>23</v>
      </c>
      <c r="B691" s="6">
        <v>-0.94647349000000003</v>
      </c>
      <c r="C691" s="7">
        <v>1.374381E-3</v>
      </c>
      <c r="D691" s="6">
        <v>1.6066041E-2</v>
      </c>
      <c r="E691" s="6" t="s">
        <v>223</v>
      </c>
      <c r="F691" s="6" t="s">
        <v>257</v>
      </c>
    </row>
    <row r="692" spans="1:6">
      <c r="A692" s="1" t="s">
        <v>98</v>
      </c>
      <c r="B692" s="6">
        <v>-0.94652242799999997</v>
      </c>
      <c r="C692" s="6">
        <v>2.4529560000000001E-3</v>
      </c>
      <c r="D692" s="6">
        <v>3.4647998999999999E-2</v>
      </c>
      <c r="E692" s="6" t="s">
        <v>233</v>
      </c>
      <c r="F692" s="6" t="s">
        <v>256</v>
      </c>
    </row>
    <row r="693" spans="1:6">
      <c r="A693" s="1" t="s">
        <v>87</v>
      </c>
      <c r="B693" s="6">
        <v>-0.94814394999999996</v>
      </c>
      <c r="C693" s="6">
        <v>1.4499719999999999E-3</v>
      </c>
      <c r="D693" s="6">
        <v>1.0685663999999999E-2</v>
      </c>
      <c r="E693" s="6" t="s">
        <v>217</v>
      </c>
      <c r="F693" s="6" t="s">
        <v>256</v>
      </c>
    </row>
    <row r="694" spans="1:6">
      <c r="A694" s="1" t="s">
        <v>58</v>
      </c>
      <c r="B694" s="6">
        <v>-0.95141107999999996</v>
      </c>
      <c r="C694" s="7">
        <v>2.2346200000000001E-3</v>
      </c>
      <c r="D694" s="7">
        <v>1.6117792999999998E-2</v>
      </c>
      <c r="E694" s="6" t="s">
        <v>231</v>
      </c>
      <c r="F694" s="6" t="s">
        <v>257</v>
      </c>
    </row>
    <row r="695" spans="1:6">
      <c r="A695" s="1" t="s">
        <v>99</v>
      </c>
      <c r="B695" s="6">
        <v>-0.95372233200000001</v>
      </c>
      <c r="C695" s="6">
        <v>5.6237229999999997E-3</v>
      </c>
      <c r="D695" s="6">
        <v>3.5764799E-2</v>
      </c>
      <c r="E695" s="6" t="s">
        <v>218</v>
      </c>
      <c r="F695" s="6" t="s">
        <v>257</v>
      </c>
    </row>
    <row r="696" spans="1:6">
      <c r="A696" s="1" t="s">
        <v>83</v>
      </c>
      <c r="B696" s="6">
        <v>-0.96072118699999998</v>
      </c>
      <c r="C696" s="7">
        <v>2.8399380000000002E-3</v>
      </c>
      <c r="D696" s="6">
        <v>2.1880433000000001E-2</v>
      </c>
      <c r="E696" s="6" t="s">
        <v>218</v>
      </c>
      <c r="F696" s="6" t="s">
        <v>257</v>
      </c>
    </row>
    <row r="697" spans="1:6">
      <c r="A697" s="1" t="s">
        <v>97</v>
      </c>
      <c r="B697" s="6">
        <v>-0.96147027200000001</v>
      </c>
      <c r="C697" s="7">
        <v>3.0869859999999999E-3</v>
      </c>
      <c r="D697" s="7">
        <v>2.2749746000000001E-2</v>
      </c>
      <c r="E697" s="6" t="s">
        <v>218</v>
      </c>
      <c r="F697" s="6" t="s">
        <v>257</v>
      </c>
    </row>
    <row r="698" spans="1:6">
      <c r="A698" s="1" t="s">
        <v>35</v>
      </c>
      <c r="B698" s="6">
        <v>-0.96182273799999995</v>
      </c>
      <c r="C698" s="7">
        <v>1.1E-5</v>
      </c>
      <c r="D698" s="6">
        <v>2.7875399999999998E-4</v>
      </c>
      <c r="E698" s="6" t="s">
        <v>227</v>
      </c>
      <c r="F698" s="6" t="s">
        <v>257</v>
      </c>
    </row>
    <row r="699" spans="1:6">
      <c r="A699" s="1" t="s">
        <v>82</v>
      </c>
      <c r="B699" s="6">
        <v>-0.96588382699999997</v>
      </c>
      <c r="C699" s="7">
        <v>1.0904900000000001E-4</v>
      </c>
      <c r="D699" s="6">
        <v>1.5403140000000001E-3</v>
      </c>
      <c r="E699" s="6" t="s">
        <v>225</v>
      </c>
      <c r="F699" s="6" t="s">
        <v>257</v>
      </c>
    </row>
    <row r="700" spans="1:6">
      <c r="A700" s="1" t="s">
        <v>105</v>
      </c>
      <c r="B700" s="6">
        <v>-0.96870273900000003</v>
      </c>
      <c r="C700" s="7">
        <v>5.8800000000000002E-7</v>
      </c>
      <c r="D700" s="7">
        <v>4.6499999999999999E-5</v>
      </c>
      <c r="E700" s="6" t="s">
        <v>217</v>
      </c>
      <c r="F700" s="6" t="s">
        <v>256</v>
      </c>
    </row>
    <row r="701" spans="1:6">
      <c r="A701" s="1" t="s">
        <v>18</v>
      </c>
      <c r="B701" s="6">
        <v>-0.96877189799999996</v>
      </c>
      <c r="C701" s="7">
        <v>2.1399999999999998E-5</v>
      </c>
      <c r="D701" s="6">
        <v>3.8113200000000001E-4</v>
      </c>
      <c r="E701" s="6" t="s">
        <v>217</v>
      </c>
      <c r="F701" s="6" t="s">
        <v>257</v>
      </c>
    </row>
    <row r="702" spans="1:6">
      <c r="A702" s="1" t="s">
        <v>75</v>
      </c>
      <c r="B702" s="6">
        <v>-0.96916224100000004</v>
      </c>
      <c r="C702" s="7">
        <v>1.66E-6</v>
      </c>
      <c r="D702" s="7">
        <v>7.0300000000000001E-5</v>
      </c>
      <c r="E702" s="6" t="s">
        <v>225</v>
      </c>
      <c r="F702" s="6" t="s">
        <v>256</v>
      </c>
    </row>
    <row r="703" spans="1:6">
      <c r="A703" s="1" t="s">
        <v>24</v>
      </c>
      <c r="B703" s="6">
        <v>-0.97019972899999996</v>
      </c>
      <c r="C703" s="6">
        <v>2.7205049999999998E-3</v>
      </c>
      <c r="D703" s="6">
        <v>2.5159668999999999E-2</v>
      </c>
      <c r="E703" s="6" t="s">
        <v>230</v>
      </c>
      <c r="F703" s="6" t="s">
        <v>257</v>
      </c>
    </row>
    <row r="704" spans="1:6">
      <c r="A704" s="1" t="s">
        <v>33</v>
      </c>
      <c r="B704" s="6">
        <v>-0.97040955399999995</v>
      </c>
      <c r="C704" s="6">
        <v>1.2105899999999999E-4</v>
      </c>
      <c r="D704" s="6">
        <v>3.823594E-3</v>
      </c>
      <c r="E704" s="6" t="s">
        <v>233</v>
      </c>
      <c r="F704" s="6" t="s">
        <v>256</v>
      </c>
    </row>
    <row r="705" spans="1:6">
      <c r="A705" s="1" t="s">
        <v>126</v>
      </c>
      <c r="B705" s="6">
        <v>-0.97138516399999997</v>
      </c>
      <c r="C705" s="7">
        <v>7.5510499999999995E-4</v>
      </c>
      <c r="D705" s="7">
        <v>9.9407999999999996E-3</v>
      </c>
      <c r="E705" s="6" t="s">
        <v>228</v>
      </c>
      <c r="F705" s="6" t="s">
        <v>257</v>
      </c>
    </row>
    <row r="706" spans="1:6">
      <c r="A706" s="1" t="s">
        <v>82</v>
      </c>
      <c r="B706" s="6">
        <v>-0.97528321200000001</v>
      </c>
      <c r="C706" s="7">
        <v>8.7299999999999994E-6</v>
      </c>
      <c r="D706" s="6">
        <v>2.5585499999999998E-4</v>
      </c>
      <c r="E706" s="6" t="s">
        <v>227</v>
      </c>
      <c r="F706" s="6" t="s">
        <v>257</v>
      </c>
    </row>
    <row r="707" spans="1:6">
      <c r="A707" s="1" t="s">
        <v>4</v>
      </c>
      <c r="B707" s="6">
        <v>-0.98165227700000002</v>
      </c>
      <c r="C707" s="7">
        <v>1.72E-7</v>
      </c>
      <c r="D707" s="7">
        <v>1.17E-5</v>
      </c>
      <c r="E707" s="6" t="s">
        <v>225</v>
      </c>
      <c r="F707" s="6" t="s">
        <v>256</v>
      </c>
    </row>
    <row r="708" spans="1:6">
      <c r="A708" s="1" t="s">
        <v>31</v>
      </c>
      <c r="B708" s="6">
        <v>-0.98333179699999995</v>
      </c>
      <c r="C708" s="6">
        <v>1.18193E-4</v>
      </c>
      <c r="D708" s="6">
        <v>1.602692E-3</v>
      </c>
      <c r="E708" s="6" t="s">
        <v>219</v>
      </c>
      <c r="F708" s="6" t="s">
        <v>257</v>
      </c>
    </row>
    <row r="709" spans="1:6">
      <c r="A709" s="1" t="s">
        <v>11</v>
      </c>
      <c r="B709" s="6">
        <v>-0.98584791699999996</v>
      </c>
      <c r="C709" s="7">
        <v>2.7399999999999999E-5</v>
      </c>
      <c r="D709" s="6">
        <v>5.1672700000000003E-4</v>
      </c>
      <c r="E709" s="6" t="s">
        <v>222</v>
      </c>
      <c r="F709" s="6" t="s">
        <v>257</v>
      </c>
    </row>
    <row r="710" spans="1:6">
      <c r="A710" s="1" t="s">
        <v>37</v>
      </c>
      <c r="B710" s="6">
        <v>-0.98737022600000002</v>
      </c>
      <c r="C710" s="7">
        <v>2.4000000000000001E-5</v>
      </c>
      <c r="D710" s="6">
        <v>2.7128529999999999E-3</v>
      </c>
      <c r="E710" s="6" t="s">
        <v>233</v>
      </c>
      <c r="F710" s="6" t="s">
        <v>256</v>
      </c>
    </row>
    <row r="711" spans="1:6">
      <c r="A711" s="1" t="s">
        <v>52</v>
      </c>
      <c r="B711" s="6">
        <v>-0.99358994199999995</v>
      </c>
      <c r="C711" s="6">
        <v>7.9514199999999998E-4</v>
      </c>
      <c r="D711" s="6">
        <v>1.1231374000000001E-2</v>
      </c>
      <c r="E711" s="6" t="s">
        <v>230</v>
      </c>
      <c r="F711" s="6" t="s">
        <v>257</v>
      </c>
    </row>
    <row r="712" spans="1:6">
      <c r="A712" s="1" t="s">
        <v>76</v>
      </c>
      <c r="B712" s="6">
        <v>-1.001471701</v>
      </c>
      <c r="C712" s="7">
        <v>2.2699999999999999E-6</v>
      </c>
      <c r="D712" s="7">
        <v>7.7100000000000004E-5</v>
      </c>
      <c r="E712" s="6" t="s">
        <v>219</v>
      </c>
      <c r="F712" s="6" t="s">
        <v>257</v>
      </c>
    </row>
    <row r="713" spans="1:6">
      <c r="A713" s="1" t="s">
        <v>38</v>
      </c>
      <c r="B713" s="6">
        <v>-1.005458183</v>
      </c>
      <c r="C713" s="7">
        <v>3.3882699999999999E-4</v>
      </c>
      <c r="D713" s="6">
        <v>6.4833030000000002E-3</v>
      </c>
      <c r="E713" s="6" t="s">
        <v>230</v>
      </c>
      <c r="F713" s="6" t="s">
        <v>257</v>
      </c>
    </row>
    <row r="714" spans="1:6">
      <c r="A714" s="1" t="s">
        <v>10</v>
      </c>
      <c r="B714" s="6">
        <v>-1.00726023</v>
      </c>
      <c r="C714" s="6">
        <v>1.0809199999999999E-4</v>
      </c>
      <c r="D714" s="6">
        <v>2.8187049999999999E-3</v>
      </c>
      <c r="E714" s="6" t="s">
        <v>223</v>
      </c>
      <c r="F714" s="6" t="s">
        <v>256</v>
      </c>
    </row>
    <row r="715" spans="1:6">
      <c r="A715" s="1" t="s">
        <v>58</v>
      </c>
      <c r="B715" s="6">
        <v>-1.007327869</v>
      </c>
      <c r="C715" s="6">
        <v>2.4699999999999999E-4</v>
      </c>
      <c r="D715" s="6">
        <v>2.701068E-3</v>
      </c>
      <c r="E715" s="6" t="s">
        <v>227</v>
      </c>
      <c r="F715" s="6" t="s">
        <v>257</v>
      </c>
    </row>
    <row r="716" spans="1:6">
      <c r="A716" s="1" t="s">
        <v>7</v>
      </c>
      <c r="B716" s="6">
        <v>-1.0094231629999999</v>
      </c>
      <c r="C716" s="7">
        <v>9.4799999999999997E-7</v>
      </c>
      <c r="D716" s="7">
        <v>4.4799999999999998E-5</v>
      </c>
      <c r="E716" s="6" t="s">
        <v>226</v>
      </c>
      <c r="F716" s="6" t="s">
        <v>257</v>
      </c>
    </row>
    <row r="717" spans="1:6">
      <c r="A717" s="1" t="s">
        <v>40</v>
      </c>
      <c r="B717" s="6">
        <v>-1.014483638</v>
      </c>
      <c r="C717" s="6">
        <v>8.8455300000000005E-4</v>
      </c>
      <c r="D717" s="6">
        <v>1.8741468000000001E-2</v>
      </c>
      <c r="E717" s="6" t="s">
        <v>233</v>
      </c>
      <c r="F717" s="6" t="s">
        <v>256</v>
      </c>
    </row>
    <row r="718" spans="1:6">
      <c r="A718" s="1" t="s">
        <v>43</v>
      </c>
      <c r="B718" s="6">
        <v>-1.0155036120000001</v>
      </c>
      <c r="C718" s="6">
        <v>2.7103639999999998E-3</v>
      </c>
      <c r="D718" s="6">
        <v>1.5424732E-2</v>
      </c>
      <c r="E718" s="6" t="s">
        <v>227</v>
      </c>
      <c r="F718" s="6" t="s">
        <v>257</v>
      </c>
    </row>
    <row r="719" spans="1:6">
      <c r="A719" s="1" t="s">
        <v>74</v>
      </c>
      <c r="B719" s="6">
        <v>-1.02333294</v>
      </c>
      <c r="C719" s="7">
        <v>4.1600000000000002E-7</v>
      </c>
      <c r="D719" s="7">
        <v>2.3E-5</v>
      </c>
      <c r="E719" s="6" t="s">
        <v>219</v>
      </c>
      <c r="F719" s="6" t="s">
        <v>256</v>
      </c>
    </row>
    <row r="720" spans="1:6">
      <c r="A720" s="1" t="s">
        <v>32</v>
      </c>
      <c r="B720" s="6">
        <v>-1.0255318360000001</v>
      </c>
      <c r="C720" s="7">
        <v>3.2899999999999999E-7</v>
      </c>
      <c r="D720" s="7">
        <v>2.7900000000000001E-5</v>
      </c>
      <c r="E720" s="6" t="s">
        <v>231</v>
      </c>
      <c r="F720" s="6" t="s">
        <v>257</v>
      </c>
    </row>
    <row r="721" spans="1:6">
      <c r="A721" s="1" t="s">
        <v>42</v>
      </c>
      <c r="B721" s="6">
        <v>-1.0287358689999999</v>
      </c>
      <c r="C721" s="7">
        <v>2.5400000000000001E-5</v>
      </c>
      <c r="D721" s="6">
        <v>5.0561699999999998E-4</v>
      </c>
      <c r="E721" s="6" t="s">
        <v>231</v>
      </c>
      <c r="F721" s="6" t="s">
        <v>257</v>
      </c>
    </row>
    <row r="722" spans="1:6">
      <c r="A722" s="1" t="s">
        <v>7</v>
      </c>
      <c r="B722" s="6">
        <v>-1.034078236</v>
      </c>
      <c r="C722" s="7">
        <v>1.96E-8</v>
      </c>
      <c r="D722" s="7">
        <v>3.3299999999999999E-6</v>
      </c>
      <c r="E722" s="6" t="s">
        <v>228</v>
      </c>
      <c r="F722" s="6" t="s">
        <v>257</v>
      </c>
    </row>
    <row r="723" spans="1:6">
      <c r="A723" s="1" t="s">
        <v>33</v>
      </c>
      <c r="B723" s="6">
        <v>-1.0352658809999999</v>
      </c>
      <c r="C723" s="7">
        <v>1.29E-5</v>
      </c>
      <c r="D723" s="6">
        <v>2.2768199999999999E-4</v>
      </c>
      <c r="E723" s="6" t="s">
        <v>224</v>
      </c>
      <c r="F723" s="6" t="s">
        <v>256</v>
      </c>
    </row>
    <row r="724" spans="1:6">
      <c r="A724" s="1" t="s">
        <v>44</v>
      </c>
      <c r="B724" s="6">
        <v>-1.0362616229999999</v>
      </c>
      <c r="C724" s="7">
        <v>7.5599999999999994E-5</v>
      </c>
      <c r="D724" s="7">
        <v>1.220919E-3</v>
      </c>
      <c r="E724" s="6" t="s">
        <v>222</v>
      </c>
      <c r="F724" s="6" t="s">
        <v>256</v>
      </c>
    </row>
    <row r="725" spans="1:6">
      <c r="A725" s="1" t="s">
        <v>3</v>
      </c>
      <c r="B725" s="6">
        <v>-1.0373356499999999</v>
      </c>
      <c r="C725" s="7">
        <v>1.5600000000000001E-8</v>
      </c>
      <c r="D725" s="7">
        <v>5.2800000000000003E-6</v>
      </c>
      <c r="E725" s="6" t="s">
        <v>230</v>
      </c>
      <c r="F725" s="6" t="s">
        <v>257</v>
      </c>
    </row>
    <row r="726" spans="1:6">
      <c r="A726" s="1" t="s">
        <v>31</v>
      </c>
      <c r="B726" s="6">
        <v>-1.038734687</v>
      </c>
      <c r="C726" s="7">
        <v>4.0800000000000002E-5</v>
      </c>
      <c r="D726" s="6">
        <v>1.2563139999999999E-3</v>
      </c>
      <c r="E726" s="6" t="s">
        <v>230</v>
      </c>
      <c r="F726" s="6" t="s">
        <v>257</v>
      </c>
    </row>
    <row r="727" spans="1:6">
      <c r="A727" s="1" t="s">
        <v>59</v>
      </c>
      <c r="B727" s="6">
        <v>-1.0392439179999999</v>
      </c>
      <c r="C727" s="7">
        <v>1.9599999999999999E-6</v>
      </c>
      <c r="D727" s="7">
        <v>9.4699999999999998E-5</v>
      </c>
      <c r="E727" s="6" t="s">
        <v>217</v>
      </c>
      <c r="F727" s="6" t="s">
        <v>257</v>
      </c>
    </row>
    <row r="728" spans="1:6">
      <c r="A728" s="1" t="s">
        <v>44</v>
      </c>
      <c r="B728" s="6">
        <v>-1.0409494370000001</v>
      </c>
      <c r="C728" s="7">
        <v>1.08E-5</v>
      </c>
      <c r="D728" s="6">
        <v>2.1490999999999999E-4</v>
      </c>
      <c r="E728" s="6" t="s">
        <v>225</v>
      </c>
      <c r="F728" s="6" t="s">
        <v>256</v>
      </c>
    </row>
    <row r="729" spans="1:6">
      <c r="A729" s="1" t="s">
        <v>11</v>
      </c>
      <c r="B729" s="6">
        <v>-1.041010494</v>
      </c>
      <c r="C729" s="7">
        <v>1.35277E-4</v>
      </c>
      <c r="D729" s="7">
        <v>3.0560560000000001E-3</v>
      </c>
      <c r="E729" s="6" t="s">
        <v>223</v>
      </c>
      <c r="F729" s="6" t="s">
        <v>257</v>
      </c>
    </row>
    <row r="730" spans="1:6">
      <c r="A730" s="1" t="s">
        <v>130</v>
      </c>
      <c r="B730" s="6">
        <v>-1.0425804649999999</v>
      </c>
      <c r="C730" s="7">
        <v>2.189613E-3</v>
      </c>
      <c r="D730" s="6">
        <v>1.3268475E-2</v>
      </c>
      <c r="E730" s="6" t="s">
        <v>217</v>
      </c>
      <c r="F730" s="6" t="s">
        <v>257</v>
      </c>
    </row>
    <row r="731" spans="1:6">
      <c r="A731" s="1" t="s">
        <v>83</v>
      </c>
      <c r="B731" s="6">
        <v>-1.047969817</v>
      </c>
      <c r="C731" s="6">
        <v>2.0954799999999999E-4</v>
      </c>
      <c r="D731" s="6">
        <v>2.564195E-3</v>
      </c>
      <c r="E731" s="6" t="s">
        <v>219</v>
      </c>
      <c r="F731" s="6" t="s">
        <v>257</v>
      </c>
    </row>
    <row r="732" spans="1:6">
      <c r="A732" s="1" t="s">
        <v>102</v>
      </c>
      <c r="B732" s="6">
        <v>-1.0591650749999999</v>
      </c>
      <c r="C732" s="7">
        <v>1.0900000000000001E-5</v>
      </c>
      <c r="D732" s="6">
        <v>2.7128529999999999E-3</v>
      </c>
      <c r="E732" s="6" t="s">
        <v>233</v>
      </c>
      <c r="F732" s="6" t="s">
        <v>257</v>
      </c>
    </row>
    <row r="733" spans="1:6">
      <c r="A733" s="1" t="s">
        <v>37</v>
      </c>
      <c r="B733" s="6">
        <v>-1.0599753220000001</v>
      </c>
      <c r="C733" s="7">
        <v>1.3200000000000001E-5</v>
      </c>
      <c r="D733" s="6">
        <v>2.2768199999999999E-4</v>
      </c>
      <c r="E733" s="6" t="s">
        <v>224</v>
      </c>
      <c r="F733" s="6" t="s">
        <v>256</v>
      </c>
    </row>
    <row r="734" spans="1:6">
      <c r="A734" s="1" t="s">
        <v>12</v>
      </c>
      <c r="B734" s="6">
        <v>-1.0639293830000001</v>
      </c>
      <c r="C734" s="6">
        <v>1.07266E-4</v>
      </c>
      <c r="D734" s="6">
        <v>1.6528650000000001E-3</v>
      </c>
      <c r="E734" s="6" t="s">
        <v>222</v>
      </c>
      <c r="F734" s="6" t="s">
        <v>257</v>
      </c>
    </row>
    <row r="735" spans="1:6">
      <c r="A735" s="1" t="s">
        <v>1</v>
      </c>
      <c r="B735" s="6">
        <v>-1.065174332</v>
      </c>
      <c r="C735" s="7">
        <v>2.7000000000000001E-7</v>
      </c>
      <c r="D735" s="7">
        <v>4.5800000000000002E-5</v>
      </c>
      <c r="E735" s="6" t="s">
        <v>223</v>
      </c>
      <c r="F735" s="6" t="s">
        <v>256</v>
      </c>
    </row>
    <row r="736" spans="1:6">
      <c r="A736" s="1" t="s">
        <v>4</v>
      </c>
      <c r="B736" s="6">
        <v>-1.0684886010000001</v>
      </c>
      <c r="C736" s="7">
        <v>1.3799999999999999E-6</v>
      </c>
      <c r="D736" s="7">
        <v>7.7799999999999994E-5</v>
      </c>
      <c r="E736" s="6" t="s">
        <v>227</v>
      </c>
      <c r="F736" s="6" t="s">
        <v>256</v>
      </c>
    </row>
    <row r="737" spans="1:6">
      <c r="A737" s="1" t="s">
        <v>49</v>
      </c>
      <c r="B737" s="6">
        <v>-1.072030654</v>
      </c>
      <c r="C737" s="7">
        <v>1.1000000000000001E-7</v>
      </c>
      <c r="D737" s="7">
        <v>1.17E-5</v>
      </c>
      <c r="E737" s="6" t="s">
        <v>219</v>
      </c>
      <c r="F737" s="6" t="s">
        <v>257</v>
      </c>
    </row>
    <row r="738" spans="1:6">
      <c r="A738" s="1" t="s">
        <v>33</v>
      </c>
      <c r="B738" s="6">
        <v>-1.074301728</v>
      </c>
      <c r="C738" s="7">
        <v>1.8099999999999999E-5</v>
      </c>
      <c r="D738" s="6">
        <v>6.1419700000000003E-4</v>
      </c>
      <c r="E738" s="6" t="s">
        <v>230</v>
      </c>
      <c r="F738" s="6" t="s">
        <v>256</v>
      </c>
    </row>
    <row r="739" spans="1:6">
      <c r="A739" s="1" t="s">
        <v>37</v>
      </c>
      <c r="B739" s="6">
        <v>-1.074853762</v>
      </c>
      <c r="C739" s="7">
        <v>1.47E-5</v>
      </c>
      <c r="D739" s="6">
        <v>5.5289300000000005E-4</v>
      </c>
      <c r="E739" s="6" t="s">
        <v>230</v>
      </c>
      <c r="F739" s="6" t="s">
        <v>256</v>
      </c>
    </row>
    <row r="740" spans="1:6">
      <c r="A740" s="1" t="s">
        <v>19</v>
      </c>
      <c r="B740" s="6">
        <v>-1.0781808049999999</v>
      </c>
      <c r="C740" s="6">
        <v>7.9431100000000002E-4</v>
      </c>
      <c r="D740" s="6">
        <v>1.1231374000000001E-2</v>
      </c>
      <c r="E740" s="6" t="s">
        <v>230</v>
      </c>
      <c r="F740" s="6" t="s">
        <v>256</v>
      </c>
    </row>
    <row r="741" spans="1:6">
      <c r="A741" s="1" t="s">
        <v>96</v>
      </c>
      <c r="B741" s="6">
        <v>-1.078733009</v>
      </c>
      <c r="C741" s="7">
        <v>6.8300000000000007E-5</v>
      </c>
      <c r="D741" s="6">
        <v>3.1807620000000002E-3</v>
      </c>
      <c r="E741" s="6" t="s">
        <v>233</v>
      </c>
      <c r="F741" s="6" t="s">
        <v>256</v>
      </c>
    </row>
    <row r="742" spans="1:6">
      <c r="A742" s="1" t="s">
        <v>103</v>
      </c>
      <c r="B742" s="6">
        <v>-1.0986505580000001</v>
      </c>
      <c r="C742" s="6">
        <v>2.0318509999999999E-3</v>
      </c>
      <c r="D742" s="6">
        <v>1.8126247000000002E-2</v>
      </c>
      <c r="E742" s="6" t="s">
        <v>224</v>
      </c>
      <c r="F742" s="6" t="s">
        <v>256</v>
      </c>
    </row>
    <row r="743" spans="1:6">
      <c r="A743" s="1" t="s">
        <v>34</v>
      </c>
      <c r="B743" s="6">
        <v>-1.0999110320000001</v>
      </c>
      <c r="C743" s="7">
        <v>3.2799999999999999E-6</v>
      </c>
      <c r="D743" s="7">
        <v>9.5400000000000001E-5</v>
      </c>
      <c r="E743" s="6" t="s">
        <v>219</v>
      </c>
      <c r="F743" s="6" t="s">
        <v>257</v>
      </c>
    </row>
    <row r="744" spans="1:6">
      <c r="A744" s="1" t="s">
        <v>15</v>
      </c>
      <c r="B744" s="6">
        <v>-1.1100683609999999</v>
      </c>
      <c r="C744" s="7">
        <v>1.15E-6</v>
      </c>
      <c r="D744" s="7">
        <v>6.4999999999999994E-5</v>
      </c>
      <c r="E744" s="6" t="s">
        <v>231</v>
      </c>
      <c r="F744" s="6" t="s">
        <v>257</v>
      </c>
    </row>
    <row r="745" spans="1:6">
      <c r="A745" s="1" t="s">
        <v>25</v>
      </c>
      <c r="B745" s="6">
        <v>-1.113256206</v>
      </c>
      <c r="C745" s="7">
        <v>1.7399999999999999E-5</v>
      </c>
      <c r="D745" s="6">
        <v>3.10716E-4</v>
      </c>
      <c r="E745" s="6" t="s">
        <v>225</v>
      </c>
      <c r="F745" s="6" t="s">
        <v>257</v>
      </c>
    </row>
    <row r="746" spans="1:6">
      <c r="A746" s="1" t="s">
        <v>96</v>
      </c>
      <c r="B746" s="6">
        <v>-1.1154284510000001</v>
      </c>
      <c r="C746" s="7">
        <v>1.55E-6</v>
      </c>
      <c r="D746" s="7">
        <v>5.8400000000000003E-5</v>
      </c>
      <c r="E746" s="6" t="s">
        <v>218</v>
      </c>
      <c r="F746" s="6" t="s">
        <v>256</v>
      </c>
    </row>
    <row r="747" spans="1:6">
      <c r="A747" s="1" t="s">
        <v>32</v>
      </c>
      <c r="B747" s="6">
        <v>-1.117641181</v>
      </c>
      <c r="C747" s="7">
        <v>5.94E-5</v>
      </c>
      <c r="D747" s="6">
        <v>3.1807620000000002E-3</v>
      </c>
      <c r="E747" s="6" t="s">
        <v>233</v>
      </c>
      <c r="F747" s="6" t="s">
        <v>257</v>
      </c>
    </row>
    <row r="748" spans="1:6">
      <c r="A748" s="1" t="s">
        <v>19</v>
      </c>
      <c r="B748" s="6">
        <v>-1.118634548</v>
      </c>
      <c r="C748" s="6">
        <v>6.3534799999999999E-4</v>
      </c>
      <c r="D748" s="6">
        <v>9.3644709999999992E-3</v>
      </c>
      <c r="E748" s="6" t="s">
        <v>229</v>
      </c>
      <c r="F748" s="6" t="s">
        <v>256</v>
      </c>
    </row>
    <row r="749" spans="1:6">
      <c r="A749" s="1" t="s">
        <v>42</v>
      </c>
      <c r="B749" s="6">
        <v>-1.122241394</v>
      </c>
      <c r="C749" s="7">
        <v>6.3200000000000005E-5</v>
      </c>
      <c r="D749" s="6">
        <v>3.1807620000000002E-3</v>
      </c>
      <c r="E749" s="6" t="s">
        <v>233</v>
      </c>
      <c r="F749" s="6" t="s">
        <v>257</v>
      </c>
    </row>
    <row r="750" spans="1:6">
      <c r="A750" s="1" t="s">
        <v>68</v>
      </c>
      <c r="B750" s="6">
        <v>-1.122601599</v>
      </c>
      <c r="C750" s="7">
        <v>2.2900000000000001E-5</v>
      </c>
      <c r="D750" s="6">
        <v>2.7128529999999999E-3</v>
      </c>
      <c r="E750" s="6" t="s">
        <v>233</v>
      </c>
      <c r="F750" s="6" t="s">
        <v>257</v>
      </c>
    </row>
    <row r="751" spans="1:6">
      <c r="A751" s="1" t="s">
        <v>31</v>
      </c>
      <c r="B751" s="6">
        <v>-1.122694705</v>
      </c>
      <c r="C751" s="7">
        <v>5.0499999999999997E-9</v>
      </c>
      <c r="D751" s="7">
        <v>1.7099999999999999E-6</v>
      </c>
      <c r="E751" s="6" t="s">
        <v>231</v>
      </c>
      <c r="F751" s="6" t="s">
        <v>257</v>
      </c>
    </row>
    <row r="752" spans="1:6">
      <c r="A752" s="1" t="s">
        <v>12</v>
      </c>
      <c r="B752" s="6">
        <v>-1.1264144199999999</v>
      </c>
      <c r="C752" s="6">
        <v>1.44239E-4</v>
      </c>
      <c r="D752" s="6">
        <v>3.0560560000000001E-3</v>
      </c>
      <c r="E752" s="6" t="s">
        <v>223</v>
      </c>
      <c r="F752" s="6" t="s">
        <v>257</v>
      </c>
    </row>
    <row r="753" spans="1:6">
      <c r="A753" s="1" t="s">
        <v>23</v>
      </c>
      <c r="B753" s="6">
        <v>-1.1416848420000001</v>
      </c>
      <c r="C753" s="7">
        <v>1.33E-5</v>
      </c>
      <c r="D753" s="7">
        <v>4.4968129999999997E-3</v>
      </c>
      <c r="E753" s="6" t="s">
        <v>232</v>
      </c>
      <c r="F753" s="6" t="s">
        <v>257</v>
      </c>
    </row>
    <row r="754" spans="1:6">
      <c r="A754" s="1" t="s">
        <v>23</v>
      </c>
      <c r="B754" s="6">
        <v>-1.1426235440000001</v>
      </c>
      <c r="C754" s="6">
        <v>5.6774740000000001E-3</v>
      </c>
      <c r="D754" s="6">
        <v>2.7495193000000001E-2</v>
      </c>
      <c r="E754" s="6" t="s">
        <v>227</v>
      </c>
      <c r="F754" s="6" t="s">
        <v>257</v>
      </c>
    </row>
    <row r="755" spans="1:6">
      <c r="A755" s="1" t="s">
        <v>38</v>
      </c>
      <c r="B755" s="6">
        <v>-1.144656546</v>
      </c>
      <c r="C755" s="7">
        <v>2.8020900000000001E-4</v>
      </c>
      <c r="D755" s="6">
        <v>3.3925299999999999E-3</v>
      </c>
      <c r="E755" s="6" t="s">
        <v>224</v>
      </c>
      <c r="F755" s="6" t="s">
        <v>257</v>
      </c>
    </row>
    <row r="756" spans="1:6">
      <c r="A756" s="1" t="s">
        <v>7</v>
      </c>
      <c r="B756" s="6">
        <v>-1.156561779</v>
      </c>
      <c r="C756" s="7">
        <v>2.2700000000000001E-8</v>
      </c>
      <c r="D756" s="7">
        <v>7.6899999999999992E-6</v>
      </c>
      <c r="E756" s="6" t="s">
        <v>227</v>
      </c>
      <c r="F756" s="6" t="s">
        <v>257</v>
      </c>
    </row>
    <row r="757" spans="1:6">
      <c r="A757" s="1" t="s">
        <v>33</v>
      </c>
      <c r="B757" s="6">
        <v>-1.1594657909999999</v>
      </c>
      <c r="C757" s="7">
        <v>6.3899999999999998E-6</v>
      </c>
      <c r="D757" s="6">
        <v>1.8048000000000001E-4</v>
      </c>
      <c r="E757" s="6" t="s">
        <v>218</v>
      </c>
      <c r="F757" s="6" t="s">
        <v>256</v>
      </c>
    </row>
    <row r="758" spans="1:6">
      <c r="A758" s="1" t="s">
        <v>33</v>
      </c>
      <c r="B758" s="6">
        <v>-1.164354595</v>
      </c>
      <c r="C758" s="7">
        <v>5.3300000000000002E-7</v>
      </c>
      <c r="D758" s="7">
        <v>3.6199999999999999E-5</v>
      </c>
      <c r="E758" s="6" t="s">
        <v>231</v>
      </c>
      <c r="F758" s="6" t="s">
        <v>256</v>
      </c>
    </row>
    <row r="759" spans="1:6">
      <c r="A759" s="1" t="s">
        <v>131</v>
      </c>
      <c r="B759" s="6">
        <v>-1.1741498779999999</v>
      </c>
      <c r="C759" s="6">
        <v>2.1918430000000002E-3</v>
      </c>
      <c r="D759" s="6">
        <v>1.3268475E-2</v>
      </c>
      <c r="E759" s="6" t="s">
        <v>217</v>
      </c>
      <c r="F759" s="6" t="s">
        <v>257</v>
      </c>
    </row>
    <row r="760" spans="1:6">
      <c r="A760" s="1" t="s">
        <v>37</v>
      </c>
      <c r="B760" s="6">
        <v>-1.175454172</v>
      </c>
      <c r="C760" s="7">
        <v>4.7600000000000002E-6</v>
      </c>
      <c r="D760" s="6">
        <v>1.4951600000000001E-4</v>
      </c>
      <c r="E760" s="6" t="s">
        <v>231</v>
      </c>
      <c r="F760" s="6" t="s">
        <v>256</v>
      </c>
    </row>
    <row r="761" spans="1:6">
      <c r="A761" s="1" t="s">
        <v>3</v>
      </c>
      <c r="B761" s="6">
        <v>-1.17689413</v>
      </c>
      <c r="C761" s="7">
        <v>5.04E-6</v>
      </c>
      <c r="D761" s="6">
        <v>4.2720799999999999E-4</v>
      </c>
      <c r="E761" s="6" t="s">
        <v>229</v>
      </c>
      <c r="F761" s="6" t="s">
        <v>257</v>
      </c>
    </row>
    <row r="762" spans="1:6">
      <c r="A762" s="1" t="s">
        <v>96</v>
      </c>
      <c r="B762" s="6">
        <v>-1.1841055970000001</v>
      </c>
      <c r="C762" s="7">
        <v>1.5400000000000001E-6</v>
      </c>
      <c r="D762" s="7">
        <v>4.5800000000000002E-5</v>
      </c>
      <c r="E762" s="6" t="s">
        <v>224</v>
      </c>
      <c r="F762" s="6" t="s">
        <v>256</v>
      </c>
    </row>
    <row r="763" spans="1:6">
      <c r="A763" s="1" t="s">
        <v>28</v>
      </c>
      <c r="B763" s="6">
        <v>-1.203879701</v>
      </c>
      <c r="C763" s="6">
        <v>6.9369030000000003E-3</v>
      </c>
      <c r="D763" s="6">
        <v>4.799204E-2</v>
      </c>
      <c r="E763" s="6" t="s">
        <v>220</v>
      </c>
      <c r="F763" s="6" t="s">
        <v>256</v>
      </c>
    </row>
    <row r="764" spans="1:6">
      <c r="A764" s="1" t="s">
        <v>50</v>
      </c>
      <c r="B764" s="6">
        <v>-1.2061063270000001</v>
      </c>
      <c r="C764" s="6">
        <v>5.4900700000000001E-4</v>
      </c>
      <c r="D764" s="6">
        <v>5.7971289999999998E-3</v>
      </c>
      <c r="E764" s="6" t="s">
        <v>231</v>
      </c>
      <c r="F764" s="6" t="s">
        <v>257</v>
      </c>
    </row>
    <row r="765" spans="1:6">
      <c r="A765" s="1" t="s">
        <v>55</v>
      </c>
      <c r="B765" s="6">
        <v>-1.2179227909999999</v>
      </c>
      <c r="C765" s="6">
        <v>1.46878E-4</v>
      </c>
      <c r="D765" s="6">
        <v>3.5565420000000002E-3</v>
      </c>
      <c r="E765" s="6" t="s">
        <v>228</v>
      </c>
      <c r="F765" s="6" t="s">
        <v>257</v>
      </c>
    </row>
    <row r="766" spans="1:6">
      <c r="A766" s="1" t="s">
        <v>77</v>
      </c>
      <c r="B766" s="6">
        <v>-1.2217251469999999</v>
      </c>
      <c r="C766" s="7">
        <v>4.1300000000000003E-6</v>
      </c>
      <c r="D766" s="6">
        <v>1.0221E-4</v>
      </c>
      <c r="E766" s="6" t="s">
        <v>219</v>
      </c>
      <c r="F766" s="6" t="s">
        <v>257</v>
      </c>
    </row>
    <row r="767" spans="1:6">
      <c r="A767" s="1" t="s">
        <v>68</v>
      </c>
      <c r="B767" s="6">
        <v>-1.2303071269999999</v>
      </c>
      <c r="C767" s="7">
        <v>1.4100000000000001E-8</v>
      </c>
      <c r="D767" s="7">
        <v>7.9500000000000001E-7</v>
      </c>
      <c r="E767" s="6" t="s">
        <v>224</v>
      </c>
      <c r="F767" s="6" t="s">
        <v>257</v>
      </c>
    </row>
    <row r="768" spans="1:6">
      <c r="A768" s="1" t="s">
        <v>98</v>
      </c>
      <c r="B768" s="6">
        <v>-1.2334336130000001</v>
      </c>
      <c r="C768" s="7">
        <v>3.6100000000000002E-6</v>
      </c>
      <c r="D768" s="7">
        <v>7.6500000000000003E-5</v>
      </c>
      <c r="E768" s="6" t="s">
        <v>224</v>
      </c>
      <c r="F768" s="6" t="s">
        <v>256</v>
      </c>
    </row>
    <row r="769" spans="1:6">
      <c r="A769" s="1" t="s">
        <v>62</v>
      </c>
      <c r="B769" s="6">
        <v>-1.235740566</v>
      </c>
      <c r="C769" s="7">
        <v>1.34E-5</v>
      </c>
      <c r="D769" s="6">
        <v>2.2768199999999999E-4</v>
      </c>
      <c r="E769" s="6" t="s">
        <v>224</v>
      </c>
      <c r="F769" s="6" t="s">
        <v>257</v>
      </c>
    </row>
    <row r="770" spans="1:6">
      <c r="A770" s="1" t="s">
        <v>102</v>
      </c>
      <c r="B770" s="6">
        <v>-1.2359365449999999</v>
      </c>
      <c r="C770" s="7">
        <v>1.9999999999999999E-6</v>
      </c>
      <c r="D770" s="7">
        <v>6.7700000000000006E-5</v>
      </c>
      <c r="E770" s="6" t="s">
        <v>218</v>
      </c>
      <c r="F770" s="6" t="s">
        <v>257</v>
      </c>
    </row>
    <row r="771" spans="1:6">
      <c r="A771" s="1" t="s">
        <v>37</v>
      </c>
      <c r="B771" s="6">
        <v>-1.2397002130000001</v>
      </c>
      <c r="C771" s="7">
        <v>1.06E-6</v>
      </c>
      <c r="D771" s="7">
        <v>4.4799999999999998E-5</v>
      </c>
      <c r="E771" s="6" t="s">
        <v>218</v>
      </c>
      <c r="F771" s="6" t="s">
        <v>256</v>
      </c>
    </row>
    <row r="772" spans="1:6">
      <c r="A772" s="1" t="s">
        <v>1</v>
      </c>
      <c r="B772" s="6">
        <v>-1.2454493769999999</v>
      </c>
      <c r="C772" s="7">
        <v>4.2200000000000003E-6</v>
      </c>
      <c r="D772" s="6">
        <v>1.0221E-4</v>
      </c>
      <c r="E772" s="6" t="s">
        <v>225</v>
      </c>
      <c r="F772" s="6" t="s">
        <v>256</v>
      </c>
    </row>
    <row r="773" spans="1:6">
      <c r="A773" s="1" t="s">
        <v>11</v>
      </c>
      <c r="B773" s="6">
        <v>-1.2616787190000001</v>
      </c>
      <c r="C773" s="7">
        <v>7.62421E-4</v>
      </c>
      <c r="D773" s="6">
        <v>9.9407999999999996E-3</v>
      </c>
      <c r="E773" s="6" t="s">
        <v>221</v>
      </c>
      <c r="F773" s="6" t="s">
        <v>257</v>
      </c>
    </row>
    <row r="774" spans="1:6">
      <c r="A774" s="1" t="s">
        <v>102</v>
      </c>
      <c r="B774" s="6">
        <v>-1.2720016709999999</v>
      </c>
      <c r="C774" s="6">
        <v>1.797657E-3</v>
      </c>
      <c r="D774" s="6">
        <v>1.6470427999999999E-2</v>
      </c>
      <c r="E774" s="6" t="s">
        <v>224</v>
      </c>
      <c r="F774" s="6" t="s">
        <v>257</v>
      </c>
    </row>
    <row r="775" spans="1:6">
      <c r="A775" s="1" t="s">
        <v>33</v>
      </c>
      <c r="B775" s="6">
        <v>-1.2811258130000001</v>
      </c>
      <c r="C775" s="7">
        <v>1.54E-7</v>
      </c>
      <c r="D775" s="7">
        <v>1.17E-5</v>
      </c>
      <c r="E775" s="6" t="s">
        <v>219</v>
      </c>
      <c r="F775" s="6" t="s">
        <v>256</v>
      </c>
    </row>
    <row r="776" spans="1:6">
      <c r="A776" s="1" t="s">
        <v>50</v>
      </c>
      <c r="B776" s="6">
        <v>-1.284268389</v>
      </c>
      <c r="C776" s="6">
        <v>1.56009E-4</v>
      </c>
      <c r="D776" s="6">
        <v>2.6443604999999999E-2</v>
      </c>
      <c r="E776" s="6" t="s">
        <v>232</v>
      </c>
      <c r="F776" s="6" t="s">
        <v>257</v>
      </c>
    </row>
    <row r="777" spans="1:6">
      <c r="A777" s="1" t="s">
        <v>10</v>
      </c>
      <c r="B777" s="6">
        <v>-1.2850302979999999</v>
      </c>
      <c r="C777" s="7">
        <v>1.3200000000000001E-8</v>
      </c>
      <c r="D777" s="7">
        <v>7.9500000000000001E-7</v>
      </c>
      <c r="E777" s="6" t="s">
        <v>224</v>
      </c>
      <c r="F777" s="6" t="s">
        <v>256</v>
      </c>
    </row>
    <row r="778" spans="1:6">
      <c r="A778" s="1" t="s">
        <v>47</v>
      </c>
      <c r="B778" s="6">
        <v>-1.287526395</v>
      </c>
      <c r="C778" s="6">
        <v>2.1027200000000001E-4</v>
      </c>
      <c r="D778" s="6">
        <v>2.6400780000000001E-3</v>
      </c>
      <c r="E778" s="6" t="s">
        <v>231</v>
      </c>
      <c r="F778" s="6" t="s">
        <v>257</v>
      </c>
    </row>
    <row r="779" spans="1:6">
      <c r="A779" s="1" t="s">
        <v>32</v>
      </c>
      <c r="B779" s="6">
        <v>-1.291871306</v>
      </c>
      <c r="C779" s="7">
        <v>2.2300000000000001E-10</v>
      </c>
      <c r="D779" s="7">
        <v>7.5600000000000002E-8</v>
      </c>
      <c r="E779" s="6" t="s">
        <v>224</v>
      </c>
      <c r="F779" s="6" t="s">
        <v>257</v>
      </c>
    </row>
    <row r="780" spans="1:6">
      <c r="A780" s="1" t="s">
        <v>38</v>
      </c>
      <c r="B780" s="6">
        <v>-1.2956262970000001</v>
      </c>
      <c r="C780" s="7">
        <v>7.3599999999999998E-6</v>
      </c>
      <c r="D780" s="6">
        <v>2.07973E-4</v>
      </c>
      <c r="E780" s="6" t="s">
        <v>231</v>
      </c>
      <c r="F780" s="6" t="s">
        <v>257</v>
      </c>
    </row>
    <row r="781" spans="1:6">
      <c r="A781" s="1" t="s">
        <v>17</v>
      </c>
      <c r="B781" s="6">
        <v>-1.3002983159999999</v>
      </c>
      <c r="C781" s="7">
        <v>1.73E-5</v>
      </c>
      <c r="D781" s="6">
        <v>3.6561599999999998E-4</v>
      </c>
      <c r="E781" s="6" t="s">
        <v>227</v>
      </c>
      <c r="F781" s="6" t="s">
        <v>257</v>
      </c>
    </row>
    <row r="782" spans="1:6">
      <c r="A782" s="1" t="s">
        <v>54</v>
      </c>
      <c r="B782" s="6">
        <v>-1.316819787</v>
      </c>
      <c r="C782" s="7">
        <v>4.4799999999999998E-5</v>
      </c>
      <c r="D782" s="6">
        <v>7.9893300000000004E-4</v>
      </c>
      <c r="E782" s="6" t="s">
        <v>226</v>
      </c>
      <c r="F782" s="6" t="s">
        <v>257</v>
      </c>
    </row>
    <row r="783" spans="1:6">
      <c r="A783" s="1" t="s">
        <v>2</v>
      </c>
      <c r="B783" s="6">
        <v>-1.32172259</v>
      </c>
      <c r="C783" s="6">
        <v>6.6333400000000002E-4</v>
      </c>
      <c r="D783" s="6">
        <v>6.6138300000000002E-3</v>
      </c>
      <c r="E783" s="6" t="s">
        <v>231</v>
      </c>
      <c r="F783" s="6" t="s">
        <v>256</v>
      </c>
    </row>
    <row r="784" spans="1:6">
      <c r="A784" s="1" t="s">
        <v>12</v>
      </c>
      <c r="B784" s="6">
        <v>-1.322200284</v>
      </c>
      <c r="C784" s="7">
        <v>1.051981E-3</v>
      </c>
      <c r="D784" s="6">
        <v>1.2736479E-2</v>
      </c>
      <c r="E784" s="6" t="s">
        <v>221</v>
      </c>
      <c r="F784" s="6" t="s">
        <v>257</v>
      </c>
    </row>
    <row r="785" spans="1:6">
      <c r="A785" s="1" t="s">
        <v>28</v>
      </c>
      <c r="B785" s="6">
        <v>-1.326438738</v>
      </c>
      <c r="C785" s="7">
        <v>3.0230420000000001E-3</v>
      </c>
      <c r="D785" s="7">
        <v>2.9280322000000001E-2</v>
      </c>
      <c r="E785" s="6" t="s">
        <v>223</v>
      </c>
      <c r="F785" s="6" t="s">
        <v>256</v>
      </c>
    </row>
    <row r="786" spans="1:6">
      <c r="A786" s="1" t="s">
        <v>68</v>
      </c>
      <c r="B786" s="6">
        <v>-1.3267306270000001</v>
      </c>
      <c r="C786" s="7">
        <v>8.6900000000000004E-8</v>
      </c>
      <c r="D786" s="7">
        <v>9.8099999999999992E-6</v>
      </c>
      <c r="E786" s="6" t="s">
        <v>218</v>
      </c>
      <c r="F786" s="6" t="s">
        <v>257</v>
      </c>
    </row>
    <row r="787" spans="1:6">
      <c r="A787" s="1" t="s">
        <v>40</v>
      </c>
      <c r="B787" s="6">
        <v>-1.328016055</v>
      </c>
      <c r="C787" s="7">
        <v>1.2300000000000001E-5</v>
      </c>
      <c r="D787" s="6">
        <v>2.96831E-4</v>
      </c>
      <c r="E787" s="6" t="s">
        <v>231</v>
      </c>
      <c r="F787" s="6" t="s">
        <v>256</v>
      </c>
    </row>
    <row r="788" spans="1:6">
      <c r="A788" s="1" t="s">
        <v>25</v>
      </c>
      <c r="B788" s="6">
        <v>-1.332066212</v>
      </c>
      <c r="C788" s="7">
        <v>7.2499999999999994E-8</v>
      </c>
      <c r="D788" s="7">
        <v>1.22E-5</v>
      </c>
      <c r="E788" s="6" t="s">
        <v>227</v>
      </c>
      <c r="F788" s="6" t="s">
        <v>257</v>
      </c>
    </row>
    <row r="789" spans="1:6">
      <c r="A789" s="1" t="s">
        <v>125</v>
      </c>
      <c r="B789" s="6">
        <v>-1.3332606220000001</v>
      </c>
      <c r="C789" s="7">
        <v>9.5600000000000006E-5</v>
      </c>
      <c r="D789" s="6">
        <v>1.3503650000000001E-3</v>
      </c>
      <c r="E789" s="6" t="s">
        <v>217</v>
      </c>
      <c r="F789" s="6" t="s">
        <v>257</v>
      </c>
    </row>
    <row r="790" spans="1:6">
      <c r="A790" s="1" t="s">
        <v>54</v>
      </c>
      <c r="B790" s="6">
        <v>-1.3511538439999999</v>
      </c>
      <c r="C790" s="7">
        <v>2.3300000000000001E-6</v>
      </c>
      <c r="D790" s="6">
        <v>1.5799100000000001E-4</v>
      </c>
      <c r="E790" s="6" t="s">
        <v>228</v>
      </c>
      <c r="F790" s="6" t="s">
        <v>257</v>
      </c>
    </row>
    <row r="791" spans="1:6">
      <c r="A791" s="1" t="s">
        <v>37</v>
      </c>
      <c r="B791" s="6">
        <v>-1.3516892069999999</v>
      </c>
      <c r="C791" s="7">
        <v>4.75E-7</v>
      </c>
      <c r="D791" s="7">
        <v>2.3E-5</v>
      </c>
      <c r="E791" s="6" t="s">
        <v>219</v>
      </c>
      <c r="F791" s="6" t="s">
        <v>256</v>
      </c>
    </row>
    <row r="792" spans="1:6">
      <c r="A792" s="1" t="s">
        <v>17</v>
      </c>
      <c r="B792" s="6">
        <v>-1.3639235240000001</v>
      </c>
      <c r="C792" s="7">
        <v>9.9200000000000002E-8</v>
      </c>
      <c r="D792" s="7">
        <v>1.1199999999999999E-5</v>
      </c>
      <c r="E792" s="6" t="s">
        <v>228</v>
      </c>
      <c r="F792" s="6" t="s">
        <v>257</v>
      </c>
    </row>
    <row r="793" spans="1:6">
      <c r="A793" s="1" t="s">
        <v>47</v>
      </c>
      <c r="B793" s="6">
        <v>-1.3705775019999999</v>
      </c>
      <c r="C793" s="6">
        <v>3.6890000000000002E-4</v>
      </c>
      <c r="D793" s="6">
        <v>3.7896060000000001E-3</v>
      </c>
      <c r="E793" s="6" t="s">
        <v>227</v>
      </c>
      <c r="F793" s="6" t="s">
        <v>257</v>
      </c>
    </row>
    <row r="794" spans="1:6">
      <c r="A794" s="1" t="s">
        <v>97</v>
      </c>
      <c r="B794" s="6">
        <v>-1.3746972529999999</v>
      </c>
      <c r="C794" s="7">
        <v>3.6800000000000001E-7</v>
      </c>
      <c r="D794" s="7">
        <v>1.56E-5</v>
      </c>
      <c r="E794" s="6" t="s">
        <v>224</v>
      </c>
      <c r="F794" s="6" t="s">
        <v>257</v>
      </c>
    </row>
    <row r="795" spans="1:6">
      <c r="A795" s="1" t="s">
        <v>55</v>
      </c>
      <c r="B795" s="6">
        <v>-1.4157151750000001</v>
      </c>
      <c r="C795" s="7">
        <v>1.7099999999999999E-5</v>
      </c>
      <c r="D795" s="6">
        <v>3.6561599999999998E-4</v>
      </c>
      <c r="E795" s="6" t="s">
        <v>227</v>
      </c>
      <c r="F795" s="6" t="s">
        <v>257</v>
      </c>
    </row>
    <row r="796" spans="1:6">
      <c r="A796" s="1" t="s">
        <v>52</v>
      </c>
      <c r="B796" s="6">
        <v>-1.417295502</v>
      </c>
      <c r="C796" s="7">
        <v>2.55E-5</v>
      </c>
      <c r="D796" s="6">
        <v>4.3164499999999998E-4</v>
      </c>
      <c r="E796" s="6" t="s">
        <v>227</v>
      </c>
      <c r="F796" s="6" t="s">
        <v>257</v>
      </c>
    </row>
    <row r="797" spans="1:6">
      <c r="A797" s="1" t="s">
        <v>24</v>
      </c>
      <c r="B797" s="6">
        <v>-1.4243975710000001</v>
      </c>
      <c r="C797" s="7">
        <v>3.2500000000000001E-7</v>
      </c>
      <c r="D797" s="7">
        <v>2.7900000000000001E-5</v>
      </c>
      <c r="E797" s="6" t="s">
        <v>231</v>
      </c>
      <c r="F797" s="6" t="s">
        <v>257</v>
      </c>
    </row>
    <row r="798" spans="1:6">
      <c r="A798" s="1" t="s">
        <v>19</v>
      </c>
      <c r="B798" s="6">
        <v>-1.4406374049999999</v>
      </c>
      <c r="C798" s="6">
        <v>4.09009E-4</v>
      </c>
      <c r="D798" s="6">
        <v>4.6217999999999997E-3</v>
      </c>
      <c r="E798" s="6" t="s">
        <v>231</v>
      </c>
      <c r="F798" s="6" t="s">
        <v>256</v>
      </c>
    </row>
    <row r="799" spans="1:6">
      <c r="A799" s="1" t="s">
        <v>42</v>
      </c>
      <c r="B799" s="6">
        <v>-1.4410375150000001</v>
      </c>
      <c r="C799" s="7">
        <v>5.6699999999999997E-9</v>
      </c>
      <c r="D799" s="7">
        <v>6.4099999999999998E-7</v>
      </c>
      <c r="E799" s="6" t="s">
        <v>224</v>
      </c>
      <c r="F799" s="6" t="s">
        <v>257</v>
      </c>
    </row>
    <row r="800" spans="1:6">
      <c r="A800" s="1" t="s">
        <v>2</v>
      </c>
      <c r="B800" s="6">
        <v>-1.4523344010000001</v>
      </c>
      <c r="C800" s="7">
        <v>5.0300000000000003E-5</v>
      </c>
      <c r="D800" s="6">
        <v>7.7511300000000002E-4</v>
      </c>
      <c r="E800" s="6" t="s">
        <v>219</v>
      </c>
      <c r="F800" s="6" t="s">
        <v>256</v>
      </c>
    </row>
    <row r="801" spans="1:6">
      <c r="A801" s="1" t="s">
        <v>2</v>
      </c>
      <c r="B801" s="6">
        <v>-1.462504815</v>
      </c>
      <c r="C801" s="7">
        <v>2.2999999999999999E-7</v>
      </c>
      <c r="D801" s="7">
        <v>2.5999999999999998E-5</v>
      </c>
      <c r="E801" s="6" t="s">
        <v>230</v>
      </c>
      <c r="F801" s="6" t="s">
        <v>256</v>
      </c>
    </row>
    <row r="802" spans="1:6">
      <c r="A802" s="1" t="s">
        <v>50</v>
      </c>
      <c r="B802" s="6">
        <v>-1.5080040800000001</v>
      </c>
      <c r="C802" s="6">
        <v>1.6083060000000001E-3</v>
      </c>
      <c r="D802" s="6">
        <v>1.0917804999999999E-2</v>
      </c>
      <c r="E802" s="6" t="s">
        <v>227</v>
      </c>
      <c r="F802" s="6" t="s">
        <v>257</v>
      </c>
    </row>
    <row r="803" spans="1:6">
      <c r="A803" s="1" t="s">
        <v>2</v>
      </c>
      <c r="B803" s="6">
        <v>-1.5099259810000001</v>
      </c>
      <c r="C803" s="7">
        <v>2.1399999999999998E-6</v>
      </c>
      <c r="D803" s="6">
        <v>2.4206100000000001E-4</v>
      </c>
      <c r="E803" s="6" t="s">
        <v>229</v>
      </c>
      <c r="F803" s="6" t="s">
        <v>256</v>
      </c>
    </row>
    <row r="804" spans="1:6">
      <c r="A804" s="1" t="s">
        <v>52</v>
      </c>
      <c r="B804" s="6">
        <v>-1.5110480209999999</v>
      </c>
      <c r="C804" s="7">
        <v>8.8800000000000004E-5</v>
      </c>
      <c r="D804" s="6">
        <v>2.4083389999999998E-3</v>
      </c>
      <c r="E804" s="6" t="s">
        <v>228</v>
      </c>
      <c r="F804" s="6" t="s">
        <v>257</v>
      </c>
    </row>
    <row r="805" spans="1:6">
      <c r="A805" s="1" t="s">
        <v>40</v>
      </c>
      <c r="B805" s="6">
        <v>-1.512517256</v>
      </c>
      <c r="C805" s="7">
        <v>1.2300000000000001E-6</v>
      </c>
      <c r="D805" s="7">
        <v>4.1499999999999999E-5</v>
      </c>
      <c r="E805" s="6" t="s">
        <v>224</v>
      </c>
      <c r="F805" s="6" t="s">
        <v>256</v>
      </c>
    </row>
    <row r="806" spans="1:6">
      <c r="A806" s="1" t="s">
        <v>99</v>
      </c>
      <c r="B806" s="6">
        <v>-1.5158982350000001</v>
      </c>
      <c r="C806" s="6">
        <v>3.3491100000000002E-4</v>
      </c>
      <c r="D806" s="6">
        <v>3.9149980000000003E-3</v>
      </c>
      <c r="E806" s="6" t="s">
        <v>224</v>
      </c>
      <c r="F806" s="6" t="s">
        <v>257</v>
      </c>
    </row>
    <row r="807" spans="1:6">
      <c r="A807" s="1" t="s">
        <v>58</v>
      </c>
      <c r="B807" s="6">
        <v>-1.5467509580000001</v>
      </c>
      <c r="C807" s="7">
        <v>1.81E-6</v>
      </c>
      <c r="D807" s="7">
        <v>4.7299999999999998E-5</v>
      </c>
      <c r="E807" s="6" t="s">
        <v>224</v>
      </c>
      <c r="F807" s="6" t="s">
        <v>257</v>
      </c>
    </row>
    <row r="808" spans="1:6">
      <c r="A808" s="1" t="s">
        <v>54</v>
      </c>
      <c r="B808" s="6">
        <v>-1.5628155050000001</v>
      </c>
      <c r="C808" s="7">
        <v>5.0200000000000002E-6</v>
      </c>
      <c r="D808" s="6">
        <v>1.8902200000000001E-4</v>
      </c>
      <c r="E808" s="6" t="s">
        <v>227</v>
      </c>
      <c r="F808" s="6" t="s">
        <v>257</v>
      </c>
    </row>
    <row r="809" spans="1:6">
      <c r="A809" s="1" t="s">
        <v>17</v>
      </c>
      <c r="B809" s="6">
        <v>-1.569994281</v>
      </c>
      <c r="C809" s="7">
        <v>1.2900000000000001E-9</v>
      </c>
      <c r="D809" s="7">
        <v>4.3700000000000001E-7</v>
      </c>
      <c r="E809" s="6" t="s">
        <v>226</v>
      </c>
      <c r="F809" s="6" t="s">
        <v>257</v>
      </c>
    </row>
    <row r="810" spans="1:6">
      <c r="A810" s="1" t="s">
        <v>11</v>
      </c>
      <c r="B810" s="6">
        <v>-1.6352392929999999</v>
      </c>
      <c r="C810" s="7">
        <v>4.1800000000000001E-7</v>
      </c>
      <c r="D810" s="7">
        <v>3.4900000000000001E-5</v>
      </c>
      <c r="E810" s="6" t="s">
        <v>220</v>
      </c>
      <c r="F810" s="6" t="s">
        <v>257</v>
      </c>
    </row>
    <row r="811" spans="1:6">
      <c r="A811" s="1" t="s">
        <v>1</v>
      </c>
      <c r="B811" s="6">
        <v>-1.6472810959999999</v>
      </c>
      <c r="C811" s="7">
        <v>1.59E-8</v>
      </c>
      <c r="D811" s="7">
        <v>2.6900000000000001E-6</v>
      </c>
      <c r="E811" s="6" t="s">
        <v>222</v>
      </c>
      <c r="F811" s="6" t="s">
        <v>256</v>
      </c>
    </row>
    <row r="812" spans="1:6">
      <c r="A812" s="1" t="s">
        <v>12</v>
      </c>
      <c r="B812" s="6">
        <v>-1.6515028039999999</v>
      </c>
      <c r="C812" s="7">
        <v>5.1500000000000005E-7</v>
      </c>
      <c r="D812" s="7">
        <v>3.4900000000000001E-5</v>
      </c>
      <c r="E812" s="6" t="s">
        <v>220</v>
      </c>
      <c r="F812" s="6" t="s">
        <v>257</v>
      </c>
    </row>
    <row r="813" spans="1:6">
      <c r="A813" s="1" t="s">
        <v>23</v>
      </c>
      <c r="B813" s="6">
        <v>-1.7450028310000001</v>
      </c>
      <c r="C813" s="7">
        <v>2.6299999999999998E-9</v>
      </c>
      <c r="D813" s="7">
        <v>4.46E-7</v>
      </c>
      <c r="E813" s="6" t="s">
        <v>224</v>
      </c>
      <c r="F813" s="6" t="s">
        <v>257</v>
      </c>
    </row>
    <row r="814" spans="1:6">
      <c r="A814" s="1" t="s">
        <v>6</v>
      </c>
      <c r="B814" s="6">
        <v>-1.7513281329999999</v>
      </c>
      <c r="C814" s="7">
        <v>8.9404800000000004E-4</v>
      </c>
      <c r="D814" s="6">
        <v>8.191416E-3</v>
      </c>
      <c r="E814" s="6" t="s">
        <v>225</v>
      </c>
      <c r="F814" s="6" t="s">
        <v>257</v>
      </c>
    </row>
    <row r="815" spans="1:6">
      <c r="A815" s="1" t="s">
        <v>9</v>
      </c>
      <c r="B815" s="6">
        <v>-1.834084861</v>
      </c>
      <c r="C815" s="6">
        <v>8.11084E-4</v>
      </c>
      <c r="D815" s="6">
        <v>7.6377049999999998E-3</v>
      </c>
      <c r="E815" s="6" t="s">
        <v>225</v>
      </c>
      <c r="F815" s="6" t="s">
        <v>256</v>
      </c>
    </row>
    <row r="816" spans="1:6">
      <c r="A816" s="1" t="s">
        <v>47</v>
      </c>
      <c r="B816" s="6">
        <v>-1.935467394</v>
      </c>
      <c r="C816" s="7">
        <v>2.74E-6</v>
      </c>
      <c r="D816" s="7">
        <v>6.6400000000000001E-5</v>
      </c>
      <c r="E816" s="6" t="s">
        <v>224</v>
      </c>
      <c r="F816" s="6" t="s">
        <v>257</v>
      </c>
    </row>
    <row r="817" spans="1:6">
      <c r="A817" s="1" t="s">
        <v>50</v>
      </c>
      <c r="B817" s="6">
        <v>-2.0250353950000002</v>
      </c>
      <c r="C817" s="7">
        <v>1.4100000000000001E-8</v>
      </c>
      <c r="D817" s="7">
        <v>7.9500000000000001E-7</v>
      </c>
      <c r="E817" s="6" t="s">
        <v>224</v>
      </c>
      <c r="F817" s="6" t="s">
        <v>257</v>
      </c>
    </row>
    <row r="818" spans="1:6">
      <c r="A818" s="1" t="s">
        <v>9</v>
      </c>
      <c r="B818" s="6">
        <v>-2.0457104039999998</v>
      </c>
      <c r="C818" s="6">
        <v>2.25978E-4</v>
      </c>
      <c r="D818" s="6">
        <v>2.73595E-3</v>
      </c>
      <c r="E818" s="6" t="s">
        <v>222</v>
      </c>
      <c r="F818" s="6" t="s">
        <v>256</v>
      </c>
    </row>
    <row r="819" spans="1:6">
      <c r="A819" s="1" t="s">
        <v>9</v>
      </c>
      <c r="B819" s="6">
        <v>-2.0976663320000002</v>
      </c>
      <c r="C819" s="7">
        <v>1.05351E-4</v>
      </c>
      <c r="D819" s="7">
        <v>2.8187049999999999E-3</v>
      </c>
      <c r="E819" s="6" t="s">
        <v>223</v>
      </c>
      <c r="F819" s="6" t="s">
        <v>256</v>
      </c>
    </row>
    <row r="820" spans="1:6">
      <c r="A820" s="1" t="s">
        <v>6</v>
      </c>
      <c r="B820" s="6">
        <v>-2.1806176860000002</v>
      </c>
      <c r="C820" s="7">
        <v>1.3305200000000001E-4</v>
      </c>
      <c r="D820" s="6">
        <v>1.895538E-3</v>
      </c>
      <c r="E820" s="6" t="s">
        <v>222</v>
      </c>
      <c r="F820" s="6" t="s">
        <v>257</v>
      </c>
    </row>
    <row r="821" spans="1:6">
      <c r="A821" s="1" t="s">
        <v>6</v>
      </c>
      <c r="B821" s="6">
        <v>-2.3041381580000002</v>
      </c>
      <c r="C821" s="7">
        <v>7.0099999999999996E-5</v>
      </c>
      <c r="D821" s="6">
        <v>2.8187049999999999E-3</v>
      </c>
      <c r="E821" s="6" t="s">
        <v>223</v>
      </c>
      <c r="F821" s="6" t="s">
        <v>257</v>
      </c>
    </row>
    <row r="822" spans="1:6">
      <c r="A822" s="1" t="s">
        <v>73</v>
      </c>
      <c r="B822" s="6">
        <v>-2.3458428320000002</v>
      </c>
      <c r="C822" s="7">
        <v>2.1199999999999999E-7</v>
      </c>
      <c r="D822" s="7">
        <v>1.8E-5</v>
      </c>
      <c r="E822" s="6" t="s">
        <v>221</v>
      </c>
      <c r="F822" s="6" t="s">
        <v>256</v>
      </c>
    </row>
    <row r="823" spans="1:6">
      <c r="A823" s="1" t="s">
        <v>61</v>
      </c>
      <c r="B823" s="6">
        <v>-2.3575275609999999</v>
      </c>
      <c r="C823" s="6">
        <v>3.1255649999999999E-3</v>
      </c>
      <c r="D823" s="6">
        <v>2.1191332E-2</v>
      </c>
      <c r="E823" s="6" t="s">
        <v>222</v>
      </c>
      <c r="F823" s="6" t="s">
        <v>256</v>
      </c>
    </row>
    <row r="824" spans="1:6">
      <c r="A824" s="1" t="s">
        <v>9</v>
      </c>
      <c r="B824" s="6">
        <v>-2.3906939600000001</v>
      </c>
      <c r="C824" s="7">
        <v>5.3083899999999996E-4</v>
      </c>
      <c r="D824" s="7">
        <v>8.9977129999999992E-3</v>
      </c>
      <c r="E824" s="6" t="s">
        <v>220</v>
      </c>
      <c r="F824" s="6" t="s">
        <v>256</v>
      </c>
    </row>
    <row r="825" spans="1:6">
      <c r="A825" s="1" t="s">
        <v>72</v>
      </c>
      <c r="B825" s="6">
        <v>-2.396712628</v>
      </c>
      <c r="C825" s="7">
        <v>8.0600000000000001E-10</v>
      </c>
      <c r="D825" s="7">
        <v>2.7300000000000002E-7</v>
      </c>
      <c r="E825" s="6" t="s">
        <v>221</v>
      </c>
      <c r="F825" s="6" t="s">
        <v>257</v>
      </c>
    </row>
    <row r="826" spans="1:6">
      <c r="A826" s="1" t="s">
        <v>6</v>
      </c>
      <c r="B826" s="6">
        <v>-2.436855456</v>
      </c>
      <c r="C826" s="6">
        <v>5.2798899999999998E-4</v>
      </c>
      <c r="D826" s="6">
        <v>8.9977129999999992E-3</v>
      </c>
      <c r="E826" s="6" t="s">
        <v>220</v>
      </c>
      <c r="F826" s="6" t="s">
        <v>257</v>
      </c>
    </row>
    <row r="827" spans="1:6">
      <c r="A827" s="1" t="s">
        <v>72</v>
      </c>
      <c r="B827" s="6">
        <v>-2.6748194029999999</v>
      </c>
      <c r="C827" s="7">
        <v>5.3899999999999998E-9</v>
      </c>
      <c r="D827" s="7">
        <v>9.1399999999999995E-7</v>
      </c>
      <c r="E827" s="6" t="s">
        <v>218</v>
      </c>
      <c r="F827" s="6" t="s">
        <v>257</v>
      </c>
    </row>
    <row r="828" spans="1:6">
      <c r="A828" s="1" t="s">
        <v>72</v>
      </c>
      <c r="B828" s="6">
        <v>-2.676687781</v>
      </c>
      <c r="C828" s="7">
        <v>3.1099999999999998E-9</v>
      </c>
      <c r="D828" s="7">
        <v>1.06E-6</v>
      </c>
      <c r="E828" s="6" t="s">
        <v>219</v>
      </c>
      <c r="F828" s="6" t="s">
        <v>257</v>
      </c>
    </row>
    <row r="829" spans="1:6">
      <c r="A829" s="1" t="s">
        <v>72</v>
      </c>
      <c r="B829" s="6">
        <v>-2.939270982</v>
      </c>
      <c r="C829" s="7">
        <v>1.08E-7</v>
      </c>
      <c r="D829" s="7">
        <v>1.22E-5</v>
      </c>
      <c r="E829" s="6" t="s">
        <v>217</v>
      </c>
      <c r="F829" s="6" t="s">
        <v>257</v>
      </c>
    </row>
    <row r="830" spans="1:6">
      <c r="A830" s="1" t="s">
        <v>73</v>
      </c>
      <c r="B830" s="6">
        <v>-2.9437305779999998</v>
      </c>
      <c r="C830" s="7">
        <v>8.4499999999999996E-8</v>
      </c>
      <c r="D830" s="7">
        <v>1.17E-5</v>
      </c>
      <c r="E830" s="6" t="s">
        <v>219</v>
      </c>
      <c r="F830" s="6" t="s">
        <v>256</v>
      </c>
    </row>
    <row r="831" spans="1:6">
      <c r="A831" s="1" t="s">
        <v>73</v>
      </c>
      <c r="B831" s="6">
        <v>-3.0619699640000002</v>
      </c>
      <c r="C831" s="7">
        <v>4.8699999999999995E-7</v>
      </c>
      <c r="D831" s="7">
        <v>3.7799999999999997E-5</v>
      </c>
      <c r="E831" s="6" t="s">
        <v>218</v>
      </c>
      <c r="F831" s="6" t="s">
        <v>256</v>
      </c>
    </row>
    <row r="832" spans="1:6">
      <c r="A832" s="1" t="s">
        <v>73</v>
      </c>
      <c r="B832" s="6">
        <v>-3.4250969100000002</v>
      </c>
      <c r="C832" s="7">
        <v>6.8599999999999998E-7</v>
      </c>
      <c r="D832" s="7">
        <v>4.6499999999999999E-5</v>
      </c>
      <c r="E832" s="6" t="s">
        <v>217</v>
      </c>
      <c r="F832" s="6" t="s">
        <v>256</v>
      </c>
    </row>
    <row r="833" spans="3:3">
      <c r="C833" s="7"/>
    </row>
    <row r="858" spans="3:3">
      <c r="C858" s="7"/>
    </row>
    <row r="859" spans="3:3">
      <c r="C859" s="7"/>
    </row>
    <row r="871" spans="3:3">
      <c r="C871" s="7"/>
    </row>
    <row r="884" spans="3:3">
      <c r="C884" s="7"/>
    </row>
    <row r="887" spans="3:3">
      <c r="C887" s="7"/>
    </row>
    <row r="901" spans="3:3">
      <c r="C901" s="7"/>
    </row>
    <row r="912" spans="3:3">
      <c r="C912" s="7"/>
    </row>
    <row r="926" spans="3:3">
      <c r="C926" s="7"/>
    </row>
    <row r="931" spans="3:4">
      <c r="C931" s="7"/>
      <c r="D931" s="7"/>
    </row>
    <row r="954" spans="3:3">
      <c r="C954" s="7"/>
    </row>
    <row r="959" spans="3:3">
      <c r="C959" s="7"/>
    </row>
    <row r="982" spans="3:3">
      <c r="C982" s="7"/>
    </row>
    <row r="991" spans="3:3">
      <c r="C991" s="7"/>
    </row>
    <row r="1001" spans="3:3">
      <c r="C1001" s="7"/>
    </row>
    <row r="1005" spans="3:3">
      <c r="C1005" s="7"/>
    </row>
    <row r="1017" spans="3:3">
      <c r="C1017" s="7"/>
    </row>
    <row r="1034" spans="3:3">
      <c r="C1034" s="7"/>
    </row>
    <row r="1039" spans="3:3">
      <c r="C1039" s="7"/>
    </row>
    <row r="1085" spans="3:3">
      <c r="C1085" s="7"/>
    </row>
    <row r="1276" spans="3:3">
      <c r="C1276" s="7"/>
    </row>
    <row r="1322" spans="3:3">
      <c r="C1322" s="7"/>
    </row>
    <row r="1327" spans="3:3">
      <c r="C1327" s="7"/>
    </row>
    <row r="1344" spans="3:3">
      <c r="C1344" s="7"/>
    </row>
    <row r="1356" spans="3:3">
      <c r="C1356" s="7"/>
    </row>
    <row r="1360" spans="3:3">
      <c r="C1360" s="7"/>
    </row>
    <row r="1370" spans="3:3">
      <c r="C1370" s="7"/>
    </row>
    <row r="1379" spans="3:3">
      <c r="C1379" s="7"/>
    </row>
    <row r="1402" spans="3:3">
      <c r="C1402" s="7"/>
    </row>
    <row r="1407" spans="3:3">
      <c r="C1407" s="7"/>
    </row>
    <row r="1430" spans="3:4">
      <c r="C1430" s="7"/>
      <c r="D1430" s="7"/>
    </row>
    <row r="1435" spans="3:4">
      <c r="C1435" s="7"/>
    </row>
    <row r="1449" spans="3:3">
      <c r="C1449" s="7"/>
    </row>
    <row r="1460" spans="3:3">
      <c r="C1460" s="7"/>
    </row>
    <row r="1474" spans="3:3">
      <c r="C1474" s="7"/>
    </row>
    <row r="1477" spans="3:3">
      <c r="C1477" s="7"/>
    </row>
    <row r="1490" spans="3:3">
      <c r="C1490" s="7"/>
    </row>
    <row r="1502" spans="3:3">
      <c r="C1502" s="7"/>
    </row>
    <row r="1503" spans="3:3">
      <c r="C1503" s="7"/>
    </row>
    <row r="1528" spans="3:3">
      <c r="C1528" s="7"/>
    </row>
    <row r="1537" spans="3:4">
      <c r="C1537" s="7"/>
      <c r="D1537" s="7"/>
    </row>
    <row r="1539" spans="3:4">
      <c r="C1539" s="7"/>
    </row>
    <row r="1541" spans="3:4">
      <c r="C1541" s="7"/>
    </row>
    <row r="1542" spans="3:4">
      <c r="C1542" s="7"/>
      <c r="D1542" s="7"/>
    </row>
    <row r="1547" spans="3:4">
      <c r="C1547" s="7"/>
    </row>
    <row r="1567" spans="3:3">
      <c r="C1567" s="7"/>
    </row>
    <row r="1571" spans="3:4">
      <c r="C1571" s="7"/>
    </row>
    <row r="1572" spans="3:4">
      <c r="C1572" s="7"/>
    </row>
    <row r="1573" spans="3:4">
      <c r="C1573" s="7"/>
    </row>
    <row r="1574" spans="3:4">
      <c r="C1574" s="7"/>
    </row>
    <row r="1576" spans="3:4">
      <c r="C1576" s="7"/>
      <c r="D1576" s="7"/>
    </row>
    <row r="1577" spans="3:4">
      <c r="C1577" s="7"/>
    </row>
    <row r="1588" spans="3:4">
      <c r="C1588" s="7"/>
    </row>
    <row r="1595" spans="3:4">
      <c r="C1595" s="7"/>
    </row>
    <row r="1599" spans="3:4">
      <c r="C1599" s="7"/>
      <c r="D1599" s="7"/>
    </row>
    <row r="1606" spans="3:4">
      <c r="C1606" s="7"/>
    </row>
    <row r="1608" spans="3:4">
      <c r="C1608" s="7"/>
      <c r="D1608" s="7"/>
    </row>
    <row r="1610" spans="3:4">
      <c r="C1610" s="7"/>
    </row>
    <row r="1615" spans="3:4">
      <c r="C1615" s="7"/>
    </row>
    <row r="1622" spans="3:4">
      <c r="C1622" s="7"/>
    </row>
    <row r="1631" spans="3:4">
      <c r="C1631" s="7"/>
    </row>
    <row r="1632" spans="3:4">
      <c r="C1632" s="7"/>
      <c r="D1632" s="7"/>
    </row>
    <row r="1633" spans="3:4">
      <c r="C1633" s="7"/>
    </row>
    <row r="1637" spans="3:4">
      <c r="C1637" s="7"/>
      <c r="D1637" s="7"/>
    </row>
    <row r="1638" spans="3:4">
      <c r="C1638" s="7"/>
    </row>
    <row r="1648" spans="3:4">
      <c r="C1648" s="7"/>
    </row>
    <row r="1649" spans="3:4">
      <c r="C1649" s="7"/>
      <c r="D1649" s="7"/>
    </row>
    <row r="1654" spans="3:4">
      <c r="C1654" s="7"/>
    </row>
    <row r="1656" spans="3:4">
      <c r="C1656" s="7"/>
      <c r="D1656" s="7"/>
    </row>
    <row r="1660" spans="3:4">
      <c r="C1660" s="7"/>
    </row>
    <row r="1662" spans="3:4">
      <c r="C1662" s="7"/>
    </row>
    <row r="1664" spans="3:4">
      <c r="C1664" s="7"/>
      <c r="D1664" s="7"/>
    </row>
    <row r="1665" spans="3:4">
      <c r="C1665" s="7"/>
    </row>
    <row r="1667" spans="3:4">
      <c r="C1667" s="7"/>
      <c r="D1667" s="7"/>
    </row>
    <row r="1670" spans="3:4">
      <c r="C1670" s="7"/>
    </row>
    <row r="1672" spans="3:4">
      <c r="C1672" s="7"/>
    </row>
    <row r="1673" spans="3:4">
      <c r="C1673" s="7"/>
      <c r="D1673" s="7"/>
    </row>
    <row r="1679" spans="3:4">
      <c r="C1679" s="7"/>
    </row>
    <row r="1687" spans="3:3">
      <c r="C1687" s="7"/>
    </row>
    <row r="1692" spans="3:3">
      <c r="C1692" s="7"/>
    </row>
    <row r="1700" spans="3:4">
      <c r="C1700" s="7"/>
    </row>
    <row r="1703" spans="3:4">
      <c r="C1703" s="7"/>
      <c r="D1703" s="7"/>
    </row>
    <row r="1707" spans="3:4">
      <c r="C1707" s="7"/>
      <c r="D1707" s="7"/>
    </row>
    <row r="1711" spans="3:4">
      <c r="C1711" s="7"/>
    </row>
    <row r="1715" spans="3:4">
      <c r="C1715" s="7"/>
      <c r="D1715" s="7"/>
    </row>
    <row r="1718" spans="3:4">
      <c r="C1718" s="7"/>
    </row>
    <row r="1719" spans="3:4">
      <c r="C1719" s="7"/>
      <c r="D1719" s="7"/>
    </row>
    <row r="1720" spans="3:4">
      <c r="C1720" s="7"/>
    </row>
    <row r="1723" spans="3:4">
      <c r="C1723" s="7"/>
    </row>
    <row r="1725" spans="3:4">
      <c r="C1725" s="7"/>
    </row>
    <row r="1729" spans="3:4">
      <c r="C1729" s="7"/>
    </row>
    <row r="1730" spans="3:4">
      <c r="C1730" s="7"/>
      <c r="D1730" s="7"/>
    </row>
    <row r="1735" spans="3:4">
      <c r="C1735" s="7"/>
    </row>
    <row r="1737" spans="3:4">
      <c r="C1737" s="7"/>
    </row>
    <row r="1739" spans="3:4">
      <c r="C1739" s="7"/>
    </row>
    <row r="1742" spans="3:4">
      <c r="C1742" s="7"/>
      <c r="D1742" s="7"/>
    </row>
    <row r="1745" spans="3:4">
      <c r="C1745" s="7"/>
    </row>
    <row r="1750" spans="3:4">
      <c r="C1750" s="7"/>
    </row>
    <row r="1751" spans="3:4">
      <c r="C1751" s="7"/>
      <c r="D1751" s="7"/>
    </row>
    <row r="1756" spans="3:4">
      <c r="C1756" s="7"/>
      <c r="D1756" s="7"/>
    </row>
    <row r="1758" spans="3:4">
      <c r="C1758" s="7"/>
    </row>
    <row r="1759" spans="3:4">
      <c r="C1759" s="7"/>
    </row>
    <row r="1762" spans="3:4">
      <c r="C1762" s="7"/>
      <c r="D1762" s="7"/>
    </row>
    <row r="1766" spans="3:4">
      <c r="C1766" s="7"/>
    </row>
    <row r="1767" spans="3:4">
      <c r="C1767" s="7"/>
    </row>
    <row r="1768" spans="3:4">
      <c r="C1768" s="7"/>
    </row>
    <row r="1776" spans="3:4">
      <c r="C1776" s="7"/>
      <c r="D1776" s="7"/>
    </row>
    <row r="1779" spans="3:4">
      <c r="C1779" s="7"/>
      <c r="D1779" s="7"/>
    </row>
    <row r="1780" spans="3:4">
      <c r="C1780" s="7"/>
      <c r="D1780" s="7"/>
    </row>
    <row r="1781" spans="3:4">
      <c r="C1781" s="7"/>
      <c r="D1781" s="7"/>
    </row>
    <row r="1784" spans="3:4">
      <c r="C1784" s="7"/>
    </row>
    <row r="1785" spans="3:4">
      <c r="C1785" s="7"/>
    </row>
    <row r="1788" spans="3:4">
      <c r="C1788" s="7"/>
      <c r="D1788" s="7"/>
    </row>
    <row r="1791" spans="3:4">
      <c r="C1791" s="7"/>
    </row>
    <row r="1792" spans="3:4">
      <c r="C1792" s="7"/>
      <c r="D1792" s="7"/>
    </row>
    <row r="1794" spans="3:4">
      <c r="C1794" s="7"/>
      <c r="D1794" s="7"/>
    </row>
    <row r="1796" spans="3:4">
      <c r="C1796" s="7"/>
    </row>
    <row r="1797" spans="3:4">
      <c r="C1797" s="7"/>
    </row>
    <row r="1799" spans="3:4">
      <c r="C1799" s="7"/>
    </row>
    <row r="1800" spans="3:4">
      <c r="C1800" s="7"/>
    </row>
    <row r="1804" spans="3:4">
      <c r="C1804" s="7"/>
    </row>
    <row r="1805" spans="3:4">
      <c r="C1805" s="7"/>
      <c r="D1805" s="7"/>
    </row>
    <row r="1808" spans="3:4">
      <c r="C1808" s="7"/>
    </row>
    <row r="1811" spans="3:4">
      <c r="C1811" s="7"/>
    </row>
    <row r="1816" spans="3:4">
      <c r="C1816" s="7"/>
    </row>
    <row r="1818" spans="3:4">
      <c r="C1818" s="7"/>
    </row>
    <row r="1821" spans="3:4">
      <c r="C1821" s="7"/>
      <c r="D1821" s="7"/>
    </row>
    <row r="1822" spans="3:4">
      <c r="C1822" s="7"/>
      <c r="D1822" s="7"/>
    </row>
    <row r="1825" spans="3:4">
      <c r="C1825" s="7"/>
    </row>
    <row r="1827" spans="3:4">
      <c r="C1827" s="7"/>
      <c r="D1827" s="7"/>
    </row>
    <row r="1828" spans="3:4">
      <c r="C1828" s="7"/>
      <c r="D1828" s="7"/>
    </row>
    <row r="1830" spans="3:4">
      <c r="C1830" s="7"/>
      <c r="D1830" s="7"/>
    </row>
    <row r="1831" spans="3:4">
      <c r="C1831" s="7"/>
    </row>
    <row r="1833" spans="3:4">
      <c r="C1833" s="7"/>
      <c r="D1833" s="7"/>
    </row>
    <row r="1838" spans="3:4">
      <c r="C1838" s="7"/>
    </row>
    <row r="1839" spans="3:4">
      <c r="C1839" s="7"/>
      <c r="D1839" s="7"/>
    </row>
    <row r="1840" spans="3:4">
      <c r="C1840" s="7"/>
    </row>
    <row r="1841" spans="3:4">
      <c r="C1841" s="7"/>
    </row>
    <row r="1847" spans="3:4">
      <c r="C1847" s="7"/>
      <c r="D1847" s="7"/>
    </row>
    <row r="1848" spans="3:4">
      <c r="C1848" s="7"/>
    </row>
    <row r="1849" spans="3:4">
      <c r="C1849" s="7"/>
    </row>
    <row r="1852" spans="3:4">
      <c r="C1852" s="7"/>
    </row>
    <row r="1855" spans="3:4">
      <c r="C1855" s="7"/>
      <c r="D1855" s="7"/>
    </row>
    <row r="1859" spans="3:4">
      <c r="C1859" s="7"/>
    </row>
    <row r="1861" spans="3:4">
      <c r="C1861" s="7"/>
      <c r="D1861" s="7"/>
    </row>
    <row r="1864" spans="3:4">
      <c r="C1864" s="7"/>
      <c r="D1864" s="7"/>
    </row>
    <row r="1865" spans="3:4">
      <c r="C1865" s="7"/>
    </row>
    <row r="1870" spans="3:4">
      <c r="C1870" s="7"/>
      <c r="D1870" s="7"/>
    </row>
    <row r="1876" spans="3:4">
      <c r="C1876" s="7"/>
      <c r="D1876" s="7"/>
    </row>
    <row r="1882" spans="3:4">
      <c r="C1882" s="7"/>
    </row>
    <row r="1883" spans="3:4">
      <c r="C1883" s="7"/>
      <c r="D1883" s="7"/>
    </row>
    <row r="1885" spans="3:4">
      <c r="C1885" s="7"/>
      <c r="D1885" s="7"/>
    </row>
    <row r="1886" spans="3:4">
      <c r="C1886" s="7"/>
    </row>
    <row r="1888" spans="3:4">
      <c r="C1888" s="7"/>
      <c r="D1888" s="7"/>
    </row>
    <row r="1890" spans="3:4">
      <c r="C1890" s="7"/>
    </row>
    <row r="1891" spans="3:4">
      <c r="C1891" s="7"/>
    </row>
    <row r="1895" spans="3:4">
      <c r="C1895" s="7"/>
    </row>
    <row r="1900" spans="3:4">
      <c r="C1900" s="7"/>
      <c r="D1900" s="7"/>
    </row>
    <row r="1903" spans="3:4">
      <c r="C1903" s="7"/>
    </row>
    <row r="1904" spans="3:4">
      <c r="C1904" s="7"/>
    </row>
    <row r="1906" spans="3:4">
      <c r="C1906" s="7"/>
    </row>
    <row r="1909" spans="3:4">
      <c r="C1909" s="7"/>
      <c r="D1909" s="7"/>
    </row>
    <row r="1911" spans="3:4">
      <c r="C1911" s="7"/>
    </row>
    <row r="1912" spans="3:4">
      <c r="C1912" s="7"/>
      <c r="D1912" s="7"/>
    </row>
    <row r="1913" spans="3:4">
      <c r="C1913" s="7"/>
    </row>
    <row r="1916" spans="3:4">
      <c r="C1916" s="7"/>
    </row>
    <row r="1917" spans="3:4">
      <c r="C1917" s="7"/>
    </row>
    <row r="1918" spans="3:4">
      <c r="C1918" s="7"/>
      <c r="D1918" s="7"/>
    </row>
    <row r="1921" spans="3:4">
      <c r="C1921" s="7"/>
    </row>
    <row r="1922" spans="3:4">
      <c r="C1922" s="7"/>
      <c r="D1922" s="7"/>
    </row>
    <row r="1924" spans="3:4">
      <c r="C1924" s="7"/>
      <c r="D1924" s="7"/>
    </row>
    <row r="1925" spans="3:4">
      <c r="C1925" s="7"/>
    </row>
    <row r="1926" spans="3:4">
      <c r="C1926" s="7"/>
    </row>
    <row r="1927" spans="3:4">
      <c r="C1927" s="7"/>
    </row>
    <row r="1932" spans="3:4">
      <c r="C1932" s="7"/>
      <c r="D1932" s="7"/>
    </row>
    <row r="1938" spans="3:4">
      <c r="C1938" s="7"/>
    </row>
    <row r="1939" spans="3:4">
      <c r="C1939" s="7"/>
      <c r="D1939" s="7"/>
    </row>
    <row r="1940" spans="3:4">
      <c r="C1940" s="7"/>
      <c r="D1940" s="7"/>
    </row>
    <row r="1941" spans="3:4">
      <c r="C1941" s="7"/>
      <c r="D1941" s="7"/>
    </row>
    <row r="1944" spans="3:4">
      <c r="C1944" s="7"/>
      <c r="D1944" s="7"/>
    </row>
    <row r="1946" spans="3:4">
      <c r="C1946" s="7"/>
      <c r="D1946" s="7"/>
    </row>
    <row r="1947" spans="3:4">
      <c r="C1947" s="7"/>
      <c r="D1947" s="7"/>
    </row>
    <row r="1948" spans="3:4">
      <c r="C1948" s="7"/>
      <c r="D1948" s="7"/>
    </row>
    <row r="1949" spans="3:4">
      <c r="C1949" s="7"/>
    </row>
    <row r="1953" spans="3:4">
      <c r="C1953" s="7"/>
    </row>
    <row r="1954" spans="3:4">
      <c r="C1954" s="7"/>
      <c r="D1954" s="7"/>
    </row>
    <row r="1955" spans="3:4">
      <c r="C1955" s="7"/>
      <c r="D1955" s="7"/>
    </row>
    <row r="1958" spans="3:4">
      <c r="C1958" s="7"/>
      <c r="D1958" s="7"/>
    </row>
    <row r="1959" spans="3:4">
      <c r="C1959" s="7"/>
    </row>
    <row r="1960" spans="3:4">
      <c r="C1960" s="7"/>
      <c r="D1960" s="7"/>
    </row>
    <row r="1965" spans="3:4">
      <c r="C1965" s="7"/>
    </row>
    <row r="1966" spans="3:4">
      <c r="C1966" s="7"/>
      <c r="D1966" s="7"/>
    </row>
    <row r="1967" spans="3:4">
      <c r="C1967" s="7"/>
      <c r="D1967" s="7"/>
    </row>
    <row r="1970" spans="3:4">
      <c r="C1970" s="7"/>
    </row>
    <row r="1971" spans="3:4">
      <c r="C1971" s="7"/>
      <c r="D1971" s="7"/>
    </row>
    <row r="1974" spans="3:4">
      <c r="C1974" s="7"/>
    </row>
    <row r="1975" spans="3:4">
      <c r="C1975" s="7"/>
      <c r="D1975" s="7"/>
    </row>
    <row r="1976" spans="3:4">
      <c r="C1976" s="7"/>
      <c r="D1976" s="7"/>
    </row>
    <row r="1977" spans="3:4">
      <c r="C1977" s="7"/>
      <c r="D1977" s="7"/>
    </row>
    <row r="1978" spans="3:4">
      <c r="C1978" s="7"/>
      <c r="D1978" s="7"/>
    </row>
    <row r="1979" spans="3:4">
      <c r="C1979" s="7"/>
      <c r="D1979" s="7"/>
    </row>
    <row r="1980" spans="3:4">
      <c r="C1980" s="7"/>
      <c r="D1980" s="7"/>
    </row>
    <row r="1981" spans="3:4">
      <c r="C1981" s="7"/>
    </row>
    <row r="1982" spans="3:4">
      <c r="C1982" s="7"/>
    </row>
    <row r="1983" spans="3:4">
      <c r="C1983" s="7"/>
    </row>
    <row r="1984" spans="3:4">
      <c r="C1984" s="7"/>
    </row>
    <row r="1988" spans="3:4">
      <c r="C1988" s="7"/>
    </row>
    <row r="1992" spans="3:4">
      <c r="C1992" s="7"/>
    </row>
    <row r="1993" spans="3:4">
      <c r="C1993" s="7"/>
      <c r="D1993" s="7"/>
    </row>
    <row r="1995" spans="3:4">
      <c r="C1995" s="7"/>
      <c r="D1995" s="7"/>
    </row>
    <row r="1996" spans="3:4">
      <c r="C1996" s="7"/>
    </row>
    <row r="2000" spans="3:4">
      <c r="C2000" s="7"/>
      <c r="D2000" s="7"/>
    </row>
    <row r="2002" spans="3:4">
      <c r="C2002" s="7"/>
      <c r="D2002" s="7"/>
    </row>
    <row r="2003" spans="3:4">
      <c r="C2003" s="7"/>
      <c r="D2003" s="7"/>
    </row>
    <row r="2004" spans="3:4">
      <c r="C2004" s="7"/>
    </row>
    <row r="2006" spans="3:4">
      <c r="C2006" s="7"/>
    </row>
    <row r="2007" spans="3:4">
      <c r="C2007" s="7"/>
    </row>
    <row r="2008" spans="3:4">
      <c r="C2008" s="7"/>
    </row>
    <row r="2009" spans="3:4">
      <c r="C2009" s="7"/>
    </row>
    <row r="2010" spans="3:4">
      <c r="C2010" s="7"/>
    </row>
    <row r="2011" spans="3:4">
      <c r="C2011" s="7"/>
    </row>
    <row r="2015" spans="3:4">
      <c r="C2015" s="7"/>
    </row>
    <row r="2020" spans="3:4">
      <c r="C2020" s="7"/>
      <c r="D2020" s="7"/>
    </row>
    <row r="2022" spans="3:4">
      <c r="C2022" s="7"/>
      <c r="D2022" s="7"/>
    </row>
    <row r="2027" spans="3:4">
      <c r="C2027" s="7"/>
    </row>
    <row r="2032" spans="3:4">
      <c r="C2032" s="7"/>
    </row>
    <row r="2033" spans="3:4">
      <c r="C2033" s="7"/>
      <c r="D2033" s="7"/>
    </row>
    <row r="2037" spans="3:4">
      <c r="C2037" s="7"/>
      <c r="D2037" s="7"/>
    </row>
    <row r="2038" spans="3:4">
      <c r="C2038" s="7"/>
    </row>
    <row r="2039" spans="3:4">
      <c r="C2039" s="7"/>
      <c r="D2039" s="7"/>
    </row>
    <row r="2040" spans="3:4">
      <c r="C2040" s="7"/>
    </row>
    <row r="2045" spans="3:4">
      <c r="C2045" s="7"/>
    </row>
    <row r="2046" spans="3:4">
      <c r="C2046" s="7"/>
      <c r="D2046" s="7"/>
    </row>
    <row r="2047" spans="3:4">
      <c r="C2047" s="7"/>
      <c r="D2047" s="7"/>
    </row>
    <row r="2048" spans="3:4">
      <c r="C2048" s="7"/>
      <c r="D2048" s="7"/>
    </row>
    <row r="2050" spans="3:4">
      <c r="C2050" s="7"/>
    </row>
    <row r="2051" spans="3:4">
      <c r="C2051" s="7"/>
    </row>
    <row r="2053" spans="3:4">
      <c r="C2053" s="7"/>
      <c r="D2053" s="7"/>
    </row>
    <row r="2055" spans="3:4">
      <c r="C2055" s="7"/>
    </row>
    <row r="2056" spans="3:4">
      <c r="C2056" s="7"/>
      <c r="D2056" s="7"/>
    </row>
    <row r="2057" spans="3:4">
      <c r="C2057" s="7"/>
    </row>
    <row r="2058" spans="3:4">
      <c r="C2058" s="7"/>
      <c r="D2058" s="7"/>
    </row>
    <row r="2059" spans="3:4">
      <c r="C2059" s="7"/>
      <c r="D2059" s="7"/>
    </row>
    <row r="2060" spans="3:4">
      <c r="C2060" s="7"/>
      <c r="D2060" s="7"/>
    </row>
    <row r="2062" spans="3:4">
      <c r="C2062" s="7"/>
      <c r="D2062" s="7"/>
    </row>
    <row r="2064" spans="3:4">
      <c r="C2064" s="7"/>
      <c r="D2064" s="7"/>
    </row>
    <row r="2066" spans="3:4">
      <c r="C2066" s="7"/>
      <c r="D2066" s="7"/>
    </row>
    <row r="2070" spans="3:4">
      <c r="C2070" s="7"/>
      <c r="D2070" s="7"/>
    </row>
    <row r="2074" spans="3:4">
      <c r="C2074" s="7"/>
      <c r="D2074" s="7"/>
    </row>
    <row r="2076" spans="3:4">
      <c r="C2076" s="7"/>
      <c r="D2076" s="7"/>
    </row>
    <row r="2077" spans="3:4">
      <c r="C2077" s="7"/>
      <c r="D2077" s="7"/>
    </row>
    <row r="2078" spans="3:4">
      <c r="C2078" s="7"/>
      <c r="D2078" s="7"/>
    </row>
    <row r="2079" spans="3:4">
      <c r="C2079" s="7"/>
      <c r="D2079" s="7"/>
    </row>
    <row r="2080" spans="3:4">
      <c r="C2080" s="7"/>
    </row>
    <row r="2082" spans="3:4">
      <c r="C2082" s="7"/>
      <c r="D2082" s="7"/>
    </row>
    <row r="2083" spans="3:4">
      <c r="C2083" s="7"/>
      <c r="D2083" s="7"/>
    </row>
    <row r="2084" spans="3:4">
      <c r="C2084" s="7"/>
      <c r="D2084" s="7"/>
    </row>
    <row r="2085" spans="3:4">
      <c r="C2085" s="7"/>
      <c r="D2085" s="7"/>
    </row>
    <row r="2086" spans="3:4">
      <c r="C2086" s="7"/>
    </row>
    <row r="2087" spans="3:4">
      <c r="C2087" s="7"/>
    </row>
    <row r="2088" spans="3:4">
      <c r="C2088" s="7"/>
    </row>
    <row r="2089" spans="3:4">
      <c r="C2089" s="7"/>
      <c r="D2089" s="7"/>
    </row>
    <row r="2090" spans="3:4">
      <c r="C2090" s="7"/>
    </row>
    <row r="2091" spans="3:4">
      <c r="C2091" s="7"/>
      <c r="D2091" s="7"/>
    </row>
    <row r="2092" spans="3:4">
      <c r="C2092" s="7"/>
    </row>
    <row r="2095" spans="3:4">
      <c r="C2095" s="7"/>
      <c r="D2095" s="7"/>
    </row>
    <row r="2097" spans="3:4">
      <c r="C2097" s="7"/>
      <c r="D2097" s="7"/>
    </row>
    <row r="2098" spans="3:4">
      <c r="C2098" s="7"/>
    </row>
    <row r="2099" spans="3:4">
      <c r="C2099" s="7"/>
      <c r="D2099" s="7"/>
    </row>
    <row r="2102" spans="3:4">
      <c r="C2102" s="7"/>
    </row>
    <row r="2103" spans="3:4">
      <c r="C2103" s="7"/>
      <c r="D2103" s="7"/>
    </row>
    <row r="2105" spans="3:4">
      <c r="C2105" s="7"/>
    </row>
    <row r="2106" spans="3:4">
      <c r="C2106" s="7"/>
      <c r="D2106" s="7"/>
    </row>
    <row r="2108" spans="3:4">
      <c r="C2108" s="7"/>
    </row>
    <row r="2109" spans="3:4">
      <c r="C2109" s="7"/>
      <c r="D2109" s="7"/>
    </row>
    <row r="2110" spans="3:4">
      <c r="C2110" s="7"/>
    </row>
    <row r="2112" spans="3:4">
      <c r="C2112" s="7"/>
      <c r="D2112" s="7"/>
    </row>
    <row r="2113" spans="3:4">
      <c r="C2113" s="7"/>
      <c r="D2113" s="7"/>
    </row>
    <row r="2114" spans="3:4">
      <c r="C2114" s="7"/>
      <c r="D2114" s="7"/>
    </row>
    <row r="2115" spans="3:4">
      <c r="C2115" s="7"/>
      <c r="D2115" s="7"/>
    </row>
    <row r="2116" spans="3:4">
      <c r="C2116" s="7"/>
      <c r="D2116" s="7"/>
    </row>
    <row r="2117" spans="3:4">
      <c r="C2117" s="7"/>
    </row>
    <row r="2118" spans="3:4">
      <c r="C2118" s="7"/>
    </row>
    <row r="2120" spans="3:4">
      <c r="C2120" s="7"/>
      <c r="D2120" s="7"/>
    </row>
    <row r="2122" spans="3:4">
      <c r="C2122" s="7"/>
      <c r="D2122" s="7"/>
    </row>
    <row r="2123" spans="3:4">
      <c r="C2123" s="7"/>
    </row>
    <row r="2124" spans="3:4">
      <c r="C2124" s="7"/>
      <c r="D2124" s="7"/>
    </row>
    <row r="2125" spans="3:4">
      <c r="C2125" s="7"/>
    </row>
    <row r="2126" spans="3:4">
      <c r="C2126" s="7"/>
    </row>
    <row r="2127" spans="3:4">
      <c r="C2127" s="7"/>
      <c r="D2127" s="7"/>
    </row>
    <row r="2128" spans="3:4">
      <c r="C2128" s="7"/>
      <c r="D2128" s="7"/>
    </row>
    <row r="2129" spans="3:4">
      <c r="C2129" s="7"/>
      <c r="D2129" s="7"/>
    </row>
    <row r="2130" spans="3:4">
      <c r="C2130" s="7"/>
      <c r="D2130" s="7"/>
    </row>
    <row r="2132" spans="3:4">
      <c r="C2132" s="7"/>
      <c r="D2132" s="7"/>
    </row>
    <row r="2134" spans="3:4">
      <c r="C2134" s="7"/>
      <c r="D2134" s="7"/>
    </row>
    <row r="2135" spans="3:4">
      <c r="C2135" s="7"/>
      <c r="D2135" s="7"/>
    </row>
    <row r="2136" spans="3:4">
      <c r="C2136" s="7"/>
      <c r="D2136" s="7"/>
    </row>
    <row r="2137" spans="3:4">
      <c r="C2137" s="7"/>
      <c r="D2137" s="7"/>
    </row>
    <row r="2138" spans="3:4">
      <c r="C2138" s="7"/>
      <c r="D2138" s="7"/>
    </row>
    <row r="2139" spans="3:4">
      <c r="C2139" s="7"/>
    </row>
    <row r="2140" spans="3:4">
      <c r="C2140" s="7"/>
      <c r="D2140" s="7"/>
    </row>
    <row r="2141" spans="3:4">
      <c r="C2141" s="7"/>
      <c r="D2141" s="7"/>
    </row>
    <row r="2142" spans="3:4">
      <c r="C2142" s="7"/>
    </row>
    <row r="2144" spans="3:4">
      <c r="C2144" s="7"/>
      <c r="D2144" s="7"/>
    </row>
    <row r="2145" spans="3:4">
      <c r="C2145" s="7"/>
    </row>
    <row r="2146" spans="3:4">
      <c r="C2146" s="7"/>
    </row>
    <row r="2147" spans="3:4">
      <c r="C2147" s="7"/>
      <c r="D2147" s="7"/>
    </row>
    <row r="2149" spans="3:4">
      <c r="C2149" s="7"/>
    </row>
    <row r="2150" spans="3:4">
      <c r="C2150" s="7"/>
    </row>
    <row r="2152" spans="3:4">
      <c r="C2152" s="7"/>
      <c r="D2152" s="7"/>
    </row>
    <row r="2154" spans="3:4">
      <c r="C2154" s="7"/>
    </row>
    <row r="2157" spans="3:4">
      <c r="C2157" s="7"/>
      <c r="D2157" s="7"/>
    </row>
    <row r="2158" spans="3:4">
      <c r="C2158" s="7"/>
    </row>
    <row r="2159" spans="3:4">
      <c r="C2159" s="7"/>
    </row>
    <row r="2162" spans="3:4">
      <c r="C2162" s="7"/>
    </row>
    <row r="2163" spans="3:4">
      <c r="C2163" s="7"/>
      <c r="D2163" s="7"/>
    </row>
    <row r="2164" spans="3:4">
      <c r="C2164" s="7"/>
    </row>
    <row r="2165" spans="3:4">
      <c r="C2165" s="7"/>
      <c r="D2165" s="7"/>
    </row>
    <row r="2166" spans="3:4">
      <c r="C2166" s="7"/>
      <c r="D2166" s="7"/>
    </row>
    <row r="2167" spans="3:4">
      <c r="C2167" s="7"/>
      <c r="D2167" s="7"/>
    </row>
    <row r="2168" spans="3:4">
      <c r="C2168" s="7"/>
    </row>
    <row r="2169" spans="3:4">
      <c r="C2169" s="7"/>
    </row>
    <row r="2170" spans="3:4">
      <c r="C2170" s="7"/>
      <c r="D2170" s="7"/>
    </row>
    <row r="2171" spans="3:4">
      <c r="C2171" s="7"/>
      <c r="D2171" s="7"/>
    </row>
    <row r="2173" spans="3:4">
      <c r="C2173" s="7"/>
      <c r="D2173" s="7"/>
    </row>
    <row r="2175" spans="3:4">
      <c r="C2175" s="7"/>
    </row>
    <row r="2176" spans="3:4">
      <c r="C2176" s="7"/>
    </row>
    <row r="2177" spans="3:4">
      <c r="C2177" s="7"/>
    </row>
    <row r="2179" spans="3:4">
      <c r="C2179" s="7"/>
      <c r="D2179" s="7"/>
    </row>
    <row r="2180" spans="3:4">
      <c r="C2180" s="7"/>
      <c r="D2180" s="7"/>
    </row>
    <row r="2181" spans="3:4">
      <c r="C2181" s="7"/>
      <c r="D2181" s="7"/>
    </row>
    <row r="2182" spans="3:4">
      <c r="C2182" s="7"/>
    </row>
    <row r="2184" spans="3:4">
      <c r="C2184" s="7"/>
    </row>
    <row r="2186" spans="3:4">
      <c r="C2186" s="7"/>
    </row>
    <row r="2187" spans="3:4">
      <c r="C2187" s="7"/>
      <c r="D2187" s="7"/>
    </row>
    <row r="2188" spans="3:4">
      <c r="C2188" s="7"/>
      <c r="D2188" s="7"/>
    </row>
    <row r="2191" spans="3:4">
      <c r="C2191" s="7"/>
      <c r="D2191" s="7"/>
    </row>
    <row r="2193" spans="3:4">
      <c r="C2193" s="7"/>
      <c r="D2193" s="7"/>
    </row>
    <row r="2194" spans="3:4">
      <c r="C2194" s="7"/>
    </row>
    <row r="2196" spans="3:4">
      <c r="C2196" s="7"/>
    </row>
    <row r="2198" spans="3:4">
      <c r="C2198" s="7"/>
    </row>
    <row r="2199" spans="3:4">
      <c r="C2199" s="7"/>
      <c r="D2199" s="7"/>
    </row>
    <row r="2200" spans="3:4">
      <c r="C2200" s="7"/>
      <c r="D2200" s="7"/>
    </row>
    <row r="2201" spans="3:4">
      <c r="C2201" s="7"/>
      <c r="D2201" s="7"/>
    </row>
    <row r="2204" spans="3:4">
      <c r="C2204" s="7"/>
    </row>
    <row r="2205" spans="3:4">
      <c r="C2205" s="7"/>
      <c r="D2205" s="7"/>
    </row>
    <row r="2206" spans="3:4">
      <c r="C2206" s="7"/>
      <c r="D2206" s="7"/>
    </row>
    <row r="2207" spans="3:4">
      <c r="C2207" s="7"/>
      <c r="D2207" s="7"/>
    </row>
    <row r="2208" spans="3:4">
      <c r="C2208" s="7"/>
      <c r="D2208" s="7"/>
    </row>
    <row r="2209" spans="3:4">
      <c r="C2209" s="7"/>
      <c r="D2209" s="7"/>
    </row>
    <row r="2210" spans="3:4">
      <c r="C2210" s="7"/>
      <c r="D2210" s="7"/>
    </row>
    <row r="2211" spans="3:4">
      <c r="C2211" s="7"/>
    </row>
    <row r="2212" spans="3:4">
      <c r="C2212" s="7"/>
    </row>
    <row r="2213" spans="3:4">
      <c r="C2213" s="7"/>
      <c r="D2213" s="7"/>
    </row>
    <row r="2215" spans="3:4">
      <c r="C2215" s="7"/>
    </row>
    <row r="2219" spans="3:4">
      <c r="C2219" s="7"/>
      <c r="D2219" s="7"/>
    </row>
    <row r="2220" spans="3:4">
      <c r="C2220" s="7"/>
    </row>
    <row r="2221" spans="3:4">
      <c r="C2221" s="7"/>
      <c r="D2221" s="7"/>
    </row>
    <row r="2223" spans="3:4">
      <c r="C2223" s="7"/>
      <c r="D2223" s="7"/>
    </row>
    <row r="2224" spans="3:4">
      <c r="C2224" s="7"/>
      <c r="D2224" s="7"/>
    </row>
    <row r="2225" spans="3:4">
      <c r="C2225" s="7"/>
      <c r="D2225" s="7"/>
    </row>
    <row r="2227" spans="3:4">
      <c r="C2227" s="7"/>
      <c r="D2227" s="7"/>
    </row>
    <row r="2228" spans="3:4">
      <c r="C2228" s="7"/>
    </row>
    <row r="2230" spans="3:4">
      <c r="C2230" s="7"/>
      <c r="D2230" s="7"/>
    </row>
    <row r="2231" spans="3:4">
      <c r="C2231" s="7"/>
      <c r="D2231" s="7"/>
    </row>
    <row r="2232" spans="3:4">
      <c r="C2232" s="7"/>
    </row>
    <row r="2234" spans="3:4">
      <c r="C2234" s="7"/>
    </row>
    <row r="2236" spans="3:4">
      <c r="C2236" s="7"/>
      <c r="D2236" s="7"/>
    </row>
    <row r="2237" spans="3:4">
      <c r="C2237" s="7"/>
      <c r="D2237" s="7"/>
    </row>
    <row r="2239" spans="3:4">
      <c r="C2239" s="7"/>
    </row>
    <row r="2241" spans="3:4">
      <c r="C2241" s="7"/>
    </row>
    <row r="2244" spans="3:4">
      <c r="C2244" s="7"/>
      <c r="D2244" s="7"/>
    </row>
    <row r="2246" spans="3:4">
      <c r="C2246" s="7"/>
      <c r="D2246" s="7"/>
    </row>
    <row r="2247" spans="3:4">
      <c r="C2247" s="7"/>
    </row>
    <row r="2248" spans="3:4">
      <c r="C2248" s="7"/>
      <c r="D2248" s="7"/>
    </row>
    <row r="2249" spans="3:4">
      <c r="C2249" s="7"/>
    </row>
    <row r="2250" spans="3:4">
      <c r="C2250" s="7"/>
    </row>
    <row r="2251" spans="3:4">
      <c r="C2251" s="7"/>
      <c r="D2251" s="7"/>
    </row>
    <row r="2252" spans="3:4">
      <c r="C2252" s="7"/>
    </row>
    <row r="2253" spans="3:4">
      <c r="C2253" s="7"/>
    </row>
    <row r="2254" spans="3:4">
      <c r="C2254" s="7"/>
      <c r="D2254" s="7"/>
    </row>
    <row r="2255" spans="3:4">
      <c r="C2255" s="7"/>
      <c r="D2255" s="7"/>
    </row>
    <row r="2256" spans="3:4">
      <c r="C2256" s="7"/>
    </row>
    <row r="2258" spans="3:4">
      <c r="C2258" s="7"/>
      <c r="D2258" s="7"/>
    </row>
    <row r="2259" spans="3:4">
      <c r="C2259" s="7"/>
      <c r="D2259" s="7"/>
    </row>
    <row r="2261" spans="3:4">
      <c r="C2261" s="7"/>
    </row>
    <row r="2262" spans="3:4">
      <c r="C2262" s="7"/>
    </row>
    <row r="2263" spans="3:4">
      <c r="C2263" s="7"/>
      <c r="D2263" s="7"/>
    </row>
    <row r="2264" spans="3:4">
      <c r="C2264" s="7"/>
      <c r="D2264" s="7"/>
    </row>
    <row r="2265" spans="3:4">
      <c r="C2265" s="7"/>
      <c r="D2265" s="7"/>
    </row>
    <row r="2266" spans="3:4">
      <c r="C2266" s="7"/>
      <c r="D2266" s="7"/>
    </row>
    <row r="2267" spans="3:4">
      <c r="C2267" s="7"/>
    </row>
    <row r="2268" spans="3:4">
      <c r="C2268" s="7"/>
    </row>
    <row r="2269" spans="3:4">
      <c r="C2269" s="7"/>
      <c r="D2269" s="7"/>
    </row>
    <row r="2272" spans="3:4">
      <c r="C2272" s="7"/>
      <c r="D2272" s="7"/>
    </row>
    <row r="2273" spans="3:4">
      <c r="C2273" s="7"/>
      <c r="D2273" s="7"/>
    </row>
    <row r="2274" spans="3:4">
      <c r="C2274" s="7"/>
    </row>
    <row r="2275" spans="3:4">
      <c r="C2275" s="7"/>
      <c r="D2275" s="7"/>
    </row>
    <row r="2277" spans="3:4">
      <c r="C2277" s="7"/>
    </row>
    <row r="2278" spans="3:4">
      <c r="C2278" s="7"/>
    </row>
    <row r="2279" spans="3:4">
      <c r="C2279" s="7"/>
      <c r="D2279" s="7"/>
    </row>
    <row r="2280" spans="3:4">
      <c r="C2280" s="7"/>
      <c r="D2280" s="7"/>
    </row>
    <row r="2281" spans="3:4">
      <c r="C2281" s="7"/>
      <c r="D2281" s="7"/>
    </row>
    <row r="2282" spans="3:4">
      <c r="C2282" s="7"/>
    </row>
    <row r="2283" spans="3:4">
      <c r="C2283" s="7"/>
      <c r="D2283" s="7"/>
    </row>
    <row r="2286" spans="3:4">
      <c r="C2286" s="7"/>
    </row>
    <row r="2287" spans="3:4">
      <c r="C2287" s="7"/>
    </row>
    <row r="2288" spans="3:4">
      <c r="C2288" s="7"/>
      <c r="D2288" s="7"/>
    </row>
    <row r="2289" spans="3:4">
      <c r="C2289" s="7"/>
    </row>
    <row r="2292" spans="3:4">
      <c r="C2292" s="7"/>
      <c r="D2292" s="7"/>
    </row>
    <row r="2293" spans="3:4">
      <c r="C2293" s="7"/>
    </row>
    <row r="2294" spans="3:4">
      <c r="C2294" s="7"/>
      <c r="D2294" s="7"/>
    </row>
    <row r="2295" spans="3:4">
      <c r="C2295" s="7"/>
    </row>
    <row r="2296" spans="3:4">
      <c r="C2296" s="7"/>
      <c r="D2296" s="7"/>
    </row>
    <row r="2297" spans="3:4">
      <c r="C2297" s="7"/>
      <c r="D2297" s="7"/>
    </row>
    <row r="2300" spans="3:4">
      <c r="C2300" s="7"/>
      <c r="D2300" s="7"/>
    </row>
    <row r="2301" spans="3:4">
      <c r="C2301" s="7"/>
      <c r="D2301" s="7"/>
    </row>
    <row r="2302" spans="3:4">
      <c r="C2302" s="7"/>
      <c r="D2302" s="7"/>
    </row>
    <row r="2305" spans="3:4">
      <c r="C2305" s="7"/>
      <c r="D2305" s="7"/>
    </row>
    <row r="2306" spans="3:4">
      <c r="C2306" s="7"/>
      <c r="D2306" s="7"/>
    </row>
    <row r="2307" spans="3:4">
      <c r="C2307" s="7"/>
      <c r="D2307" s="7"/>
    </row>
    <row r="2310" spans="3:4">
      <c r="C2310" s="7"/>
    </row>
    <row r="2311" spans="3:4">
      <c r="C2311" s="7"/>
      <c r="D2311" s="7"/>
    </row>
    <row r="2313" spans="3:4">
      <c r="C2313" s="7"/>
      <c r="D2313" s="7"/>
    </row>
    <row r="2320" spans="3:4">
      <c r="C2320" s="7"/>
      <c r="D2320" s="7"/>
    </row>
    <row r="2321" spans="3:4">
      <c r="C2321" s="7"/>
      <c r="D2321" s="7"/>
    </row>
    <row r="2322" spans="3:4">
      <c r="C2322" s="7"/>
      <c r="D2322" s="7"/>
    </row>
    <row r="2328" spans="3:4">
      <c r="C2328" s="7"/>
    </row>
    <row r="2330" spans="3:4">
      <c r="C2330" s="7"/>
    </row>
    <row r="2332" spans="3:4">
      <c r="C2332" s="7"/>
      <c r="D2332" s="7"/>
    </row>
    <row r="2333" spans="3:4">
      <c r="C2333" s="7"/>
    </row>
    <row r="2336" spans="3:4">
      <c r="C2336" s="7"/>
      <c r="D2336" s="7"/>
    </row>
    <row r="2339" spans="3:4">
      <c r="C2339" s="7"/>
      <c r="D2339" s="7"/>
    </row>
    <row r="2340" spans="3:4">
      <c r="C2340" s="7"/>
      <c r="D2340" s="7"/>
    </row>
    <row r="2341" spans="3:4">
      <c r="C2341" s="7"/>
      <c r="D2341" s="7"/>
    </row>
    <row r="2342" spans="3:4">
      <c r="C2342" s="7"/>
    </row>
    <row r="2343" spans="3:4">
      <c r="C2343" s="7"/>
      <c r="D2343" s="7"/>
    </row>
    <row r="2344" spans="3:4">
      <c r="C2344" s="7"/>
    </row>
    <row r="2345" spans="3:4">
      <c r="C2345" s="7"/>
      <c r="D2345" s="7"/>
    </row>
    <row r="2346" spans="3:4">
      <c r="C2346" s="7"/>
      <c r="D2346" s="7"/>
    </row>
    <row r="2347" spans="3:4">
      <c r="C2347" s="7"/>
      <c r="D2347" s="7"/>
    </row>
    <row r="2348" spans="3:4">
      <c r="C2348" s="7"/>
      <c r="D2348" s="7"/>
    </row>
    <row r="2349" spans="3:4">
      <c r="C2349" s="7"/>
      <c r="D2349" s="7"/>
    </row>
    <row r="2350" spans="3:4">
      <c r="C2350" s="7"/>
    </row>
    <row r="2351" spans="3:4">
      <c r="C2351" s="7"/>
      <c r="D2351" s="7"/>
    </row>
    <row r="2352" spans="3:4">
      <c r="C2352" s="7"/>
      <c r="D2352" s="7"/>
    </row>
    <row r="2353" spans="3:4">
      <c r="C2353" s="7"/>
    </row>
    <row r="2354" spans="3:4">
      <c r="C2354" s="7"/>
      <c r="D2354" s="7"/>
    </row>
    <row r="2355" spans="3:4">
      <c r="C2355" s="7"/>
      <c r="D2355" s="7"/>
    </row>
    <row r="2356" spans="3:4">
      <c r="C2356" s="7"/>
      <c r="D2356" s="7"/>
    </row>
  </sheetData>
  <mergeCells count="1">
    <mergeCell ref="A1:F2"/>
  </mergeCells>
  <phoneticPr fontId="7" type="noConversion"/>
  <conditionalFormatting sqref="G1 L1 Q1 V1 AA1 AF1">
    <cfRule type="containsText" dxfId="9" priority="11" operator="containsText" text="No">
      <formula>NOT(ISERROR(SEARCH("No",G1)))</formula>
    </cfRule>
    <cfRule type="containsText" dxfId="8" priority="12" operator="containsText" text="Yes">
      <formula>NOT(ISERROR(SEARCH("Yes",G1)))</formula>
    </cfRule>
  </conditionalFormatting>
  <conditionalFormatting sqref="B5:B1048576 B3">
    <cfRule type="colorScale" priority="10">
      <colorScale>
        <cfvo type="num" val="-3"/>
        <cfvo type="num" val="0"/>
        <cfvo type="num" val="3"/>
        <color rgb="FF00FF00"/>
        <color rgb="FFFFFF00"/>
        <color rgb="FFFF0000"/>
      </colorScale>
    </cfRule>
  </conditionalFormatting>
  <conditionalFormatting sqref="B1:B2">
    <cfRule type="colorScale" priority="9">
      <colorScale>
        <cfvo type="num" val="-3"/>
        <cfvo type="num" val="0"/>
        <cfvo type="num" val="3"/>
        <color rgb="FF00FF00"/>
        <color rgb="FFFFFF00"/>
        <color rgb="FFFF0000"/>
      </colorScale>
    </cfRule>
  </conditionalFormatting>
  <conditionalFormatting sqref="A5:A832">
    <cfRule type="containsText" dxfId="7" priority="5" operator="containsText" text="hsa-miR-1304-3p">
      <formula>NOT(ISERROR(SEARCH("hsa-miR-1304-3p",A5)))</formula>
    </cfRule>
    <cfRule type="containsText" dxfId="6" priority="6" operator="containsText" text="hsa-miR-143-3p">
      <formula>NOT(ISERROR(SEARCH("hsa-miR-143-3p",A5)))</formula>
    </cfRule>
  </conditionalFormatting>
  <conditionalFormatting sqref="A835">
    <cfRule type="containsText" dxfId="5" priority="3" operator="containsText" text="hsa-miR-1304-3p">
      <formula>NOT(ISERROR(SEARCH("hsa-miR-1304-3p",A835)))</formula>
    </cfRule>
    <cfRule type="containsText" dxfId="4" priority="4" operator="containsText" text="hsa-miR-143-3p">
      <formula>NOT(ISERROR(SEARCH("hsa-miR-143-3p",A835)))</formula>
    </cfRule>
  </conditionalFormatting>
  <conditionalFormatting sqref="B4">
    <cfRule type="colorScale" priority="1">
      <colorScale>
        <cfvo type="num" val="-3"/>
        <cfvo type="num" val="0"/>
        <cfvo type="num" val="3"/>
        <color rgb="FF00FF00"/>
        <color rgb="FFFFFF00"/>
        <color rgb="FFFF0000"/>
      </colorScale>
    </cfRule>
  </conditionalFormatting>
  <pageMargins left="0.75" right="0.75" top="1" bottom="1" header="0.5" footer="0.5"/>
  <pageSetup scale="19" fitToHeight="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Y2356"/>
  <sheetViews>
    <sheetView tabSelected="1" topLeftCell="A4" workbookViewId="0">
      <selection activeCell="A4" sqref="A4"/>
    </sheetView>
  </sheetViews>
  <sheetFormatPr baseColWidth="10" defaultRowHeight="15" x14ac:dyDescent="0"/>
  <cols>
    <col min="1" max="1" width="65.83203125" style="1" bestFit="1" customWidth="1"/>
    <col min="2" max="2" width="17" style="6" customWidth="1"/>
    <col min="3" max="4" width="12.1640625" style="6" bestFit="1" customWidth="1"/>
    <col min="5" max="5" width="31.6640625" style="6" customWidth="1"/>
    <col min="6" max="6" width="10.83203125" style="6"/>
  </cols>
  <sheetData>
    <row r="1" spans="1:77" ht="15" customHeight="1">
      <c r="A1" s="15" t="s">
        <v>255</v>
      </c>
      <c r="B1" s="15"/>
      <c r="C1" s="15"/>
      <c r="D1" s="16"/>
      <c r="E1" s="16"/>
      <c r="F1" s="16"/>
      <c r="G1" s="1"/>
      <c r="H1" s="1"/>
      <c r="I1" s="1"/>
      <c r="J1" s="1"/>
      <c r="K1" s="2"/>
      <c r="L1" s="1"/>
      <c r="M1" s="1"/>
      <c r="N1" s="1"/>
      <c r="O1" s="1"/>
      <c r="P1" s="2"/>
      <c r="Q1" s="1"/>
      <c r="R1" s="1"/>
      <c r="S1" s="1"/>
      <c r="T1" s="1"/>
      <c r="U1" s="2"/>
      <c r="V1" s="1"/>
      <c r="W1" s="1"/>
      <c r="X1" s="1"/>
      <c r="Y1" s="1"/>
      <c r="Z1" s="2"/>
      <c r="AA1" s="1"/>
      <c r="AB1" s="1"/>
      <c r="AC1" s="1"/>
      <c r="AD1" s="1"/>
      <c r="AE1" s="2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</row>
    <row r="2" spans="1:77">
      <c r="A2" s="15"/>
      <c r="B2" s="15"/>
      <c r="C2" s="15"/>
      <c r="D2" s="16"/>
      <c r="E2" s="16"/>
      <c r="F2" s="16"/>
    </row>
    <row r="3" spans="1:77">
      <c r="A3" s="3"/>
      <c r="B3" s="5"/>
      <c r="C3" s="5"/>
      <c r="D3" s="5"/>
      <c r="E3" s="5"/>
      <c r="F3" s="5"/>
    </row>
    <row r="4" spans="1:77" s="4" customFormat="1" ht="60">
      <c r="A4" s="10" t="s">
        <v>194</v>
      </c>
      <c r="B4" s="11" t="s">
        <v>254</v>
      </c>
      <c r="C4" s="10" t="s">
        <v>196</v>
      </c>
      <c r="D4" s="10" t="s">
        <v>195</v>
      </c>
      <c r="E4" s="11" t="s">
        <v>253</v>
      </c>
      <c r="F4" s="14" t="s">
        <v>258</v>
      </c>
    </row>
    <row r="5" spans="1:77">
      <c r="A5" s="1" t="s">
        <v>73</v>
      </c>
      <c r="B5" s="6">
        <v>3.4250969098544499</v>
      </c>
      <c r="C5" s="7">
        <v>6.8552242974700099E-7</v>
      </c>
      <c r="D5" s="7">
        <v>4.6478420736846599E-5</v>
      </c>
      <c r="E5" s="6" t="s">
        <v>227</v>
      </c>
      <c r="F5" s="6" t="s">
        <v>256</v>
      </c>
    </row>
    <row r="6" spans="1:77">
      <c r="A6" s="1" t="s">
        <v>73</v>
      </c>
      <c r="B6" s="6">
        <v>3.2589672357439601</v>
      </c>
      <c r="C6" s="7">
        <v>1.01990175486578E-10</v>
      </c>
      <c r="D6" s="7">
        <v>8.8477731287627306E-9</v>
      </c>
      <c r="E6" s="6" t="s">
        <v>197</v>
      </c>
      <c r="F6" s="6" t="s">
        <v>256</v>
      </c>
    </row>
    <row r="7" spans="1:77">
      <c r="A7" s="1" t="s">
        <v>73</v>
      </c>
      <c r="B7" s="6">
        <v>3.06196996404941</v>
      </c>
      <c r="C7" s="7">
        <v>4.8680394229248E-7</v>
      </c>
      <c r="D7" s="7">
        <v>3.7755038319402603E-5</v>
      </c>
      <c r="E7" s="6" t="s">
        <v>226</v>
      </c>
      <c r="F7" s="6" t="s">
        <v>256</v>
      </c>
    </row>
    <row r="8" spans="1:77">
      <c r="A8" s="1" t="s">
        <v>73</v>
      </c>
      <c r="B8" s="6">
        <v>3.0081180894074899</v>
      </c>
      <c r="C8" s="7">
        <v>1.32505791840961E-5</v>
      </c>
      <c r="D8" s="6">
        <v>1.4973154478028501E-3</v>
      </c>
      <c r="E8" s="6" t="s">
        <v>248</v>
      </c>
      <c r="F8" s="6" t="s">
        <v>256</v>
      </c>
    </row>
    <row r="9" spans="1:77">
      <c r="A9" s="1" t="s">
        <v>73</v>
      </c>
      <c r="B9" s="6">
        <v>2.9437305777969098</v>
      </c>
      <c r="C9" s="7">
        <v>8.4454551502296199E-8</v>
      </c>
      <c r="D9" s="7">
        <v>1.16843501391684E-5</v>
      </c>
      <c r="E9" s="6" t="s">
        <v>225</v>
      </c>
      <c r="F9" s="6" t="s">
        <v>256</v>
      </c>
    </row>
    <row r="10" spans="1:77">
      <c r="A10" s="1" t="s">
        <v>72</v>
      </c>
      <c r="B10" s="6">
        <v>2.9392709818486602</v>
      </c>
      <c r="C10" s="7">
        <v>1.07818393188016E-7</v>
      </c>
      <c r="D10" s="7">
        <v>1.2183478430245801E-5</v>
      </c>
      <c r="E10" s="6" t="s">
        <v>227</v>
      </c>
      <c r="F10" s="6" t="s">
        <v>257</v>
      </c>
    </row>
    <row r="11" spans="1:77">
      <c r="A11" s="1" t="s">
        <v>73</v>
      </c>
      <c r="B11" s="6">
        <v>2.8055590740198002</v>
      </c>
      <c r="C11" s="7">
        <v>2.1866979213333899E-5</v>
      </c>
      <c r="D11" s="6">
        <v>3.7064529766600899E-3</v>
      </c>
      <c r="E11" s="6" t="s">
        <v>246</v>
      </c>
      <c r="F11" s="6" t="s">
        <v>256</v>
      </c>
    </row>
    <row r="12" spans="1:77">
      <c r="A12" s="1" t="s">
        <v>72</v>
      </c>
      <c r="B12" s="6">
        <v>2.8046845535843099</v>
      </c>
      <c r="C12" s="7">
        <v>6.2689867451443603E-11</v>
      </c>
      <c r="D12" s="7">
        <v>8.8477731287627306E-9</v>
      </c>
      <c r="E12" s="6" t="s">
        <v>197</v>
      </c>
      <c r="F12" s="6" t="s">
        <v>257</v>
      </c>
    </row>
    <row r="13" spans="1:77">
      <c r="A13" s="1" t="s">
        <v>73</v>
      </c>
      <c r="B13" s="6">
        <v>2.78674281137511</v>
      </c>
      <c r="C13" s="7">
        <v>5.9325783029220199E-10</v>
      </c>
      <c r="D13" s="7">
        <v>3.8324455836876197E-8</v>
      </c>
      <c r="E13" s="6" t="s">
        <v>198</v>
      </c>
      <c r="F13" s="6" t="s">
        <v>256</v>
      </c>
    </row>
    <row r="14" spans="1:77">
      <c r="A14" s="1" t="s">
        <v>73</v>
      </c>
      <c r="B14" s="6">
        <v>2.7365568730085701</v>
      </c>
      <c r="C14" s="7">
        <v>1.2570843063171001E-9</v>
      </c>
      <c r="D14" s="7">
        <v>6.7673038490070597E-8</v>
      </c>
      <c r="E14" s="6" t="s">
        <v>199</v>
      </c>
      <c r="F14" s="6" t="s">
        <v>256</v>
      </c>
    </row>
    <row r="15" spans="1:77">
      <c r="A15" s="1" t="s">
        <v>72</v>
      </c>
      <c r="B15" s="6">
        <v>2.6766877807761</v>
      </c>
      <c r="C15" s="7">
        <v>3.1122089932372402E-9</v>
      </c>
      <c r="D15" s="7">
        <v>1.0550388487074201E-6</v>
      </c>
      <c r="E15" s="6" t="s">
        <v>225</v>
      </c>
      <c r="F15" s="6" t="s">
        <v>257</v>
      </c>
    </row>
    <row r="16" spans="1:77">
      <c r="A16" s="1" t="s">
        <v>72</v>
      </c>
      <c r="B16" s="6">
        <v>2.6748194029231702</v>
      </c>
      <c r="C16" s="7">
        <v>5.3903527674227098E-9</v>
      </c>
      <c r="D16" s="7">
        <v>9.1366479407814897E-7</v>
      </c>
      <c r="E16" s="6" t="s">
        <v>226</v>
      </c>
      <c r="F16" s="6" t="s">
        <v>257</v>
      </c>
    </row>
    <row r="17" spans="1:6">
      <c r="A17" s="1" t="s">
        <v>72</v>
      </c>
      <c r="B17" s="6">
        <v>2.5856555752689498</v>
      </c>
      <c r="C17" s="7">
        <v>3.6555352255113802E-5</v>
      </c>
      <c r="D17" s="6">
        <v>3.0980661036209001E-3</v>
      </c>
      <c r="E17" s="6" t="s">
        <v>248</v>
      </c>
      <c r="F17" s="6" t="s">
        <v>257</v>
      </c>
    </row>
    <row r="18" spans="1:6">
      <c r="A18" s="1" t="s">
        <v>73</v>
      </c>
      <c r="B18" s="6">
        <v>2.5724938615265098</v>
      </c>
      <c r="C18" s="7">
        <v>6.0720422083922603E-10</v>
      </c>
      <c r="D18" s="7">
        <v>4.9031740832767498E-8</v>
      </c>
      <c r="E18" s="6" t="s">
        <v>200</v>
      </c>
      <c r="F18" s="6" t="s">
        <v>256</v>
      </c>
    </row>
    <row r="19" spans="1:6">
      <c r="A19" s="1" t="s">
        <v>72</v>
      </c>
      <c r="B19" s="6">
        <v>2.5561216333596199</v>
      </c>
      <c r="C19" s="7">
        <v>3.4365969113166202E-5</v>
      </c>
      <c r="D19" s="6">
        <v>3.88335450978778E-3</v>
      </c>
      <c r="E19" s="6" t="s">
        <v>246</v>
      </c>
      <c r="F19" s="6" t="s">
        <v>257</v>
      </c>
    </row>
    <row r="20" spans="1:6">
      <c r="A20" s="1" t="s">
        <v>72</v>
      </c>
      <c r="B20" s="6">
        <v>2.5363113889302502</v>
      </c>
      <c r="C20" s="7">
        <v>2.5530739509477499E-10</v>
      </c>
      <c r="D20" s="7">
        <v>2.0616072153903101E-8</v>
      </c>
      <c r="E20" s="6" t="s">
        <v>199</v>
      </c>
      <c r="F20" s="6" t="s">
        <v>257</v>
      </c>
    </row>
    <row r="21" spans="1:6">
      <c r="A21" s="1" t="s">
        <v>72</v>
      </c>
      <c r="B21" s="6">
        <v>2.50459716400555</v>
      </c>
      <c r="C21" s="7">
        <v>2.38023718638339E-11</v>
      </c>
      <c r="D21" s="7">
        <v>3.8440830560091797E-9</v>
      </c>
      <c r="E21" s="6" t="s">
        <v>200</v>
      </c>
      <c r="F21" s="6" t="s">
        <v>257</v>
      </c>
    </row>
    <row r="22" spans="1:6">
      <c r="A22" s="1" t="s">
        <v>72</v>
      </c>
      <c r="B22" s="6">
        <v>2.4957119798600198</v>
      </c>
      <c r="C22" s="7">
        <v>1.8721879704655101E-12</v>
      </c>
      <c r="D22" s="7">
        <v>3.0235835723017901E-10</v>
      </c>
      <c r="E22" s="6" t="s">
        <v>198</v>
      </c>
      <c r="F22" s="6" t="s">
        <v>257</v>
      </c>
    </row>
    <row r="23" spans="1:6">
      <c r="A23" s="1" t="s">
        <v>73</v>
      </c>
      <c r="B23" s="6">
        <v>2.4382168557159698</v>
      </c>
      <c r="C23" s="6">
        <v>1.33255339960039E-4</v>
      </c>
      <c r="D23" s="6">
        <v>8.7410263973995306E-3</v>
      </c>
      <c r="E23" s="6" t="s">
        <v>242</v>
      </c>
      <c r="F23" s="6" t="s">
        <v>256</v>
      </c>
    </row>
    <row r="24" spans="1:6">
      <c r="A24" s="1" t="s">
        <v>6</v>
      </c>
      <c r="B24" s="6">
        <v>2.43685545618861</v>
      </c>
      <c r="C24" s="6">
        <v>5.2798941585089005E-4</v>
      </c>
      <c r="D24" s="6">
        <v>8.9977132215686203E-3</v>
      </c>
      <c r="E24" s="6" t="s">
        <v>230</v>
      </c>
      <c r="F24" s="6" t="s">
        <v>257</v>
      </c>
    </row>
    <row r="25" spans="1:6">
      <c r="A25" s="1" t="s">
        <v>72</v>
      </c>
      <c r="B25" s="6">
        <v>2.3967126282484901</v>
      </c>
      <c r="C25" s="7">
        <v>8.0551471523920105E-10</v>
      </c>
      <c r="D25" s="7">
        <v>2.7306948846608898E-7</v>
      </c>
      <c r="E25" s="6" t="s">
        <v>228</v>
      </c>
      <c r="F25" s="6" t="s">
        <v>257</v>
      </c>
    </row>
    <row r="26" spans="1:6">
      <c r="A26" s="1" t="s">
        <v>9</v>
      </c>
      <c r="B26" s="6">
        <v>2.3906939600830301</v>
      </c>
      <c r="C26" s="6">
        <v>5.3083853814564095E-4</v>
      </c>
      <c r="D26" s="6">
        <v>8.9977132215686203E-3</v>
      </c>
      <c r="E26" s="6" t="s">
        <v>230</v>
      </c>
      <c r="F26" s="6" t="s">
        <v>256</v>
      </c>
    </row>
    <row r="27" spans="1:6">
      <c r="A27" s="1" t="s">
        <v>61</v>
      </c>
      <c r="B27" s="6">
        <v>2.3575275610346802</v>
      </c>
      <c r="C27" s="6">
        <v>3.12556519715864E-3</v>
      </c>
      <c r="D27" s="6">
        <v>2.1191332036735601E-2</v>
      </c>
      <c r="E27" s="6" t="s">
        <v>231</v>
      </c>
      <c r="F27" s="6" t="s">
        <v>256</v>
      </c>
    </row>
    <row r="28" spans="1:6">
      <c r="A28" s="1" t="s">
        <v>73</v>
      </c>
      <c r="B28" s="6">
        <v>2.3491569356339599</v>
      </c>
      <c r="C28" s="7">
        <v>9.3898992287654498E-5</v>
      </c>
      <c r="D28" s="6">
        <v>4.5473940550735496E-3</v>
      </c>
      <c r="E28" s="6" t="s">
        <v>249</v>
      </c>
      <c r="F28" s="6" t="s">
        <v>256</v>
      </c>
    </row>
    <row r="29" spans="1:6">
      <c r="A29" s="1" t="s">
        <v>73</v>
      </c>
      <c r="B29" s="6">
        <v>2.3458428319211801</v>
      </c>
      <c r="C29" s="7">
        <v>2.1211819372447401E-7</v>
      </c>
      <c r="D29" s="7">
        <v>1.7977016918149201E-5</v>
      </c>
      <c r="E29" s="6" t="s">
        <v>228</v>
      </c>
      <c r="F29" s="6" t="s">
        <v>256</v>
      </c>
    </row>
    <row r="30" spans="1:6">
      <c r="A30" s="1" t="s">
        <v>72</v>
      </c>
      <c r="B30" s="6">
        <v>2.3073314023771498</v>
      </c>
      <c r="C30" s="6">
        <v>2.34505478922923E-4</v>
      </c>
      <c r="D30" s="6">
        <v>1.1356765336410101E-2</v>
      </c>
      <c r="E30" s="6" t="s">
        <v>242</v>
      </c>
      <c r="F30" s="6" t="s">
        <v>257</v>
      </c>
    </row>
    <row r="31" spans="1:6">
      <c r="A31" s="1" t="s">
        <v>6</v>
      </c>
      <c r="B31" s="6">
        <v>2.3041381577140401</v>
      </c>
      <c r="C31" s="7">
        <v>7.0064612977421194E-5</v>
      </c>
      <c r="D31" s="6">
        <v>2.8187054628630902E-3</v>
      </c>
      <c r="E31" s="6" t="s">
        <v>229</v>
      </c>
      <c r="F31" s="6" t="s">
        <v>257</v>
      </c>
    </row>
    <row r="32" spans="1:6">
      <c r="A32" s="1" t="s">
        <v>11</v>
      </c>
      <c r="B32" s="6">
        <v>2.21293375435918</v>
      </c>
      <c r="C32" s="6">
        <v>1.0749255178132399E-4</v>
      </c>
      <c r="D32" s="6">
        <v>6.07332917564481E-3</v>
      </c>
      <c r="E32" s="6" t="s">
        <v>245</v>
      </c>
      <c r="F32" s="6" t="s">
        <v>257</v>
      </c>
    </row>
    <row r="33" spans="1:6">
      <c r="A33" s="1" t="s">
        <v>72</v>
      </c>
      <c r="B33" s="6">
        <v>2.1997278628855801</v>
      </c>
      <c r="C33" s="7">
        <v>1.1676681332006801E-5</v>
      </c>
      <c r="D33" s="6">
        <v>9.8959874288757303E-4</v>
      </c>
      <c r="E33" s="6" t="s">
        <v>249</v>
      </c>
      <c r="F33" s="6" t="s">
        <v>257</v>
      </c>
    </row>
    <row r="34" spans="1:6">
      <c r="A34" s="1" t="s">
        <v>6</v>
      </c>
      <c r="B34" s="6">
        <v>2.1806176862520301</v>
      </c>
      <c r="C34" s="6">
        <v>1.3305151119189499E-4</v>
      </c>
      <c r="D34" s="6">
        <v>1.8955381553672501E-3</v>
      </c>
      <c r="E34" s="6" t="s">
        <v>231</v>
      </c>
      <c r="F34" s="6" t="s">
        <v>257</v>
      </c>
    </row>
    <row r="35" spans="1:6">
      <c r="A35" s="1" t="s">
        <v>9</v>
      </c>
      <c r="B35" s="6">
        <v>2.0976663316567099</v>
      </c>
      <c r="C35" s="6">
        <v>1.0535060418787401E-4</v>
      </c>
      <c r="D35" s="6">
        <v>2.8187054628630902E-3</v>
      </c>
      <c r="E35" s="6" t="s">
        <v>229</v>
      </c>
      <c r="F35" s="6" t="s">
        <v>256</v>
      </c>
    </row>
    <row r="36" spans="1:6">
      <c r="A36" s="1" t="s">
        <v>1</v>
      </c>
      <c r="B36" s="6">
        <v>2.0483936788326198</v>
      </c>
      <c r="C36" s="6">
        <v>3.01000150158623E-4</v>
      </c>
      <c r="D36" s="6">
        <v>1.04941723576252E-2</v>
      </c>
      <c r="E36" s="6" t="s">
        <v>245</v>
      </c>
      <c r="F36" s="6" t="s">
        <v>256</v>
      </c>
    </row>
    <row r="37" spans="1:6">
      <c r="A37" s="1" t="s">
        <v>9</v>
      </c>
      <c r="B37" s="6">
        <v>2.0457104035858902</v>
      </c>
      <c r="C37" s="6">
        <v>2.2597815310482599E-4</v>
      </c>
      <c r="D37" s="6">
        <v>2.7359497822334201E-3</v>
      </c>
      <c r="E37" s="6" t="s">
        <v>231</v>
      </c>
      <c r="F37" s="6" t="s">
        <v>256</v>
      </c>
    </row>
    <row r="38" spans="1:6">
      <c r="A38" s="1" t="s">
        <v>9</v>
      </c>
      <c r="B38" s="6">
        <v>2.0456399464571802</v>
      </c>
      <c r="C38" s="6">
        <v>5.4566269505429703E-4</v>
      </c>
      <c r="D38" s="6">
        <v>5.1837956030158202E-3</v>
      </c>
      <c r="E38" s="6" t="s">
        <v>201</v>
      </c>
      <c r="F38" s="6" t="s">
        <v>256</v>
      </c>
    </row>
    <row r="39" spans="1:6">
      <c r="A39" s="1" t="s">
        <v>50</v>
      </c>
      <c r="B39" s="6">
        <v>2.02503539536356</v>
      </c>
      <c r="C39" s="7">
        <v>1.40594579349622E-8</v>
      </c>
      <c r="D39" s="7">
        <v>7.9538433267133201E-7</v>
      </c>
      <c r="E39" s="6" t="s">
        <v>234</v>
      </c>
      <c r="F39" s="6" t="s">
        <v>257</v>
      </c>
    </row>
    <row r="40" spans="1:6">
      <c r="A40" s="1" t="s">
        <v>47</v>
      </c>
      <c r="B40" s="6">
        <v>1.93546739448286</v>
      </c>
      <c r="C40" s="7">
        <v>2.7402398611066098E-6</v>
      </c>
      <c r="D40" s="7">
        <v>6.6352950922509996E-5</v>
      </c>
      <c r="E40" s="6" t="s">
        <v>234</v>
      </c>
      <c r="F40" s="6" t="s">
        <v>257</v>
      </c>
    </row>
    <row r="41" spans="1:6">
      <c r="A41" s="1" t="s">
        <v>11</v>
      </c>
      <c r="B41" s="6">
        <v>1.92797530791271</v>
      </c>
      <c r="C41" s="7">
        <v>4.9563863874375003E-9</v>
      </c>
      <c r="D41" s="7">
        <v>3.2018256062846199E-7</v>
      </c>
      <c r="E41" s="6" t="s">
        <v>201</v>
      </c>
      <c r="F41" s="6" t="s">
        <v>257</v>
      </c>
    </row>
    <row r="42" spans="1:6">
      <c r="A42" s="1" t="s">
        <v>103</v>
      </c>
      <c r="B42" s="6">
        <v>1.92790492279369</v>
      </c>
      <c r="C42" s="6">
        <v>8.8668056526485504E-4</v>
      </c>
      <c r="D42" s="6">
        <v>2.8866754990028901E-2</v>
      </c>
      <c r="E42" s="6" t="s">
        <v>239</v>
      </c>
      <c r="F42" s="6" t="s">
        <v>256</v>
      </c>
    </row>
    <row r="43" spans="1:6">
      <c r="A43" s="1" t="s">
        <v>6</v>
      </c>
      <c r="B43" s="6">
        <v>1.91948025799797</v>
      </c>
      <c r="C43" s="6">
        <v>9.2537123218739195E-4</v>
      </c>
      <c r="D43" s="6">
        <v>8.3026363332368795E-3</v>
      </c>
      <c r="E43" s="6" t="s">
        <v>202</v>
      </c>
      <c r="F43" s="6" t="s">
        <v>257</v>
      </c>
    </row>
    <row r="44" spans="1:6">
      <c r="A44" s="1" t="s">
        <v>12</v>
      </c>
      <c r="B44" s="6">
        <v>1.8523238256429899</v>
      </c>
      <c r="C44" s="6">
        <v>1.4607282086681901E-4</v>
      </c>
      <c r="D44" s="6">
        <v>7.0740980391216799E-3</v>
      </c>
      <c r="E44" s="6" t="s">
        <v>245</v>
      </c>
      <c r="F44" s="6" t="s">
        <v>257</v>
      </c>
    </row>
    <row r="45" spans="1:6">
      <c r="A45" s="1" t="s">
        <v>9</v>
      </c>
      <c r="B45" s="6">
        <v>1.8340848607397799</v>
      </c>
      <c r="C45" s="6">
        <v>8.1108376178366001E-4</v>
      </c>
      <c r="D45" s="6">
        <v>7.6377054234628003E-3</v>
      </c>
      <c r="E45" s="6" t="s">
        <v>219</v>
      </c>
      <c r="F45" s="6" t="s">
        <v>256</v>
      </c>
    </row>
    <row r="46" spans="1:6">
      <c r="A46" s="1" t="s">
        <v>6</v>
      </c>
      <c r="B46" s="6">
        <v>1.81992108723582</v>
      </c>
      <c r="C46" s="6">
        <v>5.1274598411231304E-3</v>
      </c>
      <c r="D46" s="6">
        <v>2.64650935564835E-2</v>
      </c>
      <c r="E46" s="6" t="s">
        <v>201</v>
      </c>
      <c r="F46" s="6" t="s">
        <v>257</v>
      </c>
    </row>
    <row r="47" spans="1:6">
      <c r="A47" s="1" t="s">
        <v>103</v>
      </c>
      <c r="B47" s="6">
        <v>1.81766250286584</v>
      </c>
      <c r="C47" s="6">
        <v>2.57386031462256E-4</v>
      </c>
      <c r="D47" s="6">
        <v>2.3753053760659699E-3</v>
      </c>
      <c r="E47" s="6" t="s">
        <v>203</v>
      </c>
      <c r="F47" s="6" t="s">
        <v>256</v>
      </c>
    </row>
    <row r="48" spans="1:6">
      <c r="A48" s="1" t="s">
        <v>42</v>
      </c>
      <c r="B48" s="6">
        <v>1.8132990600499099</v>
      </c>
      <c r="C48" s="7">
        <v>1.3101392398902501E-10</v>
      </c>
      <c r="D48" s="7">
        <v>2.100733467177E-8</v>
      </c>
      <c r="E48" s="6" t="s">
        <v>251</v>
      </c>
      <c r="F48" s="6" t="s">
        <v>257</v>
      </c>
    </row>
    <row r="49" spans="1:6">
      <c r="A49" s="1" t="s">
        <v>9</v>
      </c>
      <c r="B49" s="6">
        <v>1.8058537030095401</v>
      </c>
      <c r="C49" s="6">
        <v>1.33832499482187E-3</v>
      </c>
      <c r="D49" s="6">
        <v>1.0189128677920999E-2</v>
      </c>
      <c r="E49" s="6" t="s">
        <v>202</v>
      </c>
      <c r="F49" s="6" t="s">
        <v>256</v>
      </c>
    </row>
    <row r="50" spans="1:6">
      <c r="A50" s="1" t="s">
        <v>1</v>
      </c>
      <c r="B50" s="6">
        <v>1.79364279300704</v>
      </c>
      <c r="C50" s="7">
        <v>2.4338666960785499E-9</v>
      </c>
      <c r="D50" s="7">
        <v>1.96534735708343E-7</v>
      </c>
      <c r="E50" s="6" t="s">
        <v>201</v>
      </c>
      <c r="F50" s="6" t="s">
        <v>256</v>
      </c>
    </row>
    <row r="51" spans="1:6">
      <c r="A51" s="1" t="s">
        <v>42</v>
      </c>
      <c r="B51" s="6">
        <v>1.78713387654806</v>
      </c>
      <c r="C51" s="7">
        <v>7.1262767910985604E-7</v>
      </c>
      <c r="D51" s="6">
        <v>1.5466846408742E-4</v>
      </c>
      <c r="E51" s="6" t="s">
        <v>252</v>
      </c>
      <c r="F51" s="6" t="s">
        <v>257</v>
      </c>
    </row>
    <row r="52" spans="1:6">
      <c r="A52" s="1" t="s">
        <v>6</v>
      </c>
      <c r="B52" s="6">
        <v>1.77869549695</v>
      </c>
      <c r="C52" s="6">
        <v>6.19803752138906E-4</v>
      </c>
      <c r="D52" s="6">
        <v>6.4579552238989302E-3</v>
      </c>
      <c r="E52" s="6" t="s">
        <v>204</v>
      </c>
      <c r="F52" s="6" t="s">
        <v>257</v>
      </c>
    </row>
    <row r="53" spans="1:6">
      <c r="A53" s="1" t="s">
        <v>6</v>
      </c>
      <c r="B53" s="6">
        <v>1.7513281328912</v>
      </c>
      <c r="C53" s="6">
        <v>8.9404835241470098E-4</v>
      </c>
      <c r="D53" s="6">
        <v>8.1914159856373899E-3</v>
      </c>
      <c r="E53" s="6" t="s">
        <v>219</v>
      </c>
      <c r="F53" s="6" t="s">
        <v>257</v>
      </c>
    </row>
    <row r="54" spans="1:6">
      <c r="A54" s="1" t="s">
        <v>23</v>
      </c>
      <c r="B54" s="6">
        <v>1.7450028312830199</v>
      </c>
      <c r="C54" s="7">
        <v>2.6327793137769701E-9</v>
      </c>
      <c r="D54" s="7">
        <v>4.4625609368519602E-7</v>
      </c>
      <c r="E54" s="6" t="s">
        <v>234</v>
      </c>
      <c r="F54" s="6" t="s">
        <v>257</v>
      </c>
    </row>
    <row r="55" spans="1:6">
      <c r="A55" s="1" t="s">
        <v>12</v>
      </c>
      <c r="B55" s="6">
        <v>1.7445282388585599</v>
      </c>
      <c r="C55" s="7">
        <v>7.0499019052810498E-9</v>
      </c>
      <c r="D55" s="7">
        <v>3.7951971923429698E-7</v>
      </c>
      <c r="E55" s="6" t="s">
        <v>201</v>
      </c>
      <c r="F55" s="6" t="s">
        <v>257</v>
      </c>
    </row>
    <row r="56" spans="1:6">
      <c r="A56" s="1" t="s">
        <v>50</v>
      </c>
      <c r="B56" s="6">
        <v>1.7210799773799299</v>
      </c>
      <c r="C56" s="7">
        <v>3.6742185178565697E-14</v>
      </c>
      <c r="D56" s="7">
        <v>3.95590860422557E-12</v>
      </c>
      <c r="E56" s="6" t="s">
        <v>205</v>
      </c>
      <c r="F56" s="6" t="s">
        <v>257</v>
      </c>
    </row>
    <row r="57" spans="1:6">
      <c r="A57" s="1" t="s">
        <v>61</v>
      </c>
      <c r="B57" s="6">
        <v>1.72083457832542</v>
      </c>
      <c r="C57" s="6">
        <v>4.6911482414746701E-3</v>
      </c>
      <c r="D57" s="6">
        <v>2.65831733683565E-2</v>
      </c>
      <c r="E57" s="6" t="s">
        <v>202</v>
      </c>
      <c r="F57" s="6" t="s">
        <v>256</v>
      </c>
    </row>
    <row r="58" spans="1:6">
      <c r="A58" s="1" t="s">
        <v>9</v>
      </c>
      <c r="B58" s="6">
        <v>1.7113404904815801</v>
      </c>
      <c r="C58" s="6">
        <v>3.7442041796523098E-4</v>
      </c>
      <c r="D58" s="6">
        <v>3.35938319452138E-3</v>
      </c>
      <c r="E58" s="6" t="s">
        <v>203</v>
      </c>
      <c r="F58" s="6" t="s">
        <v>256</v>
      </c>
    </row>
    <row r="59" spans="1:6">
      <c r="A59" s="1" t="s">
        <v>12</v>
      </c>
      <c r="B59" s="6">
        <v>1.65150280410025</v>
      </c>
      <c r="C59" s="7">
        <v>5.15359850175364E-7</v>
      </c>
      <c r="D59" s="7">
        <v>3.4941397841889698E-5</v>
      </c>
      <c r="E59" s="6" t="s">
        <v>230</v>
      </c>
      <c r="F59" s="6" t="s">
        <v>257</v>
      </c>
    </row>
    <row r="60" spans="1:6">
      <c r="A60" s="1" t="s">
        <v>1</v>
      </c>
      <c r="B60" s="6">
        <v>1.6472810958733901</v>
      </c>
      <c r="C60" s="7">
        <v>1.5858967042657498E-8</v>
      </c>
      <c r="D60" s="7">
        <v>2.6880949137304399E-6</v>
      </c>
      <c r="E60" s="6" t="s">
        <v>231</v>
      </c>
      <c r="F60" s="6" t="s">
        <v>256</v>
      </c>
    </row>
    <row r="61" spans="1:6">
      <c r="A61" s="1" t="s">
        <v>11</v>
      </c>
      <c r="B61" s="6">
        <v>1.63523929281187</v>
      </c>
      <c r="C61" s="7">
        <v>4.1836211967885398E-7</v>
      </c>
      <c r="D61" s="7">
        <v>3.4941397841889698E-5</v>
      </c>
      <c r="E61" s="6" t="s">
        <v>230</v>
      </c>
      <c r="F61" s="6" t="s">
        <v>257</v>
      </c>
    </row>
    <row r="62" spans="1:6">
      <c r="A62" s="1" t="s">
        <v>6</v>
      </c>
      <c r="B62" s="6">
        <v>1.58375380828506</v>
      </c>
      <c r="C62" s="6">
        <v>7.7306874725939295E-4</v>
      </c>
      <c r="D62" s="6">
        <v>5.9452667943996201E-3</v>
      </c>
      <c r="E62" s="6" t="s">
        <v>203</v>
      </c>
      <c r="F62" s="6" t="s">
        <v>257</v>
      </c>
    </row>
    <row r="63" spans="1:6">
      <c r="A63" s="1" t="s">
        <v>2</v>
      </c>
      <c r="B63" s="6">
        <v>1.5781076241354399</v>
      </c>
      <c r="C63" s="6">
        <v>5.0568444505669403E-4</v>
      </c>
      <c r="D63" s="6">
        <v>1.5584275170383599E-2</v>
      </c>
      <c r="E63" s="6" t="s">
        <v>241</v>
      </c>
      <c r="F63" s="6" t="s">
        <v>256</v>
      </c>
    </row>
    <row r="64" spans="1:6">
      <c r="A64" s="1" t="s">
        <v>42</v>
      </c>
      <c r="B64" s="6">
        <v>1.5707855183185699</v>
      </c>
      <c r="C64" s="7">
        <v>9.1287476476983199E-17</v>
      </c>
      <c r="D64" s="7">
        <v>2.9485854902065598E-14</v>
      </c>
      <c r="E64" s="6" t="s">
        <v>205</v>
      </c>
      <c r="F64" s="6" t="s">
        <v>257</v>
      </c>
    </row>
    <row r="65" spans="1:6">
      <c r="A65" s="1" t="s">
        <v>17</v>
      </c>
      <c r="B65" s="6">
        <v>1.5699942811160299</v>
      </c>
      <c r="C65" s="7">
        <v>1.2894231011566701E-9</v>
      </c>
      <c r="D65" s="7">
        <v>4.3711443129211001E-7</v>
      </c>
      <c r="E65" s="6" t="s">
        <v>218</v>
      </c>
      <c r="F65" s="6" t="s">
        <v>257</v>
      </c>
    </row>
    <row r="66" spans="1:6">
      <c r="A66" s="1" t="s">
        <v>54</v>
      </c>
      <c r="B66" s="6">
        <v>1.56281550528656</v>
      </c>
      <c r="C66" s="7">
        <v>5.0182854329676398E-6</v>
      </c>
      <c r="D66" s="6">
        <v>1.89022084641781E-4</v>
      </c>
      <c r="E66" s="6" t="s">
        <v>217</v>
      </c>
      <c r="F66" s="6" t="s">
        <v>257</v>
      </c>
    </row>
    <row r="67" spans="1:6">
      <c r="A67" s="1" t="s">
        <v>58</v>
      </c>
      <c r="B67" s="6">
        <v>1.5467509581066201</v>
      </c>
      <c r="C67" s="7">
        <v>1.8125615877349901E-6</v>
      </c>
      <c r="D67" s="7">
        <v>4.7266029095550802E-5</v>
      </c>
      <c r="E67" s="6" t="s">
        <v>234</v>
      </c>
      <c r="F67" s="6" t="s">
        <v>257</v>
      </c>
    </row>
    <row r="68" spans="1:6">
      <c r="A68" s="1" t="s">
        <v>17</v>
      </c>
      <c r="B68" s="6">
        <v>1.5380311363040899</v>
      </c>
      <c r="C68" s="7">
        <v>2.9843972832622898E-6</v>
      </c>
      <c r="D68" s="6">
        <v>1.01171067902592E-3</v>
      </c>
      <c r="E68" s="6" t="s">
        <v>238</v>
      </c>
      <c r="F68" s="6" t="s">
        <v>257</v>
      </c>
    </row>
    <row r="69" spans="1:6">
      <c r="A69" s="1" t="s">
        <v>2</v>
      </c>
      <c r="B69" s="6">
        <v>1.5340759834351101</v>
      </c>
      <c r="C69" s="7">
        <v>7.1609258901048502E-8</v>
      </c>
      <c r="D69" s="7">
        <v>2.57468618658175E-6</v>
      </c>
      <c r="E69" s="6" t="s">
        <v>206</v>
      </c>
      <c r="F69" s="6" t="s">
        <v>256</v>
      </c>
    </row>
    <row r="70" spans="1:6">
      <c r="A70" s="1" t="s">
        <v>154</v>
      </c>
      <c r="B70" s="6">
        <v>1.5241422154436099</v>
      </c>
      <c r="C70" s="6">
        <v>1.11864552166235E-4</v>
      </c>
      <c r="D70" s="6">
        <v>2.00734724164966E-3</v>
      </c>
      <c r="E70" s="6" t="s">
        <v>204</v>
      </c>
      <c r="F70" s="6" t="s">
        <v>256</v>
      </c>
    </row>
    <row r="71" spans="1:6">
      <c r="A71" s="1" t="s">
        <v>99</v>
      </c>
      <c r="B71" s="6">
        <v>1.5158982346546901</v>
      </c>
      <c r="C71" s="6">
        <v>3.3491133001186399E-4</v>
      </c>
      <c r="D71" s="6">
        <v>3.9149979611731696E-3</v>
      </c>
      <c r="E71" s="6" t="s">
        <v>234</v>
      </c>
      <c r="F71" s="6" t="s">
        <v>257</v>
      </c>
    </row>
    <row r="72" spans="1:6">
      <c r="A72" s="1" t="s">
        <v>52</v>
      </c>
      <c r="B72" s="6">
        <v>1.5129436170487101</v>
      </c>
      <c r="C72" s="7">
        <v>2.33496466086171E-5</v>
      </c>
      <c r="D72" s="6">
        <v>5.8014891189102499E-4</v>
      </c>
      <c r="E72" s="6" t="s">
        <v>207</v>
      </c>
      <c r="F72" s="6" t="s">
        <v>257</v>
      </c>
    </row>
    <row r="73" spans="1:6">
      <c r="A73" s="1" t="s">
        <v>40</v>
      </c>
      <c r="B73" s="6">
        <v>1.5125172555909401</v>
      </c>
      <c r="C73" s="7">
        <v>1.2253146993009099E-6</v>
      </c>
      <c r="D73" s="7">
        <v>4.1538168306300897E-5</v>
      </c>
      <c r="E73" s="6" t="s">
        <v>234</v>
      </c>
      <c r="F73" s="6" t="s">
        <v>256</v>
      </c>
    </row>
    <row r="74" spans="1:6">
      <c r="A74" s="1" t="s">
        <v>52</v>
      </c>
      <c r="B74" s="6">
        <v>1.5110480212561199</v>
      </c>
      <c r="C74" s="7">
        <v>8.8834434700195501E-5</v>
      </c>
      <c r="D74" s="6">
        <v>2.4083394945570102E-3</v>
      </c>
      <c r="E74" s="6" t="s">
        <v>221</v>
      </c>
      <c r="F74" s="6" t="s">
        <v>257</v>
      </c>
    </row>
    <row r="75" spans="1:6">
      <c r="A75" s="1" t="s">
        <v>2</v>
      </c>
      <c r="B75" s="6">
        <v>1.50992598099459</v>
      </c>
      <c r="C75" s="7">
        <v>2.1421357886794399E-6</v>
      </c>
      <c r="D75" s="6">
        <v>2.42061344120776E-4</v>
      </c>
      <c r="E75" s="6" t="s">
        <v>223</v>
      </c>
      <c r="F75" s="6" t="s">
        <v>256</v>
      </c>
    </row>
    <row r="76" spans="1:6">
      <c r="A76" s="1" t="s">
        <v>50</v>
      </c>
      <c r="B76" s="6">
        <v>1.5080040804614301</v>
      </c>
      <c r="C76" s="6">
        <v>1.6083055474566399E-3</v>
      </c>
      <c r="D76" s="6">
        <v>1.09178049928373E-2</v>
      </c>
      <c r="E76" s="6" t="s">
        <v>217</v>
      </c>
      <c r="F76" s="6" t="s">
        <v>257</v>
      </c>
    </row>
    <row r="77" spans="1:6">
      <c r="A77" s="1" t="s">
        <v>9</v>
      </c>
      <c r="B77" s="6">
        <v>1.49867858476301</v>
      </c>
      <c r="C77" s="6">
        <v>2.0084867494218899E-3</v>
      </c>
      <c r="D77" s="6">
        <v>1.6634390258032501E-2</v>
      </c>
      <c r="E77" s="6" t="s">
        <v>204</v>
      </c>
      <c r="F77" s="6" t="s">
        <v>256</v>
      </c>
    </row>
    <row r="78" spans="1:6">
      <c r="A78" s="1" t="s">
        <v>40</v>
      </c>
      <c r="B78" s="6">
        <v>1.47384615385458</v>
      </c>
      <c r="C78" s="7">
        <v>1.9190120714129999E-13</v>
      </c>
      <c r="D78" s="7">
        <v>1.2396817981327999E-11</v>
      </c>
      <c r="E78" s="6" t="s">
        <v>205</v>
      </c>
      <c r="F78" s="6" t="s">
        <v>256</v>
      </c>
    </row>
    <row r="79" spans="1:6">
      <c r="A79" s="1" t="s">
        <v>103</v>
      </c>
      <c r="B79" s="6">
        <v>1.46638459019286</v>
      </c>
      <c r="C79" s="7">
        <v>3.3560885983445603E-5</v>
      </c>
      <c r="D79" s="6">
        <v>7.2267774484352802E-4</v>
      </c>
      <c r="E79" s="6" t="s">
        <v>204</v>
      </c>
      <c r="F79" s="6" t="s">
        <v>256</v>
      </c>
    </row>
    <row r="80" spans="1:6">
      <c r="A80" s="1" t="s">
        <v>2</v>
      </c>
      <c r="B80" s="6">
        <v>1.46250481478766</v>
      </c>
      <c r="C80" s="7">
        <v>2.3046500999499099E-7</v>
      </c>
      <c r="D80" s="7">
        <v>2.6042546129433901E-5</v>
      </c>
      <c r="E80" s="6" t="s">
        <v>220</v>
      </c>
      <c r="F80" s="6" t="s">
        <v>256</v>
      </c>
    </row>
    <row r="81" spans="1:6">
      <c r="A81" s="1" t="s">
        <v>40</v>
      </c>
      <c r="B81" s="6">
        <v>1.46031423222281</v>
      </c>
      <c r="C81" s="7">
        <v>4.7610309549025501E-11</v>
      </c>
      <c r="D81" s="7">
        <v>1.61398949371196E-8</v>
      </c>
      <c r="E81" s="6" t="s">
        <v>251</v>
      </c>
      <c r="F81" s="6" t="s">
        <v>256</v>
      </c>
    </row>
    <row r="82" spans="1:6">
      <c r="A82" s="1" t="s">
        <v>17</v>
      </c>
      <c r="B82" s="6">
        <v>1.4602363519592001</v>
      </c>
      <c r="C82" s="7">
        <v>7.9167873436827202E-12</v>
      </c>
      <c r="D82" s="7">
        <v>2.55712231200952E-9</v>
      </c>
      <c r="E82" s="6" t="s">
        <v>207</v>
      </c>
      <c r="F82" s="6" t="s">
        <v>257</v>
      </c>
    </row>
    <row r="83" spans="1:6">
      <c r="A83" s="1" t="s">
        <v>99</v>
      </c>
      <c r="B83" s="6">
        <v>1.45720474436726</v>
      </c>
      <c r="C83" s="7">
        <v>4.50243064355625E-5</v>
      </c>
      <c r="D83" s="6">
        <v>4.1551002796247702E-4</v>
      </c>
      <c r="E83" s="6" t="s">
        <v>205</v>
      </c>
      <c r="F83" s="6" t="s">
        <v>257</v>
      </c>
    </row>
    <row r="84" spans="1:6">
      <c r="A84" s="1" t="s">
        <v>2</v>
      </c>
      <c r="B84" s="6">
        <v>1.4523344006650201</v>
      </c>
      <c r="C84" s="7">
        <v>5.0302298569234102E-5</v>
      </c>
      <c r="D84" s="6">
        <v>7.7511269158956101E-4</v>
      </c>
      <c r="E84" s="6" t="s">
        <v>225</v>
      </c>
      <c r="F84" s="6" t="s">
        <v>256</v>
      </c>
    </row>
    <row r="85" spans="1:6">
      <c r="A85" s="1" t="s">
        <v>2</v>
      </c>
      <c r="B85" s="6">
        <v>1.4502620114820399</v>
      </c>
      <c r="C85" s="6">
        <v>4.2034486001751799E-4</v>
      </c>
      <c r="D85" s="6">
        <v>3.6146295547850602E-3</v>
      </c>
      <c r="E85" s="6" t="s">
        <v>199</v>
      </c>
      <c r="F85" s="6" t="s">
        <v>256</v>
      </c>
    </row>
    <row r="86" spans="1:6">
      <c r="A86" s="1" t="s">
        <v>23</v>
      </c>
      <c r="B86" s="6">
        <v>1.4449181779109801</v>
      </c>
      <c r="C86" s="7">
        <v>5.1842251392179796E-15</v>
      </c>
      <c r="D86" s="7">
        <v>8.37252359983704E-13</v>
      </c>
      <c r="E86" s="6" t="s">
        <v>205</v>
      </c>
      <c r="F86" s="6" t="s">
        <v>257</v>
      </c>
    </row>
    <row r="87" spans="1:6">
      <c r="A87" s="1" t="s">
        <v>103</v>
      </c>
      <c r="B87" s="6">
        <v>1.44318642393041</v>
      </c>
      <c r="C87" s="7">
        <v>5.9772561318579301E-5</v>
      </c>
      <c r="D87" s="6">
        <v>8.7756987754095996E-4</v>
      </c>
      <c r="E87" s="6" t="s">
        <v>201</v>
      </c>
      <c r="F87" s="6" t="s">
        <v>256</v>
      </c>
    </row>
    <row r="88" spans="1:6">
      <c r="A88" s="1" t="s">
        <v>1</v>
      </c>
      <c r="B88" s="6">
        <v>1.4419673754469899</v>
      </c>
      <c r="C88" s="7">
        <v>6.7213302450972495E-8</v>
      </c>
      <c r="D88" s="7">
        <v>2.4122107435182398E-6</v>
      </c>
      <c r="E88" s="6" t="s">
        <v>202</v>
      </c>
      <c r="F88" s="6" t="s">
        <v>256</v>
      </c>
    </row>
    <row r="89" spans="1:6">
      <c r="A89" s="1" t="s">
        <v>42</v>
      </c>
      <c r="B89" s="6">
        <v>1.4410375153606001</v>
      </c>
      <c r="C89" s="7">
        <v>5.6697534600419301E-9</v>
      </c>
      <c r="D89" s="7">
        <v>6.4068214098473803E-7</v>
      </c>
      <c r="E89" s="6" t="s">
        <v>234</v>
      </c>
      <c r="F89" s="6" t="s">
        <v>257</v>
      </c>
    </row>
    <row r="90" spans="1:6">
      <c r="A90" s="1" t="s">
        <v>19</v>
      </c>
      <c r="B90" s="6">
        <v>1.44063740472772</v>
      </c>
      <c r="C90" s="6">
        <v>4.0900883694129598E-4</v>
      </c>
      <c r="D90" s="6">
        <v>4.6217998574366401E-3</v>
      </c>
      <c r="E90" s="6" t="s">
        <v>222</v>
      </c>
      <c r="F90" s="6" t="s">
        <v>256</v>
      </c>
    </row>
    <row r="91" spans="1:6">
      <c r="A91" s="1" t="s">
        <v>103</v>
      </c>
      <c r="B91" s="6">
        <v>1.43184497587916</v>
      </c>
      <c r="C91" s="6">
        <v>6.7181223087718199E-4</v>
      </c>
      <c r="D91" s="6">
        <v>1.89786955222804E-2</v>
      </c>
      <c r="E91" s="6" t="s">
        <v>245</v>
      </c>
      <c r="F91" s="6" t="s">
        <v>256</v>
      </c>
    </row>
    <row r="92" spans="1:6">
      <c r="A92" s="1" t="s">
        <v>24</v>
      </c>
      <c r="B92" s="6">
        <v>1.42439757098682</v>
      </c>
      <c r="C92" s="7">
        <v>3.2455226826860601E-7</v>
      </c>
      <c r="D92" s="7">
        <v>2.7920142278144399E-5</v>
      </c>
      <c r="E92" s="6" t="s">
        <v>222</v>
      </c>
      <c r="F92" s="6" t="s">
        <v>257</v>
      </c>
    </row>
    <row r="93" spans="1:6">
      <c r="A93" s="1" t="s">
        <v>52</v>
      </c>
      <c r="B93" s="6">
        <v>1.41729550202418</v>
      </c>
      <c r="C93" s="7">
        <v>2.5465798678966398E-5</v>
      </c>
      <c r="D93" s="6">
        <v>4.3164528760848101E-4</v>
      </c>
      <c r="E93" s="6" t="s">
        <v>217</v>
      </c>
      <c r="F93" s="6" t="s">
        <v>257</v>
      </c>
    </row>
    <row r="94" spans="1:6">
      <c r="A94" s="1" t="s">
        <v>55</v>
      </c>
      <c r="B94" s="6">
        <v>1.4157151748658601</v>
      </c>
      <c r="C94" s="7">
        <v>1.7069695191925099E-5</v>
      </c>
      <c r="D94" s="6">
        <v>3.6561648368186499E-4</v>
      </c>
      <c r="E94" s="6" t="s">
        <v>217</v>
      </c>
      <c r="F94" s="6" t="s">
        <v>257</v>
      </c>
    </row>
    <row r="95" spans="1:6">
      <c r="A95" s="1" t="s">
        <v>17</v>
      </c>
      <c r="B95" s="6">
        <v>1.41235479599368</v>
      </c>
      <c r="C95" s="7">
        <v>1.37462725611866E-12</v>
      </c>
      <c r="D95" s="7">
        <v>3.0235835723017901E-10</v>
      </c>
      <c r="E95" s="6" t="s">
        <v>208</v>
      </c>
      <c r="F95" s="6" t="s">
        <v>257</v>
      </c>
    </row>
    <row r="96" spans="1:6">
      <c r="A96" s="1" t="s">
        <v>42</v>
      </c>
      <c r="B96" s="6">
        <v>1.4115293248010501</v>
      </c>
      <c r="C96" s="7">
        <v>1.91455774088685E-8</v>
      </c>
      <c r="D96" s="7">
        <v>2.0613405010215099E-6</v>
      </c>
      <c r="E96" s="6" t="s">
        <v>209</v>
      </c>
      <c r="F96" s="6" t="s">
        <v>257</v>
      </c>
    </row>
    <row r="97" spans="1:6">
      <c r="A97" s="1" t="s">
        <v>62</v>
      </c>
      <c r="B97" s="6">
        <v>1.3758031787887199</v>
      </c>
      <c r="C97" s="7">
        <v>1.85905616564336E-10</v>
      </c>
      <c r="D97" s="7">
        <v>2.100733467177E-8</v>
      </c>
      <c r="E97" s="6" t="s">
        <v>251</v>
      </c>
      <c r="F97" s="6" t="s">
        <v>257</v>
      </c>
    </row>
    <row r="98" spans="1:6">
      <c r="A98" s="1" t="s">
        <v>97</v>
      </c>
      <c r="B98" s="6">
        <v>1.3746972527238901</v>
      </c>
      <c r="C98" s="7">
        <v>3.6780078749047601E-7</v>
      </c>
      <c r="D98" s="7">
        <v>1.5585558369908901E-5</v>
      </c>
      <c r="E98" s="6" t="s">
        <v>234</v>
      </c>
      <c r="F98" s="6" t="s">
        <v>257</v>
      </c>
    </row>
    <row r="99" spans="1:6">
      <c r="A99" s="1" t="s">
        <v>33</v>
      </c>
      <c r="B99" s="6">
        <v>1.3746431473177401</v>
      </c>
      <c r="C99" s="7">
        <v>2.26534308438575E-5</v>
      </c>
      <c r="D99" s="6">
        <v>3.2254530283250598E-3</v>
      </c>
      <c r="E99" s="6" t="s">
        <v>242</v>
      </c>
      <c r="F99" s="6" t="s">
        <v>256</v>
      </c>
    </row>
    <row r="100" spans="1:6">
      <c r="A100" s="1" t="s">
        <v>38</v>
      </c>
      <c r="B100" s="6">
        <v>1.3725092356317901</v>
      </c>
      <c r="C100" s="7">
        <v>3.2567898696691699E-5</v>
      </c>
      <c r="D100" s="6">
        <v>3.6801725527261602E-3</v>
      </c>
      <c r="E100" s="6" t="s">
        <v>241</v>
      </c>
      <c r="F100" s="6" t="s">
        <v>257</v>
      </c>
    </row>
    <row r="101" spans="1:6">
      <c r="A101" s="1" t="s">
        <v>47</v>
      </c>
      <c r="B101" s="6">
        <v>1.3705775024409901</v>
      </c>
      <c r="C101" s="6">
        <v>3.6889970559746301E-4</v>
      </c>
      <c r="D101" s="6">
        <v>3.7896060665921199E-3</v>
      </c>
      <c r="E101" s="6" t="s">
        <v>217</v>
      </c>
      <c r="F101" s="6" t="s">
        <v>257</v>
      </c>
    </row>
    <row r="102" spans="1:6">
      <c r="A102" s="1" t="s">
        <v>54</v>
      </c>
      <c r="B102" s="6">
        <v>1.3673866955288601</v>
      </c>
      <c r="C102" s="7">
        <v>5.70148388846694E-8</v>
      </c>
      <c r="D102" s="7">
        <v>1.5346494133123501E-6</v>
      </c>
      <c r="E102" s="6" t="s">
        <v>210</v>
      </c>
      <c r="F102" s="6" t="s">
        <v>257</v>
      </c>
    </row>
    <row r="103" spans="1:6">
      <c r="A103" s="1" t="s">
        <v>17</v>
      </c>
      <c r="B103" s="6">
        <v>1.3639235235234299</v>
      </c>
      <c r="C103" s="7">
        <v>9.9182838766577195E-8</v>
      </c>
      <c r="D103" s="7">
        <v>1.1207660780623199E-5</v>
      </c>
      <c r="E103" s="6" t="s">
        <v>221</v>
      </c>
      <c r="F103" s="6" t="s">
        <v>257</v>
      </c>
    </row>
    <row r="104" spans="1:6">
      <c r="A104" s="1" t="s">
        <v>32</v>
      </c>
      <c r="B104" s="6">
        <v>1.3562068083087999</v>
      </c>
      <c r="C104" s="6">
        <v>8.2647256767205495E-4</v>
      </c>
      <c r="D104" s="6">
        <v>1.1619315311183201E-2</v>
      </c>
      <c r="E104" s="6" t="s">
        <v>251</v>
      </c>
      <c r="F104" s="6" t="s">
        <v>257</v>
      </c>
    </row>
    <row r="105" spans="1:6">
      <c r="A105" s="1" t="s">
        <v>11</v>
      </c>
      <c r="B105" s="6">
        <v>1.35430412485093</v>
      </c>
      <c r="C105" s="7">
        <v>4.00001565802811E-5</v>
      </c>
      <c r="D105" s="6">
        <v>8.5145224077945599E-4</v>
      </c>
      <c r="E105" s="6" t="s">
        <v>200</v>
      </c>
      <c r="F105" s="6" t="s">
        <v>257</v>
      </c>
    </row>
    <row r="106" spans="1:6">
      <c r="A106" s="1" t="s">
        <v>33</v>
      </c>
      <c r="B106" s="6">
        <v>1.3534207179394699</v>
      </c>
      <c r="C106" s="7">
        <v>2.25167148881759E-7</v>
      </c>
      <c r="D106" s="7">
        <v>7.6331663470916293E-5</v>
      </c>
      <c r="E106" s="6" t="s">
        <v>249</v>
      </c>
      <c r="F106" s="6" t="s">
        <v>256</v>
      </c>
    </row>
    <row r="107" spans="1:6">
      <c r="A107" s="1" t="s">
        <v>37</v>
      </c>
      <c r="B107" s="6">
        <v>1.35168920733298</v>
      </c>
      <c r="C107" s="7">
        <v>4.7490787541095299E-7</v>
      </c>
      <c r="D107" s="7">
        <v>2.2999109966330398E-5</v>
      </c>
      <c r="E107" s="6" t="s">
        <v>225</v>
      </c>
      <c r="F107" s="6" t="s">
        <v>256</v>
      </c>
    </row>
    <row r="108" spans="1:6">
      <c r="A108" s="1" t="s">
        <v>54</v>
      </c>
      <c r="B108" s="6">
        <v>1.35115384419738</v>
      </c>
      <c r="C108" s="7">
        <v>2.3302480983404199E-6</v>
      </c>
      <c r="D108" s="6">
        <v>1.5799082106748101E-4</v>
      </c>
      <c r="E108" s="6" t="s">
        <v>221</v>
      </c>
      <c r="F108" s="6" t="s">
        <v>257</v>
      </c>
    </row>
    <row r="109" spans="1:6">
      <c r="A109" s="1" t="s">
        <v>28</v>
      </c>
      <c r="B109" s="6">
        <v>1.3396841825554999</v>
      </c>
      <c r="C109" s="7">
        <v>9.4225132143137795E-5</v>
      </c>
      <c r="D109" s="6">
        <v>9.2226417218889498E-4</v>
      </c>
      <c r="E109" s="6" t="s">
        <v>203</v>
      </c>
      <c r="F109" s="6" t="s">
        <v>256</v>
      </c>
    </row>
    <row r="110" spans="1:6">
      <c r="A110" s="1" t="s">
        <v>54</v>
      </c>
      <c r="B110" s="6">
        <v>1.33886065789413</v>
      </c>
      <c r="C110" s="7">
        <v>1.62075379920992E-7</v>
      </c>
      <c r="D110" s="7">
        <v>7.4786211020686397E-6</v>
      </c>
      <c r="E110" s="6" t="s">
        <v>207</v>
      </c>
      <c r="F110" s="6" t="s">
        <v>257</v>
      </c>
    </row>
    <row r="111" spans="1:6">
      <c r="A111" s="1" t="s">
        <v>125</v>
      </c>
      <c r="B111" s="6">
        <v>1.3332606220952301</v>
      </c>
      <c r="C111" s="7">
        <v>9.5601073127832506E-5</v>
      </c>
      <c r="D111" s="6">
        <v>1.35036515793063E-3</v>
      </c>
      <c r="E111" s="6" t="s">
        <v>227</v>
      </c>
      <c r="F111" s="6" t="s">
        <v>257</v>
      </c>
    </row>
    <row r="112" spans="1:6">
      <c r="A112" s="1" t="s">
        <v>62</v>
      </c>
      <c r="B112" s="6">
        <v>1.3329169452303899</v>
      </c>
      <c r="C112" s="7">
        <v>5.5681425010885302E-6</v>
      </c>
      <c r="D112" s="6">
        <v>4.7190007696725302E-4</v>
      </c>
      <c r="E112" s="6" t="s">
        <v>252</v>
      </c>
      <c r="F112" s="6" t="s">
        <v>257</v>
      </c>
    </row>
    <row r="113" spans="1:6">
      <c r="A113" s="1" t="s">
        <v>25</v>
      </c>
      <c r="B113" s="6">
        <v>1.3320662115310999</v>
      </c>
      <c r="C113" s="7">
        <v>7.2529380732147396E-8</v>
      </c>
      <c r="D113" s="7">
        <v>1.2183478430245801E-5</v>
      </c>
      <c r="E113" s="6" t="s">
        <v>217</v>
      </c>
      <c r="F113" s="6" t="s">
        <v>257</v>
      </c>
    </row>
    <row r="114" spans="1:6">
      <c r="A114" s="1" t="s">
        <v>40</v>
      </c>
      <c r="B114" s="6">
        <v>1.32801605516532</v>
      </c>
      <c r="C114" s="7">
        <v>1.2258507653365E-5</v>
      </c>
      <c r="D114" s="6">
        <v>2.9683100674933802E-4</v>
      </c>
      <c r="E114" s="6" t="s">
        <v>222</v>
      </c>
      <c r="F114" s="6" t="s">
        <v>256</v>
      </c>
    </row>
    <row r="115" spans="1:6">
      <c r="A115" s="1" t="s">
        <v>68</v>
      </c>
      <c r="B115" s="6">
        <v>1.32673062738013</v>
      </c>
      <c r="C115" s="7">
        <v>8.6853859643295301E-8</v>
      </c>
      <c r="D115" s="7">
        <v>9.8144861396923694E-6</v>
      </c>
      <c r="E115" s="6" t="s">
        <v>226</v>
      </c>
      <c r="F115" s="6" t="s">
        <v>257</v>
      </c>
    </row>
    <row r="116" spans="1:6">
      <c r="A116" s="1" t="s">
        <v>28</v>
      </c>
      <c r="B116" s="6">
        <v>1.3264387381598099</v>
      </c>
      <c r="C116" s="6">
        <v>3.02304211311143E-3</v>
      </c>
      <c r="D116" s="6">
        <v>2.9280322181279302E-2</v>
      </c>
      <c r="E116" s="6" t="s">
        <v>229</v>
      </c>
      <c r="F116" s="6" t="s">
        <v>256</v>
      </c>
    </row>
    <row r="117" spans="1:6">
      <c r="A117" s="1" t="s">
        <v>33</v>
      </c>
      <c r="B117" s="6">
        <v>1.3244610572103901</v>
      </c>
      <c r="C117" s="7">
        <v>9.6034013831846997E-11</v>
      </c>
      <c r="D117" s="7">
        <v>2.0616072153903101E-8</v>
      </c>
      <c r="E117" s="6" t="s">
        <v>199</v>
      </c>
      <c r="F117" s="6" t="s">
        <v>256</v>
      </c>
    </row>
    <row r="118" spans="1:6">
      <c r="A118" s="1" t="s">
        <v>12</v>
      </c>
      <c r="B118" s="6">
        <v>1.3222002837780999</v>
      </c>
      <c r="C118" s="6">
        <v>1.0519806031065899E-3</v>
      </c>
      <c r="D118" s="6">
        <v>1.2736479444754799E-2</v>
      </c>
      <c r="E118" s="6" t="s">
        <v>228</v>
      </c>
      <c r="F118" s="6" t="s">
        <v>257</v>
      </c>
    </row>
    <row r="119" spans="1:6">
      <c r="A119" s="1" t="s">
        <v>2</v>
      </c>
      <c r="B119" s="6">
        <v>1.32172259041587</v>
      </c>
      <c r="C119" s="6">
        <v>6.6333393371397896E-4</v>
      </c>
      <c r="D119" s="6">
        <v>6.6138295155599601E-3</v>
      </c>
      <c r="E119" s="6" t="s">
        <v>222</v>
      </c>
      <c r="F119" s="6" t="s">
        <v>256</v>
      </c>
    </row>
    <row r="120" spans="1:6">
      <c r="A120" s="1" t="s">
        <v>54</v>
      </c>
      <c r="B120" s="6">
        <v>1.31681978696533</v>
      </c>
      <c r="C120" s="7">
        <v>4.4777941778542598E-5</v>
      </c>
      <c r="D120" s="6">
        <v>7.9893275068031199E-4</v>
      </c>
      <c r="E120" s="6" t="s">
        <v>218</v>
      </c>
      <c r="F120" s="6" t="s">
        <v>257</v>
      </c>
    </row>
    <row r="121" spans="1:6">
      <c r="A121" s="1" t="s">
        <v>103</v>
      </c>
      <c r="B121" s="6">
        <v>1.3163764051058799</v>
      </c>
      <c r="C121" s="6">
        <v>1.9093970816705099E-3</v>
      </c>
      <c r="D121" s="6">
        <v>8.1149375970996501E-3</v>
      </c>
      <c r="E121" s="6" t="s">
        <v>210</v>
      </c>
      <c r="F121" s="6" t="s">
        <v>256</v>
      </c>
    </row>
    <row r="122" spans="1:6">
      <c r="A122" s="1" t="s">
        <v>40</v>
      </c>
      <c r="B122" s="6">
        <v>1.3153061693863699</v>
      </c>
      <c r="C122" s="7">
        <v>1.40255259702539E-6</v>
      </c>
      <c r="D122" s="6">
        <v>1.5848844346386901E-4</v>
      </c>
      <c r="E122" s="6" t="s">
        <v>252</v>
      </c>
      <c r="F122" s="6" t="s">
        <v>256</v>
      </c>
    </row>
    <row r="123" spans="1:6">
      <c r="A123" s="1" t="s">
        <v>12</v>
      </c>
      <c r="B123" s="6">
        <v>1.3115809312717299</v>
      </c>
      <c r="C123" s="6">
        <v>1.25088450264385E-4</v>
      </c>
      <c r="D123" s="6">
        <v>1.7566769319737499E-3</v>
      </c>
      <c r="E123" s="6" t="s">
        <v>200</v>
      </c>
      <c r="F123" s="6" t="s">
        <v>257</v>
      </c>
    </row>
    <row r="124" spans="1:6">
      <c r="A124" s="1" t="s">
        <v>50</v>
      </c>
      <c r="B124" s="6">
        <v>1.3053566324343699</v>
      </c>
      <c r="C124" s="7">
        <v>6.7210342064788799E-7</v>
      </c>
      <c r="D124" s="7">
        <v>3.7973843266605697E-5</v>
      </c>
      <c r="E124" s="6" t="s">
        <v>251</v>
      </c>
      <c r="F124" s="6" t="s">
        <v>257</v>
      </c>
    </row>
    <row r="125" spans="1:6">
      <c r="A125" s="1" t="s">
        <v>32</v>
      </c>
      <c r="B125" s="6">
        <v>1.3045579668845799</v>
      </c>
      <c r="C125" s="7">
        <v>5.6681650878397996E-10</v>
      </c>
      <c r="D125" s="7">
        <v>1.52289866973212E-8</v>
      </c>
      <c r="E125" s="6" t="s">
        <v>205</v>
      </c>
      <c r="F125" s="6" t="s">
        <v>257</v>
      </c>
    </row>
    <row r="126" spans="1:6">
      <c r="A126" s="1" t="s">
        <v>11</v>
      </c>
      <c r="B126" s="6">
        <v>1.30412178100128</v>
      </c>
      <c r="C126" s="6">
        <v>2.20785297430352E-3</v>
      </c>
      <c r="D126" s="6">
        <v>4.4027185781699701E-2</v>
      </c>
      <c r="E126" s="6" t="s">
        <v>250</v>
      </c>
      <c r="F126" s="6" t="s">
        <v>257</v>
      </c>
    </row>
    <row r="127" spans="1:6">
      <c r="A127" s="1" t="s">
        <v>17</v>
      </c>
      <c r="B127" s="6">
        <v>1.30029831590648</v>
      </c>
      <c r="C127" s="7">
        <v>1.7330821802480499E-5</v>
      </c>
      <c r="D127" s="6">
        <v>3.6561648368186499E-4</v>
      </c>
      <c r="E127" s="6" t="s">
        <v>217</v>
      </c>
      <c r="F127" s="6" t="s">
        <v>257</v>
      </c>
    </row>
    <row r="128" spans="1:6">
      <c r="A128" s="1" t="s">
        <v>131</v>
      </c>
      <c r="B128" s="6">
        <v>1.2958086486229601</v>
      </c>
      <c r="C128" s="6">
        <v>4.7593923706022701E-4</v>
      </c>
      <c r="D128" s="6">
        <v>3.4938266720557598E-3</v>
      </c>
      <c r="E128" s="6" t="s">
        <v>198</v>
      </c>
      <c r="F128" s="6" t="s">
        <v>257</v>
      </c>
    </row>
    <row r="129" spans="1:6">
      <c r="A129" s="1" t="s">
        <v>38</v>
      </c>
      <c r="B129" s="6">
        <v>1.2956262973199399</v>
      </c>
      <c r="C129" s="7">
        <v>7.3618936531430397E-6</v>
      </c>
      <c r="D129" s="6">
        <v>2.0797349570129099E-4</v>
      </c>
      <c r="E129" s="6" t="s">
        <v>222</v>
      </c>
      <c r="F129" s="6" t="s">
        <v>257</v>
      </c>
    </row>
    <row r="130" spans="1:6">
      <c r="A130" s="1" t="s">
        <v>32</v>
      </c>
      <c r="B130" s="6">
        <v>1.29187130561193</v>
      </c>
      <c r="C130" s="7">
        <v>2.2302940175584201E-10</v>
      </c>
      <c r="D130" s="7">
        <v>7.5606967195230304E-8</v>
      </c>
      <c r="E130" s="6" t="s">
        <v>234</v>
      </c>
      <c r="F130" s="6" t="s">
        <v>257</v>
      </c>
    </row>
    <row r="131" spans="1:6">
      <c r="A131" s="1" t="s">
        <v>58</v>
      </c>
      <c r="B131" s="6">
        <v>1.28893454369576</v>
      </c>
      <c r="C131" s="7">
        <v>2.3523772694278799E-10</v>
      </c>
      <c r="D131" s="7">
        <v>7.5981785802520392E-9</v>
      </c>
      <c r="E131" s="6" t="s">
        <v>205</v>
      </c>
      <c r="F131" s="6" t="s">
        <v>257</v>
      </c>
    </row>
    <row r="132" spans="1:6">
      <c r="A132" s="1" t="s">
        <v>47</v>
      </c>
      <c r="B132" s="6">
        <v>1.2875263946228099</v>
      </c>
      <c r="C132" s="6">
        <v>2.1027171891575101E-4</v>
      </c>
      <c r="D132" s="6">
        <v>2.6400782486088801E-3</v>
      </c>
      <c r="E132" s="6" t="s">
        <v>222</v>
      </c>
      <c r="F132" s="6" t="s">
        <v>257</v>
      </c>
    </row>
    <row r="133" spans="1:6">
      <c r="A133" s="1" t="s">
        <v>37</v>
      </c>
      <c r="B133" s="6">
        <v>1.28532695056782</v>
      </c>
      <c r="C133" s="7">
        <v>3.7616299514890198E-5</v>
      </c>
      <c r="D133" s="6">
        <v>2.1253209225912998E-3</v>
      </c>
      <c r="E133" s="6" t="s">
        <v>249</v>
      </c>
      <c r="F133" s="6" t="s">
        <v>256</v>
      </c>
    </row>
    <row r="134" spans="1:6">
      <c r="A134" s="1" t="s">
        <v>10</v>
      </c>
      <c r="B134" s="6">
        <v>1.2850302984578601</v>
      </c>
      <c r="C134" s="7">
        <v>1.3222967883200499E-8</v>
      </c>
      <c r="D134" s="7">
        <v>7.9538433267133201E-7</v>
      </c>
      <c r="E134" s="6" t="s">
        <v>234</v>
      </c>
      <c r="F134" s="6" t="s">
        <v>256</v>
      </c>
    </row>
    <row r="135" spans="1:6">
      <c r="A135" s="1" t="s">
        <v>50</v>
      </c>
      <c r="B135" s="6">
        <v>1.2842683886711499</v>
      </c>
      <c r="C135" s="6">
        <v>1.5600946852538001E-4</v>
      </c>
      <c r="D135" s="6">
        <v>2.6443604915051901E-2</v>
      </c>
      <c r="E135" s="6" t="s">
        <v>236</v>
      </c>
      <c r="F135" s="6" t="s">
        <v>257</v>
      </c>
    </row>
    <row r="136" spans="1:6">
      <c r="A136" s="1" t="s">
        <v>33</v>
      </c>
      <c r="B136" s="6">
        <v>1.2811258128034999</v>
      </c>
      <c r="C136" s="7">
        <v>1.54497011179751E-7</v>
      </c>
      <c r="D136" s="7">
        <v>1.16843501391684E-5</v>
      </c>
      <c r="E136" s="6" t="s">
        <v>225</v>
      </c>
      <c r="F136" s="6" t="s">
        <v>256</v>
      </c>
    </row>
    <row r="137" spans="1:6">
      <c r="A137" s="1" t="s">
        <v>17</v>
      </c>
      <c r="B137" s="6">
        <v>1.2758808800797199</v>
      </c>
      <c r="C137" s="7">
        <v>1.6313535410084699E-8</v>
      </c>
      <c r="D137" s="7">
        <v>6.5865899218216803E-7</v>
      </c>
      <c r="E137" s="6" t="s">
        <v>210</v>
      </c>
      <c r="F137" s="6" t="s">
        <v>257</v>
      </c>
    </row>
    <row r="138" spans="1:6">
      <c r="A138" s="1" t="s">
        <v>62</v>
      </c>
      <c r="B138" s="6">
        <v>1.2725755503835099</v>
      </c>
      <c r="C138" s="7">
        <v>4.0925464230963201E-12</v>
      </c>
      <c r="D138" s="7">
        <v>1.65236561832514E-10</v>
      </c>
      <c r="E138" s="6" t="s">
        <v>205</v>
      </c>
      <c r="F138" s="6" t="s">
        <v>257</v>
      </c>
    </row>
    <row r="139" spans="1:6">
      <c r="A139" s="1" t="s">
        <v>102</v>
      </c>
      <c r="B139" s="6">
        <v>1.2720016712357201</v>
      </c>
      <c r="C139" s="6">
        <v>1.7976573006087901E-3</v>
      </c>
      <c r="D139" s="6">
        <v>1.6470427700172499E-2</v>
      </c>
      <c r="E139" s="6" t="s">
        <v>234</v>
      </c>
      <c r="F139" s="6" t="s">
        <v>257</v>
      </c>
    </row>
    <row r="140" spans="1:6">
      <c r="A140" s="1" t="s">
        <v>37</v>
      </c>
      <c r="B140" s="6">
        <v>1.27180733495988</v>
      </c>
      <c r="C140" s="7">
        <v>3.4698561003278401E-10</v>
      </c>
      <c r="D140" s="7">
        <v>2.8019088010147298E-8</v>
      </c>
      <c r="E140" s="6" t="s">
        <v>198</v>
      </c>
      <c r="F140" s="6" t="s">
        <v>256</v>
      </c>
    </row>
    <row r="141" spans="1:6">
      <c r="A141" s="1" t="s">
        <v>12</v>
      </c>
      <c r="B141" s="6">
        <v>1.26875319448849</v>
      </c>
      <c r="C141" s="7">
        <v>2.6735277990200599E-6</v>
      </c>
      <c r="D141" s="6">
        <v>1.0794368488543501E-4</v>
      </c>
      <c r="E141" s="6" t="s">
        <v>204</v>
      </c>
      <c r="F141" s="6" t="s">
        <v>257</v>
      </c>
    </row>
    <row r="142" spans="1:6">
      <c r="A142" s="1" t="s">
        <v>37</v>
      </c>
      <c r="B142" s="6">
        <v>1.2651792573315901</v>
      </c>
      <c r="C142" s="7">
        <v>5.4712340689920801E-9</v>
      </c>
      <c r="D142" s="7">
        <v>1.9635651158716E-7</v>
      </c>
      <c r="E142" s="6" t="s">
        <v>199</v>
      </c>
      <c r="F142" s="6" t="s">
        <v>256</v>
      </c>
    </row>
    <row r="143" spans="1:6">
      <c r="A143" s="1" t="s">
        <v>11</v>
      </c>
      <c r="B143" s="6">
        <v>1.26167871881479</v>
      </c>
      <c r="C143" s="6">
        <v>7.6242120219292798E-4</v>
      </c>
      <c r="D143" s="6">
        <v>9.9407995209000993E-3</v>
      </c>
      <c r="E143" s="6" t="s">
        <v>228</v>
      </c>
      <c r="F143" s="6" t="s">
        <v>257</v>
      </c>
    </row>
    <row r="144" spans="1:6">
      <c r="A144" s="1" t="s">
        <v>68</v>
      </c>
      <c r="B144" s="6">
        <v>1.26078750819215</v>
      </c>
      <c r="C144" s="6">
        <v>3.9534189715137403E-3</v>
      </c>
      <c r="D144" s="6">
        <v>3.6221865711977198E-2</v>
      </c>
      <c r="E144" s="6" t="s">
        <v>251</v>
      </c>
      <c r="F144" s="6" t="s">
        <v>257</v>
      </c>
    </row>
    <row r="145" spans="1:6">
      <c r="A145" s="1" t="s">
        <v>17</v>
      </c>
      <c r="B145" s="6">
        <v>1.2558086701951101</v>
      </c>
      <c r="C145" s="6">
        <v>1.45698416142143E-4</v>
      </c>
      <c r="D145" s="6">
        <v>7.0559661531695E-3</v>
      </c>
      <c r="E145" s="6" t="s">
        <v>237</v>
      </c>
      <c r="F145" s="6" t="s">
        <v>257</v>
      </c>
    </row>
    <row r="146" spans="1:6">
      <c r="A146" s="1" t="s">
        <v>11</v>
      </c>
      <c r="B146" s="6">
        <v>1.2549758752893401</v>
      </c>
      <c r="C146" s="7">
        <v>7.1273220207789901E-6</v>
      </c>
      <c r="D146" s="6">
        <v>2.04420025287975E-4</v>
      </c>
      <c r="E146" s="6" t="s">
        <v>204</v>
      </c>
      <c r="F146" s="6" t="s">
        <v>257</v>
      </c>
    </row>
    <row r="147" spans="1:6">
      <c r="A147" s="1" t="s">
        <v>12</v>
      </c>
      <c r="B147" s="6">
        <v>1.2532144709819599</v>
      </c>
      <c r="C147" s="6">
        <v>1.34779619283011E-3</v>
      </c>
      <c r="D147" s="6">
        <v>3.0460193957960499E-2</v>
      </c>
      <c r="E147" s="6" t="s">
        <v>250</v>
      </c>
      <c r="F147" s="6" t="s">
        <v>257</v>
      </c>
    </row>
    <row r="148" spans="1:6">
      <c r="A148" s="1" t="s">
        <v>68</v>
      </c>
      <c r="B148" s="6">
        <v>1.25219160132153</v>
      </c>
      <c r="C148" s="7">
        <v>9.3715325778846401E-8</v>
      </c>
      <c r="D148" s="7">
        <v>3.36333891406304E-6</v>
      </c>
      <c r="E148" s="6" t="s">
        <v>198</v>
      </c>
      <c r="F148" s="6" t="s">
        <v>257</v>
      </c>
    </row>
    <row r="149" spans="1:6">
      <c r="A149" s="1" t="s">
        <v>1</v>
      </c>
      <c r="B149" s="6">
        <v>1.24544937737577</v>
      </c>
      <c r="C149" s="7">
        <v>4.2210490244360999E-6</v>
      </c>
      <c r="D149" s="6">
        <v>1.02209687091703E-4</v>
      </c>
      <c r="E149" s="6" t="s">
        <v>219</v>
      </c>
      <c r="F149" s="6" t="s">
        <v>256</v>
      </c>
    </row>
    <row r="150" spans="1:6">
      <c r="A150" s="1" t="s">
        <v>38</v>
      </c>
      <c r="B150" s="6">
        <v>1.24538003470957</v>
      </c>
      <c r="C150" s="7">
        <v>4.1167629619488803E-5</v>
      </c>
      <c r="D150" s="6">
        <v>1.74447830512584E-3</v>
      </c>
      <c r="E150" s="6" t="s">
        <v>252</v>
      </c>
      <c r="F150" s="6" t="s">
        <v>257</v>
      </c>
    </row>
    <row r="151" spans="1:6">
      <c r="A151" s="1" t="s">
        <v>33</v>
      </c>
      <c r="B151" s="6">
        <v>1.2431610457440201</v>
      </c>
      <c r="C151" s="7">
        <v>9.2116995121215594E-11</v>
      </c>
      <c r="D151" s="7">
        <v>9.9179298080508801E-9</v>
      </c>
      <c r="E151" s="6" t="s">
        <v>198</v>
      </c>
      <c r="F151" s="6" t="s">
        <v>256</v>
      </c>
    </row>
    <row r="152" spans="1:6">
      <c r="A152" s="1" t="s">
        <v>37</v>
      </c>
      <c r="B152" s="6">
        <v>1.23970021293368</v>
      </c>
      <c r="C152" s="7">
        <v>1.0569591691665301E-6</v>
      </c>
      <c r="D152" s="7">
        <v>4.47886447934317E-5</v>
      </c>
      <c r="E152" s="6" t="s">
        <v>226</v>
      </c>
      <c r="F152" s="6" t="s">
        <v>256</v>
      </c>
    </row>
    <row r="153" spans="1:6">
      <c r="A153" s="1" t="s">
        <v>68</v>
      </c>
      <c r="B153" s="6">
        <v>1.23935190249998</v>
      </c>
      <c r="C153" s="7">
        <v>4.9241576131735397E-8</v>
      </c>
      <c r="D153" s="7">
        <v>7.9525145452752705E-7</v>
      </c>
      <c r="E153" s="6" t="s">
        <v>205</v>
      </c>
      <c r="F153" s="6" t="s">
        <v>257</v>
      </c>
    </row>
    <row r="154" spans="1:6">
      <c r="A154" s="1" t="s">
        <v>25</v>
      </c>
      <c r="B154" s="6">
        <v>1.23745969302321</v>
      </c>
      <c r="C154" s="7">
        <v>1.38114838097053E-12</v>
      </c>
      <c r="D154" s="7">
        <v>4.46110927053481E-10</v>
      </c>
      <c r="E154" s="6" t="s">
        <v>210</v>
      </c>
      <c r="F154" s="6" t="s">
        <v>257</v>
      </c>
    </row>
    <row r="155" spans="1:6">
      <c r="A155" s="1" t="s">
        <v>102</v>
      </c>
      <c r="B155" s="6">
        <v>1.2361571745276501</v>
      </c>
      <c r="C155" s="7">
        <v>3.37471326691171E-6</v>
      </c>
      <c r="D155" s="7">
        <v>3.8929728043302897E-5</v>
      </c>
      <c r="E155" s="6" t="s">
        <v>205</v>
      </c>
      <c r="F155" s="6" t="s">
        <v>257</v>
      </c>
    </row>
    <row r="156" spans="1:6">
      <c r="A156" s="1" t="s">
        <v>102</v>
      </c>
      <c r="B156" s="6">
        <v>1.23593654473074</v>
      </c>
      <c r="C156" s="7">
        <v>1.9980305131104402E-6</v>
      </c>
      <c r="D156" s="7">
        <v>6.7733234394443806E-5</v>
      </c>
      <c r="E156" s="6" t="s">
        <v>226</v>
      </c>
      <c r="F156" s="6" t="s">
        <v>257</v>
      </c>
    </row>
    <row r="157" spans="1:6">
      <c r="A157" s="1" t="s">
        <v>62</v>
      </c>
      <c r="B157" s="6">
        <v>1.23574056597423</v>
      </c>
      <c r="C157" s="7">
        <v>1.3432551784805801E-5</v>
      </c>
      <c r="D157" s="6">
        <v>2.27681752752458E-4</v>
      </c>
      <c r="E157" s="6" t="s">
        <v>234</v>
      </c>
      <c r="F157" s="6" t="s">
        <v>257</v>
      </c>
    </row>
    <row r="158" spans="1:6">
      <c r="A158" s="1" t="s">
        <v>96</v>
      </c>
      <c r="B158" s="6">
        <v>1.2354577018600701</v>
      </c>
      <c r="C158" s="6">
        <v>1.85188393233608E-3</v>
      </c>
      <c r="D158" s="6">
        <v>2.0992352123430098E-2</v>
      </c>
      <c r="E158" s="6" t="s">
        <v>251</v>
      </c>
      <c r="F158" s="6" t="s">
        <v>256</v>
      </c>
    </row>
    <row r="159" spans="1:6">
      <c r="A159" s="1" t="s">
        <v>28</v>
      </c>
      <c r="B159" s="6">
        <v>1.23450035024921</v>
      </c>
      <c r="C159" s="6">
        <v>1.4451369745934299E-3</v>
      </c>
      <c r="D159" s="6">
        <v>4.0825119532264503E-2</v>
      </c>
      <c r="E159" s="6" t="s">
        <v>239</v>
      </c>
      <c r="F159" s="6" t="s">
        <v>256</v>
      </c>
    </row>
    <row r="160" spans="1:6">
      <c r="A160" s="1" t="s">
        <v>98</v>
      </c>
      <c r="B160" s="6">
        <v>1.23343361290787</v>
      </c>
      <c r="C160" s="7">
        <v>3.6094963578689302E-6</v>
      </c>
      <c r="D160" s="7">
        <v>7.6476204082347895E-5</v>
      </c>
      <c r="E160" s="6" t="s">
        <v>234</v>
      </c>
      <c r="F160" s="6" t="s">
        <v>256</v>
      </c>
    </row>
    <row r="161" spans="1:6">
      <c r="A161" s="1" t="s">
        <v>68</v>
      </c>
      <c r="B161" s="6">
        <v>1.2303071271214401</v>
      </c>
      <c r="C161" s="7">
        <v>1.4077598808342201E-8</v>
      </c>
      <c r="D161" s="7">
        <v>7.9538433267133201E-7</v>
      </c>
      <c r="E161" s="6" t="s">
        <v>234</v>
      </c>
      <c r="F161" s="6" t="s">
        <v>257</v>
      </c>
    </row>
    <row r="162" spans="1:6">
      <c r="A162" s="1" t="s">
        <v>38</v>
      </c>
      <c r="B162" s="6">
        <v>1.2297919722984501</v>
      </c>
      <c r="C162" s="7">
        <v>4.0002684357386301E-9</v>
      </c>
      <c r="D162" s="7">
        <v>2.8240623269870699E-7</v>
      </c>
      <c r="E162" s="6" t="s">
        <v>211</v>
      </c>
      <c r="F162" s="6" t="s">
        <v>257</v>
      </c>
    </row>
    <row r="163" spans="1:6">
      <c r="A163" s="1" t="s">
        <v>2</v>
      </c>
      <c r="B163" s="6">
        <v>1.22712161684564</v>
      </c>
      <c r="C163" s="7">
        <v>5.9925720770500303E-6</v>
      </c>
      <c r="D163" s="6">
        <v>2.04420025287975E-4</v>
      </c>
      <c r="E163" s="6" t="s">
        <v>212</v>
      </c>
      <c r="F163" s="6" t="s">
        <v>256</v>
      </c>
    </row>
    <row r="164" spans="1:6">
      <c r="A164" s="1" t="s">
        <v>154</v>
      </c>
      <c r="B164" s="6">
        <v>1.2256974732725501</v>
      </c>
      <c r="C164" s="6">
        <v>1.59356911245199E-3</v>
      </c>
      <c r="D164" s="6">
        <v>1.10801752451864E-2</v>
      </c>
      <c r="E164" s="6" t="s">
        <v>201</v>
      </c>
      <c r="F164" s="6" t="s">
        <v>256</v>
      </c>
    </row>
    <row r="165" spans="1:6">
      <c r="A165" s="1" t="s">
        <v>77</v>
      </c>
      <c r="B165" s="6">
        <v>1.2217251468777599</v>
      </c>
      <c r="C165" s="7">
        <v>4.1293598145388603E-6</v>
      </c>
      <c r="D165" s="6">
        <v>1.02209687091703E-4</v>
      </c>
      <c r="E165" s="6" t="s">
        <v>225</v>
      </c>
      <c r="F165" s="6" t="s">
        <v>257</v>
      </c>
    </row>
    <row r="166" spans="1:6">
      <c r="A166" s="1" t="s">
        <v>55</v>
      </c>
      <c r="B166" s="6">
        <v>1.2179227911514401</v>
      </c>
      <c r="C166" s="6">
        <v>1.4687783304623801E-4</v>
      </c>
      <c r="D166" s="6">
        <v>3.5565418144767602E-3</v>
      </c>
      <c r="E166" s="6" t="s">
        <v>221</v>
      </c>
      <c r="F166" s="6" t="s">
        <v>257</v>
      </c>
    </row>
    <row r="167" spans="1:6">
      <c r="A167" s="1" t="s">
        <v>28</v>
      </c>
      <c r="B167" s="6">
        <v>1.2152764049173701</v>
      </c>
      <c r="C167" s="7">
        <v>7.5945520230826503E-6</v>
      </c>
      <c r="D167" s="6">
        <v>2.04420025287975E-4</v>
      </c>
      <c r="E167" s="6" t="s">
        <v>204</v>
      </c>
      <c r="F167" s="6" t="s">
        <v>256</v>
      </c>
    </row>
    <row r="168" spans="1:6">
      <c r="A168" s="1" t="s">
        <v>52</v>
      </c>
      <c r="B168" s="6">
        <v>1.2101111826670401</v>
      </c>
      <c r="C168" s="7">
        <v>1.66924599535668E-7</v>
      </c>
      <c r="D168" s="7">
        <v>3.59444304333471E-6</v>
      </c>
      <c r="E168" s="6" t="s">
        <v>210</v>
      </c>
      <c r="F168" s="6" t="s">
        <v>257</v>
      </c>
    </row>
    <row r="169" spans="1:6">
      <c r="A169" s="1" t="s">
        <v>55</v>
      </c>
      <c r="B169" s="6">
        <v>1.2072930742669501</v>
      </c>
      <c r="C169" s="6">
        <v>1.0211261122227899E-4</v>
      </c>
      <c r="D169" s="6">
        <v>1.5705892107045799E-3</v>
      </c>
      <c r="E169" s="6" t="s">
        <v>207</v>
      </c>
      <c r="F169" s="6" t="s">
        <v>257</v>
      </c>
    </row>
    <row r="170" spans="1:6">
      <c r="A170" s="1" t="s">
        <v>55</v>
      </c>
      <c r="B170" s="6">
        <v>1.2064601669530599</v>
      </c>
      <c r="C170" s="7">
        <v>1.27703239462589E-7</v>
      </c>
      <c r="D170" s="7">
        <v>2.9462961676011501E-6</v>
      </c>
      <c r="E170" s="6" t="s">
        <v>210</v>
      </c>
      <c r="F170" s="6" t="s">
        <v>257</v>
      </c>
    </row>
    <row r="171" spans="1:6">
      <c r="A171" s="1" t="s">
        <v>50</v>
      </c>
      <c r="B171" s="6">
        <v>1.2061063273528401</v>
      </c>
      <c r="C171" s="6">
        <v>5.4900725391063298E-4</v>
      </c>
      <c r="D171" s="6">
        <v>5.7971291216197601E-3</v>
      </c>
      <c r="E171" s="6" t="s">
        <v>222</v>
      </c>
      <c r="F171" s="6" t="s">
        <v>257</v>
      </c>
    </row>
    <row r="172" spans="1:6">
      <c r="A172" s="1" t="s">
        <v>28</v>
      </c>
      <c r="B172" s="6">
        <v>1.2038797008162301</v>
      </c>
      <c r="C172" s="6">
        <v>6.9369025474331396E-3</v>
      </c>
      <c r="D172" s="6">
        <v>4.7992040073057803E-2</v>
      </c>
      <c r="E172" s="6" t="s">
        <v>230</v>
      </c>
      <c r="F172" s="6" t="s">
        <v>256</v>
      </c>
    </row>
    <row r="173" spans="1:6">
      <c r="A173" s="1" t="s">
        <v>96</v>
      </c>
      <c r="B173" s="6">
        <v>1.2015147681105001</v>
      </c>
      <c r="C173" s="7">
        <v>5.95205691274271E-8</v>
      </c>
      <c r="D173" s="7">
        <v>8.73870174007225E-7</v>
      </c>
      <c r="E173" s="6" t="s">
        <v>205</v>
      </c>
      <c r="F173" s="6" t="s">
        <v>256</v>
      </c>
    </row>
    <row r="174" spans="1:6">
      <c r="A174" s="1" t="s">
        <v>38</v>
      </c>
      <c r="B174" s="6">
        <v>1.20100714917624</v>
      </c>
      <c r="C174" s="7">
        <v>8.1759512113756898E-8</v>
      </c>
      <c r="D174" s="7">
        <v>2.6408322412743499E-6</v>
      </c>
      <c r="E174" s="6" t="s">
        <v>206</v>
      </c>
      <c r="F174" s="6" t="s">
        <v>257</v>
      </c>
    </row>
    <row r="175" spans="1:6">
      <c r="A175" s="1" t="s">
        <v>32</v>
      </c>
      <c r="B175" s="6">
        <v>1.19856979764147</v>
      </c>
      <c r="C175" s="7">
        <v>2.5998018374254E-5</v>
      </c>
      <c r="D175" s="6">
        <v>1.46888803814535E-3</v>
      </c>
      <c r="E175" s="6" t="s">
        <v>252</v>
      </c>
      <c r="F175" s="6" t="s">
        <v>257</v>
      </c>
    </row>
    <row r="176" spans="1:6">
      <c r="A176" s="1" t="s">
        <v>102</v>
      </c>
      <c r="B176" s="6">
        <v>1.19768147041734</v>
      </c>
      <c r="C176" s="6">
        <v>1.5237117499017E-4</v>
      </c>
      <c r="D176" s="6">
        <v>3.0384604895098599E-3</v>
      </c>
      <c r="E176" s="6" t="s">
        <v>251</v>
      </c>
      <c r="F176" s="6" t="s">
        <v>257</v>
      </c>
    </row>
    <row r="177" spans="1:6">
      <c r="A177" s="1" t="s">
        <v>17</v>
      </c>
      <c r="B177" s="6">
        <v>1.1976558451409101</v>
      </c>
      <c r="C177" s="7">
        <v>1.6591215375242601E-5</v>
      </c>
      <c r="D177" s="6">
        <v>1.12488440244145E-3</v>
      </c>
      <c r="E177" s="6" t="s">
        <v>240</v>
      </c>
      <c r="F177" s="6" t="s">
        <v>257</v>
      </c>
    </row>
    <row r="178" spans="1:6">
      <c r="A178" s="1" t="s">
        <v>37</v>
      </c>
      <c r="B178" s="6">
        <v>1.1925704716549601</v>
      </c>
      <c r="C178" s="6">
        <v>2.8848209628109497E-4</v>
      </c>
      <c r="D178" s="6">
        <v>1.2224428829911401E-2</v>
      </c>
      <c r="E178" s="6" t="s">
        <v>242</v>
      </c>
      <c r="F178" s="6" t="s">
        <v>256</v>
      </c>
    </row>
    <row r="179" spans="1:6">
      <c r="A179" s="1" t="s">
        <v>28</v>
      </c>
      <c r="B179" s="6">
        <v>1.19214881053141</v>
      </c>
      <c r="C179" s="7">
        <v>1.6547602397517999E-5</v>
      </c>
      <c r="D179" s="6">
        <v>2.8130924075780598E-4</v>
      </c>
      <c r="E179" s="6" t="s">
        <v>201</v>
      </c>
      <c r="F179" s="6" t="s">
        <v>256</v>
      </c>
    </row>
    <row r="180" spans="1:6">
      <c r="A180" s="1" t="s">
        <v>96</v>
      </c>
      <c r="B180" s="6">
        <v>1.1841055968504901</v>
      </c>
      <c r="C180" s="7">
        <v>1.5360237693626799E-6</v>
      </c>
      <c r="D180" s="7">
        <v>4.57712791073617E-5</v>
      </c>
      <c r="E180" s="6" t="s">
        <v>234</v>
      </c>
      <c r="F180" s="6" t="s">
        <v>256</v>
      </c>
    </row>
    <row r="181" spans="1:6">
      <c r="A181" s="1" t="s">
        <v>97</v>
      </c>
      <c r="B181" s="6">
        <v>1.18369197452787</v>
      </c>
      <c r="C181" s="7">
        <v>1.53528249370249E-9</v>
      </c>
      <c r="D181" s="7">
        <v>3.54211603904217E-8</v>
      </c>
      <c r="E181" s="6" t="s">
        <v>205</v>
      </c>
      <c r="F181" s="6" t="s">
        <v>257</v>
      </c>
    </row>
    <row r="182" spans="1:6">
      <c r="A182" s="1" t="s">
        <v>1</v>
      </c>
      <c r="B182" s="6">
        <v>1.18287042152898</v>
      </c>
      <c r="C182" s="7">
        <v>1.1334391853363199E-6</v>
      </c>
      <c r="D182" s="7">
        <v>2.4406723790908799E-5</v>
      </c>
      <c r="E182" s="6" t="s">
        <v>203</v>
      </c>
      <c r="F182" s="6" t="s">
        <v>256</v>
      </c>
    </row>
    <row r="183" spans="1:6">
      <c r="A183" s="1" t="s">
        <v>28</v>
      </c>
      <c r="B183" s="6">
        <v>1.1825355791969601</v>
      </c>
      <c r="C183" s="6">
        <v>2.4806273925233801E-4</v>
      </c>
      <c r="D183" s="6">
        <v>1.04941723576252E-2</v>
      </c>
      <c r="E183" s="6" t="s">
        <v>245</v>
      </c>
      <c r="F183" s="6" t="s">
        <v>256</v>
      </c>
    </row>
    <row r="184" spans="1:6">
      <c r="A184" s="1" t="s">
        <v>3</v>
      </c>
      <c r="B184" s="6">
        <v>1.1768941298199</v>
      </c>
      <c r="C184" s="7">
        <v>5.0407998959922697E-6</v>
      </c>
      <c r="D184" s="6">
        <v>4.2720779118534503E-4</v>
      </c>
      <c r="E184" s="6" t="s">
        <v>223</v>
      </c>
      <c r="F184" s="6" t="s">
        <v>257</v>
      </c>
    </row>
    <row r="185" spans="1:6">
      <c r="A185" s="1" t="s">
        <v>31</v>
      </c>
      <c r="B185" s="6">
        <v>1.17548004681749</v>
      </c>
      <c r="C185" s="7">
        <v>2.2246494963877198E-6</v>
      </c>
      <c r="D185" s="6">
        <v>7.5415617927543604E-4</v>
      </c>
      <c r="E185" s="6" t="s">
        <v>242</v>
      </c>
      <c r="F185" s="6" t="s">
        <v>257</v>
      </c>
    </row>
    <row r="186" spans="1:6">
      <c r="A186" s="1" t="s">
        <v>37</v>
      </c>
      <c r="B186" s="6">
        <v>1.1754541724519501</v>
      </c>
      <c r="C186" s="7">
        <v>4.7571838419101599E-6</v>
      </c>
      <c r="D186" s="6">
        <v>1.49516449268324E-4</v>
      </c>
      <c r="E186" s="6" t="s">
        <v>222</v>
      </c>
      <c r="F186" s="6" t="s">
        <v>256</v>
      </c>
    </row>
    <row r="187" spans="1:6">
      <c r="A187" s="1" t="s">
        <v>131</v>
      </c>
      <c r="B187" s="6">
        <v>1.1741498779358199</v>
      </c>
      <c r="C187" s="6">
        <v>2.19184251807477E-3</v>
      </c>
      <c r="D187" s="6">
        <v>1.32684752433455E-2</v>
      </c>
      <c r="E187" s="6" t="s">
        <v>227</v>
      </c>
      <c r="F187" s="6" t="s">
        <v>257</v>
      </c>
    </row>
    <row r="188" spans="1:6">
      <c r="A188" s="1" t="s">
        <v>125</v>
      </c>
      <c r="B188" s="6">
        <v>1.1727726806337899</v>
      </c>
      <c r="C188" s="7">
        <v>1.8010876842016701E-7</v>
      </c>
      <c r="D188" s="7">
        <v>3.6359457624821299E-6</v>
      </c>
      <c r="E188" s="6" t="s">
        <v>197</v>
      </c>
      <c r="F188" s="6" t="s">
        <v>257</v>
      </c>
    </row>
    <row r="189" spans="1:6">
      <c r="A189" s="1" t="s">
        <v>52</v>
      </c>
      <c r="B189" s="6">
        <v>1.16826705923584</v>
      </c>
      <c r="C189" s="6">
        <v>7.1078788691312795E-4</v>
      </c>
      <c r="D189" s="6">
        <v>6.2049861479172999E-3</v>
      </c>
      <c r="E189" s="6" t="s">
        <v>206</v>
      </c>
      <c r="F189" s="6" t="s">
        <v>257</v>
      </c>
    </row>
    <row r="190" spans="1:6">
      <c r="A190" s="1" t="s">
        <v>12</v>
      </c>
      <c r="B190" s="6">
        <v>1.16543664222244</v>
      </c>
      <c r="C190" s="7">
        <v>1.2688607413644601E-6</v>
      </c>
      <c r="D190" s="7">
        <v>2.56151262162951E-5</v>
      </c>
      <c r="E190" s="6" t="s">
        <v>202</v>
      </c>
      <c r="F190" s="6" t="s">
        <v>257</v>
      </c>
    </row>
    <row r="191" spans="1:6">
      <c r="A191" s="1" t="s">
        <v>33</v>
      </c>
      <c r="B191" s="6">
        <v>1.1643545945781999</v>
      </c>
      <c r="C191" s="7">
        <v>5.3338324052766704E-7</v>
      </c>
      <c r="D191" s="7">
        <v>3.6163383707775798E-5</v>
      </c>
      <c r="E191" s="6" t="s">
        <v>222</v>
      </c>
      <c r="F191" s="6" t="s">
        <v>256</v>
      </c>
    </row>
    <row r="192" spans="1:6">
      <c r="A192" s="1" t="s">
        <v>33</v>
      </c>
      <c r="B192" s="6">
        <v>1.1608550853363699</v>
      </c>
      <c r="C192" s="7">
        <v>6.2314870644092601E-5</v>
      </c>
      <c r="D192" s="6">
        <v>4.2249482296694797E-3</v>
      </c>
      <c r="E192" s="6" t="s">
        <v>241</v>
      </c>
      <c r="F192" s="6" t="s">
        <v>256</v>
      </c>
    </row>
    <row r="193" spans="1:6">
      <c r="A193" s="1" t="s">
        <v>33</v>
      </c>
      <c r="B193" s="6">
        <v>1.1594657907122501</v>
      </c>
      <c r="C193" s="7">
        <v>6.38867349625196E-6</v>
      </c>
      <c r="D193" s="6">
        <v>1.8048002626911799E-4</v>
      </c>
      <c r="E193" s="6" t="s">
        <v>226</v>
      </c>
      <c r="F193" s="6" t="s">
        <v>256</v>
      </c>
    </row>
    <row r="194" spans="1:6">
      <c r="A194" s="1" t="s">
        <v>58</v>
      </c>
      <c r="B194" s="6">
        <v>1.1594058458774099</v>
      </c>
      <c r="C194" s="7">
        <v>1.3397293591464699E-6</v>
      </c>
      <c r="D194" s="7">
        <v>3.0909470214593599E-5</v>
      </c>
      <c r="E194" s="6" t="s">
        <v>209</v>
      </c>
      <c r="F194" s="6" t="s">
        <v>257</v>
      </c>
    </row>
    <row r="195" spans="1:6">
      <c r="A195" s="1" t="s">
        <v>11</v>
      </c>
      <c r="B195" s="6">
        <v>1.1589097199728799</v>
      </c>
      <c r="C195" s="7">
        <v>1.4741990752892401E-6</v>
      </c>
      <c r="D195" s="7">
        <v>2.8009782430495501E-5</v>
      </c>
      <c r="E195" s="6" t="s">
        <v>202</v>
      </c>
      <c r="F195" s="6" t="s">
        <v>257</v>
      </c>
    </row>
    <row r="196" spans="1:6">
      <c r="A196" s="1" t="s">
        <v>7</v>
      </c>
      <c r="B196" s="6">
        <v>1.1565617787150899</v>
      </c>
      <c r="C196" s="7">
        <v>2.2684860355562901E-8</v>
      </c>
      <c r="D196" s="7">
        <v>7.6901676605358395E-6</v>
      </c>
      <c r="E196" s="6" t="s">
        <v>217</v>
      </c>
      <c r="F196" s="6" t="s">
        <v>257</v>
      </c>
    </row>
    <row r="197" spans="1:6">
      <c r="A197" s="1" t="s">
        <v>33</v>
      </c>
      <c r="B197" s="6">
        <v>1.1513277330912699</v>
      </c>
      <c r="C197" s="7">
        <v>3.0554080163456601E-5</v>
      </c>
      <c r="D197" s="6">
        <v>1.47969045363026E-3</v>
      </c>
      <c r="E197" s="6" t="s">
        <v>252</v>
      </c>
      <c r="F197" s="6" t="s">
        <v>256</v>
      </c>
    </row>
    <row r="198" spans="1:6">
      <c r="A198" s="1" t="s">
        <v>33</v>
      </c>
      <c r="B198" s="6">
        <v>1.15056503619526</v>
      </c>
      <c r="C198" s="7">
        <v>7.66345589316969E-10</v>
      </c>
      <c r="D198" s="7">
        <v>8.2509875116460306E-8</v>
      </c>
      <c r="E198" s="6" t="s">
        <v>211</v>
      </c>
      <c r="F198" s="6" t="s">
        <v>256</v>
      </c>
    </row>
    <row r="199" spans="1:6">
      <c r="A199" s="1" t="s">
        <v>54</v>
      </c>
      <c r="B199" s="6">
        <v>1.14632054049821</v>
      </c>
      <c r="C199" s="7">
        <v>1.19096107951665E-5</v>
      </c>
      <c r="D199" s="6">
        <v>1.5387217147355101E-4</v>
      </c>
      <c r="E199" s="6" t="s">
        <v>208</v>
      </c>
      <c r="F199" s="6" t="s">
        <v>257</v>
      </c>
    </row>
    <row r="200" spans="1:6">
      <c r="A200" s="1" t="s">
        <v>38</v>
      </c>
      <c r="B200" s="6">
        <v>1.1446565463343099</v>
      </c>
      <c r="C200" s="6">
        <v>2.8020898207253299E-4</v>
      </c>
      <c r="D200" s="6">
        <v>3.3925301758067402E-3</v>
      </c>
      <c r="E200" s="6" t="s">
        <v>234</v>
      </c>
      <c r="F200" s="6" t="s">
        <v>257</v>
      </c>
    </row>
    <row r="201" spans="1:6">
      <c r="A201" s="1" t="s">
        <v>23</v>
      </c>
      <c r="B201" s="6">
        <v>1.1426235443612101</v>
      </c>
      <c r="C201" s="6">
        <v>5.6774735371501999E-3</v>
      </c>
      <c r="D201" s="6">
        <v>2.74951932727702E-2</v>
      </c>
      <c r="E201" s="6" t="s">
        <v>217</v>
      </c>
      <c r="F201" s="6" t="s">
        <v>257</v>
      </c>
    </row>
    <row r="202" spans="1:6">
      <c r="A202" s="1" t="s">
        <v>23</v>
      </c>
      <c r="B202" s="6">
        <v>1.1416848418735299</v>
      </c>
      <c r="C202" s="7">
        <v>1.32649353460718E-5</v>
      </c>
      <c r="D202" s="6">
        <v>4.4968130823183601E-3</v>
      </c>
      <c r="E202" s="6" t="s">
        <v>236</v>
      </c>
      <c r="F202" s="6" t="s">
        <v>257</v>
      </c>
    </row>
    <row r="203" spans="1:6">
      <c r="A203" s="1" t="s">
        <v>25</v>
      </c>
      <c r="B203" s="6">
        <v>1.1411076657467201</v>
      </c>
      <c r="C203" s="7">
        <v>2.1941031605643199E-6</v>
      </c>
      <c r="D203" s="6">
        <v>7.4380097143130603E-4</v>
      </c>
      <c r="E203" s="6" t="s">
        <v>237</v>
      </c>
      <c r="F203" s="6" t="s">
        <v>257</v>
      </c>
    </row>
    <row r="204" spans="1:6">
      <c r="A204" s="1" t="s">
        <v>40</v>
      </c>
      <c r="B204" s="6">
        <v>1.13828816037568</v>
      </c>
      <c r="C204" s="7">
        <v>2.7056230369820301E-7</v>
      </c>
      <c r="D204" s="7">
        <v>1.24845177277885E-5</v>
      </c>
      <c r="E204" s="6" t="s">
        <v>209</v>
      </c>
      <c r="F204" s="6" t="s">
        <v>256</v>
      </c>
    </row>
    <row r="205" spans="1:6">
      <c r="A205" s="1" t="s">
        <v>54</v>
      </c>
      <c r="B205" s="6">
        <v>1.13697300643713</v>
      </c>
      <c r="C205" s="6">
        <v>8.3800731837288403E-4</v>
      </c>
      <c r="D205" s="6">
        <v>1.6041335584380301E-2</v>
      </c>
      <c r="E205" s="6" t="s">
        <v>237</v>
      </c>
      <c r="F205" s="6" t="s">
        <v>257</v>
      </c>
    </row>
    <row r="206" spans="1:6">
      <c r="A206" s="1" t="s">
        <v>131</v>
      </c>
      <c r="B206" s="6">
        <v>1.1295489626614701</v>
      </c>
      <c r="C206" s="6">
        <v>1.21380388048313E-3</v>
      </c>
      <c r="D206" s="6">
        <v>5.9402826272129099E-3</v>
      </c>
      <c r="E206" s="6" t="s">
        <v>197</v>
      </c>
      <c r="F206" s="6" t="s">
        <v>257</v>
      </c>
    </row>
    <row r="207" spans="1:6">
      <c r="A207" s="1" t="s">
        <v>33</v>
      </c>
      <c r="B207" s="6">
        <v>1.12909190529683</v>
      </c>
      <c r="C207" s="7">
        <v>3.8753814741013303E-5</v>
      </c>
      <c r="D207" s="6">
        <v>2.1895905328672498E-3</v>
      </c>
      <c r="E207" s="6" t="s">
        <v>247</v>
      </c>
      <c r="F207" s="6" t="s">
        <v>256</v>
      </c>
    </row>
    <row r="208" spans="1:6">
      <c r="A208" s="1" t="s">
        <v>123</v>
      </c>
      <c r="B208" s="6">
        <v>1.12869701360369</v>
      </c>
      <c r="C208" s="6">
        <v>3.4993686936633897E-4</v>
      </c>
      <c r="D208" s="6">
        <v>2.26059217610655E-3</v>
      </c>
      <c r="E208" s="6" t="s">
        <v>210</v>
      </c>
      <c r="F208" s="6" t="s">
        <v>257</v>
      </c>
    </row>
    <row r="209" spans="1:6">
      <c r="A209" s="1" t="s">
        <v>32</v>
      </c>
      <c r="B209" s="6">
        <v>1.12818610484266</v>
      </c>
      <c r="C209" s="7">
        <v>1.9561374497822201E-7</v>
      </c>
      <c r="D209" s="7">
        <v>1.05305399379943E-5</v>
      </c>
      <c r="E209" s="6" t="s">
        <v>209</v>
      </c>
      <c r="F209" s="6" t="s">
        <v>257</v>
      </c>
    </row>
    <row r="210" spans="1:6">
      <c r="A210" s="1" t="s">
        <v>12</v>
      </c>
      <c r="B210" s="6">
        <v>1.1264144199238</v>
      </c>
      <c r="C210" s="6">
        <v>1.4423863509984699E-4</v>
      </c>
      <c r="D210" s="6">
        <v>3.0560560811780202E-3</v>
      </c>
      <c r="E210" s="6" t="s">
        <v>229</v>
      </c>
      <c r="F210" s="6" t="s">
        <v>257</v>
      </c>
    </row>
    <row r="211" spans="1:6">
      <c r="A211" s="1" t="s">
        <v>3</v>
      </c>
      <c r="B211" s="6">
        <v>1.125719551497</v>
      </c>
      <c r="C211" s="7">
        <v>4.8805487772535503E-6</v>
      </c>
      <c r="D211" s="6">
        <v>8.2725301774447702E-4</v>
      </c>
      <c r="E211" s="6" t="s">
        <v>241</v>
      </c>
      <c r="F211" s="6" t="s">
        <v>257</v>
      </c>
    </row>
    <row r="212" spans="1:6">
      <c r="A212" s="1" t="s">
        <v>38</v>
      </c>
      <c r="B212" s="6">
        <v>1.12569406081515</v>
      </c>
      <c r="C212" s="7">
        <v>1.2180010523927801E-5</v>
      </c>
      <c r="D212" s="6">
        <v>1.97582503780931E-3</v>
      </c>
      <c r="E212" s="6" t="s">
        <v>247</v>
      </c>
      <c r="F212" s="6" t="s">
        <v>257</v>
      </c>
    </row>
    <row r="213" spans="1:6">
      <c r="A213" s="1" t="s">
        <v>58</v>
      </c>
      <c r="B213" s="6">
        <v>1.12289443630971</v>
      </c>
      <c r="C213" s="6">
        <v>1.9376016819498401E-3</v>
      </c>
      <c r="D213" s="6">
        <v>3.2842348509049699E-2</v>
      </c>
      <c r="E213" s="6" t="s">
        <v>252</v>
      </c>
      <c r="F213" s="6" t="s">
        <v>257</v>
      </c>
    </row>
    <row r="214" spans="1:6">
      <c r="A214" s="1" t="s">
        <v>31</v>
      </c>
      <c r="B214" s="6">
        <v>1.1226947048065099</v>
      </c>
      <c r="C214" s="7">
        <v>5.0516578253097899E-9</v>
      </c>
      <c r="D214" s="7">
        <v>1.71251200278002E-6</v>
      </c>
      <c r="E214" s="6" t="s">
        <v>222</v>
      </c>
      <c r="F214" s="6" t="s">
        <v>257</v>
      </c>
    </row>
    <row r="215" spans="1:6">
      <c r="A215" s="1" t="s">
        <v>68</v>
      </c>
      <c r="B215" s="6">
        <v>1.12260159896609</v>
      </c>
      <c r="C215" s="7">
        <v>2.29168875110744E-5</v>
      </c>
      <c r="D215" s="6">
        <v>2.7128534633972302E-3</v>
      </c>
      <c r="E215" s="6" t="s">
        <v>235</v>
      </c>
      <c r="F215" s="6" t="s">
        <v>257</v>
      </c>
    </row>
    <row r="216" spans="1:6">
      <c r="A216" s="1" t="s">
        <v>42</v>
      </c>
      <c r="B216" s="6">
        <v>1.1222413937720599</v>
      </c>
      <c r="C216" s="7">
        <v>6.3164671617772905E-5</v>
      </c>
      <c r="D216" s="6">
        <v>3.18076184373094E-3</v>
      </c>
      <c r="E216" s="6" t="s">
        <v>235</v>
      </c>
      <c r="F216" s="6" t="s">
        <v>257</v>
      </c>
    </row>
    <row r="217" spans="1:6">
      <c r="A217" s="1" t="s">
        <v>33</v>
      </c>
      <c r="B217" s="6">
        <v>1.1212696150310999</v>
      </c>
      <c r="C217" s="7">
        <v>7.1740481979058203E-8</v>
      </c>
      <c r="D217" s="7">
        <v>2.57468618658175E-6</v>
      </c>
      <c r="E217" s="6" t="s">
        <v>206</v>
      </c>
      <c r="F217" s="6" t="s">
        <v>256</v>
      </c>
    </row>
    <row r="218" spans="1:6">
      <c r="A218" s="1" t="s">
        <v>19</v>
      </c>
      <c r="B218" s="6">
        <v>1.11863454807611</v>
      </c>
      <c r="C218" s="6">
        <v>6.3534761609366499E-4</v>
      </c>
      <c r="D218" s="6">
        <v>9.3644713850327098E-3</v>
      </c>
      <c r="E218" s="6" t="s">
        <v>223</v>
      </c>
      <c r="F218" s="6" t="s">
        <v>256</v>
      </c>
    </row>
    <row r="219" spans="1:6">
      <c r="A219" s="1" t="s">
        <v>32</v>
      </c>
      <c r="B219" s="6">
        <v>1.1176411808540101</v>
      </c>
      <c r="C219" s="7">
        <v>5.9439948460869398E-5</v>
      </c>
      <c r="D219" s="6">
        <v>3.18076184373094E-3</v>
      </c>
      <c r="E219" s="6" t="s">
        <v>235</v>
      </c>
      <c r="F219" s="6" t="s">
        <v>257</v>
      </c>
    </row>
    <row r="220" spans="1:6">
      <c r="A220" s="1" t="s">
        <v>96</v>
      </c>
      <c r="B220" s="6">
        <v>1.1154284507029599</v>
      </c>
      <c r="C220" s="7">
        <v>1.5492415839036699E-6</v>
      </c>
      <c r="D220" s="7">
        <v>5.8354766327038099E-5</v>
      </c>
      <c r="E220" s="6" t="s">
        <v>226</v>
      </c>
      <c r="F220" s="6" t="s">
        <v>256</v>
      </c>
    </row>
    <row r="221" spans="1:6">
      <c r="A221" s="1" t="s">
        <v>33</v>
      </c>
      <c r="B221" s="6">
        <v>1.1149831011259701</v>
      </c>
      <c r="C221" s="7">
        <v>3.7524743217930499E-7</v>
      </c>
      <c r="D221" s="7">
        <v>2.5441775901756899E-5</v>
      </c>
      <c r="E221" s="6" t="s">
        <v>251</v>
      </c>
      <c r="F221" s="6" t="s">
        <v>256</v>
      </c>
    </row>
    <row r="222" spans="1:6">
      <c r="A222" s="1" t="s">
        <v>25</v>
      </c>
      <c r="B222" s="6">
        <v>1.1132562059222699</v>
      </c>
      <c r="C222" s="7">
        <v>1.7414733778378001E-5</v>
      </c>
      <c r="D222" s="6">
        <v>3.1071551320369198E-4</v>
      </c>
      <c r="E222" s="6" t="s">
        <v>219</v>
      </c>
      <c r="F222" s="6" t="s">
        <v>257</v>
      </c>
    </row>
    <row r="223" spans="1:6">
      <c r="A223" s="1" t="s">
        <v>31</v>
      </c>
      <c r="B223" s="6">
        <v>1.1106292866919201</v>
      </c>
      <c r="C223" s="7">
        <v>2.5800803281022699E-15</v>
      </c>
      <c r="D223" s="7">
        <v>8.3336594597703203E-13</v>
      </c>
      <c r="E223" s="6" t="s">
        <v>211</v>
      </c>
      <c r="F223" s="6" t="s">
        <v>257</v>
      </c>
    </row>
    <row r="224" spans="1:6">
      <c r="A224" s="1" t="s">
        <v>15</v>
      </c>
      <c r="B224" s="6">
        <v>1.1100683606664901</v>
      </c>
      <c r="C224" s="7">
        <v>1.15039463794998E-6</v>
      </c>
      <c r="D224" s="7">
        <v>6.4997297044173602E-5</v>
      </c>
      <c r="E224" s="6" t="s">
        <v>222</v>
      </c>
      <c r="F224" s="6" t="s">
        <v>257</v>
      </c>
    </row>
    <row r="225" spans="1:6">
      <c r="A225" s="1" t="s">
        <v>40</v>
      </c>
      <c r="B225" s="6">
        <v>1.10774777924824</v>
      </c>
      <c r="C225" s="7">
        <v>1.0597480449062701E-8</v>
      </c>
      <c r="D225" s="7">
        <v>4.8899802643532097E-7</v>
      </c>
      <c r="E225" s="6" t="s">
        <v>211</v>
      </c>
      <c r="F225" s="6" t="s">
        <v>256</v>
      </c>
    </row>
    <row r="226" spans="1:6">
      <c r="A226" s="1" t="s">
        <v>34</v>
      </c>
      <c r="B226" s="6">
        <v>1.0999110319512699</v>
      </c>
      <c r="C226" s="7">
        <v>3.2766518946550302E-6</v>
      </c>
      <c r="D226" s="7">
        <v>9.5370656489197398E-5</v>
      </c>
      <c r="E226" s="6" t="s">
        <v>225</v>
      </c>
      <c r="F226" s="6" t="s">
        <v>257</v>
      </c>
    </row>
    <row r="227" spans="1:6">
      <c r="A227" s="1" t="s">
        <v>10</v>
      </c>
      <c r="B227" s="6">
        <v>1.0998622000634299</v>
      </c>
      <c r="C227" s="7">
        <v>1.1479384023408101E-13</v>
      </c>
      <c r="D227" s="7">
        <v>9.2696025989020202E-12</v>
      </c>
      <c r="E227" s="6" t="s">
        <v>205</v>
      </c>
      <c r="F227" s="6" t="s">
        <v>256</v>
      </c>
    </row>
    <row r="228" spans="1:6">
      <c r="A228" s="1" t="s">
        <v>103</v>
      </c>
      <c r="B228" s="6">
        <v>1.0986505578017201</v>
      </c>
      <c r="C228" s="6">
        <v>2.0318506882630598E-3</v>
      </c>
      <c r="D228" s="6">
        <v>1.8126246929504701E-2</v>
      </c>
      <c r="E228" s="6" t="s">
        <v>234</v>
      </c>
      <c r="F228" s="6" t="s">
        <v>256</v>
      </c>
    </row>
    <row r="229" spans="1:6">
      <c r="A229" s="1" t="s">
        <v>102</v>
      </c>
      <c r="B229" s="6">
        <v>1.09630569247737</v>
      </c>
      <c r="C229" s="7">
        <v>6.1635523770938403E-6</v>
      </c>
      <c r="D229" s="7">
        <v>9.0492155354605103E-5</v>
      </c>
      <c r="E229" s="6" t="s">
        <v>198</v>
      </c>
      <c r="F229" s="6" t="s">
        <v>257</v>
      </c>
    </row>
    <row r="230" spans="1:6">
      <c r="A230" s="1" t="s">
        <v>50</v>
      </c>
      <c r="B230" s="6">
        <v>1.0950074306998401</v>
      </c>
      <c r="C230" s="6">
        <v>2.3510831066467499E-4</v>
      </c>
      <c r="D230" s="6">
        <v>1.66478150794014E-3</v>
      </c>
      <c r="E230" s="6" t="s">
        <v>210</v>
      </c>
      <c r="F230" s="6" t="s">
        <v>257</v>
      </c>
    </row>
    <row r="231" spans="1:6">
      <c r="A231" s="1" t="s">
        <v>31</v>
      </c>
      <c r="B231" s="6">
        <v>1.0911414481940001</v>
      </c>
      <c r="C231" s="7">
        <v>1.0233886443348E-7</v>
      </c>
      <c r="D231" s="7">
        <v>3.4692875042949699E-5</v>
      </c>
      <c r="E231" s="6" t="s">
        <v>247</v>
      </c>
      <c r="F231" s="6" t="s">
        <v>257</v>
      </c>
    </row>
    <row r="232" spans="1:6">
      <c r="A232" s="1" t="s">
        <v>25</v>
      </c>
      <c r="B232" s="6">
        <v>1.0909840158698001</v>
      </c>
      <c r="C232" s="7">
        <v>4.8817810181744799E-9</v>
      </c>
      <c r="D232" s="7">
        <v>1.9635651158716E-7</v>
      </c>
      <c r="E232" s="6" t="s">
        <v>203</v>
      </c>
      <c r="F232" s="6" t="s">
        <v>257</v>
      </c>
    </row>
    <row r="233" spans="1:6">
      <c r="A233" s="1" t="s">
        <v>3</v>
      </c>
      <c r="B233" s="6">
        <v>1.08924300400788</v>
      </c>
      <c r="C233" s="7">
        <v>1.0798353126566999E-11</v>
      </c>
      <c r="D233" s="7">
        <v>3.4878680598811299E-9</v>
      </c>
      <c r="E233" s="6" t="s">
        <v>206</v>
      </c>
      <c r="F233" s="6" t="s">
        <v>257</v>
      </c>
    </row>
    <row r="234" spans="1:6">
      <c r="A234" s="1" t="s">
        <v>34</v>
      </c>
      <c r="B234" s="6">
        <v>1.0882252049810599</v>
      </c>
      <c r="C234" s="7">
        <v>9.81652612524668E-10</v>
      </c>
      <c r="D234" s="7">
        <v>6.34147587690935E-8</v>
      </c>
      <c r="E234" s="6" t="s">
        <v>199</v>
      </c>
      <c r="F234" s="6" t="s">
        <v>257</v>
      </c>
    </row>
    <row r="235" spans="1:6">
      <c r="A235" s="1" t="s">
        <v>34</v>
      </c>
      <c r="B235" s="6">
        <v>1.0873732920713</v>
      </c>
      <c r="C235" s="7">
        <v>5.3490753963236499E-6</v>
      </c>
      <c r="D235" s="6">
        <v>6.0444551978457303E-4</v>
      </c>
      <c r="E235" s="6" t="s">
        <v>249</v>
      </c>
      <c r="F235" s="6" t="s">
        <v>257</v>
      </c>
    </row>
    <row r="236" spans="1:6">
      <c r="A236" s="1" t="s">
        <v>34</v>
      </c>
      <c r="B236" s="6">
        <v>1.0852783503747501</v>
      </c>
      <c r="C236" s="7">
        <v>2.8543832109071301E-5</v>
      </c>
      <c r="D236" s="6">
        <v>3.2254530283250598E-3</v>
      </c>
      <c r="E236" s="6" t="s">
        <v>242</v>
      </c>
      <c r="F236" s="6" t="s">
        <v>257</v>
      </c>
    </row>
    <row r="237" spans="1:6">
      <c r="A237" s="1" t="s">
        <v>98</v>
      </c>
      <c r="B237" s="6">
        <v>1.0827408777196299</v>
      </c>
      <c r="C237" s="7">
        <v>2.4476505218395998E-9</v>
      </c>
      <c r="D237" s="7">
        <v>4.9411944909637002E-8</v>
      </c>
      <c r="E237" s="6" t="s">
        <v>205</v>
      </c>
      <c r="F237" s="6" t="s">
        <v>256</v>
      </c>
    </row>
    <row r="238" spans="1:6">
      <c r="A238" s="1" t="s">
        <v>96</v>
      </c>
      <c r="B238" s="6">
        <v>1.07873300913007</v>
      </c>
      <c r="C238" s="7">
        <v>6.8319086299283902E-5</v>
      </c>
      <c r="D238" s="6">
        <v>3.18076184373094E-3</v>
      </c>
      <c r="E238" s="6" t="s">
        <v>235</v>
      </c>
      <c r="F238" s="6" t="s">
        <v>256</v>
      </c>
    </row>
    <row r="239" spans="1:6">
      <c r="A239" s="1" t="s">
        <v>31</v>
      </c>
      <c r="B239" s="6">
        <v>1.07824129742223</v>
      </c>
      <c r="C239" s="7">
        <v>5.0741713733903904E-7</v>
      </c>
      <c r="D239" s="7">
        <v>8.6007204778967104E-5</v>
      </c>
      <c r="E239" s="6" t="s">
        <v>249</v>
      </c>
      <c r="F239" s="6" t="s">
        <v>257</v>
      </c>
    </row>
    <row r="240" spans="1:6">
      <c r="A240" s="1" t="s">
        <v>19</v>
      </c>
      <c r="B240" s="6">
        <v>1.07818080485399</v>
      </c>
      <c r="C240" s="6">
        <v>7.9431060816452102E-4</v>
      </c>
      <c r="D240" s="6">
        <v>1.12313742735603E-2</v>
      </c>
      <c r="E240" s="6" t="s">
        <v>220</v>
      </c>
      <c r="F240" s="6" t="s">
        <v>256</v>
      </c>
    </row>
    <row r="241" spans="1:6">
      <c r="A241" s="1" t="s">
        <v>49</v>
      </c>
      <c r="B241" s="6">
        <v>1.07802477131966</v>
      </c>
      <c r="C241" s="7">
        <v>2.0595310648338501E-10</v>
      </c>
      <c r="D241" s="7">
        <v>2.0616072153903101E-8</v>
      </c>
      <c r="E241" s="6" t="s">
        <v>199</v>
      </c>
      <c r="F241" s="6" t="s">
        <v>257</v>
      </c>
    </row>
    <row r="242" spans="1:6">
      <c r="A242" s="1" t="s">
        <v>123</v>
      </c>
      <c r="B242" s="6">
        <v>1.0765598148367601</v>
      </c>
      <c r="C242" s="6">
        <v>1.66545166206447E-3</v>
      </c>
      <c r="D242" s="6">
        <v>1.2298959235871499E-2</v>
      </c>
      <c r="E242" s="6" t="s">
        <v>207</v>
      </c>
      <c r="F242" s="6" t="s">
        <v>257</v>
      </c>
    </row>
    <row r="243" spans="1:6">
      <c r="A243" s="1" t="s">
        <v>37</v>
      </c>
      <c r="B243" s="6">
        <v>1.0748537622663299</v>
      </c>
      <c r="C243" s="7">
        <v>1.4678583298626499E-5</v>
      </c>
      <c r="D243" s="6">
        <v>5.5289330424826302E-4</v>
      </c>
      <c r="E243" s="6" t="s">
        <v>220</v>
      </c>
      <c r="F243" s="6" t="s">
        <v>256</v>
      </c>
    </row>
    <row r="244" spans="1:6">
      <c r="A244" s="1" t="s">
        <v>33</v>
      </c>
      <c r="B244" s="6">
        <v>1.07430172772694</v>
      </c>
      <c r="C244" s="7">
        <v>1.8117890940858401E-5</v>
      </c>
      <c r="D244" s="6">
        <v>6.1419650289509797E-4</v>
      </c>
      <c r="E244" s="6" t="s">
        <v>220</v>
      </c>
      <c r="F244" s="6" t="s">
        <v>256</v>
      </c>
    </row>
    <row r="245" spans="1:6">
      <c r="A245" s="1" t="s">
        <v>62</v>
      </c>
      <c r="B245" s="6">
        <v>1.07396894144106</v>
      </c>
      <c r="C245" s="7">
        <v>2.9769958291976899E-6</v>
      </c>
      <c r="D245" s="7">
        <v>5.6562920754756102E-5</v>
      </c>
      <c r="E245" s="6" t="s">
        <v>209</v>
      </c>
      <c r="F245" s="6" t="s">
        <v>257</v>
      </c>
    </row>
    <row r="246" spans="1:6">
      <c r="A246" s="1" t="s">
        <v>31</v>
      </c>
      <c r="B246" s="6">
        <v>1.0726266258397901</v>
      </c>
      <c r="C246" s="7">
        <v>4.8950042406820601E-9</v>
      </c>
      <c r="D246" s="7">
        <v>1.9635651158716E-7</v>
      </c>
      <c r="E246" s="6" t="s">
        <v>199</v>
      </c>
      <c r="F246" s="6" t="s">
        <v>257</v>
      </c>
    </row>
    <row r="247" spans="1:6">
      <c r="A247" s="1" t="s">
        <v>49</v>
      </c>
      <c r="B247" s="6">
        <v>1.07203065395686</v>
      </c>
      <c r="C247" s="7">
        <v>1.1026054644656601E-7</v>
      </c>
      <c r="D247" s="7">
        <v>1.16843501391684E-5</v>
      </c>
      <c r="E247" s="6" t="s">
        <v>225</v>
      </c>
      <c r="F247" s="6" t="s">
        <v>257</v>
      </c>
    </row>
    <row r="248" spans="1:6">
      <c r="A248" s="1" t="s">
        <v>38</v>
      </c>
      <c r="B248" s="6">
        <v>1.07019205185954</v>
      </c>
      <c r="C248" s="7">
        <v>1.7070774801833801E-7</v>
      </c>
      <c r="D248" s="7">
        <v>2.2974417754134701E-6</v>
      </c>
      <c r="E248" s="6" t="s">
        <v>205</v>
      </c>
      <c r="F248" s="6" t="s">
        <v>257</v>
      </c>
    </row>
    <row r="249" spans="1:6">
      <c r="A249" s="1" t="s">
        <v>4</v>
      </c>
      <c r="B249" s="6">
        <v>1.06848860094562</v>
      </c>
      <c r="C249" s="7">
        <v>1.3763243855943E-6</v>
      </c>
      <c r="D249" s="7">
        <v>7.7762327786077895E-5</v>
      </c>
      <c r="E249" s="6" t="s">
        <v>217</v>
      </c>
      <c r="F249" s="6" t="s">
        <v>256</v>
      </c>
    </row>
    <row r="250" spans="1:6">
      <c r="A250" s="1" t="s">
        <v>49</v>
      </c>
      <c r="B250" s="6">
        <v>1.0680640985096601</v>
      </c>
      <c r="C250" s="6">
        <v>9.3667936545816497E-4</v>
      </c>
      <c r="D250" s="6">
        <v>2.8866754990028901E-2</v>
      </c>
      <c r="E250" s="6" t="s">
        <v>242</v>
      </c>
      <c r="F250" s="6" t="s">
        <v>257</v>
      </c>
    </row>
    <row r="251" spans="1:6">
      <c r="A251" s="1" t="s">
        <v>102</v>
      </c>
      <c r="B251" s="6">
        <v>1.0679616268337699</v>
      </c>
      <c r="C251" s="7">
        <v>6.7006789783834999E-5</v>
      </c>
      <c r="D251" s="6">
        <v>1.0306282428656499E-3</v>
      </c>
      <c r="E251" s="6" t="s">
        <v>209</v>
      </c>
      <c r="F251" s="6" t="s">
        <v>257</v>
      </c>
    </row>
    <row r="252" spans="1:6">
      <c r="A252" s="1" t="s">
        <v>1</v>
      </c>
      <c r="B252" s="6">
        <v>1.0651743320754099</v>
      </c>
      <c r="C252" s="7">
        <v>2.70140562485826E-7</v>
      </c>
      <c r="D252" s="7">
        <v>4.5788825341347501E-5</v>
      </c>
      <c r="E252" s="6" t="s">
        <v>229</v>
      </c>
      <c r="F252" s="6" t="s">
        <v>256</v>
      </c>
    </row>
    <row r="253" spans="1:6">
      <c r="A253" s="1" t="s">
        <v>25</v>
      </c>
      <c r="B253" s="6">
        <v>1.06397126662344</v>
      </c>
      <c r="C253" s="7">
        <v>4.1900607011290999E-5</v>
      </c>
      <c r="D253" s="6">
        <v>3.5510764442069102E-3</v>
      </c>
      <c r="E253" s="6" t="s">
        <v>239</v>
      </c>
      <c r="F253" s="6" t="s">
        <v>257</v>
      </c>
    </row>
    <row r="254" spans="1:6">
      <c r="A254" s="1" t="s">
        <v>12</v>
      </c>
      <c r="B254" s="6">
        <v>1.0639293828397001</v>
      </c>
      <c r="C254" s="6">
        <v>1.07265549828274E-4</v>
      </c>
      <c r="D254" s="6">
        <v>1.65286460871749E-3</v>
      </c>
      <c r="E254" s="6" t="s">
        <v>231</v>
      </c>
      <c r="F254" s="6" t="s">
        <v>257</v>
      </c>
    </row>
    <row r="255" spans="1:6">
      <c r="A255" s="1" t="s">
        <v>3</v>
      </c>
      <c r="B255" s="6">
        <v>1.06187161131022</v>
      </c>
      <c r="C255" s="7">
        <v>6.9318326820533896E-8</v>
      </c>
      <c r="D255" s="7">
        <v>1.11949097815162E-5</v>
      </c>
      <c r="E255" s="6" t="s">
        <v>212</v>
      </c>
      <c r="F255" s="6" t="s">
        <v>257</v>
      </c>
    </row>
    <row r="256" spans="1:6">
      <c r="A256" s="1" t="s">
        <v>37</v>
      </c>
      <c r="B256" s="6">
        <v>1.05997532170589</v>
      </c>
      <c r="C256" s="7">
        <v>1.3181636458363E-5</v>
      </c>
      <c r="D256" s="6">
        <v>2.27681752752458E-4</v>
      </c>
      <c r="E256" s="6" t="s">
        <v>234</v>
      </c>
      <c r="F256" s="6" t="s">
        <v>256</v>
      </c>
    </row>
    <row r="257" spans="1:6">
      <c r="A257" s="1" t="s">
        <v>52</v>
      </c>
      <c r="B257" s="6">
        <v>1.0597732593656399</v>
      </c>
      <c r="C257" s="6">
        <v>8.6184551425537992E-3</v>
      </c>
      <c r="D257" s="6">
        <v>3.3838953186818101E-2</v>
      </c>
      <c r="E257" s="6" t="s">
        <v>208</v>
      </c>
      <c r="F257" s="6" t="s">
        <v>257</v>
      </c>
    </row>
    <row r="258" spans="1:6">
      <c r="A258" s="1" t="s">
        <v>33</v>
      </c>
      <c r="B258" s="6">
        <v>1.0596157174683101</v>
      </c>
      <c r="C258" s="7">
        <v>4.2236871341609401E-10</v>
      </c>
      <c r="D258" s="7">
        <v>1.2402281312127099E-8</v>
      </c>
      <c r="E258" s="6" t="s">
        <v>205</v>
      </c>
      <c r="F258" s="6" t="s">
        <v>256</v>
      </c>
    </row>
    <row r="259" spans="1:6">
      <c r="A259" s="1" t="s">
        <v>102</v>
      </c>
      <c r="B259" s="6">
        <v>1.0591650749112</v>
      </c>
      <c r="C259" s="7">
        <v>1.08584128474728E-5</v>
      </c>
      <c r="D259" s="6">
        <v>2.7128534633972302E-3</v>
      </c>
      <c r="E259" s="6" t="s">
        <v>235</v>
      </c>
      <c r="F259" s="6" t="s">
        <v>257</v>
      </c>
    </row>
    <row r="260" spans="1:6">
      <c r="A260" s="1" t="s">
        <v>2</v>
      </c>
      <c r="B260" s="6">
        <v>1.05636385196837</v>
      </c>
      <c r="C260" s="6">
        <v>1.5606147849271199E-3</v>
      </c>
      <c r="D260" s="6">
        <v>1.12017461229213E-2</v>
      </c>
      <c r="E260" s="6" t="s">
        <v>211</v>
      </c>
      <c r="F260" s="6" t="s">
        <v>256</v>
      </c>
    </row>
    <row r="261" spans="1:6">
      <c r="A261" s="1" t="s">
        <v>37</v>
      </c>
      <c r="B261" s="6">
        <v>1.0562866909235</v>
      </c>
      <c r="C261" s="6">
        <v>3.6489195457377099E-4</v>
      </c>
      <c r="D261" s="6">
        <v>9.7707232486731292E-3</v>
      </c>
      <c r="E261" s="6" t="s">
        <v>252</v>
      </c>
      <c r="F261" s="6" t="s">
        <v>256</v>
      </c>
    </row>
    <row r="262" spans="1:6">
      <c r="A262" s="1" t="s">
        <v>38</v>
      </c>
      <c r="B262" s="6">
        <v>1.0543680427903701</v>
      </c>
      <c r="C262" s="7">
        <v>1.2823141427919299E-6</v>
      </c>
      <c r="D262" s="7">
        <v>3.0909470214593599E-5</v>
      </c>
      <c r="E262" s="6" t="s">
        <v>209</v>
      </c>
      <c r="F262" s="6" t="s">
        <v>257</v>
      </c>
    </row>
    <row r="263" spans="1:6">
      <c r="A263" s="1" t="s">
        <v>31</v>
      </c>
      <c r="B263" s="6">
        <v>1.0525257581455201</v>
      </c>
      <c r="C263" s="7">
        <v>3.10595005606432E-6</v>
      </c>
      <c r="D263" s="6">
        <v>8.2725301774447702E-4</v>
      </c>
      <c r="E263" s="6" t="s">
        <v>241</v>
      </c>
      <c r="F263" s="6" t="s">
        <v>257</v>
      </c>
    </row>
    <row r="264" spans="1:6">
      <c r="A264" s="1" t="s">
        <v>31</v>
      </c>
      <c r="B264" s="6">
        <v>1.04821472979018</v>
      </c>
      <c r="C264" s="7">
        <v>2.1506953558533899E-9</v>
      </c>
      <c r="D264" s="7">
        <v>1.96534735708343E-7</v>
      </c>
      <c r="E264" s="6" t="s">
        <v>206</v>
      </c>
      <c r="F264" s="6" t="s">
        <v>257</v>
      </c>
    </row>
    <row r="265" spans="1:6">
      <c r="A265" s="1" t="s">
        <v>83</v>
      </c>
      <c r="B265" s="6">
        <v>1.04796981695338</v>
      </c>
      <c r="C265" s="6">
        <v>2.0954797369492699E-4</v>
      </c>
      <c r="D265" s="6">
        <v>2.5641951981291099E-3</v>
      </c>
      <c r="E265" s="6" t="s">
        <v>225</v>
      </c>
      <c r="F265" s="6" t="s">
        <v>257</v>
      </c>
    </row>
    <row r="266" spans="1:6">
      <c r="A266" s="1" t="s">
        <v>33</v>
      </c>
      <c r="B266" s="6">
        <v>1.0435301155569301</v>
      </c>
      <c r="C266" s="7">
        <v>4.60268112351238E-7</v>
      </c>
      <c r="D266" s="7">
        <v>1.5319520622178801E-5</v>
      </c>
      <c r="E266" s="6" t="s">
        <v>209</v>
      </c>
      <c r="F266" s="6" t="s">
        <v>256</v>
      </c>
    </row>
    <row r="267" spans="1:6">
      <c r="A267" s="1" t="s">
        <v>130</v>
      </c>
      <c r="B267" s="6">
        <v>1.0425804648163199</v>
      </c>
      <c r="C267" s="6">
        <v>2.1896126865400501E-3</v>
      </c>
      <c r="D267" s="6">
        <v>1.32684752433455E-2</v>
      </c>
      <c r="E267" s="6" t="s">
        <v>227</v>
      </c>
      <c r="F267" s="6" t="s">
        <v>257</v>
      </c>
    </row>
    <row r="268" spans="1:6">
      <c r="A268" s="1" t="s">
        <v>11</v>
      </c>
      <c r="B268" s="6">
        <v>1.0410104941839899</v>
      </c>
      <c r="C268" s="6">
        <v>1.3527740177786599E-4</v>
      </c>
      <c r="D268" s="6">
        <v>3.0560560811780202E-3</v>
      </c>
      <c r="E268" s="6" t="s">
        <v>229</v>
      </c>
      <c r="F268" s="6" t="s">
        <v>257</v>
      </c>
    </row>
    <row r="269" spans="1:6">
      <c r="A269" s="1" t="s">
        <v>44</v>
      </c>
      <c r="B269" s="6">
        <v>1.0409494369716601</v>
      </c>
      <c r="C269" s="7">
        <v>1.07772128073179E-5</v>
      </c>
      <c r="D269" s="6">
        <v>2.14910302451809E-4</v>
      </c>
      <c r="E269" s="6" t="s">
        <v>219</v>
      </c>
      <c r="F269" s="6" t="s">
        <v>256</v>
      </c>
    </row>
    <row r="270" spans="1:6">
      <c r="A270" s="1" t="s">
        <v>59</v>
      </c>
      <c r="B270" s="6">
        <v>1.0392439175909201</v>
      </c>
      <c r="C270" s="7">
        <v>1.9555803199252402E-6</v>
      </c>
      <c r="D270" s="7">
        <v>9.4705961207808194E-5</v>
      </c>
      <c r="E270" s="6" t="s">
        <v>227</v>
      </c>
      <c r="F270" s="6" t="s">
        <v>257</v>
      </c>
    </row>
    <row r="271" spans="1:6">
      <c r="A271" s="1" t="s">
        <v>31</v>
      </c>
      <c r="B271" s="6">
        <v>1.03873468651752</v>
      </c>
      <c r="C271" s="7">
        <v>4.07653433836678E-5</v>
      </c>
      <c r="D271" s="6">
        <v>1.2563137642784899E-3</v>
      </c>
      <c r="E271" s="6" t="s">
        <v>220</v>
      </c>
      <c r="F271" s="6" t="s">
        <v>257</v>
      </c>
    </row>
    <row r="272" spans="1:6">
      <c r="A272" s="1" t="s">
        <v>3</v>
      </c>
      <c r="B272" s="6">
        <v>1.03733564961575</v>
      </c>
      <c r="C272" s="7">
        <v>1.55624102622673E-8</v>
      </c>
      <c r="D272" s="7">
        <v>5.2756570789086102E-6</v>
      </c>
      <c r="E272" s="6" t="s">
        <v>220</v>
      </c>
      <c r="F272" s="6" t="s">
        <v>257</v>
      </c>
    </row>
    <row r="273" spans="1:6">
      <c r="A273" s="1" t="s">
        <v>44</v>
      </c>
      <c r="B273" s="6">
        <v>1.03626162318374</v>
      </c>
      <c r="C273" s="7">
        <v>7.5632133410895501E-5</v>
      </c>
      <c r="D273" s="6">
        <v>1.2209187250616E-3</v>
      </c>
      <c r="E273" s="6" t="s">
        <v>231</v>
      </c>
      <c r="F273" s="6" t="s">
        <v>256</v>
      </c>
    </row>
    <row r="274" spans="1:6">
      <c r="A274" s="1" t="s">
        <v>33</v>
      </c>
      <c r="B274" s="6">
        <v>1.0352658813118101</v>
      </c>
      <c r="C274" s="7">
        <v>1.2896828409579E-5</v>
      </c>
      <c r="D274" s="6">
        <v>2.27681752752458E-4</v>
      </c>
      <c r="E274" s="6" t="s">
        <v>234</v>
      </c>
      <c r="F274" s="6" t="s">
        <v>256</v>
      </c>
    </row>
    <row r="275" spans="1:6">
      <c r="A275" s="1" t="s">
        <v>23</v>
      </c>
      <c r="B275" s="6">
        <v>1.03519833256033</v>
      </c>
      <c r="C275" s="7">
        <v>5.3137441574514097E-6</v>
      </c>
      <c r="D275" s="6">
        <v>1.63759933579639E-4</v>
      </c>
      <c r="E275" s="6" t="s">
        <v>251</v>
      </c>
      <c r="F275" s="6" t="s">
        <v>257</v>
      </c>
    </row>
    <row r="276" spans="1:6">
      <c r="A276" s="1" t="s">
        <v>7</v>
      </c>
      <c r="B276" s="6">
        <v>1.03407823583507</v>
      </c>
      <c r="C276" s="7">
        <v>1.9618817113830901E-8</v>
      </c>
      <c r="D276" s="7">
        <v>3.3253895007943301E-6</v>
      </c>
      <c r="E276" s="6" t="s">
        <v>221</v>
      </c>
      <c r="F276" s="6" t="s">
        <v>257</v>
      </c>
    </row>
    <row r="277" spans="1:6">
      <c r="A277" s="1" t="s">
        <v>1</v>
      </c>
      <c r="B277" s="6">
        <v>1.03314574468097</v>
      </c>
      <c r="C277" s="7">
        <v>6.7625539913143101E-7</v>
      </c>
      <c r="D277" s="7">
        <v>3.66536550419014E-5</v>
      </c>
      <c r="E277" s="6" t="s">
        <v>204</v>
      </c>
      <c r="F277" s="6" t="s">
        <v>256</v>
      </c>
    </row>
    <row r="278" spans="1:6">
      <c r="A278" s="1" t="s">
        <v>37</v>
      </c>
      <c r="B278" s="6">
        <v>1.03030533398493</v>
      </c>
      <c r="C278" s="7">
        <v>9.9421464660707796E-7</v>
      </c>
      <c r="D278" s="7">
        <v>2.91937573503715E-5</v>
      </c>
      <c r="E278" s="6" t="s">
        <v>209</v>
      </c>
      <c r="F278" s="6" t="s">
        <v>256</v>
      </c>
    </row>
    <row r="279" spans="1:6">
      <c r="A279" s="1" t="s">
        <v>68</v>
      </c>
      <c r="B279" s="6">
        <v>1.0290854312014499</v>
      </c>
      <c r="C279" s="7">
        <v>1.1593039943488699E-6</v>
      </c>
      <c r="D279" s="7">
        <v>3.0909470214593599E-5</v>
      </c>
      <c r="E279" s="6" t="s">
        <v>209</v>
      </c>
      <c r="F279" s="6" t="s">
        <v>257</v>
      </c>
    </row>
    <row r="280" spans="1:6">
      <c r="A280" s="1" t="s">
        <v>50</v>
      </c>
      <c r="B280" s="6">
        <v>1.02878287049523</v>
      </c>
      <c r="C280" s="6">
        <v>2.0308084831675201E-4</v>
      </c>
      <c r="D280" s="6">
        <v>2.0498473126972102E-3</v>
      </c>
      <c r="E280" s="6" t="s">
        <v>211</v>
      </c>
      <c r="F280" s="6" t="s">
        <v>257</v>
      </c>
    </row>
    <row r="281" spans="1:6">
      <c r="A281" s="1" t="s">
        <v>42</v>
      </c>
      <c r="B281" s="6">
        <v>1.0287358685732</v>
      </c>
      <c r="C281" s="7">
        <v>2.53554172345304E-5</v>
      </c>
      <c r="D281" s="6">
        <v>5.0561684955916495E-4</v>
      </c>
      <c r="E281" s="6" t="s">
        <v>222</v>
      </c>
      <c r="F281" s="6" t="s">
        <v>257</v>
      </c>
    </row>
    <row r="282" spans="1:6">
      <c r="A282" s="1" t="s">
        <v>32</v>
      </c>
      <c r="B282" s="6">
        <v>1.0255318362928001</v>
      </c>
      <c r="C282" s="7">
        <v>3.2944120682176198E-7</v>
      </c>
      <c r="D282" s="7">
        <v>2.7920142278144399E-5</v>
      </c>
      <c r="E282" s="6" t="s">
        <v>222</v>
      </c>
      <c r="F282" s="6" t="s">
        <v>257</v>
      </c>
    </row>
    <row r="283" spans="1:6">
      <c r="A283" s="1" t="s">
        <v>74</v>
      </c>
      <c r="B283" s="6">
        <v>1.02333294026362</v>
      </c>
      <c r="C283" s="7">
        <v>4.1604665273768301E-7</v>
      </c>
      <c r="D283" s="7">
        <v>2.2999109966330398E-5</v>
      </c>
      <c r="E283" s="6" t="s">
        <v>225</v>
      </c>
      <c r="F283" s="6" t="s">
        <v>256</v>
      </c>
    </row>
    <row r="284" spans="1:6">
      <c r="A284" s="1" t="s">
        <v>96</v>
      </c>
      <c r="B284" s="6">
        <v>1.02174384725941</v>
      </c>
      <c r="C284" s="7">
        <v>5.3711812378239301E-6</v>
      </c>
      <c r="D284" s="7">
        <v>8.6744576990856496E-5</v>
      </c>
      <c r="E284" s="6" t="s">
        <v>198</v>
      </c>
      <c r="F284" s="6" t="s">
        <v>256</v>
      </c>
    </row>
    <row r="285" spans="1:6">
      <c r="A285" s="1" t="s">
        <v>7</v>
      </c>
      <c r="B285" s="6">
        <v>1.0189448466651601</v>
      </c>
      <c r="C285" s="7">
        <v>1.09569945867031E-10</v>
      </c>
      <c r="D285" s="7">
        <v>8.8477731287627306E-9</v>
      </c>
      <c r="E285" s="6" t="s">
        <v>210</v>
      </c>
      <c r="F285" s="6" t="s">
        <v>257</v>
      </c>
    </row>
    <row r="286" spans="1:6">
      <c r="A286" s="1" t="s">
        <v>83</v>
      </c>
      <c r="B286" s="6">
        <v>1.0177050154902201</v>
      </c>
      <c r="C286" s="6">
        <v>1.95055376747699E-3</v>
      </c>
      <c r="D286" s="6">
        <v>3.8896336892629398E-2</v>
      </c>
      <c r="E286" s="6" t="s">
        <v>249</v>
      </c>
      <c r="F286" s="6" t="s">
        <v>257</v>
      </c>
    </row>
    <row r="287" spans="1:6">
      <c r="A287" s="1" t="s">
        <v>37</v>
      </c>
      <c r="B287" s="6">
        <v>1.01713507025165</v>
      </c>
      <c r="C287" s="7">
        <v>2.6929073981428801E-6</v>
      </c>
      <c r="D287" s="7">
        <v>6.6908391507703905E-5</v>
      </c>
      <c r="E287" s="6" t="s">
        <v>206</v>
      </c>
      <c r="F287" s="6" t="s">
        <v>256</v>
      </c>
    </row>
    <row r="288" spans="1:6">
      <c r="A288" s="1" t="s">
        <v>97</v>
      </c>
      <c r="B288" s="6">
        <v>1.01692142439717</v>
      </c>
      <c r="C288" s="6">
        <v>1.70692975214278E-4</v>
      </c>
      <c r="D288" s="6">
        <v>2.6254205235338901E-3</v>
      </c>
      <c r="E288" s="6" t="s">
        <v>204</v>
      </c>
      <c r="F288" s="6" t="s">
        <v>257</v>
      </c>
    </row>
    <row r="289" spans="1:6">
      <c r="A289" s="1" t="s">
        <v>43</v>
      </c>
      <c r="B289" s="6">
        <v>1.0155036120890999</v>
      </c>
      <c r="C289" s="6">
        <v>2.7103635943323198E-3</v>
      </c>
      <c r="D289" s="6">
        <v>1.5424731918288701E-2</v>
      </c>
      <c r="E289" s="6" t="s">
        <v>217</v>
      </c>
      <c r="F289" s="6" t="s">
        <v>257</v>
      </c>
    </row>
    <row r="290" spans="1:6">
      <c r="A290" s="1" t="s">
        <v>40</v>
      </c>
      <c r="B290" s="6">
        <v>1.0144836379409301</v>
      </c>
      <c r="C290" s="6">
        <v>8.8455304655210001E-4</v>
      </c>
      <c r="D290" s="6">
        <v>1.87414676738226E-2</v>
      </c>
      <c r="E290" s="6" t="s">
        <v>235</v>
      </c>
      <c r="F290" s="6" t="s">
        <v>256</v>
      </c>
    </row>
    <row r="291" spans="1:6">
      <c r="A291" s="1" t="s">
        <v>7</v>
      </c>
      <c r="B291" s="6">
        <v>1.0094231628838499</v>
      </c>
      <c r="C291" s="7">
        <v>9.4762270845065704E-7</v>
      </c>
      <c r="D291" s="7">
        <v>4.47886447934317E-5</v>
      </c>
      <c r="E291" s="6" t="s">
        <v>218</v>
      </c>
      <c r="F291" s="6" t="s">
        <v>257</v>
      </c>
    </row>
    <row r="292" spans="1:6">
      <c r="A292" s="1" t="s">
        <v>58</v>
      </c>
      <c r="B292" s="6">
        <v>1.0073278685565801</v>
      </c>
      <c r="C292" s="6">
        <v>2.47000357455414E-4</v>
      </c>
      <c r="D292" s="6">
        <v>2.7010684250769498E-3</v>
      </c>
      <c r="E292" s="6" t="s">
        <v>217</v>
      </c>
      <c r="F292" s="6" t="s">
        <v>257</v>
      </c>
    </row>
    <row r="293" spans="1:6">
      <c r="A293" s="1" t="s">
        <v>10</v>
      </c>
      <c r="B293" s="6">
        <v>1.00726022984325</v>
      </c>
      <c r="C293" s="6">
        <v>1.08091949903304E-4</v>
      </c>
      <c r="D293" s="6">
        <v>2.8187054628630902E-3</v>
      </c>
      <c r="E293" s="6" t="s">
        <v>229</v>
      </c>
      <c r="F293" s="6" t="s">
        <v>256</v>
      </c>
    </row>
    <row r="294" spans="1:6">
      <c r="A294" s="1" t="s">
        <v>97</v>
      </c>
      <c r="B294" s="6">
        <v>1.0070568105276301</v>
      </c>
      <c r="C294" s="6">
        <v>1.4498346237393799E-3</v>
      </c>
      <c r="D294" s="6">
        <v>3.4173169371130997E-2</v>
      </c>
      <c r="E294" s="6" t="s">
        <v>249</v>
      </c>
      <c r="F294" s="6" t="s">
        <v>257</v>
      </c>
    </row>
    <row r="295" spans="1:6">
      <c r="A295" s="1" t="s">
        <v>44</v>
      </c>
      <c r="B295" s="6">
        <v>1.00702003875909</v>
      </c>
      <c r="C295" s="7">
        <v>4.9136556635027904E-7</v>
      </c>
      <c r="D295" s="7">
        <v>1.38796211112383E-5</v>
      </c>
      <c r="E295" s="6" t="s">
        <v>202</v>
      </c>
      <c r="F295" s="6" t="s">
        <v>256</v>
      </c>
    </row>
    <row r="296" spans="1:6">
      <c r="A296" s="1" t="s">
        <v>38</v>
      </c>
      <c r="B296" s="6">
        <v>1.00545818254241</v>
      </c>
      <c r="C296" s="6">
        <v>3.3882716153002301E-4</v>
      </c>
      <c r="D296" s="6">
        <v>6.4833027011311703E-3</v>
      </c>
      <c r="E296" s="6" t="s">
        <v>220</v>
      </c>
      <c r="F296" s="6" t="s">
        <v>257</v>
      </c>
    </row>
    <row r="297" spans="1:6">
      <c r="A297" s="1" t="s">
        <v>97</v>
      </c>
      <c r="B297" s="6">
        <v>1.00391132415191</v>
      </c>
      <c r="C297" s="7">
        <v>5.7449048745427003E-6</v>
      </c>
      <c r="D297" s="7">
        <v>8.8362108308442502E-5</v>
      </c>
      <c r="E297" s="6" t="s">
        <v>198</v>
      </c>
      <c r="F297" s="6" t="s">
        <v>257</v>
      </c>
    </row>
    <row r="298" spans="1:6">
      <c r="A298" s="1" t="s">
        <v>98</v>
      </c>
      <c r="B298" s="6">
        <v>1.0033545560443999</v>
      </c>
      <c r="C298" s="6">
        <v>3.2822548434211901E-4</v>
      </c>
      <c r="D298" s="6">
        <v>1.11268439191978E-2</v>
      </c>
      <c r="E298" s="6" t="s">
        <v>249</v>
      </c>
      <c r="F298" s="6" t="s">
        <v>256</v>
      </c>
    </row>
    <row r="299" spans="1:6">
      <c r="A299" s="1" t="s">
        <v>31</v>
      </c>
      <c r="B299" s="6">
        <v>1.0033523134340501</v>
      </c>
      <c r="C299" s="7">
        <v>2.5474543666311301E-9</v>
      </c>
      <c r="D299" s="7">
        <v>2.15896757571989E-7</v>
      </c>
      <c r="E299" s="6" t="s">
        <v>251</v>
      </c>
      <c r="F299" s="6" t="s">
        <v>257</v>
      </c>
    </row>
    <row r="300" spans="1:6">
      <c r="A300" s="1" t="s">
        <v>125</v>
      </c>
      <c r="B300" s="6">
        <v>1.00319272259349</v>
      </c>
      <c r="C300" s="6">
        <v>3.9154603321618799E-4</v>
      </c>
      <c r="D300" s="6">
        <v>1.10611754383573E-2</v>
      </c>
      <c r="E300" s="6" t="s">
        <v>248</v>
      </c>
      <c r="F300" s="6" t="s">
        <v>257</v>
      </c>
    </row>
    <row r="301" spans="1:6">
      <c r="A301" s="1" t="s">
        <v>76</v>
      </c>
      <c r="B301" s="6">
        <v>1.00147170050468</v>
      </c>
      <c r="C301" s="7">
        <v>2.2729281168078702E-6</v>
      </c>
      <c r="D301" s="7">
        <v>7.7052263159786694E-5</v>
      </c>
      <c r="E301" s="6" t="s">
        <v>225</v>
      </c>
      <c r="F301" s="6" t="s">
        <v>257</v>
      </c>
    </row>
    <row r="302" spans="1:6">
      <c r="A302" s="1" t="s">
        <v>83</v>
      </c>
      <c r="B302" s="6">
        <v>1.0000363470324301</v>
      </c>
      <c r="C302" s="7">
        <v>5.5643063340109103E-6</v>
      </c>
      <c r="D302" s="7">
        <v>8.9863547294276295E-5</v>
      </c>
      <c r="E302" s="6" t="s">
        <v>199</v>
      </c>
      <c r="F302" s="6" t="s">
        <v>257</v>
      </c>
    </row>
    <row r="303" spans="1:6">
      <c r="A303" s="1" t="s">
        <v>7</v>
      </c>
      <c r="B303" s="6">
        <v>0.999733304493719</v>
      </c>
      <c r="C303" s="7">
        <v>4.5346661516319002E-10</v>
      </c>
      <c r="D303" s="7">
        <v>4.8823238899236802E-8</v>
      </c>
      <c r="E303" s="6" t="s">
        <v>207</v>
      </c>
      <c r="F303" s="6" t="s">
        <v>257</v>
      </c>
    </row>
    <row r="304" spans="1:6">
      <c r="A304" s="1" t="s">
        <v>83</v>
      </c>
      <c r="B304" s="6">
        <v>0.99624530142336698</v>
      </c>
      <c r="C304" s="7">
        <v>2.5283672071286401E-5</v>
      </c>
      <c r="D304" s="6">
        <v>2.8160779582846499E-4</v>
      </c>
      <c r="E304" s="6" t="s">
        <v>198</v>
      </c>
      <c r="F304" s="6" t="s">
        <v>257</v>
      </c>
    </row>
    <row r="305" spans="1:6">
      <c r="A305" s="1" t="s">
        <v>37</v>
      </c>
      <c r="B305" s="6">
        <v>0.99440681109149898</v>
      </c>
      <c r="C305" s="7">
        <v>5.1488200587797199E-9</v>
      </c>
      <c r="D305" s="7">
        <v>9.7827581116814601E-8</v>
      </c>
      <c r="E305" s="6" t="s">
        <v>205</v>
      </c>
      <c r="F305" s="6" t="s">
        <v>256</v>
      </c>
    </row>
    <row r="306" spans="1:6">
      <c r="A306" s="1" t="s">
        <v>38</v>
      </c>
      <c r="B306" s="6">
        <v>0.99360040645008696</v>
      </c>
      <c r="C306" s="7">
        <v>3.0569773122595598E-5</v>
      </c>
      <c r="D306" s="6">
        <v>8.5212258320089402E-4</v>
      </c>
      <c r="E306" s="6" t="s">
        <v>251</v>
      </c>
      <c r="F306" s="6" t="s">
        <v>257</v>
      </c>
    </row>
    <row r="307" spans="1:6">
      <c r="A307" s="1" t="s">
        <v>52</v>
      </c>
      <c r="B307" s="6">
        <v>0.99358994211977203</v>
      </c>
      <c r="C307" s="6">
        <v>7.9514154149099199E-4</v>
      </c>
      <c r="D307" s="6">
        <v>1.12313742735603E-2</v>
      </c>
      <c r="E307" s="6" t="s">
        <v>220</v>
      </c>
      <c r="F307" s="6" t="s">
        <v>257</v>
      </c>
    </row>
    <row r="308" spans="1:6">
      <c r="A308" s="1" t="s">
        <v>37</v>
      </c>
      <c r="B308" s="6">
        <v>0.99267139955567596</v>
      </c>
      <c r="C308" s="7">
        <v>2.2226776598217201E-7</v>
      </c>
      <c r="D308" s="7">
        <v>7.1792488412241599E-6</v>
      </c>
      <c r="E308" s="6" t="s">
        <v>211</v>
      </c>
      <c r="F308" s="6" t="s">
        <v>256</v>
      </c>
    </row>
    <row r="309" spans="1:6">
      <c r="A309" s="1" t="s">
        <v>71</v>
      </c>
      <c r="B309" s="6">
        <v>0.98799791301582596</v>
      </c>
      <c r="C309" s="6">
        <v>2.8663502774281401E-3</v>
      </c>
      <c r="D309" s="6">
        <v>4.2543711739460199E-2</v>
      </c>
      <c r="E309" s="6" t="s">
        <v>248</v>
      </c>
      <c r="F309" s="6" t="s">
        <v>257</v>
      </c>
    </row>
    <row r="310" spans="1:6">
      <c r="A310" s="1" t="s">
        <v>37</v>
      </c>
      <c r="B310" s="6">
        <v>0.98737022641616001</v>
      </c>
      <c r="C310" s="7">
        <v>2.40075527734268E-5</v>
      </c>
      <c r="D310" s="6">
        <v>2.7128534633972302E-3</v>
      </c>
      <c r="E310" s="6" t="s">
        <v>235</v>
      </c>
      <c r="F310" s="6" t="s">
        <v>256</v>
      </c>
    </row>
    <row r="311" spans="1:6">
      <c r="A311" s="1" t="s">
        <v>11</v>
      </c>
      <c r="B311" s="6">
        <v>0.98584791683870399</v>
      </c>
      <c r="C311" s="7">
        <v>2.7436830573620798E-5</v>
      </c>
      <c r="D311" s="6">
        <v>5.1672697580319195E-4</v>
      </c>
      <c r="E311" s="6" t="s">
        <v>231</v>
      </c>
      <c r="F311" s="6" t="s">
        <v>257</v>
      </c>
    </row>
    <row r="312" spans="1:6">
      <c r="A312" s="1" t="s">
        <v>31</v>
      </c>
      <c r="B312" s="6">
        <v>0.98333179741858701</v>
      </c>
      <c r="C312" s="6">
        <v>1.18192629208965E-4</v>
      </c>
      <c r="D312" s="6">
        <v>1.60269205207357E-3</v>
      </c>
      <c r="E312" s="6" t="s">
        <v>225</v>
      </c>
      <c r="F312" s="6" t="s">
        <v>257</v>
      </c>
    </row>
    <row r="313" spans="1:6">
      <c r="A313" s="1" t="s">
        <v>34</v>
      </c>
      <c r="B313" s="6">
        <v>0.98285243074429296</v>
      </c>
      <c r="C313" s="7">
        <v>2.0232021382836901E-8</v>
      </c>
      <c r="D313" s="7">
        <v>9.3356327237947501E-7</v>
      </c>
      <c r="E313" s="6" t="s">
        <v>198</v>
      </c>
      <c r="F313" s="6" t="s">
        <v>257</v>
      </c>
    </row>
    <row r="314" spans="1:6">
      <c r="A314" s="1" t="s">
        <v>4</v>
      </c>
      <c r="B314" s="6">
        <v>0.98165227658840104</v>
      </c>
      <c r="C314" s="7">
        <v>1.7233554777534499E-7</v>
      </c>
      <c r="D314" s="7">
        <v>1.16843501391684E-5</v>
      </c>
      <c r="E314" s="6" t="s">
        <v>219</v>
      </c>
      <c r="F314" s="6" t="s">
        <v>256</v>
      </c>
    </row>
    <row r="315" spans="1:6">
      <c r="A315" s="1" t="s">
        <v>44</v>
      </c>
      <c r="B315" s="6">
        <v>0.98123370187214098</v>
      </c>
      <c r="C315" s="7">
        <v>1.3329902866007E-6</v>
      </c>
      <c r="D315" s="7">
        <v>2.6909741410751599E-5</v>
      </c>
      <c r="E315" s="6" t="s">
        <v>203</v>
      </c>
      <c r="F315" s="6" t="s">
        <v>256</v>
      </c>
    </row>
    <row r="316" spans="1:6">
      <c r="A316" s="1" t="s">
        <v>82</v>
      </c>
      <c r="B316" s="6">
        <v>0.97528321239109605</v>
      </c>
      <c r="C316" s="7">
        <v>8.7325555737964902E-6</v>
      </c>
      <c r="D316" s="6">
        <v>2.5585493854830398E-4</v>
      </c>
      <c r="E316" s="6" t="s">
        <v>217</v>
      </c>
      <c r="F316" s="6" t="s">
        <v>257</v>
      </c>
    </row>
    <row r="317" spans="1:6">
      <c r="A317" s="1" t="s">
        <v>126</v>
      </c>
      <c r="B317" s="6">
        <v>0.97138516375792805</v>
      </c>
      <c r="C317" s="6">
        <v>7.5510478083241797E-4</v>
      </c>
      <c r="D317" s="6">
        <v>9.9407995209000993E-3</v>
      </c>
      <c r="E317" s="6" t="s">
        <v>221</v>
      </c>
      <c r="F317" s="6" t="s">
        <v>257</v>
      </c>
    </row>
    <row r="318" spans="1:6">
      <c r="A318" s="1" t="s">
        <v>44</v>
      </c>
      <c r="B318" s="6">
        <v>0.97080740719137304</v>
      </c>
      <c r="C318" s="6">
        <v>4.8453231546095898E-4</v>
      </c>
      <c r="D318" s="6">
        <v>1.6425645494126499E-2</v>
      </c>
      <c r="E318" s="6" t="s">
        <v>250</v>
      </c>
      <c r="F318" s="6" t="s">
        <v>256</v>
      </c>
    </row>
    <row r="319" spans="1:6">
      <c r="A319" s="1" t="s">
        <v>33</v>
      </c>
      <c r="B319" s="6">
        <v>0.97040955449801303</v>
      </c>
      <c r="C319" s="6">
        <v>1.2105891998006901E-4</v>
      </c>
      <c r="D319" s="6">
        <v>3.8235938063975799E-3</v>
      </c>
      <c r="E319" s="6" t="s">
        <v>235</v>
      </c>
      <c r="F319" s="6" t="s">
        <v>256</v>
      </c>
    </row>
    <row r="320" spans="1:6">
      <c r="A320" s="1" t="s">
        <v>24</v>
      </c>
      <c r="B320" s="6">
        <v>0.97019972921431796</v>
      </c>
      <c r="C320" s="6">
        <v>2.7205053348569501E-3</v>
      </c>
      <c r="D320" s="6">
        <v>2.5159668934707301E-2</v>
      </c>
      <c r="E320" s="6" t="s">
        <v>220</v>
      </c>
      <c r="F320" s="6" t="s">
        <v>257</v>
      </c>
    </row>
    <row r="321" spans="1:6">
      <c r="A321" s="1" t="s">
        <v>31</v>
      </c>
      <c r="B321" s="6">
        <v>0.97004079956047595</v>
      </c>
      <c r="C321" s="7">
        <v>9.1249831320011701E-7</v>
      </c>
      <c r="D321" s="6">
        <v>1.5466846408742E-4</v>
      </c>
      <c r="E321" s="6" t="s">
        <v>252</v>
      </c>
      <c r="F321" s="6" t="s">
        <v>257</v>
      </c>
    </row>
    <row r="322" spans="1:6">
      <c r="A322" s="1" t="s">
        <v>75</v>
      </c>
      <c r="B322" s="6">
        <v>0.96916224120346695</v>
      </c>
      <c r="C322" s="7">
        <v>1.65972011887544E-6</v>
      </c>
      <c r="D322" s="7">
        <v>7.0330640037346906E-5</v>
      </c>
      <c r="E322" s="6" t="s">
        <v>219</v>
      </c>
      <c r="F322" s="6" t="s">
        <v>256</v>
      </c>
    </row>
    <row r="323" spans="1:6">
      <c r="A323" s="1" t="s">
        <v>18</v>
      </c>
      <c r="B323" s="6">
        <v>0.968771897793267</v>
      </c>
      <c r="C323" s="7">
        <v>2.1361390257947199E-5</v>
      </c>
      <c r="D323" s="6">
        <v>3.8113217354968901E-4</v>
      </c>
      <c r="E323" s="6" t="s">
        <v>227</v>
      </c>
      <c r="F323" s="6" t="s">
        <v>257</v>
      </c>
    </row>
    <row r="324" spans="1:6">
      <c r="A324" s="1" t="s">
        <v>105</v>
      </c>
      <c r="B324" s="6">
        <v>0.96870273882458602</v>
      </c>
      <c r="C324" s="7">
        <v>5.8772523693421303E-7</v>
      </c>
      <c r="D324" s="7">
        <v>4.6478420736846599E-5</v>
      </c>
      <c r="E324" s="6" t="s">
        <v>227</v>
      </c>
      <c r="F324" s="6" t="s">
        <v>256</v>
      </c>
    </row>
    <row r="325" spans="1:6">
      <c r="A325" s="1" t="s">
        <v>42</v>
      </c>
      <c r="B325" s="6">
        <v>0.96627285070573998</v>
      </c>
      <c r="C325" s="6">
        <v>1.4382156474600899E-3</v>
      </c>
      <c r="D325" s="6">
        <v>8.9335318101848096E-3</v>
      </c>
      <c r="E325" s="6" t="s">
        <v>198</v>
      </c>
      <c r="F325" s="6" t="s">
        <v>257</v>
      </c>
    </row>
    <row r="326" spans="1:6">
      <c r="A326" s="1" t="s">
        <v>82</v>
      </c>
      <c r="B326" s="6">
        <v>0.965883827456683</v>
      </c>
      <c r="C326" s="6">
        <v>1.09048751911655E-4</v>
      </c>
      <c r="D326" s="6">
        <v>1.54031362075213E-3</v>
      </c>
      <c r="E326" s="6" t="s">
        <v>219</v>
      </c>
      <c r="F326" s="6" t="s">
        <v>257</v>
      </c>
    </row>
    <row r="327" spans="1:6">
      <c r="A327" s="1" t="s">
        <v>52</v>
      </c>
      <c r="B327" s="6">
        <v>0.96573435549138797</v>
      </c>
      <c r="C327" s="6">
        <v>4.7332189409067499E-4</v>
      </c>
      <c r="D327" s="6">
        <v>1.1929671023783801E-2</v>
      </c>
      <c r="E327" s="6" t="s">
        <v>237</v>
      </c>
      <c r="F327" s="6" t="s">
        <v>257</v>
      </c>
    </row>
    <row r="328" spans="1:6">
      <c r="A328" s="1" t="s">
        <v>74</v>
      </c>
      <c r="B328" s="6">
        <v>0.96454226568177603</v>
      </c>
      <c r="C328" s="7">
        <v>2.8166213221407001E-8</v>
      </c>
      <c r="D328" s="7">
        <v>8.2706244277404095E-7</v>
      </c>
      <c r="E328" s="6" t="s">
        <v>199</v>
      </c>
      <c r="F328" s="6" t="s">
        <v>256</v>
      </c>
    </row>
    <row r="329" spans="1:6">
      <c r="A329" s="1" t="s">
        <v>35</v>
      </c>
      <c r="B329" s="6">
        <v>0.961822738034109</v>
      </c>
      <c r="C329" s="7">
        <v>1.10307742361347E-5</v>
      </c>
      <c r="D329" s="6">
        <v>2.7875449893891599E-4</v>
      </c>
      <c r="E329" s="6" t="s">
        <v>217</v>
      </c>
      <c r="F329" s="6" t="s">
        <v>257</v>
      </c>
    </row>
    <row r="330" spans="1:6">
      <c r="A330" s="1" t="s">
        <v>97</v>
      </c>
      <c r="B330" s="6">
        <v>0.96147027221215597</v>
      </c>
      <c r="C330" s="6">
        <v>3.0869861353364498E-3</v>
      </c>
      <c r="D330" s="6">
        <v>2.2749745649544701E-2</v>
      </c>
      <c r="E330" s="6" t="s">
        <v>226</v>
      </c>
      <c r="F330" s="6" t="s">
        <v>257</v>
      </c>
    </row>
    <row r="331" spans="1:6">
      <c r="A331" s="1" t="s">
        <v>126</v>
      </c>
      <c r="B331" s="6">
        <v>0.96094163558783197</v>
      </c>
      <c r="C331" s="6">
        <v>1.2699118897195299E-3</v>
      </c>
      <c r="D331" s="6">
        <v>9.7733866601892004E-3</v>
      </c>
      <c r="E331" s="6" t="s">
        <v>207</v>
      </c>
      <c r="F331" s="6" t="s">
        <v>257</v>
      </c>
    </row>
    <row r="332" spans="1:6">
      <c r="A332" s="1" t="s">
        <v>83</v>
      </c>
      <c r="B332" s="6">
        <v>0.96072118704213505</v>
      </c>
      <c r="C332" s="6">
        <v>2.83993823688076E-3</v>
      </c>
      <c r="D332" s="6">
        <v>2.18804332341495E-2</v>
      </c>
      <c r="E332" s="6" t="s">
        <v>226</v>
      </c>
      <c r="F332" s="6" t="s">
        <v>257</v>
      </c>
    </row>
    <row r="333" spans="1:6">
      <c r="A333" s="1" t="s">
        <v>7</v>
      </c>
      <c r="B333" s="6">
        <v>0.96065906184929495</v>
      </c>
      <c r="C333" s="6">
        <v>1.9878652007226599E-4</v>
      </c>
      <c r="D333" s="6">
        <v>1.34777260608996E-2</v>
      </c>
      <c r="E333" s="6" t="s">
        <v>238</v>
      </c>
      <c r="F333" s="6" t="s">
        <v>257</v>
      </c>
    </row>
    <row r="334" spans="1:6">
      <c r="A334" s="1" t="s">
        <v>87</v>
      </c>
      <c r="B334" s="6">
        <v>0.95875309702157396</v>
      </c>
      <c r="C334" s="7">
        <v>4.7821033077023198E-5</v>
      </c>
      <c r="D334" s="6">
        <v>3.2422660426221698E-3</v>
      </c>
      <c r="E334" s="6" t="s">
        <v>248</v>
      </c>
      <c r="F334" s="6" t="s">
        <v>256</v>
      </c>
    </row>
    <row r="335" spans="1:6">
      <c r="A335" s="1" t="s">
        <v>103</v>
      </c>
      <c r="B335" s="6">
        <v>0.95520877445921004</v>
      </c>
      <c r="C335" s="6">
        <v>5.2526469272286703E-4</v>
      </c>
      <c r="D335" s="6">
        <v>4.2415123937371499E-2</v>
      </c>
      <c r="E335" s="6" t="s">
        <v>213</v>
      </c>
      <c r="F335" s="6" t="s">
        <v>256</v>
      </c>
    </row>
    <row r="336" spans="1:6">
      <c r="A336" s="1" t="s">
        <v>55</v>
      </c>
      <c r="B336" s="6">
        <v>0.95492358787303</v>
      </c>
      <c r="C336" s="6">
        <v>2.90975995700423E-4</v>
      </c>
      <c r="D336" s="6">
        <v>1.01695893258035E-2</v>
      </c>
      <c r="E336" s="6" t="s">
        <v>237</v>
      </c>
      <c r="F336" s="6" t="s">
        <v>257</v>
      </c>
    </row>
    <row r="337" spans="1:6">
      <c r="A337" s="1" t="s">
        <v>68</v>
      </c>
      <c r="B337" s="6">
        <v>0.95443237980044104</v>
      </c>
      <c r="C337" s="6">
        <v>6.3448080916407297E-4</v>
      </c>
      <c r="D337" s="6">
        <v>1.3443062144163799E-2</v>
      </c>
      <c r="E337" s="6" t="s">
        <v>252</v>
      </c>
      <c r="F337" s="6" t="s">
        <v>257</v>
      </c>
    </row>
    <row r="338" spans="1:6">
      <c r="A338" s="1" t="s">
        <v>43</v>
      </c>
      <c r="B338" s="6">
        <v>0.95398322355964904</v>
      </c>
      <c r="C338" s="6">
        <v>4.1292488789800999E-3</v>
      </c>
      <c r="D338" s="6">
        <v>2.33990769808873E-2</v>
      </c>
      <c r="E338" s="6" t="s">
        <v>207</v>
      </c>
      <c r="F338" s="6" t="s">
        <v>257</v>
      </c>
    </row>
    <row r="339" spans="1:6">
      <c r="A339" s="1" t="s">
        <v>87</v>
      </c>
      <c r="B339" s="6">
        <v>0.95391793801580205</v>
      </c>
      <c r="C339" s="7">
        <v>6.3067195574155497E-8</v>
      </c>
      <c r="D339" s="7">
        <v>2.54633802130653E-6</v>
      </c>
      <c r="E339" s="6" t="s">
        <v>198</v>
      </c>
      <c r="F339" s="6" t="s">
        <v>256</v>
      </c>
    </row>
    <row r="340" spans="1:6">
      <c r="A340" s="1" t="s">
        <v>99</v>
      </c>
      <c r="B340" s="6">
        <v>0.953722331873329</v>
      </c>
      <c r="C340" s="6">
        <v>5.6237230697025698E-3</v>
      </c>
      <c r="D340" s="6">
        <v>3.5764799164903799E-2</v>
      </c>
      <c r="E340" s="6" t="s">
        <v>226</v>
      </c>
      <c r="F340" s="6" t="s">
        <v>257</v>
      </c>
    </row>
    <row r="341" spans="1:6">
      <c r="A341" s="1" t="s">
        <v>87</v>
      </c>
      <c r="B341" s="6">
        <v>0.95265453280823797</v>
      </c>
      <c r="C341" s="7">
        <v>1.89747693896489E-6</v>
      </c>
      <c r="D341" s="7">
        <v>3.2257107962403001E-5</v>
      </c>
      <c r="E341" s="6" t="s">
        <v>197</v>
      </c>
      <c r="F341" s="6" t="s">
        <v>256</v>
      </c>
    </row>
    <row r="342" spans="1:6">
      <c r="A342" s="1" t="s">
        <v>58</v>
      </c>
      <c r="B342" s="6">
        <v>0.95141108021821297</v>
      </c>
      <c r="C342" s="6">
        <v>2.2346202917030399E-3</v>
      </c>
      <c r="D342" s="6">
        <v>1.61177931678156E-2</v>
      </c>
      <c r="E342" s="6" t="s">
        <v>222</v>
      </c>
      <c r="F342" s="6" t="s">
        <v>257</v>
      </c>
    </row>
    <row r="343" spans="1:6">
      <c r="A343" s="1" t="s">
        <v>103</v>
      </c>
      <c r="B343" s="6">
        <v>0.94960122078831799</v>
      </c>
      <c r="C343" s="6">
        <v>1.82855617042805E-4</v>
      </c>
      <c r="D343" s="6">
        <v>1.5144195975596399E-3</v>
      </c>
      <c r="E343" s="6" t="s">
        <v>205</v>
      </c>
      <c r="F343" s="6" t="s">
        <v>256</v>
      </c>
    </row>
    <row r="344" spans="1:6">
      <c r="A344" s="1" t="s">
        <v>37</v>
      </c>
      <c r="B344" s="6">
        <v>0.94925264772239304</v>
      </c>
      <c r="C344" s="6">
        <v>1.27585734529777E-3</v>
      </c>
      <c r="D344" s="6">
        <v>3.3085089629785798E-2</v>
      </c>
      <c r="E344" s="6" t="s">
        <v>241</v>
      </c>
      <c r="F344" s="6" t="s">
        <v>256</v>
      </c>
    </row>
    <row r="345" spans="1:6">
      <c r="A345" s="1" t="s">
        <v>87</v>
      </c>
      <c r="B345" s="6">
        <v>0.94814394993128104</v>
      </c>
      <c r="C345" s="6">
        <v>1.4499720844689599E-3</v>
      </c>
      <c r="D345" s="6">
        <v>1.0685663839890801E-2</v>
      </c>
      <c r="E345" s="6" t="s">
        <v>227</v>
      </c>
      <c r="F345" s="6" t="s">
        <v>256</v>
      </c>
    </row>
    <row r="346" spans="1:6">
      <c r="A346" s="1" t="s">
        <v>96</v>
      </c>
      <c r="B346" s="6">
        <v>0.94706644487782898</v>
      </c>
      <c r="C346" s="7">
        <v>2.99330357977209E-5</v>
      </c>
      <c r="D346" s="6">
        <v>5.3713169792576898E-4</v>
      </c>
      <c r="E346" s="6" t="s">
        <v>209</v>
      </c>
      <c r="F346" s="6" t="s">
        <v>256</v>
      </c>
    </row>
    <row r="347" spans="1:6">
      <c r="A347" s="1" t="s">
        <v>98</v>
      </c>
      <c r="B347" s="6">
        <v>0.94652242812181198</v>
      </c>
      <c r="C347" s="6">
        <v>2.4529556620080601E-3</v>
      </c>
      <c r="D347" s="6">
        <v>3.4647998725863903E-2</v>
      </c>
      <c r="E347" s="6" t="s">
        <v>235</v>
      </c>
      <c r="F347" s="6" t="s">
        <v>256</v>
      </c>
    </row>
    <row r="348" spans="1:6">
      <c r="A348" s="1" t="s">
        <v>23</v>
      </c>
      <c r="B348" s="6">
        <v>0.94647349041454498</v>
      </c>
      <c r="C348" s="6">
        <v>1.3743811098384799E-3</v>
      </c>
      <c r="D348" s="6">
        <v>1.6066041249491101E-2</v>
      </c>
      <c r="E348" s="6" t="s">
        <v>229</v>
      </c>
      <c r="F348" s="6" t="s">
        <v>257</v>
      </c>
    </row>
    <row r="349" spans="1:6">
      <c r="A349" s="1" t="s">
        <v>17</v>
      </c>
      <c r="B349" s="6">
        <v>0.94410815061679398</v>
      </c>
      <c r="C349" s="6">
        <v>2.0763541903247801E-3</v>
      </c>
      <c r="D349" s="6">
        <v>1.33476500825117E-2</v>
      </c>
      <c r="E349" s="6" t="s">
        <v>203</v>
      </c>
      <c r="F349" s="6" t="s">
        <v>257</v>
      </c>
    </row>
    <row r="350" spans="1:6">
      <c r="A350" s="1" t="s">
        <v>39</v>
      </c>
      <c r="B350" s="6">
        <v>0.94372143491937699</v>
      </c>
      <c r="C350" s="7">
        <v>1.3301858647579799E-5</v>
      </c>
      <c r="D350" s="6">
        <v>9.01866016305912E-4</v>
      </c>
      <c r="E350" s="6" t="s">
        <v>252</v>
      </c>
      <c r="F350" s="6" t="s">
        <v>257</v>
      </c>
    </row>
    <row r="351" spans="1:6">
      <c r="A351" s="1" t="s">
        <v>7</v>
      </c>
      <c r="B351" s="6">
        <v>0.94351231109490596</v>
      </c>
      <c r="C351" s="7">
        <v>4.8515662004470797E-6</v>
      </c>
      <c r="D351" s="6">
        <v>1.49516449268324E-4</v>
      </c>
      <c r="E351" s="6" t="s">
        <v>222</v>
      </c>
      <c r="F351" s="6" t="s">
        <v>257</v>
      </c>
    </row>
    <row r="352" spans="1:6">
      <c r="A352" s="1" t="s">
        <v>87</v>
      </c>
      <c r="B352" s="6">
        <v>0.94312500360864604</v>
      </c>
      <c r="C352" s="7">
        <v>2.79277700928763E-5</v>
      </c>
      <c r="D352" s="6">
        <v>5.91719628842817E-4</v>
      </c>
      <c r="E352" s="6" t="s">
        <v>226</v>
      </c>
      <c r="F352" s="6" t="s">
        <v>256</v>
      </c>
    </row>
    <row r="353" spans="1:6">
      <c r="A353" s="1" t="s">
        <v>23</v>
      </c>
      <c r="B353" s="6">
        <v>0.94254725652445304</v>
      </c>
      <c r="C353" s="7">
        <v>8.2990886473861893E-6</v>
      </c>
      <c r="D353" s="6">
        <v>2.6806056331057401E-3</v>
      </c>
      <c r="E353" s="6" t="s">
        <v>213</v>
      </c>
      <c r="F353" s="6" t="s">
        <v>257</v>
      </c>
    </row>
    <row r="354" spans="1:6">
      <c r="A354" s="1" t="s">
        <v>39</v>
      </c>
      <c r="B354" s="6">
        <v>0.94131406324279798</v>
      </c>
      <c r="C354" s="7">
        <v>3.1935567486796101E-6</v>
      </c>
      <c r="D354" s="6">
        <v>1.18461983283034E-4</v>
      </c>
      <c r="E354" s="6" t="s">
        <v>251</v>
      </c>
      <c r="F354" s="6" t="s">
        <v>257</v>
      </c>
    </row>
    <row r="355" spans="1:6">
      <c r="A355" s="1" t="s">
        <v>24</v>
      </c>
      <c r="B355" s="6">
        <v>0.94095149185604399</v>
      </c>
      <c r="C355" s="7">
        <v>2.0690054522603599E-5</v>
      </c>
      <c r="D355" s="6">
        <v>3.00437450668352E-4</v>
      </c>
      <c r="E355" s="6" t="s">
        <v>211</v>
      </c>
      <c r="F355" s="6" t="s">
        <v>257</v>
      </c>
    </row>
    <row r="356" spans="1:6">
      <c r="A356" s="1" t="s">
        <v>77</v>
      </c>
      <c r="B356" s="6">
        <v>0.93924306146825998</v>
      </c>
      <c r="C356" s="6">
        <v>6.73959538862607E-4</v>
      </c>
      <c r="D356" s="6">
        <v>9.9407995209000993E-3</v>
      </c>
      <c r="E356" s="6" t="s">
        <v>228</v>
      </c>
      <c r="F356" s="6" t="s">
        <v>257</v>
      </c>
    </row>
    <row r="357" spans="1:6">
      <c r="A357" s="1" t="s">
        <v>13</v>
      </c>
      <c r="B357" s="6">
        <v>0.93680910617396296</v>
      </c>
      <c r="C357" s="7">
        <v>8.2261901868997903E-5</v>
      </c>
      <c r="D357" s="6">
        <v>1.5629761355109601E-3</v>
      </c>
      <c r="E357" s="6" t="s">
        <v>212</v>
      </c>
      <c r="F357" s="6" t="s">
        <v>257</v>
      </c>
    </row>
    <row r="358" spans="1:6">
      <c r="A358" s="1" t="s">
        <v>98</v>
      </c>
      <c r="B358" s="6">
        <v>0.93596902628413803</v>
      </c>
      <c r="C358" s="7">
        <v>2.4762383542273001E-6</v>
      </c>
      <c r="D358" s="7">
        <v>4.7048528730318697E-5</v>
      </c>
      <c r="E358" s="6" t="s">
        <v>198</v>
      </c>
      <c r="F358" s="6" t="s">
        <v>256</v>
      </c>
    </row>
    <row r="359" spans="1:6">
      <c r="A359" s="1" t="s">
        <v>31</v>
      </c>
      <c r="B359" s="6">
        <v>0.93546777516262802</v>
      </c>
      <c r="C359" s="7">
        <v>5.28980955228305E-13</v>
      </c>
      <c r="D359" s="7">
        <v>2.8476808089790401E-11</v>
      </c>
      <c r="E359" s="6" t="s">
        <v>205</v>
      </c>
      <c r="F359" s="6" t="s">
        <v>257</v>
      </c>
    </row>
    <row r="360" spans="1:6">
      <c r="A360" s="1" t="s">
        <v>52</v>
      </c>
      <c r="B360" s="6">
        <v>0.93293509542741604</v>
      </c>
      <c r="C360" s="6">
        <v>8.9565619065784996E-4</v>
      </c>
      <c r="D360" s="6">
        <v>8.4581281349844495E-3</v>
      </c>
      <c r="E360" s="6" t="s">
        <v>222</v>
      </c>
      <c r="F360" s="6" t="s">
        <v>257</v>
      </c>
    </row>
    <row r="361" spans="1:6">
      <c r="A361" s="1" t="s">
        <v>39</v>
      </c>
      <c r="B361" s="6">
        <v>0.93288967986848403</v>
      </c>
      <c r="C361" s="7">
        <v>1.83926749141871E-10</v>
      </c>
      <c r="D361" s="7">
        <v>6.6009266636471496E-9</v>
      </c>
      <c r="E361" s="6" t="s">
        <v>205</v>
      </c>
      <c r="F361" s="6" t="s">
        <v>257</v>
      </c>
    </row>
    <row r="362" spans="1:6">
      <c r="A362" s="1" t="s">
        <v>97</v>
      </c>
      <c r="B362" s="6">
        <v>0.93274257171934905</v>
      </c>
      <c r="C362" s="6">
        <v>9.9705832383044693E-4</v>
      </c>
      <c r="D362" s="6">
        <v>1.3000106606866201E-2</v>
      </c>
      <c r="E362" s="6" t="s">
        <v>251</v>
      </c>
      <c r="F362" s="6" t="s">
        <v>257</v>
      </c>
    </row>
    <row r="363" spans="1:6">
      <c r="A363" s="1" t="s">
        <v>87</v>
      </c>
      <c r="B363" s="6">
        <v>0.93265234273320297</v>
      </c>
      <c r="C363" s="6">
        <v>9.2848659057509497E-4</v>
      </c>
      <c r="D363" s="6">
        <v>2.6229746183746398E-2</v>
      </c>
      <c r="E363" s="6" t="s">
        <v>249</v>
      </c>
      <c r="F363" s="6" t="s">
        <v>256</v>
      </c>
    </row>
    <row r="364" spans="1:6">
      <c r="A364" s="1" t="s">
        <v>87</v>
      </c>
      <c r="B364" s="6">
        <v>0.93232579243151203</v>
      </c>
      <c r="C364" s="6">
        <v>1.20859396717108E-3</v>
      </c>
      <c r="D364" s="6">
        <v>4.6165215171795101E-2</v>
      </c>
      <c r="E364" s="6" t="s">
        <v>246</v>
      </c>
      <c r="F364" s="6" t="s">
        <v>256</v>
      </c>
    </row>
    <row r="365" spans="1:6">
      <c r="A365" s="1" t="s">
        <v>80</v>
      </c>
      <c r="B365" s="6">
        <v>0.93041768546453796</v>
      </c>
      <c r="C365" s="7">
        <v>4.7956448592103303E-5</v>
      </c>
      <c r="D365" s="6">
        <v>4.0643090181807498E-3</v>
      </c>
      <c r="E365" s="6" t="s">
        <v>246</v>
      </c>
      <c r="F365" s="6" t="s">
        <v>257</v>
      </c>
    </row>
    <row r="366" spans="1:6">
      <c r="A366" s="1" t="s">
        <v>18</v>
      </c>
      <c r="B366" s="6">
        <v>0.93004910774447902</v>
      </c>
      <c r="C366" s="7">
        <v>3.3408903818814701E-6</v>
      </c>
      <c r="D366" s="7">
        <v>7.5504122630521203E-5</v>
      </c>
      <c r="E366" s="6" t="s">
        <v>224</v>
      </c>
      <c r="F366" s="6" t="s">
        <v>257</v>
      </c>
    </row>
    <row r="367" spans="1:6">
      <c r="A367" s="1" t="s">
        <v>39</v>
      </c>
      <c r="B367" s="6">
        <v>0.926307694911497</v>
      </c>
      <c r="C367" s="6">
        <v>1.09962881396827E-3</v>
      </c>
      <c r="D367" s="6">
        <v>8.6691666961684708E-3</v>
      </c>
      <c r="E367" s="6" t="s">
        <v>217</v>
      </c>
      <c r="F367" s="6" t="s">
        <v>257</v>
      </c>
    </row>
    <row r="368" spans="1:6">
      <c r="A368" s="1" t="s">
        <v>59</v>
      </c>
      <c r="B368" s="6">
        <v>0.92536247792778303</v>
      </c>
      <c r="C368" s="7">
        <v>2.94410415538845E-10</v>
      </c>
      <c r="D368" s="7">
        <v>1.9018912843809399E-8</v>
      </c>
      <c r="E368" s="6" t="s">
        <v>197</v>
      </c>
      <c r="F368" s="6" t="s">
        <v>257</v>
      </c>
    </row>
    <row r="369" spans="1:6">
      <c r="A369" s="1" t="s">
        <v>7</v>
      </c>
      <c r="B369" s="6">
        <v>0.92379399059335798</v>
      </c>
      <c r="C369" s="7">
        <v>5.7653464123863398E-5</v>
      </c>
      <c r="D369" s="6">
        <v>4.2249482296694797E-3</v>
      </c>
      <c r="E369" s="6" t="s">
        <v>241</v>
      </c>
      <c r="F369" s="6" t="s">
        <v>257</v>
      </c>
    </row>
    <row r="370" spans="1:6">
      <c r="A370" s="1" t="s">
        <v>59</v>
      </c>
      <c r="B370" s="6">
        <v>0.923735918191114</v>
      </c>
      <c r="C370" s="6">
        <v>3.3974694770157502E-4</v>
      </c>
      <c r="D370" s="6">
        <v>1.9195702545138998E-2</v>
      </c>
      <c r="E370" s="6" t="s">
        <v>246</v>
      </c>
      <c r="F370" s="6" t="s">
        <v>257</v>
      </c>
    </row>
    <row r="371" spans="1:6">
      <c r="A371" s="1" t="s">
        <v>32</v>
      </c>
      <c r="B371" s="6">
        <v>0.92159169237142102</v>
      </c>
      <c r="C371" s="6">
        <v>4.9891611463540096E-4</v>
      </c>
      <c r="D371" s="6">
        <v>3.5811090006052102E-3</v>
      </c>
      <c r="E371" s="6" t="s">
        <v>198</v>
      </c>
      <c r="F371" s="6" t="s">
        <v>257</v>
      </c>
    </row>
    <row r="372" spans="1:6">
      <c r="A372" s="1" t="s">
        <v>135</v>
      </c>
      <c r="B372" s="6">
        <v>0.92086457681484701</v>
      </c>
      <c r="C372" s="6">
        <v>1.02219368899953E-3</v>
      </c>
      <c r="D372" s="6">
        <v>1.2736479444754799E-2</v>
      </c>
      <c r="E372" s="6" t="s">
        <v>221</v>
      </c>
      <c r="F372" s="6" t="s">
        <v>256</v>
      </c>
    </row>
    <row r="373" spans="1:6">
      <c r="A373" s="1" t="s">
        <v>34</v>
      </c>
      <c r="B373" s="6">
        <v>0.91882431899296502</v>
      </c>
      <c r="C373" s="7">
        <v>5.8558460760291199E-5</v>
      </c>
      <c r="D373" s="6">
        <v>1.6542765164782301E-3</v>
      </c>
      <c r="E373" s="6" t="s">
        <v>220</v>
      </c>
      <c r="F373" s="6" t="s">
        <v>257</v>
      </c>
    </row>
    <row r="374" spans="1:6">
      <c r="A374" s="1" t="s">
        <v>24</v>
      </c>
      <c r="B374" s="6">
        <v>0.91757825617654398</v>
      </c>
      <c r="C374" s="6">
        <v>2.0425003671120799E-3</v>
      </c>
      <c r="D374" s="6">
        <v>1.6102502894209201E-2</v>
      </c>
      <c r="E374" s="6" t="s">
        <v>225</v>
      </c>
      <c r="F374" s="6" t="s">
        <v>257</v>
      </c>
    </row>
    <row r="375" spans="1:6">
      <c r="A375" s="1" t="s">
        <v>123</v>
      </c>
      <c r="B375" s="6">
        <v>0.91547383119235504</v>
      </c>
      <c r="C375" s="6">
        <v>6.8015931554014303E-3</v>
      </c>
      <c r="D375" s="6">
        <v>3.9080340333577698E-2</v>
      </c>
      <c r="E375" s="6" t="s">
        <v>218</v>
      </c>
      <c r="F375" s="6" t="s">
        <v>257</v>
      </c>
    </row>
    <row r="376" spans="1:6">
      <c r="A376" s="1" t="s">
        <v>139</v>
      </c>
      <c r="B376" s="6">
        <v>0.91333572353732695</v>
      </c>
      <c r="C376" s="6">
        <v>6.5929555148985398E-3</v>
      </c>
      <c r="D376" s="6">
        <v>3.0202863777710899E-2</v>
      </c>
      <c r="E376" s="6" t="s">
        <v>227</v>
      </c>
      <c r="F376" s="6" t="s">
        <v>257</v>
      </c>
    </row>
    <row r="377" spans="1:6">
      <c r="A377" s="1" t="s">
        <v>39</v>
      </c>
      <c r="B377" s="6">
        <v>0.91304167949308501</v>
      </c>
      <c r="C377" s="7">
        <v>1.01996697941443E-5</v>
      </c>
      <c r="D377" s="6">
        <v>2.6597600463191601E-4</v>
      </c>
      <c r="E377" s="6" t="s">
        <v>222</v>
      </c>
      <c r="F377" s="6" t="s">
        <v>257</v>
      </c>
    </row>
    <row r="378" spans="1:6">
      <c r="A378" s="1" t="s">
        <v>39</v>
      </c>
      <c r="B378" s="6">
        <v>0.91272817531853701</v>
      </c>
      <c r="C378" s="7">
        <v>1.65224017026071E-5</v>
      </c>
      <c r="D378" s="6">
        <v>2.6671877034208601E-4</v>
      </c>
      <c r="E378" s="6" t="s">
        <v>234</v>
      </c>
      <c r="F378" s="6" t="s">
        <v>257</v>
      </c>
    </row>
    <row r="379" spans="1:6">
      <c r="A379" s="1" t="s">
        <v>45</v>
      </c>
      <c r="B379" s="6">
        <v>0.91261970547029703</v>
      </c>
      <c r="C379" s="7">
        <v>1.15119852069169E-5</v>
      </c>
      <c r="D379" s="6">
        <v>2.7875449893891599E-4</v>
      </c>
      <c r="E379" s="6" t="s">
        <v>217</v>
      </c>
      <c r="F379" s="6" t="s">
        <v>256</v>
      </c>
    </row>
    <row r="380" spans="1:6">
      <c r="A380" s="1" t="s">
        <v>37</v>
      </c>
      <c r="B380" s="6">
        <v>0.91134848418312697</v>
      </c>
      <c r="C380" s="7">
        <v>3.2677267202394202E-5</v>
      </c>
      <c r="D380" s="6">
        <v>8.5212258320089402E-4</v>
      </c>
      <c r="E380" s="6" t="s">
        <v>251</v>
      </c>
      <c r="F380" s="6" t="s">
        <v>256</v>
      </c>
    </row>
    <row r="381" spans="1:6">
      <c r="A381" s="1" t="s">
        <v>35</v>
      </c>
      <c r="B381" s="6">
        <v>0.91050128850843304</v>
      </c>
      <c r="C381" s="7">
        <v>2.27058912994359E-7</v>
      </c>
      <c r="D381" s="7">
        <v>1.09961387864411E-5</v>
      </c>
      <c r="E381" s="6" t="s">
        <v>234</v>
      </c>
      <c r="F381" s="6" t="s">
        <v>257</v>
      </c>
    </row>
    <row r="382" spans="1:6">
      <c r="A382" s="1" t="s">
        <v>75</v>
      </c>
      <c r="B382" s="6">
        <v>0.91036975607850801</v>
      </c>
      <c r="C382" s="7">
        <v>1.71622438282687E-7</v>
      </c>
      <c r="D382" s="7">
        <v>4.6195039637756701E-6</v>
      </c>
      <c r="E382" s="6" t="s">
        <v>203</v>
      </c>
      <c r="F382" s="6" t="s">
        <v>256</v>
      </c>
    </row>
    <row r="383" spans="1:6">
      <c r="A383" s="1" t="s">
        <v>35</v>
      </c>
      <c r="B383" s="6">
        <v>0.90822039663215903</v>
      </c>
      <c r="C383" s="7">
        <v>1.4148781037824199E-12</v>
      </c>
      <c r="D383" s="7">
        <v>6.5286518217388695E-11</v>
      </c>
      <c r="E383" s="6" t="s">
        <v>205</v>
      </c>
      <c r="F383" s="6" t="s">
        <v>257</v>
      </c>
    </row>
    <row r="384" spans="1:6">
      <c r="A384" s="1" t="s">
        <v>31</v>
      </c>
      <c r="B384" s="6">
        <v>0.90769045450006802</v>
      </c>
      <c r="C384" s="7">
        <v>1.6202222692871401E-6</v>
      </c>
      <c r="D384" s="7">
        <v>4.57712791073617E-5</v>
      </c>
      <c r="E384" s="6" t="s">
        <v>234</v>
      </c>
      <c r="F384" s="6" t="s">
        <v>257</v>
      </c>
    </row>
    <row r="385" spans="1:6">
      <c r="A385" s="1" t="s">
        <v>31</v>
      </c>
      <c r="B385" s="6">
        <v>0.90712221857876896</v>
      </c>
      <c r="C385" s="7">
        <v>4.4073575213020401E-7</v>
      </c>
      <c r="D385" s="7">
        <v>1.18631373281713E-5</v>
      </c>
      <c r="E385" s="6" t="s">
        <v>198</v>
      </c>
      <c r="F385" s="6" t="s">
        <v>257</v>
      </c>
    </row>
    <row r="386" spans="1:6">
      <c r="A386" s="1" t="s">
        <v>34</v>
      </c>
      <c r="B386" s="6">
        <v>0.90484742802820395</v>
      </c>
      <c r="C386" s="7">
        <v>1.6288278994243199E-6</v>
      </c>
      <c r="D386" s="7">
        <v>7.8881808272120504E-5</v>
      </c>
      <c r="E386" s="6" t="s">
        <v>222</v>
      </c>
      <c r="F386" s="6" t="s">
        <v>257</v>
      </c>
    </row>
    <row r="387" spans="1:6">
      <c r="A387" s="1" t="s">
        <v>54</v>
      </c>
      <c r="B387" s="6">
        <v>0.90432783435618502</v>
      </c>
      <c r="C387" s="7">
        <v>2.5972694720908999E-5</v>
      </c>
      <c r="D387" s="6">
        <v>3.35567215794144E-4</v>
      </c>
      <c r="E387" s="6" t="s">
        <v>211</v>
      </c>
      <c r="F387" s="6" t="s">
        <v>257</v>
      </c>
    </row>
    <row r="388" spans="1:6">
      <c r="A388" s="1" t="s">
        <v>54</v>
      </c>
      <c r="B388" s="6">
        <v>0.90373659458682298</v>
      </c>
      <c r="C388" s="6">
        <v>1.01732558352831E-3</v>
      </c>
      <c r="D388" s="6">
        <v>9.3209019680026706E-3</v>
      </c>
      <c r="E388" s="6" t="s">
        <v>222</v>
      </c>
      <c r="F388" s="6" t="s">
        <v>257</v>
      </c>
    </row>
    <row r="389" spans="1:6">
      <c r="A389" s="1" t="s">
        <v>48</v>
      </c>
      <c r="B389" s="6">
        <v>0.90228939456353296</v>
      </c>
      <c r="C389" s="6">
        <v>3.6599370578331098E-4</v>
      </c>
      <c r="D389" s="6">
        <v>4.2783402158807701E-3</v>
      </c>
      <c r="E389" s="6" t="s">
        <v>222</v>
      </c>
      <c r="F389" s="6" t="s">
        <v>257</v>
      </c>
    </row>
    <row r="390" spans="1:6">
      <c r="A390" s="1" t="s">
        <v>82</v>
      </c>
      <c r="B390" s="6">
        <v>0.90188357194693403</v>
      </c>
      <c r="C390" s="7">
        <v>4.7834115213485499E-8</v>
      </c>
      <c r="D390" s="7">
        <v>1.5346494133123501E-6</v>
      </c>
      <c r="E390" s="6" t="s">
        <v>210</v>
      </c>
      <c r="F390" s="6" t="s">
        <v>257</v>
      </c>
    </row>
    <row r="391" spans="1:6">
      <c r="A391" s="1" t="s">
        <v>77</v>
      </c>
      <c r="B391" s="6">
        <v>0.90022916659916297</v>
      </c>
      <c r="C391" s="7">
        <v>3.3984950972771598E-6</v>
      </c>
      <c r="D391" s="6">
        <v>1.4401122974712E-4</v>
      </c>
      <c r="E391" s="6" t="s">
        <v>227</v>
      </c>
      <c r="F391" s="6" t="s">
        <v>257</v>
      </c>
    </row>
    <row r="392" spans="1:6">
      <c r="A392" s="1" t="s">
        <v>134</v>
      </c>
      <c r="B392" s="6">
        <v>0.90011914294305595</v>
      </c>
      <c r="C392" s="6">
        <v>3.21164679812669E-3</v>
      </c>
      <c r="D392" s="6">
        <v>1.7281718485157901E-2</v>
      </c>
      <c r="E392" s="6" t="s">
        <v>217</v>
      </c>
      <c r="F392" s="6" t="s">
        <v>257</v>
      </c>
    </row>
    <row r="393" spans="1:6">
      <c r="A393" s="1" t="s">
        <v>34</v>
      </c>
      <c r="B393" s="6">
        <v>0.89880389072134703</v>
      </c>
      <c r="C393" s="6">
        <v>2.8449046748726199E-4</v>
      </c>
      <c r="D393" s="6">
        <v>3.8576907391272802E-3</v>
      </c>
      <c r="E393" s="6" t="s">
        <v>226</v>
      </c>
      <c r="F393" s="6" t="s">
        <v>257</v>
      </c>
    </row>
    <row r="394" spans="1:6">
      <c r="A394" s="1" t="s">
        <v>76</v>
      </c>
      <c r="B394" s="6">
        <v>0.89880211365060902</v>
      </c>
      <c r="C394" s="7">
        <v>6.3163634572756598E-7</v>
      </c>
      <c r="D394" s="7">
        <v>3.7755038319402603E-5</v>
      </c>
      <c r="E394" s="6" t="s">
        <v>226</v>
      </c>
      <c r="F394" s="6" t="s">
        <v>257</v>
      </c>
    </row>
    <row r="395" spans="1:6">
      <c r="A395" s="1" t="s">
        <v>42</v>
      </c>
      <c r="B395" s="6">
        <v>0.89622745595900299</v>
      </c>
      <c r="C395" s="7">
        <v>9.3530842698197804E-7</v>
      </c>
      <c r="D395" s="7">
        <v>2.1578901565369902E-5</v>
      </c>
      <c r="E395" s="6" t="s">
        <v>211</v>
      </c>
      <c r="F395" s="6" t="s">
        <v>257</v>
      </c>
    </row>
    <row r="396" spans="1:6">
      <c r="A396" s="1" t="s">
        <v>35</v>
      </c>
      <c r="B396" s="6">
        <v>0.89601156034215201</v>
      </c>
      <c r="C396" s="7">
        <v>2.5901471075448699E-6</v>
      </c>
      <c r="D396" s="6">
        <v>1.09757483682214E-4</v>
      </c>
      <c r="E396" s="6" t="s">
        <v>222</v>
      </c>
      <c r="F396" s="6" t="s">
        <v>257</v>
      </c>
    </row>
    <row r="397" spans="1:6">
      <c r="A397" s="1" t="s">
        <v>50</v>
      </c>
      <c r="B397" s="6">
        <v>0.89584102469598703</v>
      </c>
      <c r="C397" s="6">
        <v>3.6551101217648899E-4</v>
      </c>
      <c r="D397" s="6">
        <v>3.9353352311002003E-2</v>
      </c>
      <c r="E397" s="6" t="s">
        <v>213</v>
      </c>
      <c r="F397" s="6" t="s">
        <v>257</v>
      </c>
    </row>
    <row r="398" spans="1:6">
      <c r="A398" s="1" t="s">
        <v>49</v>
      </c>
      <c r="B398" s="6">
        <v>0.89472509273267897</v>
      </c>
      <c r="C398" s="6">
        <v>1.80694015409514E-3</v>
      </c>
      <c r="D398" s="6">
        <v>3.82845445148908E-2</v>
      </c>
      <c r="E398" s="6" t="s">
        <v>241</v>
      </c>
      <c r="F398" s="6" t="s">
        <v>257</v>
      </c>
    </row>
    <row r="399" spans="1:6">
      <c r="A399" s="1" t="s">
        <v>51</v>
      </c>
      <c r="B399" s="6">
        <v>0.89457562308393002</v>
      </c>
      <c r="C399" s="6">
        <v>1.8732798776857299E-3</v>
      </c>
      <c r="D399" s="6">
        <v>1.19819222365182E-2</v>
      </c>
      <c r="E399" s="6" t="s">
        <v>227</v>
      </c>
      <c r="F399" s="6" t="s">
        <v>257</v>
      </c>
    </row>
    <row r="400" spans="1:6">
      <c r="A400" s="1" t="s">
        <v>25</v>
      </c>
      <c r="B400" s="6">
        <v>0.89395291999922899</v>
      </c>
      <c r="C400" s="6">
        <v>6.0938581599730005E-4</v>
      </c>
      <c r="D400" s="6">
        <v>2.95116845175835E-2</v>
      </c>
      <c r="E400" s="6" t="s">
        <v>238</v>
      </c>
      <c r="F400" s="6" t="s">
        <v>257</v>
      </c>
    </row>
    <row r="401" spans="1:6">
      <c r="A401" s="1" t="s">
        <v>74</v>
      </c>
      <c r="B401" s="6">
        <v>0.89219411279805405</v>
      </c>
      <c r="C401" s="7">
        <v>6.6823076671509001E-7</v>
      </c>
      <c r="D401" s="7">
        <v>3.7755038319402603E-5</v>
      </c>
      <c r="E401" s="6" t="s">
        <v>226</v>
      </c>
      <c r="F401" s="6" t="s">
        <v>256</v>
      </c>
    </row>
    <row r="402" spans="1:6">
      <c r="A402" s="1" t="s">
        <v>36</v>
      </c>
      <c r="B402" s="6">
        <v>0.89207551959471498</v>
      </c>
      <c r="C402" s="7">
        <v>3.4014261044859602E-6</v>
      </c>
      <c r="D402" s="6">
        <v>1.2812038326897099E-4</v>
      </c>
      <c r="E402" s="6" t="s">
        <v>231</v>
      </c>
      <c r="F402" s="6" t="s">
        <v>257</v>
      </c>
    </row>
    <row r="403" spans="1:6">
      <c r="A403" s="1" t="s">
        <v>4</v>
      </c>
      <c r="B403" s="6">
        <v>0.89140360199952395</v>
      </c>
      <c r="C403" s="7">
        <v>1.07210466105492E-8</v>
      </c>
      <c r="D403" s="7">
        <v>4.9469972217248603E-7</v>
      </c>
      <c r="E403" s="6" t="s">
        <v>210</v>
      </c>
      <c r="F403" s="6" t="s">
        <v>256</v>
      </c>
    </row>
    <row r="404" spans="1:6">
      <c r="A404" s="1" t="s">
        <v>19</v>
      </c>
      <c r="B404" s="6">
        <v>0.89126699820662103</v>
      </c>
      <c r="C404" s="6">
        <v>1.74872870944753E-3</v>
      </c>
      <c r="D404" s="6">
        <v>1.17674869406574E-2</v>
      </c>
      <c r="E404" s="6" t="s">
        <v>206</v>
      </c>
      <c r="F404" s="6" t="s">
        <v>256</v>
      </c>
    </row>
    <row r="405" spans="1:6">
      <c r="A405" s="1" t="s">
        <v>43</v>
      </c>
      <c r="B405" s="6">
        <v>0.89111426252558301</v>
      </c>
      <c r="C405" s="6">
        <v>1.71460840404611E-3</v>
      </c>
      <c r="D405" s="6">
        <v>1.61458958047676E-2</v>
      </c>
      <c r="E405" s="6" t="s">
        <v>234</v>
      </c>
      <c r="F405" s="6" t="s">
        <v>257</v>
      </c>
    </row>
    <row r="406" spans="1:6">
      <c r="A406" s="1" t="s">
        <v>105</v>
      </c>
      <c r="B406" s="6">
        <v>0.89109668905487305</v>
      </c>
      <c r="C406" s="7">
        <v>1.8666721693739599E-8</v>
      </c>
      <c r="D406" s="7">
        <v>6.69927900786432E-7</v>
      </c>
      <c r="E406" s="6" t="s">
        <v>197</v>
      </c>
      <c r="F406" s="6" t="s">
        <v>256</v>
      </c>
    </row>
    <row r="407" spans="1:6">
      <c r="A407" s="1" t="s">
        <v>34</v>
      </c>
      <c r="B407" s="6">
        <v>0.88975322970644799</v>
      </c>
      <c r="C407" s="7">
        <v>1.03722355460412E-10</v>
      </c>
      <c r="D407" s="7">
        <v>1.67511604068566E-8</v>
      </c>
      <c r="E407" s="6" t="s">
        <v>211</v>
      </c>
      <c r="F407" s="6" t="s">
        <v>257</v>
      </c>
    </row>
    <row r="408" spans="1:6">
      <c r="A408" s="1" t="s">
        <v>10</v>
      </c>
      <c r="B408" s="6">
        <v>0.88961100366910195</v>
      </c>
      <c r="C408" s="7">
        <v>1.7417218851100399E-5</v>
      </c>
      <c r="D408" s="6">
        <v>2.08361544033535E-4</v>
      </c>
      <c r="E408" s="6" t="s">
        <v>198</v>
      </c>
      <c r="F408" s="6" t="s">
        <v>256</v>
      </c>
    </row>
    <row r="409" spans="1:6">
      <c r="A409" s="1" t="s">
        <v>123</v>
      </c>
      <c r="B409" s="6">
        <v>0.88939918070915402</v>
      </c>
      <c r="C409" s="6">
        <v>1.53605827835145E-3</v>
      </c>
      <c r="D409" s="6">
        <v>9.3612608284437508E-3</v>
      </c>
      <c r="E409" s="6" t="s">
        <v>208</v>
      </c>
      <c r="F409" s="6" t="s">
        <v>257</v>
      </c>
    </row>
    <row r="410" spans="1:6">
      <c r="A410" s="1" t="s">
        <v>60</v>
      </c>
      <c r="B410" s="6">
        <v>0.88889253551626102</v>
      </c>
      <c r="C410" s="6">
        <v>1.5655131880267601E-3</v>
      </c>
      <c r="D410" s="6">
        <v>2.6224299698865399E-2</v>
      </c>
      <c r="E410" s="6" t="s">
        <v>235</v>
      </c>
      <c r="F410" s="6" t="s">
        <v>257</v>
      </c>
    </row>
    <row r="411" spans="1:6">
      <c r="A411" s="1" t="s">
        <v>62</v>
      </c>
      <c r="B411" s="6">
        <v>0.88833232218504798</v>
      </c>
      <c r="C411" s="6">
        <v>1.6280783002770301E-3</v>
      </c>
      <c r="D411" s="6">
        <v>2.6224299698865399E-2</v>
      </c>
      <c r="E411" s="6" t="s">
        <v>235</v>
      </c>
      <c r="F411" s="6" t="s">
        <v>257</v>
      </c>
    </row>
    <row r="412" spans="1:6">
      <c r="A412" s="1" t="s">
        <v>35</v>
      </c>
      <c r="B412" s="6">
        <v>0.88779814714312799</v>
      </c>
      <c r="C412" s="7">
        <v>3.35961359789899E-6</v>
      </c>
      <c r="D412" s="6">
        <v>1.18461983283034E-4</v>
      </c>
      <c r="E412" s="6" t="s">
        <v>251</v>
      </c>
      <c r="F412" s="6" t="s">
        <v>257</v>
      </c>
    </row>
    <row r="413" spans="1:6">
      <c r="A413" s="1" t="s">
        <v>34</v>
      </c>
      <c r="B413" s="6">
        <v>0.88716042734330403</v>
      </c>
      <c r="C413" s="7">
        <v>1.2909896917522599E-6</v>
      </c>
      <c r="D413" s="7">
        <v>6.2520786500573806E-5</v>
      </c>
      <c r="E413" s="6" t="s">
        <v>251</v>
      </c>
      <c r="F413" s="6" t="s">
        <v>257</v>
      </c>
    </row>
    <row r="414" spans="1:6">
      <c r="A414" s="1" t="s">
        <v>7</v>
      </c>
      <c r="B414" s="6">
        <v>0.88608689301350496</v>
      </c>
      <c r="C414" s="7">
        <v>4.3716135092679097E-9</v>
      </c>
      <c r="D414" s="7">
        <v>2.8240623269870699E-7</v>
      </c>
      <c r="E414" s="6" t="s">
        <v>211</v>
      </c>
      <c r="F414" s="6" t="s">
        <v>257</v>
      </c>
    </row>
    <row r="415" spans="1:6">
      <c r="A415" s="1" t="s">
        <v>35</v>
      </c>
      <c r="B415" s="6">
        <v>0.88596697009949399</v>
      </c>
      <c r="C415" s="7">
        <v>3.46622452203771E-8</v>
      </c>
      <c r="D415" s="7">
        <v>1.3994881507727201E-6</v>
      </c>
      <c r="E415" s="6" t="s">
        <v>211</v>
      </c>
      <c r="F415" s="6" t="s">
        <v>257</v>
      </c>
    </row>
    <row r="416" spans="1:6">
      <c r="A416" s="1" t="s">
        <v>35</v>
      </c>
      <c r="B416" s="6">
        <v>0.88514170457765295</v>
      </c>
      <c r="C416" s="6">
        <v>2.2304110363118799E-4</v>
      </c>
      <c r="D416" s="6">
        <v>9.45136676637158E-3</v>
      </c>
      <c r="E416" s="6" t="s">
        <v>247</v>
      </c>
      <c r="F416" s="6" t="s">
        <v>257</v>
      </c>
    </row>
    <row r="417" spans="1:6">
      <c r="A417" s="1" t="s">
        <v>31</v>
      </c>
      <c r="B417" s="6">
        <v>0.88463502064131405</v>
      </c>
      <c r="C417" s="7">
        <v>4.8459950822601502E-8</v>
      </c>
      <c r="D417" s="7">
        <v>3.9131410289250701E-6</v>
      </c>
      <c r="E417" s="6" t="s">
        <v>209</v>
      </c>
      <c r="F417" s="6" t="s">
        <v>257</v>
      </c>
    </row>
    <row r="418" spans="1:6">
      <c r="A418" s="1" t="s">
        <v>62</v>
      </c>
      <c r="B418" s="6">
        <v>0.88315212527521902</v>
      </c>
      <c r="C418" s="6">
        <v>3.3300300725686402E-3</v>
      </c>
      <c r="D418" s="6">
        <v>2.19581528341087E-2</v>
      </c>
      <c r="E418" s="6" t="s">
        <v>222</v>
      </c>
      <c r="F418" s="6" t="s">
        <v>257</v>
      </c>
    </row>
    <row r="419" spans="1:6">
      <c r="A419" s="1" t="s">
        <v>98</v>
      </c>
      <c r="B419" s="6">
        <v>0.883061743244971</v>
      </c>
      <c r="C419" s="6">
        <v>2.9048167972044902E-4</v>
      </c>
      <c r="D419" s="6">
        <v>5.1828047065911598E-3</v>
      </c>
      <c r="E419" s="6" t="s">
        <v>251</v>
      </c>
      <c r="F419" s="6" t="s">
        <v>256</v>
      </c>
    </row>
    <row r="420" spans="1:6">
      <c r="A420" s="1" t="s">
        <v>78</v>
      </c>
      <c r="B420" s="6">
        <v>0.88299751489483702</v>
      </c>
      <c r="C420" s="7">
        <v>3.0701149584975898E-6</v>
      </c>
      <c r="D420" s="7">
        <v>5.5091507310817898E-5</v>
      </c>
      <c r="E420" s="6" t="s">
        <v>203</v>
      </c>
      <c r="F420" s="6" t="s">
        <v>257</v>
      </c>
    </row>
    <row r="421" spans="1:6">
      <c r="A421" s="1" t="s">
        <v>4</v>
      </c>
      <c r="B421" s="6">
        <v>0.88153094006155797</v>
      </c>
      <c r="C421" s="7">
        <v>1.66041628501478E-10</v>
      </c>
      <c r="D421" s="7">
        <v>2.0616072153903101E-8</v>
      </c>
      <c r="E421" s="6" t="s">
        <v>203</v>
      </c>
      <c r="F421" s="6" t="s">
        <v>256</v>
      </c>
    </row>
    <row r="422" spans="1:6">
      <c r="A422" s="1" t="s">
        <v>74</v>
      </c>
      <c r="B422" s="6">
        <v>0.881528869524697</v>
      </c>
      <c r="C422" s="7">
        <v>1.05227912580523E-8</v>
      </c>
      <c r="D422" s="7">
        <v>5.6647692939181304E-7</v>
      </c>
      <c r="E422" s="6" t="s">
        <v>198</v>
      </c>
      <c r="F422" s="6" t="s">
        <v>256</v>
      </c>
    </row>
    <row r="423" spans="1:6">
      <c r="A423" s="1" t="s">
        <v>34</v>
      </c>
      <c r="B423" s="6">
        <v>0.88047042026352795</v>
      </c>
      <c r="C423" s="7">
        <v>1.74851773257461E-5</v>
      </c>
      <c r="D423" s="6">
        <v>1.97582503780931E-3</v>
      </c>
      <c r="E423" s="6" t="s">
        <v>247</v>
      </c>
      <c r="F423" s="6" t="s">
        <v>257</v>
      </c>
    </row>
    <row r="424" spans="1:6">
      <c r="A424" s="1" t="s">
        <v>54</v>
      </c>
      <c r="B424" s="6">
        <v>0.88016791031532404</v>
      </c>
      <c r="C424" s="6">
        <v>2.0525023812730599E-3</v>
      </c>
      <c r="D424" s="6">
        <v>4.3487394203223E-2</v>
      </c>
      <c r="E424" s="6" t="s">
        <v>247</v>
      </c>
      <c r="F424" s="6" t="s">
        <v>257</v>
      </c>
    </row>
    <row r="425" spans="1:6">
      <c r="A425" s="1" t="s">
        <v>38</v>
      </c>
      <c r="B425" s="6">
        <v>0.879557743493393</v>
      </c>
      <c r="C425" s="6">
        <v>1.5374791011328701E-3</v>
      </c>
      <c r="D425" s="6">
        <v>2.6224299698865399E-2</v>
      </c>
      <c r="E425" s="6" t="s">
        <v>235</v>
      </c>
      <c r="F425" s="6" t="s">
        <v>257</v>
      </c>
    </row>
    <row r="426" spans="1:6">
      <c r="A426" s="1" t="s">
        <v>13</v>
      </c>
      <c r="B426" s="6">
        <v>0.87719074234533401</v>
      </c>
      <c r="C426" s="6">
        <v>1.93305913760594E-4</v>
      </c>
      <c r="D426" s="6">
        <v>3.85474733910831E-3</v>
      </c>
      <c r="E426" s="6" t="s">
        <v>223</v>
      </c>
      <c r="F426" s="6" t="s">
        <v>257</v>
      </c>
    </row>
    <row r="427" spans="1:6">
      <c r="A427" s="1" t="s">
        <v>77</v>
      </c>
      <c r="B427" s="6">
        <v>0.87684743268607201</v>
      </c>
      <c r="C427" s="6">
        <v>1.7886702251476E-4</v>
      </c>
      <c r="D427" s="6">
        <v>2.7561782105683498E-3</v>
      </c>
      <c r="E427" s="6" t="s">
        <v>226</v>
      </c>
      <c r="F427" s="6" t="s">
        <v>257</v>
      </c>
    </row>
    <row r="428" spans="1:6">
      <c r="A428" s="1" t="s">
        <v>52</v>
      </c>
      <c r="B428" s="6">
        <v>0.876675063370282</v>
      </c>
      <c r="C428" s="6">
        <v>7.7196310016272899E-4</v>
      </c>
      <c r="D428" s="6">
        <v>7.1241166100731897E-3</v>
      </c>
      <c r="E428" s="6" t="s">
        <v>211</v>
      </c>
      <c r="F428" s="6" t="s">
        <v>257</v>
      </c>
    </row>
    <row r="429" spans="1:6">
      <c r="A429" s="1" t="s">
        <v>39</v>
      </c>
      <c r="B429" s="6">
        <v>0.87666392064078102</v>
      </c>
      <c r="C429" s="7">
        <v>3.5173990530681299E-9</v>
      </c>
      <c r="D429" s="7">
        <v>5.6805994707050298E-7</v>
      </c>
      <c r="E429" s="6" t="s">
        <v>209</v>
      </c>
      <c r="F429" s="6" t="s">
        <v>257</v>
      </c>
    </row>
    <row r="430" spans="1:6">
      <c r="A430" s="1" t="s">
        <v>19</v>
      </c>
      <c r="B430" s="6">
        <v>0.87598736391738297</v>
      </c>
      <c r="C430" s="6">
        <v>1.1446725524285101E-3</v>
      </c>
      <c r="D430" s="6">
        <v>1.08743892480708E-2</v>
      </c>
      <c r="E430" s="6" t="s">
        <v>212</v>
      </c>
      <c r="F430" s="6" t="s">
        <v>256</v>
      </c>
    </row>
    <row r="431" spans="1:6">
      <c r="A431" s="1" t="s">
        <v>32</v>
      </c>
      <c r="B431" s="6">
        <v>0.87546685470321195</v>
      </c>
      <c r="C431" s="6">
        <v>5.3777506946559798E-4</v>
      </c>
      <c r="D431" s="6">
        <v>6.7520647610680596E-3</v>
      </c>
      <c r="E431" s="6" t="s">
        <v>226</v>
      </c>
      <c r="F431" s="6" t="s">
        <v>257</v>
      </c>
    </row>
    <row r="432" spans="1:6">
      <c r="A432" s="1" t="s">
        <v>135</v>
      </c>
      <c r="B432" s="6">
        <v>0.87473226788366398</v>
      </c>
      <c r="C432" s="6">
        <v>1.9533524919385999E-3</v>
      </c>
      <c r="D432" s="6">
        <v>1.3144434477003499E-2</v>
      </c>
      <c r="E432" s="6" t="s">
        <v>207</v>
      </c>
      <c r="F432" s="6" t="s">
        <v>256</v>
      </c>
    </row>
    <row r="433" spans="1:6">
      <c r="A433" s="1" t="s">
        <v>13</v>
      </c>
      <c r="B433" s="6">
        <v>0.87332712903399501</v>
      </c>
      <c r="C433" s="6">
        <v>5.1715288351283602E-4</v>
      </c>
      <c r="D433" s="6">
        <v>5.1122420822020502E-3</v>
      </c>
      <c r="E433" s="6" t="s">
        <v>206</v>
      </c>
      <c r="F433" s="6" t="s">
        <v>257</v>
      </c>
    </row>
    <row r="434" spans="1:6">
      <c r="A434" s="1" t="s">
        <v>54</v>
      </c>
      <c r="B434" s="6">
        <v>0.87243748374531704</v>
      </c>
      <c r="C434" s="7">
        <v>3.79718122208254E-5</v>
      </c>
      <c r="D434" s="6">
        <v>6.1324476736632997E-4</v>
      </c>
      <c r="E434" s="6" t="s">
        <v>206</v>
      </c>
      <c r="F434" s="6" t="s">
        <v>257</v>
      </c>
    </row>
    <row r="435" spans="1:6">
      <c r="A435" s="1" t="s">
        <v>98</v>
      </c>
      <c r="B435" s="6">
        <v>0.87230732402911204</v>
      </c>
      <c r="C435" s="7">
        <v>3.5016573426655502E-5</v>
      </c>
      <c r="D435" s="6">
        <v>5.9528174825314295E-4</v>
      </c>
      <c r="E435" s="6" t="s">
        <v>209</v>
      </c>
      <c r="F435" s="6" t="s">
        <v>256</v>
      </c>
    </row>
    <row r="436" spans="1:6">
      <c r="A436" s="1" t="s">
        <v>8</v>
      </c>
      <c r="B436" s="6">
        <v>0.87207775544850696</v>
      </c>
      <c r="C436" s="7">
        <v>9.5194190990957204E-5</v>
      </c>
      <c r="D436" s="6">
        <v>2.8187054628630902E-3</v>
      </c>
      <c r="E436" s="6" t="s">
        <v>229</v>
      </c>
      <c r="F436" s="6" t="s">
        <v>257</v>
      </c>
    </row>
    <row r="437" spans="1:6">
      <c r="A437" s="1" t="s">
        <v>7</v>
      </c>
      <c r="B437" s="6">
        <v>0.86836038940752602</v>
      </c>
      <c r="C437" s="7">
        <v>1.79168828823261E-9</v>
      </c>
      <c r="D437" s="7">
        <v>1.96534735708343E-7</v>
      </c>
      <c r="E437" s="6" t="s">
        <v>206</v>
      </c>
      <c r="F437" s="6" t="s">
        <v>257</v>
      </c>
    </row>
    <row r="438" spans="1:6">
      <c r="A438" s="1" t="s">
        <v>38</v>
      </c>
      <c r="B438" s="6">
        <v>0.86822951417942895</v>
      </c>
      <c r="C438" s="6">
        <v>6.2118771752411699E-3</v>
      </c>
      <c r="D438" s="6">
        <v>2.9247588366760498E-2</v>
      </c>
      <c r="E438" s="6" t="s">
        <v>217</v>
      </c>
      <c r="F438" s="6" t="s">
        <v>257</v>
      </c>
    </row>
    <row r="439" spans="1:6">
      <c r="A439" s="1" t="s">
        <v>7</v>
      </c>
      <c r="B439" s="6">
        <v>0.86484581527315796</v>
      </c>
      <c r="C439" s="7">
        <v>1.12765027940242E-6</v>
      </c>
      <c r="D439" s="7">
        <v>2.8017772326691E-5</v>
      </c>
      <c r="E439" s="6" t="s">
        <v>208</v>
      </c>
      <c r="F439" s="6" t="s">
        <v>257</v>
      </c>
    </row>
    <row r="440" spans="1:6">
      <c r="A440" s="1" t="s">
        <v>16</v>
      </c>
      <c r="B440" s="6">
        <v>0.86455895770997704</v>
      </c>
      <c r="C440" s="7">
        <v>4.1355759310099503E-5</v>
      </c>
      <c r="D440" s="6">
        <v>6.6760011457732101E-4</v>
      </c>
      <c r="E440" s="6" t="s">
        <v>225</v>
      </c>
      <c r="F440" s="6" t="s">
        <v>257</v>
      </c>
    </row>
    <row r="441" spans="1:6">
      <c r="A441" s="1" t="s">
        <v>7</v>
      </c>
      <c r="B441" s="6">
        <v>0.86368257309728502</v>
      </c>
      <c r="C441" s="6">
        <v>1.14957280897765E-4</v>
      </c>
      <c r="D441" s="6">
        <v>6.4950863707237197E-3</v>
      </c>
      <c r="E441" s="6" t="s">
        <v>237</v>
      </c>
      <c r="F441" s="6" t="s">
        <v>257</v>
      </c>
    </row>
    <row r="442" spans="1:6">
      <c r="A442" s="1" t="s">
        <v>123</v>
      </c>
      <c r="B442" s="6">
        <v>0.86364823813242997</v>
      </c>
      <c r="C442" s="6">
        <v>1.15122319277195E-2</v>
      </c>
      <c r="D442" s="6">
        <v>4.6473774351490901E-2</v>
      </c>
      <c r="E442" s="6" t="s">
        <v>217</v>
      </c>
      <c r="F442" s="6" t="s">
        <v>257</v>
      </c>
    </row>
    <row r="443" spans="1:6">
      <c r="A443" s="1" t="s">
        <v>76</v>
      </c>
      <c r="B443" s="6">
        <v>0.86313125871386998</v>
      </c>
      <c r="C443" s="7">
        <v>2.3113751327109601E-6</v>
      </c>
      <c r="D443" s="7">
        <v>4.6660885491602498E-5</v>
      </c>
      <c r="E443" s="6" t="s">
        <v>198</v>
      </c>
      <c r="F443" s="6" t="s">
        <v>257</v>
      </c>
    </row>
    <row r="444" spans="1:6">
      <c r="A444" s="1" t="s">
        <v>76</v>
      </c>
      <c r="B444" s="6">
        <v>0.86201602656992304</v>
      </c>
      <c r="C444" s="7">
        <v>8.1927488516894295E-6</v>
      </c>
      <c r="D444" s="6">
        <v>1.26012279956937E-4</v>
      </c>
      <c r="E444" s="6" t="s">
        <v>199</v>
      </c>
      <c r="F444" s="6" t="s">
        <v>257</v>
      </c>
    </row>
    <row r="445" spans="1:6">
      <c r="A445" s="1" t="s">
        <v>82</v>
      </c>
      <c r="B445" s="6">
        <v>0.86124312242538803</v>
      </c>
      <c r="C445" s="7">
        <v>1.3814728189214201E-5</v>
      </c>
      <c r="D445" s="6">
        <v>5.2035476179373595E-4</v>
      </c>
      <c r="E445" s="6" t="s">
        <v>221</v>
      </c>
      <c r="F445" s="6" t="s">
        <v>257</v>
      </c>
    </row>
    <row r="446" spans="1:6">
      <c r="A446" s="1" t="s">
        <v>129</v>
      </c>
      <c r="B446" s="6">
        <v>0.86111267003384195</v>
      </c>
      <c r="C446" s="6">
        <v>1.9662409986530701E-3</v>
      </c>
      <c r="D446" s="6">
        <v>1.2343624047099801E-2</v>
      </c>
      <c r="E446" s="6" t="s">
        <v>227</v>
      </c>
      <c r="F446" s="6" t="s">
        <v>256</v>
      </c>
    </row>
    <row r="447" spans="1:6">
      <c r="A447" s="1" t="s">
        <v>65</v>
      </c>
      <c r="B447" s="6">
        <v>0.86078216796301998</v>
      </c>
      <c r="C447" s="6">
        <v>1.3564474710545001E-3</v>
      </c>
      <c r="D447" s="6">
        <v>1.0189128677920999E-2</v>
      </c>
      <c r="E447" s="6" t="s">
        <v>202</v>
      </c>
      <c r="F447" s="6" t="s">
        <v>257</v>
      </c>
    </row>
    <row r="448" spans="1:6">
      <c r="A448" s="1" t="s">
        <v>78</v>
      </c>
      <c r="B448" s="6">
        <v>0.86050386454795202</v>
      </c>
      <c r="C448" s="7">
        <v>6.0609023934216102E-6</v>
      </c>
      <c r="D448" s="6">
        <v>1.3697639409132801E-4</v>
      </c>
      <c r="E448" s="6" t="s">
        <v>219</v>
      </c>
      <c r="F448" s="6" t="s">
        <v>257</v>
      </c>
    </row>
    <row r="449" spans="1:6">
      <c r="A449" s="1" t="s">
        <v>39</v>
      </c>
      <c r="B449" s="6">
        <v>0.86045967764565101</v>
      </c>
      <c r="C449" s="7">
        <v>5.1565155831225798E-7</v>
      </c>
      <c r="D449" s="7">
        <v>1.38796211112383E-5</v>
      </c>
      <c r="E449" s="6" t="s">
        <v>211</v>
      </c>
      <c r="F449" s="6" t="s">
        <v>257</v>
      </c>
    </row>
    <row r="450" spans="1:6">
      <c r="A450" s="1" t="s">
        <v>43</v>
      </c>
      <c r="B450" s="6">
        <v>0.86012670062327601</v>
      </c>
      <c r="C450" s="7">
        <v>7.3436796418564797E-5</v>
      </c>
      <c r="D450" s="6">
        <v>1.2209187250616E-3</v>
      </c>
      <c r="E450" s="6" t="s">
        <v>222</v>
      </c>
      <c r="F450" s="6" t="s">
        <v>257</v>
      </c>
    </row>
    <row r="451" spans="1:6">
      <c r="A451" s="1" t="s">
        <v>101</v>
      </c>
      <c r="B451" s="6">
        <v>0.86002343846969298</v>
      </c>
      <c r="C451" s="6">
        <v>2.72817103460329E-3</v>
      </c>
      <c r="D451" s="6">
        <v>2.7201470021485701E-2</v>
      </c>
      <c r="E451" s="6" t="s">
        <v>251</v>
      </c>
      <c r="F451" s="6" t="s">
        <v>256</v>
      </c>
    </row>
    <row r="452" spans="1:6">
      <c r="A452" s="1" t="s">
        <v>34</v>
      </c>
      <c r="B452" s="6">
        <v>0.85923919255218095</v>
      </c>
      <c r="C452" s="7">
        <v>9.6783244860647002E-8</v>
      </c>
      <c r="D452" s="7">
        <v>2.84190800818082E-6</v>
      </c>
      <c r="E452" s="6" t="s">
        <v>206</v>
      </c>
      <c r="F452" s="6" t="s">
        <v>257</v>
      </c>
    </row>
    <row r="453" spans="1:6">
      <c r="A453" s="1" t="s">
        <v>45</v>
      </c>
      <c r="B453" s="6">
        <v>0.85769949358098296</v>
      </c>
      <c r="C453" s="6">
        <v>1.3419739153042401E-4</v>
      </c>
      <c r="D453" s="6">
        <v>1.8955381553672501E-3</v>
      </c>
      <c r="E453" s="6" t="s">
        <v>222</v>
      </c>
      <c r="F453" s="6" t="s">
        <v>256</v>
      </c>
    </row>
    <row r="454" spans="1:6">
      <c r="A454" s="1" t="s">
        <v>60</v>
      </c>
      <c r="B454" s="6">
        <v>0.85692180811526697</v>
      </c>
      <c r="C454" s="6">
        <v>3.2539903119765598E-4</v>
      </c>
      <c r="D454" s="6">
        <v>3.6242719681669998E-3</v>
      </c>
      <c r="E454" s="6" t="s">
        <v>209</v>
      </c>
      <c r="F454" s="6" t="s">
        <v>257</v>
      </c>
    </row>
    <row r="455" spans="1:6">
      <c r="A455" s="1" t="s">
        <v>40</v>
      </c>
      <c r="B455" s="6">
        <v>0.85688035112977801</v>
      </c>
      <c r="C455" s="7">
        <v>3.3898908578231599E-5</v>
      </c>
      <c r="D455" s="6">
        <v>2.1895905328672498E-3</v>
      </c>
      <c r="E455" s="6" t="s">
        <v>247</v>
      </c>
      <c r="F455" s="6" t="s">
        <v>256</v>
      </c>
    </row>
    <row r="456" spans="1:6">
      <c r="A456" s="1" t="s">
        <v>51</v>
      </c>
      <c r="B456" s="6">
        <v>0.85655869337990798</v>
      </c>
      <c r="C456" s="6">
        <v>5.6432230387449005E-4</v>
      </c>
      <c r="D456" s="6">
        <v>5.7971291216197601E-3</v>
      </c>
      <c r="E456" s="6" t="s">
        <v>231</v>
      </c>
      <c r="F456" s="6" t="s">
        <v>257</v>
      </c>
    </row>
    <row r="457" spans="1:6">
      <c r="A457" s="1" t="s">
        <v>49</v>
      </c>
      <c r="B457" s="6">
        <v>0.85550038006398099</v>
      </c>
      <c r="C457" s="7">
        <v>8.9173012053782995E-6</v>
      </c>
      <c r="D457" s="6">
        <v>1.6942872290218801E-4</v>
      </c>
      <c r="E457" s="6" t="s">
        <v>206</v>
      </c>
      <c r="F457" s="6" t="s">
        <v>257</v>
      </c>
    </row>
    <row r="458" spans="1:6">
      <c r="A458" s="1" t="s">
        <v>10</v>
      </c>
      <c r="B458" s="6">
        <v>0.85056006823524899</v>
      </c>
      <c r="C458" s="7">
        <v>3.4944537841603101E-6</v>
      </c>
      <c r="D458" s="6">
        <v>1.18461983283034E-4</v>
      </c>
      <c r="E458" s="6" t="s">
        <v>251</v>
      </c>
      <c r="F458" s="6" t="s">
        <v>256</v>
      </c>
    </row>
    <row r="459" spans="1:6">
      <c r="A459" s="1" t="s">
        <v>135</v>
      </c>
      <c r="B459" s="6">
        <v>0.84963308267989401</v>
      </c>
      <c r="C459" s="6">
        <v>3.3164212084075698E-3</v>
      </c>
      <c r="D459" s="6">
        <v>1.7566668588283901E-2</v>
      </c>
      <c r="E459" s="6" t="s">
        <v>217</v>
      </c>
      <c r="F459" s="6" t="s">
        <v>256</v>
      </c>
    </row>
    <row r="460" spans="1:6">
      <c r="A460" s="1" t="s">
        <v>19</v>
      </c>
      <c r="B460" s="6">
        <v>0.84948203843011505</v>
      </c>
      <c r="C460" s="6">
        <v>1.3484785402910599E-3</v>
      </c>
      <c r="D460" s="6">
        <v>1.0189128677920999E-2</v>
      </c>
      <c r="E460" s="6" t="s">
        <v>211</v>
      </c>
      <c r="F460" s="6" t="s">
        <v>256</v>
      </c>
    </row>
    <row r="461" spans="1:6">
      <c r="A461" s="1" t="s">
        <v>10</v>
      </c>
      <c r="B461" s="6">
        <v>0.84887985957587997</v>
      </c>
      <c r="C461" s="7">
        <v>6.8087284907556804E-7</v>
      </c>
      <c r="D461" s="7">
        <v>3.66536550419014E-5</v>
      </c>
      <c r="E461" s="6" t="s">
        <v>204</v>
      </c>
      <c r="F461" s="6" t="s">
        <v>256</v>
      </c>
    </row>
    <row r="462" spans="1:6">
      <c r="A462" s="1" t="s">
        <v>153</v>
      </c>
      <c r="B462" s="6">
        <v>0.84853140530868898</v>
      </c>
      <c r="C462" s="6">
        <v>4.1027813917532902E-3</v>
      </c>
      <c r="D462" s="6">
        <v>4.99626334641649E-2</v>
      </c>
      <c r="E462" s="6" t="s">
        <v>248</v>
      </c>
      <c r="F462" s="6" t="s">
        <v>256</v>
      </c>
    </row>
    <row r="463" spans="1:6">
      <c r="A463" s="1" t="s">
        <v>25</v>
      </c>
      <c r="B463" s="6">
        <v>0.84832066716405297</v>
      </c>
      <c r="C463" s="6">
        <v>1.8223949367187199E-4</v>
      </c>
      <c r="D463" s="6">
        <v>2.3761226290294102E-3</v>
      </c>
      <c r="E463" s="6" t="s">
        <v>234</v>
      </c>
      <c r="F463" s="6" t="s">
        <v>257</v>
      </c>
    </row>
    <row r="464" spans="1:6">
      <c r="A464" s="1" t="s">
        <v>129</v>
      </c>
      <c r="B464" s="6">
        <v>0.84808155862771994</v>
      </c>
      <c r="C464" s="6">
        <v>3.2524731647090701E-4</v>
      </c>
      <c r="D464" s="6">
        <v>2.1886434004188102E-3</v>
      </c>
      <c r="E464" s="6" t="s">
        <v>197</v>
      </c>
      <c r="F464" s="6" t="s">
        <v>256</v>
      </c>
    </row>
    <row r="465" spans="1:6">
      <c r="A465" s="1" t="s">
        <v>43</v>
      </c>
      <c r="B465" s="6">
        <v>0.84776351659811</v>
      </c>
      <c r="C465" s="6">
        <v>2.5740767572238503E-4</v>
      </c>
      <c r="D465" s="6">
        <v>2.9693814020832301E-3</v>
      </c>
      <c r="E465" s="6" t="s">
        <v>209</v>
      </c>
      <c r="F465" s="6" t="s">
        <v>257</v>
      </c>
    </row>
    <row r="466" spans="1:6">
      <c r="A466" s="1" t="s">
        <v>82</v>
      </c>
      <c r="B466" s="6">
        <v>0.84657773942401304</v>
      </c>
      <c r="C466" s="7">
        <v>2.9821122681215001E-5</v>
      </c>
      <c r="D466" s="6">
        <v>5.9466826993716899E-4</v>
      </c>
      <c r="E466" s="6" t="s">
        <v>218</v>
      </c>
      <c r="F466" s="6" t="s">
        <v>257</v>
      </c>
    </row>
    <row r="467" spans="1:6">
      <c r="A467" s="1" t="s">
        <v>24</v>
      </c>
      <c r="B467" s="6">
        <v>0.84634752476559105</v>
      </c>
      <c r="C467" s="6">
        <v>1.4484559505652801E-3</v>
      </c>
      <c r="D467" s="6">
        <v>1.6367552241387699E-2</v>
      </c>
      <c r="E467" s="6" t="s">
        <v>223</v>
      </c>
      <c r="F467" s="6" t="s">
        <v>257</v>
      </c>
    </row>
    <row r="468" spans="1:6">
      <c r="A468" s="1" t="s">
        <v>31</v>
      </c>
      <c r="B468" s="6">
        <v>0.84602539910317598</v>
      </c>
      <c r="C468" s="6">
        <v>4.3787644746271301E-4</v>
      </c>
      <c r="D468" s="6">
        <v>1.06028654064186E-2</v>
      </c>
      <c r="E468" s="6" t="s">
        <v>235</v>
      </c>
      <c r="F468" s="6" t="s">
        <v>257</v>
      </c>
    </row>
    <row r="469" spans="1:6">
      <c r="A469" s="1" t="s">
        <v>42</v>
      </c>
      <c r="B469" s="6">
        <v>0.84601524351780499</v>
      </c>
      <c r="C469" s="6">
        <v>5.0676825262553904E-3</v>
      </c>
      <c r="D469" s="6">
        <v>3.3781218470396703E-2</v>
      </c>
      <c r="E469" s="6" t="s">
        <v>226</v>
      </c>
      <c r="F469" s="6" t="s">
        <v>257</v>
      </c>
    </row>
    <row r="470" spans="1:6">
      <c r="A470" s="1" t="s">
        <v>8</v>
      </c>
      <c r="B470" s="6">
        <v>0.84376033823040197</v>
      </c>
      <c r="C470" s="7">
        <v>4.3883562647945202E-5</v>
      </c>
      <c r="D470" s="6">
        <v>7.9893275068031199E-4</v>
      </c>
      <c r="E470" s="6" t="s">
        <v>226</v>
      </c>
      <c r="F470" s="6" t="s">
        <v>257</v>
      </c>
    </row>
    <row r="471" spans="1:6">
      <c r="A471" s="1" t="s">
        <v>75</v>
      </c>
      <c r="B471" s="6">
        <v>0.84327626623924401</v>
      </c>
      <c r="C471" s="7">
        <v>7.0295688133909098E-6</v>
      </c>
      <c r="D471" s="6">
        <v>3.4043197539136E-4</v>
      </c>
      <c r="E471" s="6" t="s">
        <v>221</v>
      </c>
      <c r="F471" s="6" t="s">
        <v>256</v>
      </c>
    </row>
    <row r="472" spans="1:6">
      <c r="A472" s="1" t="s">
        <v>97</v>
      </c>
      <c r="B472" s="6">
        <v>0.84266846385493599</v>
      </c>
      <c r="C472" s="6">
        <v>1.02229798332419E-3</v>
      </c>
      <c r="D472" s="6">
        <v>9.17228468371422E-3</v>
      </c>
      <c r="E472" s="6" t="s">
        <v>209</v>
      </c>
      <c r="F472" s="6" t="s">
        <v>257</v>
      </c>
    </row>
    <row r="473" spans="1:6">
      <c r="A473" s="1" t="s">
        <v>101</v>
      </c>
      <c r="B473" s="6">
        <v>0.84163490380968797</v>
      </c>
      <c r="C473" s="7">
        <v>8.8013313341177701E-6</v>
      </c>
      <c r="D473" s="7">
        <v>9.1704194223227102E-5</v>
      </c>
      <c r="E473" s="6" t="s">
        <v>205</v>
      </c>
      <c r="F473" s="6" t="s">
        <v>256</v>
      </c>
    </row>
    <row r="474" spans="1:6">
      <c r="A474" s="1" t="s">
        <v>10</v>
      </c>
      <c r="B474" s="6">
        <v>0.84139800065333104</v>
      </c>
      <c r="C474" s="6">
        <v>6.2362731062190696E-4</v>
      </c>
      <c r="D474" s="6">
        <v>7.0469886100275499E-3</v>
      </c>
      <c r="E474" s="6" t="s">
        <v>226</v>
      </c>
      <c r="F474" s="6" t="s">
        <v>256</v>
      </c>
    </row>
    <row r="475" spans="1:6">
      <c r="A475" s="1" t="s">
        <v>75</v>
      </c>
      <c r="B475" s="6">
        <v>0.84105641437276801</v>
      </c>
      <c r="C475" s="7">
        <v>2.4986191969985001E-5</v>
      </c>
      <c r="D475" s="6">
        <v>5.6468793852166199E-4</v>
      </c>
      <c r="E475" s="6" t="s">
        <v>218</v>
      </c>
      <c r="F475" s="6" t="s">
        <v>256</v>
      </c>
    </row>
    <row r="476" spans="1:6">
      <c r="A476" s="1" t="s">
        <v>59</v>
      </c>
      <c r="B476" s="6">
        <v>0.83984027397721694</v>
      </c>
      <c r="C476" s="7">
        <v>2.1940800533756399E-8</v>
      </c>
      <c r="D476" s="7">
        <v>1.2435453673559899E-6</v>
      </c>
      <c r="E476" s="6" t="s">
        <v>200</v>
      </c>
      <c r="F476" s="6" t="s">
        <v>257</v>
      </c>
    </row>
    <row r="477" spans="1:6">
      <c r="A477" s="1" t="s">
        <v>125</v>
      </c>
      <c r="B477" s="6">
        <v>0.838774887109206</v>
      </c>
      <c r="C477" s="6">
        <v>3.5809437115162999E-3</v>
      </c>
      <c r="D477" s="6">
        <v>2.0654371764638701E-2</v>
      </c>
      <c r="E477" s="6" t="s">
        <v>200</v>
      </c>
      <c r="F477" s="6" t="s">
        <v>257</v>
      </c>
    </row>
    <row r="478" spans="1:6">
      <c r="A478" s="1" t="s">
        <v>25</v>
      </c>
      <c r="B478" s="6">
        <v>0.83822963770551095</v>
      </c>
      <c r="C478" s="7">
        <v>2.10645309540625E-6</v>
      </c>
      <c r="D478" s="7">
        <v>6.8038434981621904E-5</v>
      </c>
      <c r="E478" s="6" t="s">
        <v>207</v>
      </c>
      <c r="F478" s="6" t="s">
        <v>257</v>
      </c>
    </row>
    <row r="479" spans="1:6">
      <c r="A479" s="1" t="s">
        <v>3</v>
      </c>
      <c r="B479" s="6">
        <v>0.837770264542536</v>
      </c>
      <c r="C479" s="7">
        <v>1.6373026487944702E-5</v>
      </c>
      <c r="D479" s="6">
        <v>3.7003039862755098E-4</v>
      </c>
      <c r="E479" s="6" t="s">
        <v>222</v>
      </c>
      <c r="F479" s="6" t="s">
        <v>257</v>
      </c>
    </row>
    <row r="480" spans="1:6">
      <c r="A480" s="1" t="s">
        <v>77</v>
      </c>
      <c r="B480" s="6">
        <v>0.83701375855290705</v>
      </c>
      <c r="C480" s="6">
        <v>1.6711184635824399E-4</v>
      </c>
      <c r="D480" s="6">
        <v>2.0760433220658801E-3</v>
      </c>
      <c r="E480" s="6" t="s">
        <v>200</v>
      </c>
      <c r="F480" s="6" t="s">
        <v>257</v>
      </c>
    </row>
    <row r="481" spans="1:6">
      <c r="A481" s="1" t="s">
        <v>12</v>
      </c>
      <c r="B481" s="6">
        <v>0.83571034629165497</v>
      </c>
      <c r="C481" s="6">
        <v>8.7165788930583903E-3</v>
      </c>
      <c r="D481" s="6">
        <v>3.3838953186818101E-2</v>
      </c>
      <c r="E481" s="6" t="s">
        <v>198</v>
      </c>
      <c r="F481" s="6" t="s">
        <v>257</v>
      </c>
    </row>
    <row r="482" spans="1:6">
      <c r="A482" s="1" t="s">
        <v>98</v>
      </c>
      <c r="B482" s="6">
        <v>0.83315424404768401</v>
      </c>
      <c r="C482" s="6">
        <v>1.2887972579018201E-3</v>
      </c>
      <c r="D482" s="6">
        <v>1.24829220122491E-2</v>
      </c>
      <c r="E482" s="6" t="s">
        <v>226</v>
      </c>
      <c r="F482" s="6" t="s">
        <v>256</v>
      </c>
    </row>
    <row r="483" spans="1:6">
      <c r="A483" s="1" t="s">
        <v>47</v>
      </c>
      <c r="B483" s="6">
        <v>0.83180579513072905</v>
      </c>
      <c r="C483" s="6">
        <v>1.4287087166738701E-3</v>
      </c>
      <c r="D483" s="6">
        <v>6.5924702212237299E-3</v>
      </c>
      <c r="E483" s="6" t="s">
        <v>210</v>
      </c>
      <c r="F483" s="6" t="s">
        <v>257</v>
      </c>
    </row>
    <row r="484" spans="1:6">
      <c r="A484" s="1" t="s">
        <v>82</v>
      </c>
      <c r="B484" s="6">
        <v>0.83145810446563295</v>
      </c>
      <c r="C484" s="6">
        <v>3.3655021943485301E-4</v>
      </c>
      <c r="D484" s="6">
        <v>1.03718658534923E-2</v>
      </c>
      <c r="E484" s="6" t="s">
        <v>237</v>
      </c>
      <c r="F484" s="6" t="s">
        <v>257</v>
      </c>
    </row>
    <row r="485" spans="1:6">
      <c r="A485" s="1" t="s">
        <v>51</v>
      </c>
      <c r="B485" s="6">
        <v>0.83096169502698702</v>
      </c>
      <c r="C485" s="7">
        <v>1.17826975867458E-6</v>
      </c>
      <c r="D485" s="7">
        <v>2.5372075470125999E-5</v>
      </c>
      <c r="E485" s="6" t="s">
        <v>202</v>
      </c>
      <c r="F485" s="6" t="s">
        <v>257</v>
      </c>
    </row>
    <row r="486" spans="1:6">
      <c r="A486" s="1" t="s">
        <v>65</v>
      </c>
      <c r="B486" s="6">
        <v>0.83080852481686096</v>
      </c>
      <c r="C486" s="6">
        <v>5.5674235028495798E-3</v>
      </c>
      <c r="D486" s="6">
        <v>3.4315573953927397E-2</v>
      </c>
      <c r="E486" s="6" t="s">
        <v>231</v>
      </c>
      <c r="F486" s="6" t="s">
        <v>257</v>
      </c>
    </row>
    <row r="487" spans="1:6">
      <c r="A487" s="1" t="s">
        <v>43</v>
      </c>
      <c r="B487" s="6">
        <v>0.83016038044748797</v>
      </c>
      <c r="C487" s="6">
        <v>9.5473040016808702E-4</v>
      </c>
      <c r="D487" s="6">
        <v>4.8948876072109904E-3</v>
      </c>
      <c r="E487" s="6" t="s">
        <v>210</v>
      </c>
      <c r="F487" s="6" t="s">
        <v>257</v>
      </c>
    </row>
    <row r="488" spans="1:6">
      <c r="A488" s="1" t="s">
        <v>32</v>
      </c>
      <c r="B488" s="6">
        <v>0.82932317022486901</v>
      </c>
      <c r="C488" s="6">
        <v>2.13397160612658E-3</v>
      </c>
      <c r="D488" s="6">
        <v>2.12769521904973E-2</v>
      </c>
      <c r="E488" s="6" t="s">
        <v>220</v>
      </c>
      <c r="F488" s="6" t="s">
        <v>257</v>
      </c>
    </row>
    <row r="489" spans="1:6">
      <c r="A489" s="1" t="s">
        <v>49</v>
      </c>
      <c r="B489" s="6">
        <v>0.82892457735842995</v>
      </c>
      <c r="C489" s="6">
        <v>5.01753111463252E-4</v>
      </c>
      <c r="D489" s="6">
        <v>5.48691305761428E-3</v>
      </c>
      <c r="E489" s="6" t="s">
        <v>222</v>
      </c>
      <c r="F489" s="6" t="s">
        <v>257</v>
      </c>
    </row>
    <row r="490" spans="1:6">
      <c r="A490" s="1" t="s">
        <v>8</v>
      </c>
      <c r="B490" s="6">
        <v>0.82869301978534404</v>
      </c>
      <c r="C490" s="6">
        <v>1.33980511487116E-4</v>
      </c>
      <c r="D490" s="6">
        <v>2.2753046385724702E-3</v>
      </c>
      <c r="E490" s="6" t="s">
        <v>204</v>
      </c>
      <c r="F490" s="6" t="s">
        <v>257</v>
      </c>
    </row>
    <row r="491" spans="1:6">
      <c r="A491" s="1" t="s">
        <v>77</v>
      </c>
      <c r="B491" s="6">
        <v>0.827602995757732</v>
      </c>
      <c r="C491" s="7">
        <v>5.5026186189599501E-6</v>
      </c>
      <c r="D491" s="7">
        <v>8.9863547294276295E-5</v>
      </c>
      <c r="E491" s="6" t="s">
        <v>199</v>
      </c>
      <c r="F491" s="6" t="s">
        <v>257</v>
      </c>
    </row>
    <row r="492" spans="1:6">
      <c r="A492" s="1" t="s">
        <v>126</v>
      </c>
      <c r="B492" s="6">
        <v>0.82721239501419597</v>
      </c>
      <c r="C492" s="6">
        <v>5.1300627008067298E-4</v>
      </c>
      <c r="D492" s="6">
        <v>4.7002466366850796E-3</v>
      </c>
      <c r="E492" s="6" t="s">
        <v>217</v>
      </c>
      <c r="F492" s="6" t="s">
        <v>257</v>
      </c>
    </row>
    <row r="493" spans="1:6">
      <c r="A493" s="1" t="s">
        <v>40</v>
      </c>
      <c r="B493" s="6">
        <v>0.826588229551241</v>
      </c>
      <c r="C493" s="6">
        <v>3.5840182537486601E-3</v>
      </c>
      <c r="D493" s="6">
        <v>1.83607915833412E-2</v>
      </c>
      <c r="E493" s="6" t="s">
        <v>198</v>
      </c>
      <c r="F493" s="6" t="s">
        <v>256</v>
      </c>
    </row>
    <row r="494" spans="1:6">
      <c r="A494" s="1" t="s">
        <v>84</v>
      </c>
      <c r="B494" s="6">
        <v>0.82640311690939505</v>
      </c>
      <c r="C494" s="6">
        <v>3.8382477767455599E-4</v>
      </c>
      <c r="D494" s="6">
        <v>4.33721998772248E-3</v>
      </c>
      <c r="E494" s="6" t="s">
        <v>219</v>
      </c>
      <c r="F494" s="6" t="s">
        <v>257</v>
      </c>
    </row>
    <row r="495" spans="1:6">
      <c r="A495" s="1" t="s">
        <v>80</v>
      </c>
      <c r="B495" s="6">
        <v>0.82597488031570399</v>
      </c>
      <c r="C495" s="6">
        <v>1.6937229421464401E-4</v>
      </c>
      <c r="D495" s="6">
        <v>7.1771509673455398E-3</v>
      </c>
      <c r="E495" s="6" t="s">
        <v>248</v>
      </c>
      <c r="F495" s="6" t="s">
        <v>257</v>
      </c>
    </row>
    <row r="496" spans="1:6">
      <c r="A496" s="1" t="s">
        <v>49</v>
      </c>
      <c r="B496" s="6">
        <v>0.82471969678090795</v>
      </c>
      <c r="C496" s="7">
        <v>1.00832886259276E-5</v>
      </c>
      <c r="D496" s="6">
        <v>1.55090582198791E-4</v>
      </c>
      <c r="E496" s="6" t="s">
        <v>211</v>
      </c>
      <c r="F496" s="6" t="s">
        <v>257</v>
      </c>
    </row>
    <row r="497" spans="1:6">
      <c r="A497" s="1" t="s">
        <v>45</v>
      </c>
      <c r="B497" s="6">
        <v>0.82446344831880103</v>
      </c>
      <c r="C497" s="7">
        <v>2.0399480792597898E-6</v>
      </c>
      <c r="D497" s="7">
        <v>3.4679117347416402E-5</v>
      </c>
      <c r="E497" s="6" t="s">
        <v>211</v>
      </c>
      <c r="F497" s="6" t="s">
        <v>256</v>
      </c>
    </row>
    <row r="498" spans="1:6">
      <c r="A498" s="1" t="s">
        <v>128</v>
      </c>
      <c r="B498" s="6">
        <v>0.82373254967336196</v>
      </c>
      <c r="C498" s="6">
        <v>1.4846099609778301E-3</v>
      </c>
      <c r="D498" s="6">
        <v>1.07081441866273E-2</v>
      </c>
      <c r="E498" s="6" t="s">
        <v>227</v>
      </c>
      <c r="F498" s="6" t="s">
        <v>257</v>
      </c>
    </row>
    <row r="499" spans="1:6">
      <c r="A499" s="1" t="s">
        <v>48</v>
      </c>
      <c r="B499" s="6">
        <v>0.82326581339402005</v>
      </c>
      <c r="C499" s="6">
        <v>2.7028572229557501E-4</v>
      </c>
      <c r="D499" s="6">
        <v>2.8633393705687501E-3</v>
      </c>
      <c r="E499" s="6" t="s">
        <v>217</v>
      </c>
      <c r="F499" s="6" t="s">
        <v>257</v>
      </c>
    </row>
    <row r="500" spans="1:6">
      <c r="A500" s="1" t="s">
        <v>45</v>
      </c>
      <c r="B500" s="6">
        <v>0.82115523615227903</v>
      </c>
      <c r="C500" s="7">
        <v>4.8903251185833104E-6</v>
      </c>
      <c r="D500" s="7">
        <v>9.7518836188220198E-5</v>
      </c>
      <c r="E500" s="6" t="s">
        <v>234</v>
      </c>
      <c r="F500" s="6" t="s">
        <v>256</v>
      </c>
    </row>
    <row r="501" spans="1:6">
      <c r="A501" s="1" t="s">
        <v>39</v>
      </c>
      <c r="B501" s="6">
        <v>0.82051952306064202</v>
      </c>
      <c r="C501" s="6">
        <v>4.7656056047840501E-4</v>
      </c>
      <c r="D501" s="6">
        <v>1.6425645494126499E-2</v>
      </c>
      <c r="E501" s="6" t="s">
        <v>247</v>
      </c>
      <c r="F501" s="6" t="s">
        <v>257</v>
      </c>
    </row>
    <row r="502" spans="1:6">
      <c r="A502" s="1" t="s">
        <v>126</v>
      </c>
      <c r="B502" s="6">
        <v>0.81943917353830098</v>
      </c>
      <c r="C502" s="7">
        <v>4.9524013640944299E-5</v>
      </c>
      <c r="D502" s="6">
        <v>4.84735042606818E-4</v>
      </c>
      <c r="E502" s="6" t="s">
        <v>210</v>
      </c>
      <c r="F502" s="6" t="s">
        <v>257</v>
      </c>
    </row>
    <row r="503" spans="1:6">
      <c r="A503" s="1" t="s">
        <v>39</v>
      </c>
      <c r="B503" s="6">
        <v>0.819274058192071</v>
      </c>
      <c r="C503" s="6">
        <v>2.2271910138693001E-3</v>
      </c>
      <c r="D503" s="6">
        <v>4.4412809041276098E-2</v>
      </c>
      <c r="E503" s="6" t="s">
        <v>241</v>
      </c>
      <c r="F503" s="6" t="s">
        <v>257</v>
      </c>
    </row>
    <row r="504" spans="1:6">
      <c r="A504" s="1" t="s">
        <v>71</v>
      </c>
      <c r="B504" s="6">
        <v>0.81816654447663195</v>
      </c>
      <c r="C504" s="6">
        <v>9.2272030145946499E-3</v>
      </c>
      <c r="D504" s="6">
        <v>4.1914936736578999E-2</v>
      </c>
      <c r="E504" s="6" t="s">
        <v>202</v>
      </c>
      <c r="F504" s="6" t="s">
        <v>257</v>
      </c>
    </row>
    <row r="505" spans="1:6">
      <c r="A505" s="1" t="s">
        <v>22</v>
      </c>
      <c r="B505" s="6">
        <v>0.81803219446756203</v>
      </c>
      <c r="C505" s="6">
        <v>8.5175233191399705E-4</v>
      </c>
      <c r="D505" s="6">
        <v>1.6041335584380301E-2</v>
      </c>
      <c r="E505" s="6" t="s">
        <v>248</v>
      </c>
      <c r="F505" s="6" t="s">
        <v>257</v>
      </c>
    </row>
    <row r="506" spans="1:6">
      <c r="A506" s="1" t="s">
        <v>80</v>
      </c>
      <c r="B506" s="6">
        <v>0.81595015804702598</v>
      </c>
      <c r="C506" s="7">
        <v>2.3099913944693299E-8</v>
      </c>
      <c r="D506" s="7">
        <v>1.2435453673559899E-6</v>
      </c>
      <c r="E506" s="6" t="s">
        <v>200</v>
      </c>
      <c r="F506" s="6" t="s">
        <v>257</v>
      </c>
    </row>
    <row r="507" spans="1:6">
      <c r="A507" s="1" t="s">
        <v>49</v>
      </c>
      <c r="B507" s="6">
        <v>0.81463804909825299</v>
      </c>
      <c r="C507" s="6">
        <v>7.3260803778168505E-4</v>
      </c>
      <c r="D507" s="6">
        <v>1.12313742735603E-2</v>
      </c>
      <c r="E507" s="6" t="s">
        <v>220</v>
      </c>
      <c r="F507" s="6" t="s">
        <v>257</v>
      </c>
    </row>
    <row r="508" spans="1:6">
      <c r="A508" s="1" t="s">
        <v>116</v>
      </c>
      <c r="B508" s="6">
        <v>0.81129810213576603</v>
      </c>
      <c r="C508" s="6">
        <v>3.7581360105476403E-4</v>
      </c>
      <c r="D508" s="6">
        <v>3.5702292100202601E-3</v>
      </c>
      <c r="E508" s="6" t="s">
        <v>207</v>
      </c>
      <c r="F508" s="6" t="s">
        <v>257</v>
      </c>
    </row>
    <row r="509" spans="1:6">
      <c r="A509" s="1" t="s">
        <v>80</v>
      </c>
      <c r="B509" s="6">
        <v>0.81036560933925705</v>
      </c>
      <c r="C509" s="7">
        <v>1.1577815311533299E-5</v>
      </c>
      <c r="D509" s="6">
        <v>2.1804885503387799E-4</v>
      </c>
      <c r="E509" s="6" t="s">
        <v>225</v>
      </c>
      <c r="F509" s="6" t="s">
        <v>257</v>
      </c>
    </row>
    <row r="510" spans="1:6">
      <c r="A510" s="1" t="s">
        <v>105</v>
      </c>
      <c r="B510" s="6">
        <v>0.81018741651782999</v>
      </c>
      <c r="C510" s="6">
        <v>2.2510734693773002E-3</v>
      </c>
      <c r="D510" s="6">
        <v>3.63387574342336E-2</v>
      </c>
      <c r="E510" s="6" t="s">
        <v>248</v>
      </c>
      <c r="F510" s="6" t="s">
        <v>256</v>
      </c>
    </row>
    <row r="511" spans="1:6">
      <c r="A511" s="1" t="s">
        <v>37</v>
      </c>
      <c r="B511" s="6">
        <v>0.80999070473465795</v>
      </c>
      <c r="C511" s="6">
        <v>7.0958597915854904E-4</v>
      </c>
      <c r="D511" s="6">
        <v>1.98062232442788E-2</v>
      </c>
      <c r="E511" s="6" t="s">
        <v>247</v>
      </c>
      <c r="F511" s="6" t="s">
        <v>256</v>
      </c>
    </row>
    <row r="512" spans="1:6">
      <c r="A512" s="1" t="s">
        <v>82</v>
      </c>
      <c r="B512" s="6">
        <v>0.80985022069831603</v>
      </c>
      <c r="C512" s="7">
        <v>8.3152302409130905E-6</v>
      </c>
      <c r="D512" s="6">
        <v>2.4416539707408403E-4</v>
      </c>
      <c r="E512" s="6" t="s">
        <v>207</v>
      </c>
      <c r="F512" s="6" t="s">
        <v>257</v>
      </c>
    </row>
    <row r="513" spans="1:6">
      <c r="A513" s="1" t="s">
        <v>7</v>
      </c>
      <c r="B513" s="6">
        <v>0.80937423536726705</v>
      </c>
      <c r="C513" s="7">
        <v>2.8309513159894599E-5</v>
      </c>
      <c r="D513" s="6">
        <v>2.1895905328672498E-3</v>
      </c>
      <c r="E513" s="6" t="s">
        <v>247</v>
      </c>
      <c r="F513" s="6" t="s">
        <v>257</v>
      </c>
    </row>
    <row r="514" spans="1:6">
      <c r="A514" s="1" t="s">
        <v>87</v>
      </c>
      <c r="B514" s="6">
        <v>0.80528919101831198</v>
      </c>
      <c r="C514" s="7">
        <v>1.14236866696898E-6</v>
      </c>
      <c r="D514" s="7">
        <v>4.0998342158997698E-5</v>
      </c>
      <c r="E514" s="6" t="s">
        <v>200</v>
      </c>
      <c r="F514" s="6" t="s">
        <v>256</v>
      </c>
    </row>
    <row r="515" spans="1:6">
      <c r="A515" s="1" t="s">
        <v>34</v>
      </c>
      <c r="B515" s="6">
        <v>0.804879853489608</v>
      </c>
      <c r="C515" s="6">
        <v>3.7468850216150701E-4</v>
      </c>
      <c r="D515" s="6">
        <v>9.7707232486731292E-3</v>
      </c>
      <c r="E515" s="6" t="s">
        <v>252</v>
      </c>
      <c r="F515" s="6" t="s">
        <v>257</v>
      </c>
    </row>
    <row r="516" spans="1:6">
      <c r="A516" s="1" t="s">
        <v>43</v>
      </c>
      <c r="B516" s="6">
        <v>0.80484620253352601</v>
      </c>
      <c r="C516" s="6">
        <v>5.2230337062745397E-4</v>
      </c>
      <c r="D516" s="6">
        <v>5.1122420822020502E-3</v>
      </c>
      <c r="E516" s="6" t="s">
        <v>206</v>
      </c>
      <c r="F516" s="6" t="s">
        <v>257</v>
      </c>
    </row>
    <row r="517" spans="1:6">
      <c r="A517" s="1" t="s">
        <v>71</v>
      </c>
      <c r="B517" s="6">
        <v>0.80365370451747997</v>
      </c>
      <c r="C517" s="6">
        <v>4.6021179209552801E-3</v>
      </c>
      <c r="D517" s="6">
        <v>3.4669288337863098E-2</v>
      </c>
      <c r="E517" s="6" t="s">
        <v>230</v>
      </c>
      <c r="F517" s="6" t="s">
        <v>257</v>
      </c>
    </row>
    <row r="518" spans="1:6">
      <c r="A518" s="1" t="s">
        <v>59</v>
      </c>
      <c r="B518" s="6">
        <v>0.802846444926262</v>
      </c>
      <c r="C518" s="6">
        <v>2.3685373746860899E-3</v>
      </c>
      <c r="D518" s="6">
        <v>1.6727795208720499E-2</v>
      </c>
      <c r="E518" s="6" t="s">
        <v>231</v>
      </c>
      <c r="F518" s="6" t="s">
        <v>257</v>
      </c>
    </row>
    <row r="519" spans="1:6">
      <c r="A519" s="1" t="s">
        <v>101</v>
      </c>
      <c r="B519" s="6">
        <v>0.80244201174330398</v>
      </c>
      <c r="C519" s="6">
        <v>1.28105710685894E-3</v>
      </c>
      <c r="D519" s="6">
        <v>1.2407953120719401E-2</v>
      </c>
      <c r="E519" s="6" t="s">
        <v>234</v>
      </c>
      <c r="F519" s="6" t="s">
        <v>256</v>
      </c>
    </row>
    <row r="520" spans="1:6">
      <c r="A520" s="1" t="s">
        <v>135</v>
      </c>
      <c r="B520" s="6">
        <v>0.80163544691298205</v>
      </c>
      <c r="C520" s="7">
        <v>1.8681991012634401E-5</v>
      </c>
      <c r="D520" s="6">
        <v>2.1551011061003299E-4</v>
      </c>
      <c r="E520" s="6" t="s">
        <v>210</v>
      </c>
      <c r="F520" s="6" t="s">
        <v>256</v>
      </c>
    </row>
    <row r="521" spans="1:6">
      <c r="A521" s="1" t="s">
        <v>112</v>
      </c>
      <c r="B521" s="6">
        <v>0.80159164621643197</v>
      </c>
      <c r="C521" s="7">
        <v>5.85481638918449E-6</v>
      </c>
      <c r="D521" s="6">
        <v>1.98478275593354E-4</v>
      </c>
      <c r="E521" s="6" t="s">
        <v>227</v>
      </c>
      <c r="F521" s="6" t="s">
        <v>257</v>
      </c>
    </row>
    <row r="522" spans="1:6">
      <c r="A522" s="1" t="s">
        <v>5</v>
      </c>
      <c r="B522" s="6">
        <v>0.80140024039017299</v>
      </c>
      <c r="C522" s="7">
        <v>2.20993038662251E-6</v>
      </c>
      <c r="D522" s="7">
        <v>7.7052263159786694E-5</v>
      </c>
      <c r="E522" s="6" t="s">
        <v>219</v>
      </c>
      <c r="F522" s="6" t="s">
        <v>257</v>
      </c>
    </row>
    <row r="523" spans="1:6">
      <c r="A523" s="1" t="s">
        <v>75</v>
      </c>
      <c r="B523" s="6">
        <v>0.80125128550484404</v>
      </c>
      <c r="C523" s="7">
        <v>3.8635628718015697E-5</v>
      </c>
      <c r="D523" s="6">
        <v>8.5145224077945599E-4</v>
      </c>
      <c r="E523" s="6" t="s">
        <v>207</v>
      </c>
      <c r="F523" s="6" t="s">
        <v>256</v>
      </c>
    </row>
    <row r="524" spans="1:6">
      <c r="A524" s="1" t="s">
        <v>101</v>
      </c>
      <c r="B524" s="6">
        <v>0.80091533659970204</v>
      </c>
      <c r="C524" s="6">
        <v>1.6386478929841401E-4</v>
      </c>
      <c r="D524" s="6">
        <v>2.0357048824379801E-3</v>
      </c>
      <c r="E524" s="6" t="s">
        <v>209</v>
      </c>
      <c r="F524" s="6" t="s">
        <v>256</v>
      </c>
    </row>
    <row r="525" spans="1:6">
      <c r="A525" s="1" t="s">
        <v>40</v>
      </c>
      <c r="B525" s="6">
        <v>0.80063500310963798</v>
      </c>
      <c r="C525" s="6">
        <v>8.9158452475826006E-3</v>
      </c>
      <c r="D525" s="6">
        <v>4.9548713752959002E-2</v>
      </c>
      <c r="E525" s="6" t="s">
        <v>226</v>
      </c>
      <c r="F525" s="6" t="s">
        <v>256</v>
      </c>
    </row>
    <row r="526" spans="1:6">
      <c r="A526" s="1" t="s">
        <v>45</v>
      </c>
      <c r="B526" s="6">
        <v>0.80043235564987003</v>
      </c>
      <c r="C526" s="6">
        <v>7.6191108713718895E-4</v>
      </c>
      <c r="D526" s="6">
        <v>1.98062232442788E-2</v>
      </c>
      <c r="E526" s="6" t="s">
        <v>247</v>
      </c>
      <c r="F526" s="6" t="s">
        <v>256</v>
      </c>
    </row>
    <row r="527" spans="1:6">
      <c r="A527" s="1" t="s">
        <v>59</v>
      </c>
      <c r="B527" s="6">
        <v>0.799961655703325</v>
      </c>
      <c r="C527" s="6">
        <v>4.9267077974328498E-4</v>
      </c>
      <c r="D527" s="6">
        <v>1.1929671023783801E-2</v>
      </c>
      <c r="E527" s="6" t="s">
        <v>248</v>
      </c>
      <c r="F527" s="6" t="s">
        <v>257</v>
      </c>
    </row>
    <row r="528" spans="1:6">
      <c r="A528" s="1" t="s">
        <v>45</v>
      </c>
      <c r="B528" s="6">
        <v>0.79909729986696998</v>
      </c>
      <c r="C528" s="7">
        <v>6.1293135314295896E-10</v>
      </c>
      <c r="D528" s="7">
        <v>1.52289866973212E-8</v>
      </c>
      <c r="E528" s="6" t="s">
        <v>205</v>
      </c>
      <c r="F528" s="6" t="s">
        <v>256</v>
      </c>
    </row>
    <row r="529" spans="1:6">
      <c r="A529" s="1" t="s">
        <v>55</v>
      </c>
      <c r="B529" s="6">
        <v>0.79885067707008695</v>
      </c>
      <c r="C529" s="6">
        <v>1.06065955112579E-3</v>
      </c>
      <c r="D529" s="6">
        <v>9.4621996797800405E-3</v>
      </c>
      <c r="E529" s="6" t="s">
        <v>222</v>
      </c>
      <c r="F529" s="6" t="s">
        <v>257</v>
      </c>
    </row>
    <row r="530" spans="1:6">
      <c r="A530" s="1" t="s">
        <v>39</v>
      </c>
      <c r="B530" s="6">
        <v>0.79826147946979997</v>
      </c>
      <c r="C530" s="7">
        <v>5.0125649525902498E-6</v>
      </c>
      <c r="D530" s="6">
        <v>1.0793723197911E-4</v>
      </c>
      <c r="E530" s="6" t="s">
        <v>206</v>
      </c>
      <c r="F530" s="6" t="s">
        <v>257</v>
      </c>
    </row>
    <row r="531" spans="1:6">
      <c r="A531" s="1" t="s">
        <v>7</v>
      </c>
      <c r="B531" s="6">
        <v>0.79752975666669901</v>
      </c>
      <c r="C531" s="7">
        <v>9.5803359510469007E-7</v>
      </c>
      <c r="D531" s="7">
        <v>5.4128898123415002E-5</v>
      </c>
      <c r="E531" s="6" t="s">
        <v>220</v>
      </c>
      <c r="F531" s="6" t="s">
        <v>257</v>
      </c>
    </row>
    <row r="532" spans="1:6">
      <c r="A532" s="1" t="s">
        <v>23</v>
      </c>
      <c r="B532" s="6">
        <v>0.79737784083986296</v>
      </c>
      <c r="C532" s="6">
        <v>7.8379826171421296E-4</v>
      </c>
      <c r="D532" s="6">
        <v>7.9114637041778398E-3</v>
      </c>
      <c r="E532" s="6" t="s">
        <v>204</v>
      </c>
      <c r="F532" s="6" t="s">
        <v>257</v>
      </c>
    </row>
    <row r="533" spans="1:6">
      <c r="A533" s="1" t="s">
        <v>82</v>
      </c>
      <c r="B533" s="6">
        <v>0.79729788202066998</v>
      </c>
      <c r="C533" s="7">
        <v>4.8950360277840502E-6</v>
      </c>
      <c r="D533" s="7">
        <v>8.6744576990856401E-5</v>
      </c>
      <c r="E533" s="6" t="s">
        <v>208</v>
      </c>
      <c r="F533" s="6" t="s">
        <v>257</v>
      </c>
    </row>
    <row r="534" spans="1:6">
      <c r="A534" s="1" t="s">
        <v>25</v>
      </c>
      <c r="B534" s="6">
        <v>0.79665363147275003</v>
      </c>
      <c r="C534" s="7">
        <v>3.1241510380122701E-7</v>
      </c>
      <c r="D534" s="7">
        <v>3.8811568664536999E-6</v>
      </c>
      <c r="E534" s="6" t="s">
        <v>205</v>
      </c>
      <c r="F534" s="6" t="s">
        <v>257</v>
      </c>
    </row>
    <row r="535" spans="1:6">
      <c r="A535" s="1" t="s">
        <v>39</v>
      </c>
      <c r="B535" s="6">
        <v>0.79659508028074699</v>
      </c>
      <c r="C535" s="6">
        <v>2.0448175104916802E-3</v>
      </c>
      <c r="D535" s="6">
        <v>2.0388033413431799E-2</v>
      </c>
      <c r="E535" s="6" t="s">
        <v>221</v>
      </c>
      <c r="F535" s="6" t="s">
        <v>257</v>
      </c>
    </row>
    <row r="536" spans="1:6">
      <c r="A536" s="1" t="s">
        <v>79</v>
      </c>
      <c r="B536" s="6">
        <v>0.79617960863652004</v>
      </c>
      <c r="C536" s="7">
        <v>9.9898787094255303E-6</v>
      </c>
      <c r="D536" s="6">
        <v>2.1166055515595299E-4</v>
      </c>
      <c r="E536" s="6" t="s">
        <v>219</v>
      </c>
      <c r="F536" s="6" t="s">
        <v>257</v>
      </c>
    </row>
    <row r="537" spans="1:6">
      <c r="A537" s="1" t="s">
        <v>60</v>
      </c>
      <c r="B537" s="6">
        <v>0.79612831027942299</v>
      </c>
      <c r="C537" s="6">
        <v>1.4428514982649701E-3</v>
      </c>
      <c r="D537" s="6">
        <v>1.7937410610628899E-2</v>
      </c>
      <c r="E537" s="6" t="s">
        <v>251</v>
      </c>
      <c r="F537" s="6" t="s">
        <v>257</v>
      </c>
    </row>
    <row r="538" spans="1:6">
      <c r="A538" s="1" t="s">
        <v>34</v>
      </c>
      <c r="B538" s="6">
        <v>0.79498543562662505</v>
      </c>
      <c r="C538" s="6">
        <v>3.0956260641962203E-4</v>
      </c>
      <c r="D538" s="6">
        <v>1.04941723576252E-2</v>
      </c>
      <c r="E538" s="6" t="s">
        <v>241</v>
      </c>
      <c r="F538" s="6" t="s">
        <v>257</v>
      </c>
    </row>
    <row r="539" spans="1:6">
      <c r="A539" s="1" t="s">
        <v>36</v>
      </c>
      <c r="B539" s="6">
        <v>0.79432323707038999</v>
      </c>
      <c r="C539" s="7">
        <v>5.3807193857698897E-9</v>
      </c>
      <c r="D539" s="7">
        <v>2.8966206026727899E-7</v>
      </c>
      <c r="E539" s="6" t="s">
        <v>202</v>
      </c>
      <c r="F539" s="6" t="s">
        <v>257</v>
      </c>
    </row>
    <row r="540" spans="1:6">
      <c r="A540" s="1" t="s">
        <v>60</v>
      </c>
      <c r="B540" s="6">
        <v>0.79303384961055401</v>
      </c>
      <c r="C540" s="7">
        <v>5.8919685167937497E-6</v>
      </c>
      <c r="D540" s="7">
        <v>6.5624338997392502E-5</v>
      </c>
      <c r="E540" s="6" t="s">
        <v>205</v>
      </c>
      <c r="F540" s="6" t="s">
        <v>257</v>
      </c>
    </row>
    <row r="541" spans="1:6">
      <c r="A541" s="1" t="s">
        <v>44</v>
      </c>
      <c r="B541" s="6">
        <v>0.79291958411254004</v>
      </c>
      <c r="C541" s="6">
        <v>4.2573646358609702E-3</v>
      </c>
      <c r="D541" s="6">
        <v>2.3307267413272801E-2</v>
      </c>
      <c r="E541" s="6" t="s">
        <v>214</v>
      </c>
      <c r="F541" s="6" t="s">
        <v>256</v>
      </c>
    </row>
    <row r="542" spans="1:6">
      <c r="A542" s="1" t="s">
        <v>51</v>
      </c>
      <c r="B542" s="6">
        <v>0.79210485402238995</v>
      </c>
      <c r="C542" s="6">
        <v>8.1795612218260605E-4</v>
      </c>
      <c r="D542" s="6">
        <v>1.98062232442788E-2</v>
      </c>
      <c r="E542" s="6" t="s">
        <v>250</v>
      </c>
      <c r="F542" s="6" t="s">
        <v>257</v>
      </c>
    </row>
    <row r="543" spans="1:6">
      <c r="A543" s="1" t="s">
        <v>49</v>
      </c>
      <c r="B543" s="6">
        <v>0.79088116536308095</v>
      </c>
      <c r="C543" s="7">
        <v>9.0458569042974606E-6</v>
      </c>
      <c r="D543" s="6">
        <v>2.3588811465821799E-4</v>
      </c>
      <c r="E543" s="6" t="s">
        <v>226</v>
      </c>
      <c r="F543" s="6" t="s">
        <v>257</v>
      </c>
    </row>
    <row r="544" spans="1:6">
      <c r="A544" s="1" t="s">
        <v>24</v>
      </c>
      <c r="B544" s="6">
        <v>0.79081255657971306</v>
      </c>
      <c r="C544" s="6">
        <v>1.2159758088185399E-3</v>
      </c>
      <c r="D544" s="6">
        <v>9.3530229281618398E-3</v>
      </c>
      <c r="E544" s="6" t="s">
        <v>206</v>
      </c>
      <c r="F544" s="6" t="s">
        <v>257</v>
      </c>
    </row>
    <row r="545" spans="1:6">
      <c r="A545" s="1" t="s">
        <v>7</v>
      </c>
      <c r="B545" s="6">
        <v>0.788877645323528</v>
      </c>
      <c r="C545" s="7">
        <v>8.1184159126490197E-5</v>
      </c>
      <c r="D545" s="6">
        <v>2.8187054628630902E-3</v>
      </c>
      <c r="E545" s="6" t="s">
        <v>223</v>
      </c>
      <c r="F545" s="6" t="s">
        <v>257</v>
      </c>
    </row>
    <row r="546" spans="1:6">
      <c r="A546" s="1" t="s">
        <v>62</v>
      </c>
      <c r="B546" s="6">
        <v>0.78701518344623</v>
      </c>
      <c r="C546" s="6">
        <v>5.06814228725418E-3</v>
      </c>
      <c r="D546" s="6">
        <v>2.3056478292719701E-2</v>
      </c>
      <c r="E546" s="6" t="s">
        <v>198</v>
      </c>
      <c r="F546" s="6" t="s">
        <v>257</v>
      </c>
    </row>
    <row r="547" spans="1:6">
      <c r="A547" s="1" t="s">
        <v>104</v>
      </c>
      <c r="B547" s="6">
        <v>0.78686077274308897</v>
      </c>
      <c r="C547" s="6">
        <v>7.2050626371897601E-4</v>
      </c>
      <c r="D547" s="6">
        <v>6.2628621384803298E-3</v>
      </c>
      <c r="E547" s="6" t="s">
        <v>217</v>
      </c>
      <c r="F547" s="6" t="s">
        <v>257</v>
      </c>
    </row>
    <row r="548" spans="1:6">
      <c r="A548" s="1" t="s">
        <v>35</v>
      </c>
      <c r="B548" s="6">
        <v>0.78613988909701604</v>
      </c>
      <c r="C548" s="6">
        <v>1.85745683414843E-3</v>
      </c>
      <c r="D548" s="6">
        <v>2.0312189250848999E-2</v>
      </c>
      <c r="E548" s="6" t="s">
        <v>221</v>
      </c>
      <c r="F548" s="6" t="s">
        <v>257</v>
      </c>
    </row>
    <row r="549" spans="1:6">
      <c r="A549" s="1" t="s">
        <v>4</v>
      </c>
      <c r="B549" s="6">
        <v>0.78600800704440099</v>
      </c>
      <c r="C549" s="6">
        <v>1.01946548693375E-4</v>
      </c>
      <c r="D549" s="6">
        <v>1.43999500029392E-3</v>
      </c>
      <c r="E549" s="6" t="s">
        <v>234</v>
      </c>
      <c r="F549" s="6" t="s">
        <v>256</v>
      </c>
    </row>
    <row r="550" spans="1:6">
      <c r="A550" s="1" t="s">
        <v>110</v>
      </c>
      <c r="B550" s="6">
        <v>0.782956976527722</v>
      </c>
      <c r="C550" s="7">
        <v>1.0648207458389399E-5</v>
      </c>
      <c r="D550" s="6">
        <v>1.4973154478028501E-3</v>
      </c>
      <c r="E550" s="6" t="s">
        <v>237</v>
      </c>
      <c r="F550" s="6" t="s">
        <v>257</v>
      </c>
    </row>
    <row r="551" spans="1:6">
      <c r="A551" s="1" t="s">
        <v>71</v>
      </c>
      <c r="B551" s="6">
        <v>0.78232763040973397</v>
      </c>
      <c r="C551" s="6">
        <v>5.8375902634303896E-4</v>
      </c>
      <c r="D551" s="6">
        <v>3.42825755470548E-3</v>
      </c>
      <c r="E551" s="6" t="s">
        <v>197</v>
      </c>
      <c r="F551" s="6" t="s">
        <v>257</v>
      </c>
    </row>
    <row r="552" spans="1:6">
      <c r="A552" s="1" t="s">
        <v>151</v>
      </c>
      <c r="B552" s="6">
        <v>0.779154903636185</v>
      </c>
      <c r="C552" s="6">
        <v>3.6715843994563299E-3</v>
      </c>
      <c r="D552" s="6">
        <v>4.99626334641649E-2</v>
      </c>
      <c r="E552" s="6" t="s">
        <v>248</v>
      </c>
      <c r="F552" s="6" t="s">
        <v>257</v>
      </c>
    </row>
    <row r="553" spans="1:6">
      <c r="A553" s="1" t="s">
        <v>18</v>
      </c>
      <c r="B553" s="6">
        <v>0.77728067288211999</v>
      </c>
      <c r="C553" s="7">
        <v>6.7387037089931799E-6</v>
      </c>
      <c r="D553" s="6">
        <v>1.03647680857371E-4</v>
      </c>
      <c r="E553" s="6" t="s">
        <v>197</v>
      </c>
      <c r="F553" s="6" t="s">
        <v>257</v>
      </c>
    </row>
    <row r="554" spans="1:6">
      <c r="A554" s="1" t="s">
        <v>31</v>
      </c>
      <c r="B554" s="6">
        <v>0.77672056489294306</v>
      </c>
      <c r="C554" s="6">
        <v>3.7875304919573098E-3</v>
      </c>
      <c r="D554" s="6">
        <v>2.73185709951815E-2</v>
      </c>
      <c r="E554" s="6" t="s">
        <v>226</v>
      </c>
      <c r="F554" s="6" t="s">
        <v>257</v>
      </c>
    </row>
    <row r="555" spans="1:6">
      <c r="A555" s="1" t="s">
        <v>29</v>
      </c>
      <c r="B555" s="6">
        <v>0.77664840220655296</v>
      </c>
      <c r="C555" s="6">
        <v>1.9857337285462602E-3</v>
      </c>
      <c r="D555" s="6">
        <v>1.6027707951837701E-2</v>
      </c>
      <c r="E555" s="6" t="s">
        <v>219</v>
      </c>
      <c r="F555" s="6" t="s">
        <v>257</v>
      </c>
    </row>
    <row r="556" spans="1:6">
      <c r="A556" s="1" t="s">
        <v>34</v>
      </c>
      <c r="B556" s="6">
        <v>0.77569831545474399</v>
      </c>
      <c r="C556" s="7">
        <v>1.18612654422582E-8</v>
      </c>
      <c r="D556" s="7">
        <v>2.12843818769411E-7</v>
      </c>
      <c r="E556" s="6" t="s">
        <v>205</v>
      </c>
      <c r="F556" s="6" t="s">
        <v>257</v>
      </c>
    </row>
    <row r="557" spans="1:6">
      <c r="A557" s="1" t="s">
        <v>81</v>
      </c>
      <c r="B557" s="6">
        <v>0.77502761464203695</v>
      </c>
      <c r="C557" s="7">
        <v>2.5653632524800901E-5</v>
      </c>
      <c r="D557" s="6">
        <v>4.3482907129537501E-4</v>
      </c>
      <c r="E557" s="6" t="s">
        <v>219</v>
      </c>
      <c r="F557" s="6" t="s">
        <v>257</v>
      </c>
    </row>
    <row r="558" spans="1:6">
      <c r="A558" s="1" t="s">
        <v>153</v>
      </c>
      <c r="B558" s="6">
        <v>0.77487472758585296</v>
      </c>
      <c r="C558" s="6">
        <v>3.8388542987798199E-4</v>
      </c>
      <c r="D558" s="6">
        <v>2.3395281858601602E-3</v>
      </c>
      <c r="E558" s="6" t="s">
        <v>197</v>
      </c>
      <c r="F558" s="6" t="s">
        <v>256</v>
      </c>
    </row>
    <row r="559" spans="1:6">
      <c r="A559" s="1" t="s">
        <v>4</v>
      </c>
      <c r="B559" s="6">
        <v>0.77383622581266998</v>
      </c>
      <c r="C559" s="6">
        <v>1.54708431812381E-4</v>
      </c>
      <c r="D559" s="6">
        <v>8.7410263973995306E-3</v>
      </c>
      <c r="E559" s="6" t="s">
        <v>239</v>
      </c>
      <c r="F559" s="6" t="s">
        <v>256</v>
      </c>
    </row>
    <row r="560" spans="1:6">
      <c r="A560" s="1" t="s">
        <v>142</v>
      </c>
      <c r="B560" s="6">
        <v>0.77307284483948902</v>
      </c>
      <c r="C560" s="6">
        <v>1.0401549319956099E-2</v>
      </c>
      <c r="D560" s="6">
        <v>4.4076565243313999E-2</v>
      </c>
      <c r="E560" s="6" t="s">
        <v>217</v>
      </c>
      <c r="F560" s="6" t="s">
        <v>257</v>
      </c>
    </row>
    <row r="561" spans="1:6">
      <c r="A561" s="1" t="s">
        <v>35</v>
      </c>
      <c r="B561" s="6">
        <v>0.77153490801546099</v>
      </c>
      <c r="C561" s="7">
        <v>5.3033728932227403E-5</v>
      </c>
      <c r="D561" s="6">
        <v>1.9976037897805601E-3</v>
      </c>
      <c r="E561" s="6" t="s">
        <v>252</v>
      </c>
      <c r="F561" s="6" t="s">
        <v>257</v>
      </c>
    </row>
    <row r="562" spans="1:6">
      <c r="A562" s="1" t="s">
        <v>36</v>
      </c>
      <c r="B562" s="6">
        <v>0.77085938244775298</v>
      </c>
      <c r="C562" s="7">
        <v>4.7617772922473998E-5</v>
      </c>
      <c r="D562" s="6">
        <v>7.0184456611820296E-4</v>
      </c>
      <c r="E562" s="6" t="s">
        <v>224</v>
      </c>
      <c r="F562" s="6" t="s">
        <v>257</v>
      </c>
    </row>
    <row r="563" spans="1:6">
      <c r="A563" s="1" t="s">
        <v>21</v>
      </c>
      <c r="B563" s="6">
        <v>0.77031925072515395</v>
      </c>
      <c r="C563" s="6">
        <v>1.10477941215931E-2</v>
      </c>
      <c r="D563" s="6">
        <v>4.5673197649024999E-2</v>
      </c>
      <c r="E563" s="6" t="s">
        <v>227</v>
      </c>
      <c r="F563" s="6" t="s">
        <v>257</v>
      </c>
    </row>
    <row r="564" spans="1:6">
      <c r="A564" s="1" t="s">
        <v>78</v>
      </c>
      <c r="B564" s="6">
        <v>0.76969329210656201</v>
      </c>
      <c r="C564" s="7">
        <v>8.1650255040557906E-6</v>
      </c>
      <c r="D564" s="6">
        <v>3.4599295573436398E-4</v>
      </c>
      <c r="E564" s="6" t="s">
        <v>221</v>
      </c>
      <c r="F564" s="6" t="s">
        <v>257</v>
      </c>
    </row>
    <row r="565" spans="1:6">
      <c r="A565" s="1" t="s">
        <v>10</v>
      </c>
      <c r="B565" s="6">
        <v>0.76936251599437</v>
      </c>
      <c r="C565" s="7">
        <v>2.8364361333606399E-5</v>
      </c>
      <c r="D565" s="6">
        <v>4.5808443553774303E-3</v>
      </c>
      <c r="E565" s="6" t="s">
        <v>213</v>
      </c>
      <c r="F565" s="6" t="s">
        <v>256</v>
      </c>
    </row>
    <row r="566" spans="1:6">
      <c r="A566" s="1" t="s">
        <v>116</v>
      </c>
      <c r="B566" s="6">
        <v>0.76857931369368504</v>
      </c>
      <c r="C566" s="6">
        <v>1.64250163609057E-3</v>
      </c>
      <c r="D566" s="6">
        <v>1.09178049928373E-2</v>
      </c>
      <c r="E566" s="6" t="s">
        <v>217</v>
      </c>
      <c r="F566" s="6" t="s">
        <v>257</v>
      </c>
    </row>
    <row r="567" spans="1:6">
      <c r="A567" s="1" t="s">
        <v>75</v>
      </c>
      <c r="B567" s="6">
        <v>0.76771194972976697</v>
      </c>
      <c r="C567" s="7">
        <v>5.1589703335149799E-6</v>
      </c>
      <c r="D567" s="7">
        <v>8.6744576990856401E-5</v>
      </c>
      <c r="E567" s="6" t="s">
        <v>208</v>
      </c>
      <c r="F567" s="6" t="s">
        <v>256</v>
      </c>
    </row>
    <row r="568" spans="1:6">
      <c r="A568" s="1" t="s">
        <v>60</v>
      </c>
      <c r="B568" s="6">
        <v>0.76756143164428203</v>
      </c>
      <c r="C568" s="6">
        <v>1.20455993343409E-3</v>
      </c>
      <c r="D568" s="6">
        <v>1.23064699719893E-2</v>
      </c>
      <c r="E568" s="6" t="s">
        <v>234</v>
      </c>
      <c r="F568" s="6" t="s">
        <v>257</v>
      </c>
    </row>
    <row r="569" spans="1:6">
      <c r="A569" s="1" t="s">
        <v>49</v>
      </c>
      <c r="B569" s="6">
        <v>0.76682665051300902</v>
      </c>
      <c r="C569" s="7">
        <v>3.93426619926337E-7</v>
      </c>
      <c r="D569" s="7">
        <v>1.15524362032915E-5</v>
      </c>
      <c r="E569" s="6" t="s">
        <v>198</v>
      </c>
      <c r="F569" s="6" t="s">
        <v>257</v>
      </c>
    </row>
    <row r="570" spans="1:6">
      <c r="A570" s="1" t="s">
        <v>39</v>
      </c>
      <c r="B570" s="6">
        <v>0.76640656076696001</v>
      </c>
      <c r="C570" s="7">
        <v>7.5062226400730094E-5</v>
      </c>
      <c r="D570" s="6">
        <v>3.18076184373094E-3</v>
      </c>
      <c r="E570" s="6" t="s">
        <v>235</v>
      </c>
      <c r="F570" s="6" t="s">
        <v>257</v>
      </c>
    </row>
    <row r="571" spans="1:6">
      <c r="A571" s="1" t="s">
        <v>35</v>
      </c>
      <c r="B571" s="6">
        <v>0.76626762859847697</v>
      </c>
      <c r="C571" s="6">
        <v>1.7171615966747201E-3</v>
      </c>
      <c r="D571" s="6">
        <v>3.82845445148908E-2</v>
      </c>
      <c r="E571" s="6" t="s">
        <v>241</v>
      </c>
      <c r="F571" s="6" t="s">
        <v>257</v>
      </c>
    </row>
    <row r="572" spans="1:6">
      <c r="A572" s="1" t="s">
        <v>65</v>
      </c>
      <c r="B572" s="6">
        <v>0.76583334181701801</v>
      </c>
      <c r="C572" s="6">
        <v>7.4076598948406304E-4</v>
      </c>
      <c r="D572" s="6">
        <v>4.1253002517819401E-3</v>
      </c>
      <c r="E572" s="6" t="s">
        <v>197</v>
      </c>
      <c r="F572" s="6" t="s">
        <v>257</v>
      </c>
    </row>
    <row r="573" spans="1:6">
      <c r="A573" s="1" t="s">
        <v>35</v>
      </c>
      <c r="B573" s="6">
        <v>0.76523019829671701</v>
      </c>
      <c r="C573" s="7">
        <v>7.4937415805836297E-10</v>
      </c>
      <c r="D573" s="7">
        <v>2.4204785305285101E-7</v>
      </c>
      <c r="E573" s="6" t="s">
        <v>209</v>
      </c>
      <c r="F573" s="6" t="s">
        <v>257</v>
      </c>
    </row>
    <row r="574" spans="1:6">
      <c r="A574" s="1" t="s">
        <v>40</v>
      </c>
      <c r="B574" s="6">
        <v>0.76304449489319104</v>
      </c>
      <c r="C574" s="6">
        <v>2.1532730094929201E-4</v>
      </c>
      <c r="D574" s="6">
        <v>2.7820287282648601E-3</v>
      </c>
      <c r="E574" s="6" t="s">
        <v>206</v>
      </c>
      <c r="F574" s="6" t="s">
        <v>256</v>
      </c>
    </row>
    <row r="575" spans="1:6">
      <c r="A575" s="1" t="s">
        <v>44</v>
      </c>
      <c r="B575" s="6">
        <v>0.76260960539467504</v>
      </c>
      <c r="C575" s="6">
        <v>3.13333510226267E-4</v>
      </c>
      <c r="D575" s="6">
        <v>6.4833027011311703E-3</v>
      </c>
      <c r="E575" s="6" t="s">
        <v>230</v>
      </c>
      <c r="F575" s="6" t="s">
        <v>256</v>
      </c>
    </row>
    <row r="576" spans="1:6">
      <c r="A576" s="1" t="s">
        <v>51</v>
      </c>
      <c r="B576" s="6">
        <v>0.762314411176922</v>
      </c>
      <c r="C576" s="7">
        <v>5.8196098312876499E-5</v>
      </c>
      <c r="D576" s="6">
        <v>5.5286293397232699E-4</v>
      </c>
      <c r="E576" s="6" t="s">
        <v>197</v>
      </c>
      <c r="F576" s="6" t="s">
        <v>257</v>
      </c>
    </row>
    <row r="577" spans="1:6">
      <c r="A577" s="1" t="s">
        <v>82</v>
      </c>
      <c r="B577" s="6">
        <v>0.76216315367697895</v>
      </c>
      <c r="C577" s="7">
        <v>2.73516753612842E-5</v>
      </c>
      <c r="D577" s="6">
        <v>3.5338364566779102E-4</v>
      </c>
      <c r="E577" s="6" t="s">
        <v>203</v>
      </c>
      <c r="F577" s="6" t="s">
        <v>257</v>
      </c>
    </row>
    <row r="578" spans="1:6">
      <c r="A578" s="1" t="s">
        <v>77</v>
      </c>
      <c r="B578" s="6">
        <v>0.76129221879261699</v>
      </c>
      <c r="C578" s="6">
        <v>3.4471281533897299E-4</v>
      </c>
      <c r="D578" s="6">
        <v>2.7156643744997099E-3</v>
      </c>
      <c r="E578" s="6" t="s">
        <v>198</v>
      </c>
      <c r="F578" s="6" t="s">
        <v>257</v>
      </c>
    </row>
    <row r="579" spans="1:6">
      <c r="A579" s="1" t="s">
        <v>151</v>
      </c>
      <c r="B579" s="6">
        <v>0.75972753391522696</v>
      </c>
      <c r="C579" s="6">
        <v>3.4162249443806301E-4</v>
      </c>
      <c r="D579" s="6">
        <v>2.2519197082345802E-3</v>
      </c>
      <c r="E579" s="6" t="s">
        <v>197</v>
      </c>
      <c r="F579" s="6" t="s">
        <v>257</v>
      </c>
    </row>
    <row r="580" spans="1:6">
      <c r="A580" s="1" t="s">
        <v>18</v>
      </c>
      <c r="B580" s="6">
        <v>0.75922432474578705</v>
      </c>
      <c r="C580" s="7">
        <v>2.6268076788715899E-8</v>
      </c>
      <c r="D580" s="7">
        <v>4.4655730540817E-7</v>
      </c>
      <c r="E580" s="6" t="s">
        <v>214</v>
      </c>
      <c r="F580" s="6" t="s">
        <v>257</v>
      </c>
    </row>
    <row r="581" spans="1:6">
      <c r="A581" s="1" t="s">
        <v>35</v>
      </c>
      <c r="B581" s="6">
        <v>0.75807977441974495</v>
      </c>
      <c r="C581" s="7">
        <v>6.5636660734317695E-7</v>
      </c>
      <c r="D581" s="7">
        <v>1.2470965539520399E-5</v>
      </c>
      <c r="E581" s="6" t="s">
        <v>210</v>
      </c>
      <c r="F581" s="6" t="s">
        <v>257</v>
      </c>
    </row>
    <row r="582" spans="1:6">
      <c r="A582" s="1" t="s">
        <v>77</v>
      </c>
      <c r="B582" s="6">
        <v>0.75745404353518297</v>
      </c>
      <c r="C582" s="7">
        <v>3.6847912874690298E-6</v>
      </c>
      <c r="D582" s="7">
        <v>5.9509379292624803E-5</v>
      </c>
      <c r="E582" s="6" t="s">
        <v>197</v>
      </c>
      <c r="F582" s="6" t="s">
        <v>257</v>
      </c>
    </row>
    <row r="583" spans="1:6">
      <c r="A583" s="1" t="s">
        <v>25</v>
      </c>
      <c r="B583" s="6">
        <v>0.75682421006066303</v>
      </c>
      <c r="C583" s="6">
        <v>6.3118936774951497E-4</v>
      </c>
      <c r="D583" s="6">
        <v>9.9407995209000993E-3</v>
      </c>
      <c r="E583" s="6" t="s">
        <v>221</v>
      </c>
      <c r="F583" s="6" t="s">
        <v>257</v>
      </c>
    </row>
    <row r="584" spans="1:6">
      <c r="A584" s="1" t="s">
        <v>65</v>
      </c>
      <c r="B584" s="6">
        <v>0.75676250579244997</v>
      </c>
      <c r="C584" s="6">
        <v>3.5531786259239998E-3</v>
      </c>
      <c r="D584" s="6">
        <v>2.9681090861212199E-2</v>
      </c>
      <c r="E584" s="6" t="s">
        <v>230</v>
      </c>
      <c r="F584" s="6" t="s">
        <v>257</v>
      </c>
    </row>
    <row r="585" spans="1:6">
      <c r="A585" s="1" t="s">
        <v>34</v>
      </c>
      <c r="B585" s="6">
        <v>0.75595850589525604</v>
      </c>
      <c r="C585" s="7">
        <v>2.1915852518583602E-6</v>
      </c>
      <c r="D585" s="7">
        <v>4.4242627271890701E-5</v>
      </c>
      <c r="E585" s="6" t="s">
        <v>209</v>
      </c>
      <c r="F585" s="6" t="s">
        <v>257</v>
      </c>
    </row>
    <row r="586" spans="1:6">
      <c r="A586" s="1" t="s">
        <v>23</v>
      </c>
      <c r="B586" s="6">
        <v>0.75536649858374605</v>
      </c>
      <c r="C586" s="6">
        <v>2.96391826209074E-3</v>
      </c>
      <c r="D586" s="6">
        <v>1.6279651547929298E-2</v>
      </c>
      <c r="E586" s="6" t="s">
        <v>198</v>
      </c>
      <c r="F586" s="6" t="s">
        <v>257</v>
      </c>
    </row>
    <row r="587" spans="1:6">
      <c r="A587" s="1" t="s">
        <v>44</v>
      </c>
      <c r="B587" s="6">
        <v>0.75408081339009803</v>
      </c>
      <c r="C587" s="6">
        <v>4.0848082681807204E-3</v>
      </c>
      <c r="D587" s="6">
        <v>1.9990804100338998E-2</v>
      </c>
      <c r="E587" s="6" t="s">
        <v>208</v>
      </c>
      <c r="F587" s="6" t="s">
        <v>256</v>
      </c>
    </row>
    <row r="588" spans="1:6">
      <c r="A588" s="1" t="s">
        <v>135</v>
      </c>
      <c r="B588" s="6">
        <v>0.75298849828509096</v>
      </c>
      <c r="C588" s="6">
        <v>7.9220317801062805E-4</v>
      </c>
      <c r="D588" s="6">
        <v>1.6041335584380301E-2</v>
      </c>
      <c r="E588" s="6" t="s">
        <v>237</v>
      </c>
      <c r="F588" s="6" t="s">
        <v>256</v>
      </c>
    </row>
    <row r="589" spans="1:6">
      <c r="A589" s="1" t="s">
        <v>13</v>
      </c>
      <c r="B589" s="6">
        <v>0.75257179290111598</v>
      </c>
      <c r="C589" s="6">
        <v>1.0621850439026001E-3</v>
      </c>
      <c r="D589" s="6">
        <v>1.38492588416532E-2</v>
      </c>
      <c r="E589" s="6" t="s">
        <v>220</v>
      </c>
      <c r="F589" s="6" t="s">
        <v>257</v>
      </c>
    </row>
    <row r="590" spans="1:6">
      <c r="A590" s="1" t="s">
        <v>113</v>
      </c>
      <c r="B590" s="6">
        <v>0.75148978877017902</v>
      </c>
      <c r="C590" s="6">
        <v>5.5981364353891198E-4</v>
      </c>
      <c r="D590" s="6">
        <v>6.7723287728446904E-3</v>
      </c>
      <c r="E590" s="6" t="s">
        <v>226</v>
      </c>
      <c r="F590" s="6" t="s">
        <v>257</v>
      </c>
    </row>
    <row r="591" spans="1:6">
      <c r="A591" s="1" t="s">
        <v>29</v>
      </c>
      <c r="B591" s="6">
        <v>0.75130033077484604</v>
      </c>
      <c r="C591" s="6">
        <v>1.60555220267302E-3</v>
      </c>
      <c r="D591" s="6">
        <v>1.75574902163275E-2</v>
      </c>
      <c r="E591" s="6" t="s">
        <v>230</v>
      </c>
      <c r="F591" s="6" t="s">
        <v>257</v>
      </c>
    </row>
    <row r="592" spans="1:6">
      <c r="A592" s="1" t="s">
        <v>39</v>
      </c>
      <c r="B592" s="6">
        <v>0.75125420390570996</v>
      </c>
      <c r="C592" s="6">
        <v>2.3402116630669799E-4</v>
      </c>
      <c r="D592" s="6">
        <v>5.2888783585313803E-3</v>
      </c>
      <c r="E592" s="6" t="s">
        <v>220</v>
      </c>
      <c r="F592" s="6" t="s">
        <v>257</v>
      </c>
    </row>
    <row r="593" spans="1:6">
      <c r="A593" s="1" t="s">
        <v>45</v>
      </c>
      <c r="B593" s="6">
        <v>0.75106296637859804</v>
      </c>
      <c r="C593" s="7">
        <v>4.2466361535456598E-5</v>
      </c>
      <c r="D593" s="6">
        <v>1.0282926114657E-3</v>
      </c>
      <c r="E593" s="6" t="s">
        <v>251</v>
      </c>
      <c r="F593" s="6" t="s">
        <v>256</v>
      </c>
    </row>
    <row r="594" spans="1:6">
      <c r="A594" s="1" t="s">
        <v>59</v>
      </c>
      <c r="B594" s="6">
        <v>0.75103738305423295</v>
      </c>
      <c r="C594" s="7">
        <v>1.9818500870201501E-5</v>
      </c>
      <c r="D594" s="6">
        <v>6.7184717949983095E-4</v>
      </c>
      <c r="E594" s="6" t="s">
        <v>228</v>
      </c>
      <c r="F594" s="6" t="s">
        <v>257</v>
      </c>
    </row>
    <row r="595" spans="1:6">
      <c r="A595" s="1" t="s">
        <v>79</v>
      </c>
      <c r="B595" s="6">
        <v>0.75102755116488396</v>
      </c>
      <c r="C595" s="7">
        <v>1.8716083855057001E-5</v>
      </c>
      <c r="D595" s="6">
        <v>2.7478614023560899E-4</v>
      </c>
      <c r="E595" s="6" t="s">
        <v>203</v>
      </c>
      <c r="F595" s="6" t="s">
        <v>257</v>
      </c>
    </row>
    <row r="596" spans="1:6">
      <c r="A596" s="1" t="s">
        <v>98</v>
      </c>
      <c r="B596" s="6">
        <v>0.75095936221281601</v>
      </c>
      <c r="C596" s="6">
        <v>5.8323600258734102E-3</v>
      </c>
      <c r="D596" s="6">
        <v>3.84459650685125E-2</v>
      </c>
      <c r="E596" s="6" t="s">
        <v>204</v>
      </c>
      <c r="F596" s="6" t="s">
        <v>256</v>
      </c>
    </row>
    <row r="597" spans="1:6">
      <c r="A597" s="1" t="s">
        <v>60</v>
      </c>
      <c r="B597" s="6">
        <v>0.75072338691872198</v>
      </c>
      <c r="C597" s="6">
        <v>4.02865263600542E-3</v>
      </c>
      <c r="D597" s="6">
        <v>3.1722930408424603E-2</v>
      </c>
      <c r="E597" s="6" t="s">
        <v>220</v>
      </c>
      <c r="F597" s="6" t="s">
        <v>257</v>
      </c>
    </row>
    <row r="598" spans="1:6">
      <c r="A598" s="1" t="s">
        <v>14</v>
      </c>
      <c r="B598" s="6">
        <v>0.74957049347865501</v>
      </c>
      <c r="C598" s="6">
        <v>4.85275140215298E-4</v>
      </c>
      <c r="D598" s="6">
        <v>4.83847860391135E-3</v>
      </c>
      <c r="E598" s="6" t="s">
        <v>225</v>
      </c>
      <c r="F598" s="6" t="s">
        <v>257</v>
      </c>
    </row>
    <row r="599" spans="1:6">
      <c r="A599" s="1" t="s">
        <v>110</v>
      </c>
      <c r="B599" s="6">
        <v>0.74940789745924496</v>
      </c>
      <c r="C599" s="7">
        <v>3.0939073084386002E-9</v>
      </c>
      <c r="D599" s="7">
        <v>1.6655534343761099E-7</v>
      </c>
      <c r="E599" s="6" t="s">
        <v>210</v>
      </c>
      <c r="F599" s="6" t="s">
        <v>257</v>
      </c>
    </row>
    <row r="600" spans="1:6">
      <c r="A600" s="1" t="s">
        <v>24</v>
      </c>
      <c r="B600" s="6">
        <v>0.748453272489084</v>
      </c>
      <c r="C600" s="6">
        <v>1.4894448577881499E-3</v>
      </c>
      <c r="D600" s="6">
        <v>1.0022722688866101E-2</v>
      </c>
      <c r="E600" s="6" t="s">
        <v>199</v>
      </c>
      <c r="F600" s="6" t="s">
        <v>257</v>
      </c>
    </row>
    <row r="601" spans="1:6">
      <c r="A601" s="1" t="s">
        <v>134</v>
      </c>
      <c r="B601" s="6">
        <v>0.74782744549338398</v>
      </c>
      <c r="C601" s="6">
        <v>1.30668765357766E-3</v>
      </c>
      <c r="D601" s="6">
        <v>6.2994046582922998E-3</v>
      </c>
      <c r="E601" s="6" t="s">
        <v>210</v>
      </c>
      <c r="F601" s="6" t="s">
        <v>257</v>
      </c>
    </row>
    <row r="602" spans="1:6">
      <c r="A602" s="1" t="s">
        <v>8</v>
      </c>
      <c r="B602" s="6">
        <v>0.747804790291548</v>
      </c>
      <c r="C602" s="7">
        <v>1.5213395643982901E-5</v>
      </c>
      <c r="D602" s="6">
        <v>1.8899718434640299E-4</v>
      </c>
      <c r="E602" s="6" t="s">
        <v>198</v>
      </c>
      <c r="F602" s="6" t="s">
        <v>257</v>
      </c>
    </row>
    <row r="603" spans="1:6">
      <c r="A603" s="1" t="s">
        <v>41</v>
      </c>
      <c r="B603" s="6">
        <v>0.74774285310161004</v>
      </c>
      <c r="C603" s="7">
        <v>2.4441880853688301E-5</v>
      </c>
      <c r="D603" s="6">
        <v>5.0561684955916495E-4</v>
      </c>
      <c r="E603" s="6" t="s">
        <v>231</v>
      </c>
      <c r="F603" s="6" t="s">
        <v>256</v>
      </c>
    </row>
    <row r="604" spans="1:6">
      <c r="A604" s="1" t="s">
        <v>55</v>
      </c>
      <c r="B604" s="6">
        <v>0.74762402359659297</v>
      </c>
      <c r="C604" s="6">
        <v>4.5446980590609299E-4</v>
      </c>
      <c r="D604" s="6">
        <v>4.3174631561078798E-3</v>
      </c>
      <c r="E604" s="6" t="s">
        <v>211</v>
      </c>
      <c r="F604" s="6" t="s">
        <v>257</v>
      </c>
    </row>
    <row r="605" spans="1:6">
      <c r="A605" s="1" t="s">
        <v>5</v>
      </c>
      <c r="B605" s="6">
        <v>0.74717120615343802</v>
      </c>
      <c r="C605" s="7">
        <v>8.4458091176251E-9</v>
      </c>
      <c r="D605" s="7">
        <v>2.7279963449929099E-7</v>
      </c>
      <c r="E605" s="6" t="s">
        <v>203</v>
      </c>
      <c r="F605" s="6" t="s">
        <v>257</v>
      </c>
    </row>
    <row r="606" spans="1:6">
      <c r="A606" s="1" t="s">
        <v>55</v>
      </c>
      <c r="B606" s="6">
        <v>0.74693161246700601</v>
      </c>
      <c r="C606" s="6">
        <v>1.0708191524844E-2</v>
      </c>
      <c r="D606" s="6">
        <v>4.7614794745838997E-2</v>
      </c>
      <c r="E606" s="6" t="s">
        <v>206</v>
      </c>
      <c r="F606" s="6" t="s">
        <v>257</v>
      </c>
    </row>
    <row r="607" spans="1:6">
      <c r="A607" s="1" t="s">
        <v>116</v>
      </c>
      <c r="B607" s="6">
        <v>0.74661905357670899</v>
      </c>
      <c r="C607" s="6">
        <v>2.3292613087978198E-3</v>
      </c>
      <c r="D607" s="6">
        <v>1.9259014236157598E-2</v>
      </c>
      <c r="E607" s="6" t="s">
        <v>218</v>
      </c>
      <c r="F607" s="6" t="s">
        <v>257</v>
      </c>
    </row>
    <row r="608" spans="1:6">
      <c r="A608" s="1" t="s">
        <v>15</v>
      </c>
      <c r="B608" s="6">
        <v>0.74655284065191596</v>
      </c>
      <c r="C608" s="6">
        <v>2.2322722930715401E-3</v>
      </c>
      <c r="D608" s="6">
        <v>1.7164980332381299E-2</v>
      </c>
      <c r="E608" s="6" t="s">
        <v>225</v>
      </c>
      <c r="F608" s="6" t="s">
        <v>257</v>
      </c>
    </row>
    <row r="609" spans="1:6">
      <c r="A609" s="1" t="s">
        <v>45</v>
      </c>
      <c r="B609" s="6">
        <v>0.74470623474150399</v>
      </c>
      <c r="C609" s="6">
        <v>3.69958096079622E-4</v>
      </c>
      <c r="D609" s="6">
        <v>7.3773996806465901E-3</v>
      </c>
      <c r="E609" s="6" t="s">
        <v>221</v>
      </c>
      <c r="F609" s="6" t="s">
        <v>256</v>
      </c>
    </row>
    <row r="610" spans="1:6">
      <c r="A610" s="1" t="s">
        <v>45</v>
      </c>
      <c r="B610" s="6">
        <v>0.74470479832140202</v>
      </c>
      <c r="C610" s="7">
        <v>1.3095518712240101E-6</v>
      </c>
      <c r="D610" s="7">
        <v>2.34991808002975E-5</v>
      </c>
      <c r="E610" s="6" t="s">
        <v>210</v>
      </c>
      <c r="F610" s="6" t="s">
        <v>256</v>
      </c>
    </row>
    <row r="611" spans="1:6">
      <c r="A611" s="1" t="s">
        <v>62</v>
      </c>
      <c r="B611" s="6">
        <v>0.74216018825737595</v>
      </c>
      <c r="C611" s="7">
        <v>3.9683546759247001E-5</v>
      </c>
      <c r="D611" s="6">
        <v>4.7473280011988003E-4</v>
      </c>
      <c r="E611" s="6" t="s">
        <v>211</v>
      </c>
      <c r="F611" s="6" t="s">
        <v>257</v>
      </c>
    </row>
    <row r="612" spans="1:6">
      <c r="A612" s="1" t="s">
        <v>46</v>
      </c>
      <c r="B612" s="6">
        <v>0.74118439902423405</v>
      </c>
      <c r="C612" s="6">
        <v>2.4686450204837202E-4</v>
      </c>
      <c r="D612" s="6">
        <v>9.2985629104886808E-3</v>
      </c>
      <c r="E612" s="6" t="s">
        <v>249</v>
      </c>
      <c r="F612" s="6" t="s">
        <v>257</v>
      </c>
    </row>
    <row r="613" spans="1:6">
      <c r="A613" s="1" t="s">
        <v>64</v>
      </c>
      <c r="B613" s="6">
        <v>0.741107811903436</v>
      </c>
      <c r="C613" s="6">
        <v>4.8053049663544503E-3</v>
      </c>
      <c r="D613" s="6">
        <v>3.0735818558380399E-2</v>
      </c>
      <c r="E613" s="6" t="s">
        <v>231</v>
      </c>
      <c r="F613" s="6" t="s">
        <v>257</v>
      </c>
    </row>
    <row r="614" spans="1:6">
      <c r="A614" s="1" t="s">
        <v>162</v>
      </c>
      <c r="B614" s="6">
        <v>0.74032758504094698</v>
      </c>
      <c r="C614" s="6">
        <v>9.8250245431479102E-3</v>
      </c>
      <c r="D614" s="6">
        <v>2.88498447948798E-2</v>
      </c>
      <c r="E614" s="6" t="s">
        <v>210</v>
      </c>
      <c r="F614" s="6" t="s">
        <v>257</v>
      </c>
    </row>
    <row r="615" spans="1:6">
      <c r="A615" s="1" t="s">
        <v>29</v>
      </c>
      <c r="B615" s="6">
        <v>0.73991930023358599</v>
      </c>
      <c r="C615" s="6">
        <v>3.1243498606706699E-3</v>
      </c>
      <c r="D615" s="6">
        <v>2.9420961187982202E-2</v>
      </c>
      <c r="E615" s="6" t="s">
        <v>229</v>
      </c>
      <c r="F615" s="6" t="s">
        <v>257</v>
      </c>
    </row>
    <row r="616" spans="1:6">
      <c r="A616" s="1" t="s">
        <v>5</v>
      </c>
      <c r="B616" s="6">
        <v>0.73863749775451204</v>
      </c>
      <c r="C616" s="7">
        <v>2.51432493271636E-5</v>
      </c>
      <c r="D616" s="6">
        <v>1.2176516459869199E-3</v>
      </c>
      <c r="E616" s="6" t="s">
        <v>229</v>
      </c>
      <c r="F616" s="6" t="s">
        <v>257</v>
      </c>
    </row>
    <row r="617" spans="1:6">
      <c r="A617" s="1" t="s">
        <v>68</v>
      </c>
      <c r="B617" s="6">
        <v>0.73825706586083295</v>
      </c>
      <c r="C617" s="6">
        <v>1.7102784839832801E-3</v>
      </c>
      <c r="D617" s="6">
        <v>1.41410830748862E-2</v>
      </c>
      <c r="E617" s="6" t="s">
        <v>225</v>
      </c>
      <c r="F617" s="6" t="s">
        <v>257</v>
      </c>
    </row>
    <row r="618" spans="1:6">
      <c r="A618" s="1" t="s">
        <v>142</v>
      </c>
      <c r="B618" s="6">
        <v>0.73724216211471105</v>
      </c>
      <c r="C618" s="6">
        <v>8.2262889297347406E-3</v>
      </c>
      <c r="D618" s="6">
        <v>3.8508569917453897E-2</v>
      </c>
      <c r="E618" s="6" t="s">
        <v>206</v>
      </c>
      <c r="F618" s="6" t="s">
        <v>257</v>
      </c>
    </row>
    <row r="619" spans="1:6">
      <c r="A619" s="1" t="s">
        <v>35</v>
      </c>
      <c r="B619" s="6">
        <v>0.73532308954306402</v>
      </c>
      <c r="C619" s="7">
        <v>2.9959296819411599E-6</v>
      </c>
      <c r="D619" s="7">
        <v>6.9120377661928195E-5</v>
      </c>
      <c r="E619" s="6" t="s">
        <v>206</v>
      </c>
      <c r="F619" s="6" t="s">
        <v>257</v>
      </c>
    </row>
    <row r="620" spans="1:6">
      <c r="A620" s="1" t="s">
        <v>34</v>
      </c>
      <c r="B620" s="6">
        <v>0.73426601904303701</v>
      </c>
      <c r="C620" s="6">
        <v>5.03159339540029E-4</v>
      </c>
      <c r="D620" s="6">
        <v>1.13714010736047E-2</v>
      </c>
      <c r="E620" s="6" t="s">
        <v>235</v>
      </c>
      <c r="F620" s="6" t="s">
        <v>257</v>
      </c>
    </row>
    <row r="621" spans="1:6">
      <c r="A621" s="1" t="s">
        <v>78</v>
      </c>
      <c r="B621" s="6">
        <v>0.73284164897302995</v>
      </c>
      <c r="C621" s="6">
        <v>1.7838275353022499E-4</v>
      </c>
      <c r="D621" s="6">
        <v>2.7561782105683498E-3</v>
      </c>
      <c r="E621" s="6" t="s">
        <v>218</v>
      </c>
      <c r="F621" s="6" t="s">
        <v>257</v>
      </c>
    </row>
    <row r="622" spans="1:6">
      <c r="A622" s="1" t="s">
        <v>78</v>
      </c>
      <c r="B622" s="6">
        <v>0.73256794765750199</v>
      </c>
      <c r="C622" s="7">
        <v>4.38727361048304E-5</v>
      </c>
      <c r="D622" s="6">
        <v>8.5145224077945599E-4</v>
      </c>
      <c r="E622" s="6" t="s">
        <v>207</v>
      </c>
      <c r="F622" s="6" t="s">
        <v>257</v>
      </c>
    </row>
    <row r="623" spans="1:6">
      <c r="A623" s="1" t="s">
        <v>42</v>
      </c>
      <c r="B623" s="6">
        <v>0.73127843156986605</v>
      </c>
      <c r="C623" s="6">
        <v>1.0087634194892901E-3</v>
      </c>
      <c r="D623" s="6">
        <v>8.5744890656589395E-3</v>
      </c>
      <c r="E623" s="6" t="s">
        <v>206</v>
      </c>
      <c r="F623" s="6" t="s">
        <v>257</v>
      </c>
    </row>
    <row r="624" spans="1:6">
      <c r="A624" s="1" t="s">
        <v>7</v>
      </c>
      <c r="B624" s="6">
        <v>0.72989274373072199</v>
      </c>
      <c r="C624" s="7">
        <v>6.50831408202066E-6</v>
      </c>
      <c r="D624" s="6">
        <v>2.04420025287975E-4</v>
      </c>
      <c r="E624" s="6" t="s">
        <v>212</v>
      </c>
      <c r="F624" s="6" t="s">
        <v>257</v>
      </c>
    </row>
    <row r="625" spans="1:6">
      <c r="A625" s="1" t="s">
        <v>150</v>
      </c>
      <c r="B625" s="6">
        <v>0.72856818973100201</v>
      </c>
      <c r="C625" s="6">
        <v>1.9990785586826701E-3</v>
      </c>
      <c r="D625" s="6">
        <v>3.3884381569671301E-2</v>
      </c>
      <c r="E625" s="6" t="s">
        <v>248</v>
      </c>
      <c r="F625" s="6" t="s">
        <v>257</v>
      </c>
    </row>
    <row r="626" spans="1:6">
      <c r="A626" s="1" t="s">
        <v>43</v>
      </c>
      <c r="B626" s="6">
        <v>0.72733062884781197</v>
      </c>
      <c r="C626" s="7">
        <v>4.6676481072542701E-5</v>
      </c>
      <c r="D626" s="6">
        <v>4.1879176073420302E-4</v>
      </c>
      <c r="E626" s="6" t="s">
        <v>205</v>
      </c>
      <c r="F626" s="6" t="s">
        <v>257</v>
      </c>
    </row>
    <row r="627" spans="1:6">
      <c r="A627" s="1" t="s">
        <v>25</v>
      </c>
      <c r="B627" s="6">
        <v>0.72625532625422295</v>
      </c>
      <c r="C627" s="6">
        <v>6.53934923984443E-4</v>
      </c>
      <c r="D627" s="6">
        <v>9.6384321404663596E-3</v>
      </c>
      <c r="E627" s="6" t="s">
        <v>251</v>
      </c>
      <c r="F627" s="6" t="s">
        <v>257</v>
      </c>
    </row>
    <row r="628" spans="1:6">
      <c r="A628" s="1" t="s">
        <v>14</v>
      </c>
      <c r="B628" s="6">
        <v>0.72607405746567399</v>
      </c>
      <c r="C628" s="6">
        <v>2.11041439173066E-4</v>
      </c>
      <c r="D628" s="6">
        <v>3.9376277126964001E-3</v>
      </c>
      <c r="E628" s="6" t="s">
        <v>223</v>
      </c>
      <c r="F628" s="6" t="s">
        <v>257</v>
      </c>
    </row>
    <row r="629" spans="1:6">
      <c r="A629" s="1" t="s">
        <v>12</v>
      </c>
      <c r="B629" s="6">
        <v>0.72411366622334905</v>
      </c>
      <c r="C629" s="6">
        <v>3.96503918637932E-3</v>
      </c>
      <c r="D629" s="6">
        <v>1.4073710518686999E-2</v>
      </c>
      <c r="E629" s="6" t="s">
        <v>197</v>
      </c>
      <c r="F629" s="6" t="s">
        <v>257</v>
      </c>
    </row>
    <row r="630" spans="1:6">
      <c r="A630" s="1" t="s">
        <v>49</v>
      </c>
      <c r="B630" s="6">
        <v>0.72115627436378604</v>
      </c>
      <c r="C630" s="6">
        <v>6.3238725322573497E-4</v>
      </c>
      <c r="D630" s="6">
        <v>1.9489025349411299E-2</v>
      </c>
      <c r="E630" s="6" t="s">
        <v>249</v>
      </c>
      <c r="F630" s="6" t="s">
        <v>257</v>
      </c>
    </row>
    <row r="631" spans="1:6">
      <c r="A631" s="1" t="s">
        <v>3</v>
      </c>
      <c r="B631" s="6">
        <v>0.72039107536275204</v>
      </c>
      <c r="C631" s="7">
        <v>9.2355464545374099E-7</v>
      </c>
      <c r="D631" s="7">
        <v>2.1578901565369902E-5</v>
      </c>
      <c r="E631" s="6" t="s">
        <v>211</v>
      </c>
      <c r="F631" s="6" t="s">
        <v>257</v>
      </c>
    </row>
    <row r="632" spans="1:6">
      <c r="A632" s="1" t="s">
        <v>110</v>
      </c>
      <c r="B632" s="6">
        <v>0.71978137093668004</v>
      </c>
      <c r="C632" s="7">
        <v>2.10191365193001E-5</v>
      </c>
      <c r="D632" s="6">
        <v>3.8113217354968901E-4</v>
      </c>
      <c r="E632" s="6" t="s">
        <v>217</v>
      </c>
      <c r="F632" s="6" t="s">
        <v>257</v>
      </c>
    </row>
    <row r="633" spans="1:6">
      <c r="A633" s="1" t="s">
        <v>35</v>
      </c>
      <c r="B633" s="6">
        <v>0.71945962977767497</v>
      </c>
      <c r="C633" s="6">
        <v>2.8289022791189698E-4</v>
      </c>
      <c r="D633" s="6">
        <v>7.3769067124717699E-3</v>
      </c>
      <c r="E633" s="6" t="s">
        <v>235</v>
      </c>
      <c r="F633" s="6" t="s">
        <v>257</v>
      </c>
    </row>
    <row r="634" spans="1:6">
      <c r="A634" s="1" t="s">
        <v>22</v>
      </c>
      <c r="B634" s="6">
        <v>0.71933281741886901</v>
      </c>
      <c r="C634" s="6">
        <v>2.2785372122629999E-3</v>
      </c>
      <c r="D634" s="6">
        <v>1.7164980332381299E-2</v>
      </c>
      <c r="E634" s="6" t="s">
        <v>225</v>
      </c>
      <c r="F634" s="6" t="s">
        <v>257</v>
      </c>
    </row>
    <row r="635" spans="1:6">
      <c r="A635" s="1" t="s">
        <v>5</v>
      </c>
      <c r="B635" s="6">
        <v>0.71750267875055196</v>
      </c>
      <c r="C635" s="6">
        <v>6.59104556204096E-4</v>
      </c>
      <c r="D635" s="6">
        <v>5.8799064356102196E-3</v>
      </c>
      <c r="E635" s="6" t="s">
        <v>217</v>
      </c>
      <c r="F635" s="6" t="s">
        <v>257</v>
      </c>
    </row>
    <row r="636" spans="1:6">
      <c r="A636" s="1" t="s">
        <v>114</v>
      </c>
      <c r="B636" s="6">
        <v>0.717337858128827</v>
      </c>
      <c r="C636" s="7">
        <v>1.83347499191496E-5</v>
      </c>
      <c r="D636" s="6">
        <v>3.6561648368186499E-4</v>
      </c>
      <c r="E636" s="6" t="s">
        <v>217</v>
      </c>
      <c r="F636" s="6" t="s">
        <v>257</v>
      </c>
    </row>
    <row r="637" spans="1:6">
      <c r="A637" s="1" t="s">
        <v>153</v>
      </c>
      <c r="B637" s="6">
        <v>0.71730320083769095</v>
      </c>
      <c r="C637" s="6">
        <v>5.3032292099817304E-3</v>
      </c>
      <c r="D637" s="6">
        <v>2.8444330296476899E-2</v>
      </c>
      <c r="E637" s="6" t="s">
        <v>200</v>
      </c>
      <c r="F637" s="6" t="s">
        <v>256</v>
      </c>
    </row>
    <row r="638" spans="1:6">
      <c r="A638" s="1" t="s">
        <v>4</v>
      </c>
      <c r="B638" s="6">
        <v>0.71604529915097703</v>
      </c>
      <c r="C638" s="7">
        <v>2.4261534462087299E-5</v>
      </c>
      <c r="D638" s="6">
        <v>1.2176516459869199E-3</v>
      </c>
      <c r="E638" s="6" t="s">
        <v>229</v>
      </c>
      <c r="F638" s="6" t="s">
        <v>256</v>
      </c>
    </row>
    <row r="639" spans="1:6">
      <c r="A639" s="1" t="s">
        <v>134</v>
      </c>
      <c r="B639" s="6">
        <v>0.71604326585465194</v>
      </c>
      <c r="C639" s="6">
        <v>2.0397462934837098E-3</v>
      </c>
      <c r="D639" s="6">
        <v>1.3445674546841599E-2</v>
      </c>
      <c r="E639" s="6" t="s">
        <v>207</v>
      </c>
      <c r="F639" s="6" t="s">
        <v>257</v>
      </c>
    </row>
    <row r="640" spans="1:6">
      <c r="A640" s="1" t="s">
        <v>145</v>
      </c>
      <c r="B640" s="6">
        <v>0.71537384348199895</v>
      </c>
      <c r="C640" s="6">
        <v>2.8136971418934401E-3</v>
      </c>
      <c r="D640" s="6">
        <v>2.5779549489239901E-2</v>
      </c>
      <c r="E640" s="6" t="s">
        <v>221</v>
      </c>
      <c r="F640" s="6" t="s">
        <v>257</v>
      </c>
    </row>
    <row r="641" spans="1:6">
      <c r="A641" s="1" t="s">
        <v>39</v>
      </c>
      <c r="B641" s="6">
        <v>0.71507281620784402</v>
      </c>
      <c r="C641" s="7">
        <v>3.0060397861416901E-5</v>
      </c>
      <c r="D641" s="6">
        <v>3.2365028364125499E-4</v>
      </c>
      <c r="E641" s="6" t="s">
        <v>210</v>
      </c>
      <c r="F641" s="6" t="s">
        <v>257</v>
      </c>
    </row>
    <row r="642" spans="1:6">
      <c r="A642" s="1" t="s">
        <v>0</v>
      </c>
      <c r="B642" s="6">
        <v>0.71388356537244402</v>
      </c>
      <c r="C642" s="7">
        <v>1.40775882132394E-10</v>
      </c>
      <c r="D642" s="7">
        <v>4.5470609928763297E-8</v>
      </c>
      <c r="E642" s="6" t="s">
        <v>212</v>
      </c>
      <c r="F642" s="6" t="s">
        <v>256</v>
      </c>
    </row>
    <row r="643" spans="1:6">
      <c r="A643" s="1" t="s">
        <v>84</v>
      </c>
      <c r="B643" s="6">
        <v>0.71156652448469004</v>
      </c>
      <c r="C643" s="7">
        <v>8.2261112483741997E-5</v>
      </c>
      <c r="D643" s="6">
        <v>8.3032310413277098E-4</v>
      </c>
      <c r="E643" s="6" t="s">
        <v>203</v>
      </c>
      <c r="F643" s="6" t="s">
        <v>257</v>
      </c>
    </row>
    <row r="644" spans="1:6">
      <c r="A644" s="1" t="s">
        <v>22</v>
      </c>
      <c r="B644" s="6">
        <v>0.71143815501261398</v>
      </c>
      <c r="C644" s="6">
        <v>1.2256251815520799E-3</v>
      </c>
      <c r="D644" s="6">
        <v>4.6165215171795101E-2</v>
      </c>
      <c r="E644" s="6" t="s">
        <v>246</v>
      </c>
      <c r="F644" s="6" t="s">
        <v>257</v>
      </c>
    </row>
    <row r="645" spans="1:6">
      <c r="A645" s="1" t="s">
        <v>60</v>
      </c>
      <c r="B645" s="6">
        <v>0.71124232519573005</v>
      </c>
      <c r="C645" s="6">
        <v>2.85486142841494E-3</v>
      </c>
      <c r="D645" s="6">
        <v>1.0722328388116599E-2</v>
      </c>
      <c r="E645" s="6" t="s">
        <v>210</v>
      </c>
      <c r="F645" s="6" t="s">
        <v>257</v>
      </c>
    </row>
    <row r="646" spans="1:6">
      <c r="A646" s="1" t="s">
        <v>16</v>
      </c>
      <c r="B646" s="6">
        <v>0.708436246675063</v>
      </c>
      <c r="C646" s="7">
        <v>1.4866888504748E-6</v>
      </c>
      <c r="D646" s="7">
        <v>2.8247088159021301E-5</v>
      </c>
      <c r="E646" s="6" t="s">
        <v>199</v>
      </c>
      <c r="F646" s="6" t="s">
        <v>257</v>
      </c>
    </row>
    <row r="647" spans="1:6">
      <c r="A647" s="1" t="s">
        <v>124</v>
      </c>
      <c r="B647" s="6">
        <v>0.70830304590769899</v>
      </c>
      <c r="C647" s="6">
        <v>4.8394610695495403E-4</v>
      </c>
      <c r="D647" s="6">
        <v>4.6873637216494103E-3</v>
      </c>
      <c r="E647" s="6" t="s">
        <v>227</v>
      </c>
      <c r="F647" s="6" t="s">
        <v>256</v>
      </c>
    </row>
    <row r="648" spans="1:6">
      <c r="A648" s="1" t="s">
        <v>23</v>
      </c>
      <c r="B648" s="6">
        <v>0.70797725030998704</v>
      </c>
      <c r="C648" s="6">
        <v>4.4685668231807503E-3</v>
      </c>
      <c r="D648" s="6">
        <v>1.5354756211567899E-2</v>
      </c>
      <c r="E648" s="6" t="s">
        <v>210</v>
      </c>
      <c r="F648" s="6" t="s">
        <v>257</v>
      </c>
    </row>
    <row r="649" spans="1:6">
      <c r="A649" s="1" t="s">
        <v>60</v>
      </c>
      <c r="B649" s="6">
        <v>0.70638805611549005</v>
      </c>
      <c r="C649" s="6">
        <v>7.1747295143295897E-3</v>
      </c>
      <c r="D649" s="6">
        <v>3.4902924538353697E-2</v>
      </c>
      <c r="E649" s="6" t="s">
        <v>206</v>
      </c>
      <c r="F649" s="6" t="s">
        <v>257</v>
      </c>
    </row>
    <row r="650" spans="1:6">
      <c r="A650" s="1" t="s">
        <v>57</v>
      </c>
      <c r="B650" s="6">
        <v>0.70517757512631996</v>
      </c>
      <c r="C650" s="7">
        <v>9.7189708760802507E-6</v>
      </c>
      <c r="D650" s="6">
        <v>2.6160229941449401E-4</v>
      </c>
      <c r="E650" s="6" t="s">
        <v>200</v>
      </c>
      <c r="F650" s="6" t="s">
        <v>256</v>
      </c>
    </row>
    <row r="651" spans="1:6">
      <c r="A651" s="1" t="s">
        <v>150</v>
      </c>
      <c r="B651" s="6">
        <v>0.70431228373550003</v>
      </c>
      <c r="C651" s="6">
        <v>1.80101431553257E-4</v>
      </c>
      <c r="D651" s="6">
        <v>1.3528549393419099E-3</v>
      </c>
      <c r="E651" s="6" t="s">
        <v>197</v>
      </c>
      <c r="F651" s="6" t="s">
        <v>257</v>
      </c>
    </row>
    <row r="652" spans="1:6">
      <c r="A652" s="1" t="s">
        <v>122</v>
      </c>
      <c r="B652" s="6">
        <v>0.70393199041738796</v>
      </c>
      <c r="C652" s="6">
        <v>2.6540975032830799E-3</v>
      </c>
      <c r="D652" s="6">
        <v>1.5424731918288701E-2</v>
      </c>
      <c r="E652" s="6" t="s">
        <v>227</v>
      </c>
      <c r="F652" s="6" t="s">
        <v>257</v>
      </c>
    </row>
    <row r="653" spans="1:6">
      <c r="A653" s="1" t="s">
        <v>36</v>
      </c>
      <c r="B653" s="6">
        <v>0.70317823519308498</v>
      </c>
      <c r="C653" s="6">
        <v>1.36634588441593E-3</v>
      </c>
      <c r="D653" s="6">
        <v>3.3085089629785798E-2</v>
      </c>
      <c r="E653" s="6" t="s">
        <v>245</v>
      </c>
      <c r="F653" s="6" t="s">
        <v>257</v>
      </c>
    </row>
    <row r="654" spans="1:6">
      <c r="A654" s="1" t="s">
        <v>80</v>
      </c>
      <c r="B654" s="6">
        <v>0.70244672503482097</v>
      </c>
      <c r="C654" s="7">
        <v>1.20037371794144E-7</v>
      </c>
      <c r="D654" s="7">
        <v>2.9462961676011501E-6</v>
      </c>
      <c r="E654" s="6" t="s">
        <v>197</v>
      </c>
      <c r="F654" s="6" t="s">
        <v>257</v>
      </c>
    </row>
    <row r="655" spans="1:6">
      <c r="A655" s="1" t="s">
        <v>145</v>
      </c>
      <c r="B655" s="6">
        <v>0.70240032502697902</v>
      </c>
      <c r="C655" s="6">
        <v>7.0207148382912105E-4</v>
      </c>
      <c r="D655" s="6">
        <v>5.9676076125475298E-3</v>
      </c>
      <c r="E655" s="6" t="s">
        <v>207</v>
      </c>
      <c r="F655" s="6" t="s">
        <v>257</v>
      </c>
    </row>
    <row r="656" spans="1:6">
      <c r="A656" s="1" t="s">
        <v>101</v>
      </c>
      <c r="B656" s="6">
        <v>0.70152715632650797</v>
      </c>
      <c r="C656" s="6">
        <v>3.58554575211611E-4</v>
      </c>
      <c r="D656" s="6">
        <v>2.7574554236511999E-3</v>
      </c>
      <c r="E656" s="6" t="s">
        <v>198</v>
      </c>
      <c r="F656" s="6" t="s">
        <v>256</v>
      </c>
    </row>
    <row r="657" spans="1:6">
      <c r="A657" s="1" t="s">
        <v>121</v>
      </c>
      <c r="B657" s="6">
        <v>0.700684218071154</v>
      </c>
      <c r="C657" s="6">
        <v>1.0627166006789699E-3</v>
      </c>
      <c r="D657" s="6">
        <v>2.7712379048474602E-2</v>
      </c>
      <c r="E657" s="6" t="s">
        <v>240</v>
      </c>
      <c r="F657" s="6" t="s">
        <v>257</v>
      </c>
    </row>
    <row r="658" spans="1:6">
      <c r="A658" s="1" t="s">
        <v>110</v>
      </c>
      <c r="B658" s="6">
        <v>0.70062186981928498</v>
      </c>
      <c r="C658" s="7">
        <v>2.2593166182997699E-7</v>
      </c>
      <c r="D658" s="7">
        <v>9.1219908463853103E-6</v>
      </c>
      <c r="E658" s="6" t="s">
        <v>207</v>
      </c>
      <c r="F658" s="6" t="s">
        <v>257</v>
      </c>
    </row>
    <row r="659" spans="1:6">
      <c r="A659" s="1" t="s">
        <v>115</v>
      </c>
      <c r="B659" s="6">
        <v>0.69988569953024204</v>
      </c>
      <c r="C659" s="6">
        <v>8.3001873828980502E-4</v>
      </c>
      <c r="D659" s="6">
        <v>7.0344088070060998E-3</v>
      </c>
      <c r="E659" s="6" t="s">
        <v>227</v>
      </c>
      <c r="F659" s="6" t="s">
        <v>257</v>
      </c>
    </row>
    <row r="660" spans="1:6">
      <c r="A660" s="1" t="s">
        <v>64</v>
      </c>
      <c r="B660" s="6">
        <v>0.69977831179058403</v>
      </c>
      <c r="C660" s="6">
        <v>6.8065231767802901E-3</v>
      </c>
      <c r="D660" s="6">
        <v>3.9108667066585098E-2</v>
      </c>
      <c r="E660" s="6" t="s">
        <v>219</v>
      </c>
      <c r="F660" s="6" t="s">
        <v>257</v>
      </c>
    </row>
    <row r="661" spans="1:6">
      <c r="A661" s="1" t="s">
        <v>15</v>
      </c>
      <c r="B661" s="6">
        <v>0.69962240393600805</v>
      </c>
      <c r="C661" s="7">
        <v>3.2631779451606401E-5</v>
      </c>
      <c r="D661" s="6">
        <v>4.0538710626418701E-4</v>
      </c>
      <c r="E661" s="6" t="s">
        <v>211</v>
      </c>
      <c r="F661" s="6" t="s">
        <v>257</v>
      </c>
    </row>
    <row r="662" spans="1:6">
      <c r="A662" s="1" t="s">
        <v>80</v>
      </c>
      <c r="B662" s="6">
        <v>0.69788734155124699</v>
      </c>
      <c r="C662" s="6">
        <v>2.1153095720434601E-4</v>
      </c>
      <c r="D662" s="6">
        <v>4.4818121557670901E-3</v>
      </c>
      <c r="E662" s="6" t="s">
        <v>228</v>
      </c>
      <c r="F662" s="6" t="s">
        <v>257</v>
      </c>
    </row>
    <row r="663" spans="1:6">
      <c r="A663" s="1" t="s">
        <v>84</v>
      </c>
      <c r="B663" s="6">
        <v>0.69710401538488398</v>
      </c>
      <c r="C663" s="6">
        <v>8.8803385028553001E-4</v>
      </c>
      <c r="D663" s="6">
        <v>9.4076086014623396E-3</v>
      </c>
      <c r="E663" s="6" t="s">
        <v>218</v>
      </c>
      <c r="F663" s="6" t="s">
        <v>257</v>
      </c>
    </row>
    <row r="664" spans="1:6">
      <c r="A664" s="1" t="s">
        <v>34</v>
      </c>
      <c r="B664" s="6">
        <v>0.69642751182665197</v>
      </c>
      <c r="C664" s="6">
        <v>2.60402552196568E-4</v>
      </c>
      <c r="D664" s="6">
        <v>3.26949871091247E-3</v>
      </c>
      <c r="E664" s="6" t="s">
        <v>234</v>
      </c>
      <c r="F664" s="6" t="s">
        <v>257</v>
      </c>
    </row>
    <row r="665" spans="1:6">
      <c r="A665" s="1" t="s">
        <v>30</v>
      </c>
      <c r="B665" s="6">
        <v>0.696323436366589</v>
      </c>
      <c r="C665" s="6">
        <v>5.0881231999435903E-3</v>
      </c>
      <c r="D665" s="6">
        <v>4.5418900496163497E-2</v>
      </c>
      <c r="E665" s="6" t="s">
        <v>223</v>
      </c>
      <c r="F665" s="6" t="s">
        <v>257</v>
      </c>
    </row>
    <row r="666" spans="1:6">
      <c r="A666" s="1" t="s">
        <v>4</v>
      </c>
      <c r="B666" s="6">
        <v>0.69594924637599898</v>
      </c>
      <c r="C666" s="6">
        <v>5.39752760699076E-4</v>
      </c>
      <c r="D666" s="6">
        <v>1.2198412391799101E-2</v>
      </c>
      <c r="E666" s="6" t="s">
        <v>237</v>
      </c>
      <c r="F666" s="6" t="s">
        <v>256</v>
      </c>
    </row>
    <row r="667" spans="1:6">
      <c r="A667" s="1" t="s">
        <v>43</v>
      </c>
      <c r="B667" s="6">
        <v>0.69545615915287595</v>
      </c>
      <c r="C667" s="6">
        <v>1.42280609254541E-4</v>
      </c>
      <c r="D667" s="6">
        <v>1.5318878929738899E-3</v>
      </c>
      <c r="E667" s="6" t="s">
        <v>211</v>
      </c>
      <c r="F667" s="6" t="s">
        <v>257</v>
      </c>
    </row>
    <row r="668" spans="1:6">
      <c r="A668" s="1" t="s">
        <v>24</v>
      </c>
      <c r="B668" s="6">
        <v>0.69443833061379701</v>
      </c>
      <c r="C668" s="6">
        <v>2.3001619480955198E-3</v>
      </c>
      <c r="D668" s="6">
        <v>1.8573807730871299E-2</v>
      </c>
      <c r="E668" s="6" t="s">
        <v>212</v>
      </c>
      <c r="F668" s="6" t="s">
        <v>257</v>
      </c>
    </row>
    <row r="669" spans="1:6">
      <c r="A669" s="1" t="s">
        <v>78</v>
      </c>
      <c r="B669" s="6">
        <v>0.69301924697442197</v>
      </c>
      <c r="C669" s="7">
        <v>1.15825504263331E-5</v>
      </c>
      <c r="D669" s="6">
        <v>1.5387217147355101E-4</v>
      </c>
      <c r="E669" s="6" t="s">
        <v>208</v>
      </c>
      <c r="F669" s="6" t="s">
        <v>257</v>
      </c>
    </row>
    <row r="670" spans="1:6">
      <c r="A670" s="1" t="s">
        <v>36</v>
      </c>
      <c r="B670" s="6">
        <v>0.69280107965420501</v>
      </c>
      <c r="C670" s="6">
        <v>1.19481628095886E-4</v>
      </c>
      <c r="D670" s="6">
        <v>1.49672137882821E-3</v>
      </c>
      <c r="E670" s="6" t="s">
        <v>227</v>
      </c>
      <c r="F670" s="6" t="s">
        <v>257</v>
      </c>
    </row>
    <row r="671" spans="1:6">
      <c r="A671" s="1" t="s">
        <v>105</v>
      </c>
      <c r="B671" s="6">
        <v>0.69265618447561395</v>
      </c>
      <c r="C671" s="6">
        <v>4.5840520450712201E-3</v>
      </c>
      <c r="D671" s="6">
        <v>3.9845990853311399E-2</v>
      </c>
      <c r="E671" s="6" t="s">
        <v>243</v>
      </c>
      <c r="F671" s="6" t="s">
        <v>256</v>
      </c>
    </row>
    <row r="672" spans="1:6">
      <c r="A672" s="1" t="s">
        <v>108</v>
      </c>
      <c r="B672" s="6">
        <v>0.69227113666724804</v>
      </c>
      <c r="C672" s="6">
        <v>1.3340423159108401E-4</v>
      </c>
      <c r="D672" s="6">
        <v>1.8384503674700799E-3</v>
      </c>
      <c r="E672" s="6" t="s">
        <v>209</v>
      </c>
      <c r="F672" s="6" t="s">
        <v>256</v>
      </c>
    </row>
    <row r="673" spans="1:6">
      <c r="A673" s="1" t="s">
        <v>35</v>
      </c>
      <c r="B673" s="6">
        <v>0.68957743122996795</v>
      </c>
      <c r="C673" s="6">
        <v>9.1430799496118695E-4</v>
      </c>
      <c r="D673" s="6">
        <v>1.23980164116737E-2</v>
      </c>
      <c r="E673" s="6" t="s">
        <v>220</v>
      </c>
      <c r="F673" s="6" t="s">
        <v>257</v>
      </c>
    </row>
    <row r="674" spans="1:6">
      <c r="A674" s="1" t="s">
        <v>46</v>
      </c>
      <c r="B674" s="6">
        <v>0.686404340407612</v>
      </c>
      <c r="C674" s="7">
        <v>4.3997697359350501E-5</v>
      </c>
      <c r="D674" s="6">
        <v>6.7796451840090096E-4</v>
      </c>
      <c r="E674" s="6" t="s">
        <v>234</v>
      </c>
      <c r="F674" s="6" t="s">
        <v>257</v>
      </c>
    </row>
    <row r="675" spans="1:6">
      <c r="A675" s="1" t="s">
        <v>29</v>
      </c>
      <c r="B675" s="6">
        <v>0.68532584147888698</v>
      </c>
      <c r="C675" s="6">
        <v>4.5358740149636299E-4</v>
      </c>
      <c r="D675" s="6">
        <v>5.0520251959767304E-3</v>
      </c>
      <c r="E675" s="6" t="s">
        <v>201</v>
      </c>
      <c r="F675" s="6" t="s">
        <v>257</v>
      </c>
    </row>
    <row r="676" spans="1:6">
      <c r="A676" s="1" t="s">
        <v>48</v>
      </c>
      <c r="B676" s="6">
        <v>0.68467528338281902</v>
      </c>
      <c r="C676" s="6">
        <v>1.2567877060778399E-4</v>
      </c>
      <c r="D676" s="6">
        <v>1.39980147952807E-3</v>
      </c>
      <c r="E676" s="6" t="s">
        <v>211</v>
      </c>
      <c r="F676" s="6" t="s">
        <v>257</v>
      </c>
    </row>
    <row r="677" spans="1:6">
      <c r="A677" s="1" t="s">
        <v>147</v>
      </c>
      <c r="B677" s="6">
        <v>0.68457358450398598</v>
      </c>
      <c r="C677" s="6">
        <v>1.01120039729333E-4</v>
      </c>
      <c r="D677" s="6">
        <v>3.4279693468243898E-3</v>
      </c>
      <c r="E677" s="6" t="s">
        <v>244</v>
      </c>
      <c r="F677" s="6" t="s">
        <v>257</v>
      </c>
    </row>
    <row r="678" spans="1:6">
      <c r="A678" s="1" t="s">
        <v>20</v>
      </c>
      <c r="B678" s="6">
        <v>0.68413749109879296</v>
      </c>
      <c r="C678" s="6">
        <v>1.6533387342744701E-3</v>
      </c>
      <c r="D678" s="6">
        <v>1.3344805498072499E-2</v>
      </c>
      <c r="E678" s="6" t="s">
        <v>222</v>
      </c>
      <c r="F678" s="6" t="s">
        <v>257</v>
      </c>
    </row>
    <row r="679" spans="1:6">
      <c r="A679" s="1" t="s">
        <v>0</v>
      </c>
      <c r="B679" s="6">
        <v>0.68391356370195699</v>
      </c>
      <c r="C679" s="6">
        <v>3.8941387677639202E-4</v>
      </c>
      <c r="D679" s="6">
        <v>6.6005652113598403E-3</v>
      </c>
      <c r="E679" s="6" t="s">
        <v>243</v>
      </c>
      <c r="F679" s="6" t="s">
        <v>256</v>
      </c>
    </row>
    <row r="680" spans="1:6">
      <c r="A680" s="1" t="s">
        <v>142</v>
      </c>
      <c r="B680" s="6">
        <v>0.68360593080041299</v>
      </c>
      <c r="C680" s="6">
        <v>9.3432676316832306E-3</v>
      </c>
      <c r="D680" s="6">
        <v>4.1914936736578999E-2</v>
      </c>
      <c r="E680" s="6" t="s">
        <v>211</v>
      </c>
      <c r="F680" s="6" t="s">
        <v>257</v>
      </c>
    </row>
    <row r="681" spans="1:6">
      <c r="A681" s="1" t="s">
        <v>36</v>
      </c>
      <c r="B681" s="6">
        <v>0.68347187372707296</v>
      </c>
      <c r="C681" s="6">
        <v>1.3175459781893399E-4</v>
      </c>
      <c r="D681" s="6">
        <v>6.3806869515169503E-3</v>
      </c>
      <c r="E681" s="6" t="s">
        <v>250</v>
      </c>
      <c r="F681" s="6" t="s">
        <v>257</v>
      </c>
    </row>
    <row r="682" spans="1:6">
      <c r="A682" s="1" t="s">
        <v>76</v>
      </c>
      <c r="B682" s="6">
        <v>0.68337789157861795</v>
      </c>
      <c r="C682" s="7">
        <v>7.5781743161709998E-5</v>
      </c>
      <c r="D682" s="6">
        <v>1.1677277696281699E-3</v>
      </c>
      <c r="E682" s="6" t="s">
        <v>227</v>
      </c>
      <c r="F682" s="6" t="s">
        <v>257</v>
      </c>
    </row>
    <row r="683" spans="1:6">
      <c r="A683" s="1" t="s">
        <v>87</v>
      </c>
      <c r="B683" s="6">
        <v>0.68305906883008105</v>
      </c>
      <c r="C683" s="6">
        <v>5.8903242512654505E-4</v>
      </c>
      <c r="D683" s="6">
        <v>9.9407995209000993E-3</v>
      </c>
      <c r="E683" s="6" t="s">
        <v>228</v>
      </c>
      <c r="F683" s="6" t="s">
        <v>256</v>
      </c>
    </row>
    <row r="684" spans="1:6">
      <c r="A684" s="1" t="s">
        <v>162</v>
      </c>
      <c r="B684" s="6">
        <v>0.68256615777076302</v>
      </c>
      <c r="C684" s="6">
        <v>1.1300079100270701E-2</v>
      </c>
      <c r="D684" s="6">
        <v>4.8665673991832602E-2</v>
      </c>
      <c r="E684" s="6" t="s">
        <v>211</v>
      </c>
      <c r="F684" s="6" t="s">
        <v>257</v>
      </c>
    </row>
    <row r="685" spans="1:6">
      <c r="A685" s="1" t="s">
        <v>22</v>
      </c>
      <c r="B685" s="6">
        <v>0.68190525070785801</v>
      </c>
      <c r="C685" s="6">
        <v>1.37039750412959E-3</v>
      </c>
      <c r="D685" s="6">
        <v>1.6066041249491101E-2</v>
      </c>
      <c r="E685" s="6" t="s">
        <v>223</v>
      </c>
      <c r="F685" s="6" t="s">
        <v>257</v>
      </c>
    </row>
    <row r="686" spans="1:6">
      <c r="A686" s="1" t="s">
        <v>5</v>
      </c>
      <c r="B686" s="6">
        <v>0.68164539292752402</v>
      </c>
      <c r="C686" s="6">
        <v>3.4571942605812002E-4</v>
      </c>
      <c r="D686" s="6">
        <v>1.30220983815225E-2</v>
      </c>
      <c r="E686" s="6" t="s">
        <v>239</v>
      </c>
      <c r="F686" s="6" t="s">
        <v>257</v>
      </c>
    </row>
    <row r="687" spans="1:6">
      <c r="A687" s="1" t="s">
        <v>74</v>
      </c>
      <c r="B687" s="6">
        <v>0.68116134826034003</v>
      </c>
      <c r="C687" s="6">
        <v>2.9998788571691798E-4</v>
      </c>
      <c r="D687" s="6">
        <v>1.01695893258035E-2</v>
      </c>
      <c r="E687" s="6" t="s">
        <v>248</v>
      </c>
      <c r="F687" s="6" t="s">
        <v>256</v>
      </c>
    </row>
    <row r="688" spans="1:6">
      <c r="A688" s="1" t="s">
        <v>74</v>
      </c>
      <c r="B688" s="6">
        <v>0.68067157941560597</v>
      </c>
      <c r="C688" s="7">
        <v>5.3280502724087199E-8</v>
      </c>
      <c r="D688" s="7">
        <v>1.5346494133123501E-6</v>
      </c>
      <c r="E688" s="6" t="s">
        <v>197</v>
      </c>
      <c r="F688" s="6" t="s">
        <v>256</v>
      </c>
    </row>
    <row r="689" spans="1:6">
      <c r="A689" s="1" t="s">
        <v>124</v>
      </c>
      <c r="B689" s="6">
        <v>0.67941078286656897</v>
      </c>
      <c r="C689" s="7">
        <v>4.24715942515298E-5</v>
      </c>
      <c r="D689" s="6">
        <v>4.2869765447637898E-4</v>
      </c>
      <c r="E689" s="6" t="s">
        <v>197</v>
      </c>
      <c r="F689" s="6" t="s">
        <v>256</v>
      </c>
    </row>
    <row r="690" spans="1:6">
      <c r="A690" s="1" t="s">
        <v>116</v>
      </c>
      <c r="B690" s="6">
        <v>0.67856988442817501</v>
      </c>
      <c r="C690" s="6">
        <v>1.67552456119326E-4</v>
      </c>
      <c r="D690" s="6">
        <v>1.2885581744414799E-3</v>
      </c>
      <c r="E690" s="6" t="s">
        <v>210</v>
      </c>
      <c r="F690" s="6" t="s">
        <v>257</v>
      </c>
    </row>
    <row r="691" spans="1:6">
      <c r="A691" s="1" t="s">
        <v>29</v>
      </c>
      <c r="B691" s="6">
        <v>0.67788818012910401</v>
      </c>
      <c r="C691" s="7">
        <v>5.3721699138225397E-5</v>
      </c>
      <c r="D691" s="6">
        <v>6.1971817220167198E-4</v>
      </c>
      <c r="E691" s="6" t="s">
        <v>203</v>
      </c>
      <c r="F691" s="6" t="s">
        <v>257</v>
      </c>
    </row>
    <row r="692" spans="1:6">
      <c r="A692" s="1" t="s">
        <v>155</v>
      </c>
      <c r="B692" s="6">
        <v>0.67762108383678499</v>
      </c>
      <c r="C692" s="6">
        <v>1.0982005756836799E-3</v>
      </c>
      <c r="D692" s="6">
        <v>7.8826396876850707E-3</v>
      </c>
      <c r="E692" s="6" t="s">
        <v>214</v>
      </c>
      <c r="F692" s="6" t="s">
        <v>257</v>
      </c>
    </row>
    <row r="693" spans="1:6">
      <c r="A693" s="1" t="s">
        <v>59</v>
      </c>
      <c r="B693" s="6">
        <v>0.67745501632030802</v>
      </c>
      <c r="C693" s="6">
        <v>5.4279148795249497E-4</v>
      </c>
      <c r="D693" s="6">
        <v>6.1335438138631904E-3</v>
      </c>
      <c r="E693" s="6" t="s">
        <v>224</v>
      </c>
      <c r="F693" s="6" t="s">
        <v>257</v>
      </c>
    </row>
    <row r="694" spans="1:6">
      <c r="A694" s="1" t="s">
        <v>46</v>
      </c>
      <c r="B694" s="6">
        <v>0.67615478529305095</v>
      </c>
      <c r="C694" s="7">
        <v>1.48129824091151E-6</v>
      </c>
      <c r="D694" s="7">
        <v>3.4175666558172702E-5</v>
      </c>
      <c r="E694" s="6" t="s">
        <v>198</v>
      </c>
      <c r="F694" s="6" t="s">
        <v>257</v>
      </c>
    </row>
    <row r="695" spans="1:6">
      <c r="A695" s="1" t="s">
        <v>15</v>
      </c>
      <c r="B695" s="6">
        <v>0.676083619262836</v>
      </c>
      <c r="C695" s="6">
        <v>2.2069299864670101E-4</v>
      </c>
      <c r="D695" s="6">
        <v>3.9376277126964001E-3</v>
      </c>
      <c r="E695" s="6" t="s">
        <v>223</v>
      </c>
      <c r="F695" s="6" t="s">
        <v>257</v>
      </c>
    </row>
    <row r="696" spans="1:6">
      <c r="A696" s="1" t="s">
        <v>74</v>
      </c>
      <c r="B696" s="6">
        <v>0.67600278076243903</v>
      </c>
      <c r="C696" s="7">
        <v>9.3250765105934707E-5</v>
      </c>
      <c r="D696" s="6">
        <v>1.35036515793063E-3</v>
      </c>
      <c r="E696" s="6" t="s">
        <v>227</v>
      </c>
      <c r="F696" s="6" t="s">
        <v>256</v>
      </c>
    </row>
    <row r="697" spans="1:6">
      <c r="A697" s="1" t="s">
        <v>80</v>
      </c>
      <c r="B697" s="6">
        <v>0.675340926266079</v>
      </c>
      <c r="C697" s="7">
        <v>7.8688347584620997E-7</v>
      </c>
      <c r="D697" s="7">
        <v>1.9551027899871202E-5</v>
      </c>
      <c r="E697" s="6" t="s">
        <v>199</v>
      </c>
      <c r="F697" s="6" t="s">
        <v>257</v>
      </c>
    </row>
    <row r="698" spans="1:6">
      <c r="A698" s="1" t="s">
        <v>54</v>
      </c>
      <c r="B698" s="6">
        <v>0.67496051139348501</v>
      </c>
      <c r="C698" s="6">
        <v>1.40218703924351E-3</v>
      </c>
      <c r="D698" s="6">
        <v>1.2940183247875801E-2</v>
      </c>
      <c r="E698" s="6" t="s">
        <v>212</v>
      </c>
      <c r="F698" s="6" t="s">
        <v>257</v>
      </c>
    </row>
    <row r="699" spans="1:6">
      <c r="A699" s="1" t="s">
        <v>81</v>
      </c>
      <c r="B699" s="6">
        <v>0.67446274895741098</v>
      </c>
      <c r="C699" s="7">
        <v>2.20122182917143E-5</v>
      </c>
      <c r="D699" s="6">
        <v>3.0912810905320498E-4</v>
      </c>
      <c r="E699" s="6" t="s">
        <v>203</v>
      </c>
      <c r="F699" s="6" t="s">
        <v>257</v>
      </c>
    </row>
    <row r="700" spans="1:6">
      <c r="A700" s="1" t="s">
        <v>16</v>
      </c>
      <c r="B700" s="6">
        <v>0.67425639388585901</v>
      </c>
      <c r="C700" s="6">
        <v>1.89918357707287E-3</v>
      </c>
      <c r="D700" s="6">
        <v>1.46323461960841E-2</v>
      </c>
      <c r="E700" s="6" t="s">
        <v>222</v>
      </c>
      <c r="F700" s="6" t="s">
        <v>257</v>
      </c>
    </row>
    <row r="701" spans="1:6">
      <c r="A701" s="1" t="s">
        <v>110</v>
      </c>
      <c r="B701" s="6">
        <v>0.67165276444744104</v>
      </c>
      <c r="C701" s="7">
        <v>4.0681251210191904E-6</v>
      </c>
      <c r="D701" s="6">
        <v>2.29849069337584E-4</v>
      </c>
      <c r="E701" s="6" t="s">
        <v>221</v>
      </c>
      <c r="F701" s="6" t="s">
        <v>257</v>
      </c>
    </row>
    <row r="702" spans="1:6">
      <c r="A702" s="1" t="s">
        <v>64</v>
      </c>
      <c r="B702" s="6">
        <v>0.67135921543044497</v>
      </c>
      <c r="C702" s="6">
        <v>3.41411888663126E-3</v>
      </c>
      <c r="D702" s="6">
        <v>1.9692150006819599E-2</v>
      </c>
      <c r="E702" s="6" t="s">
        <v>203</v>
      </c>
      <c r="F702" s="6" t="s">
        <v>257</v>
      </c>
    </row>
    <row r="703" spans="1:6">
      <c r="A703" s="1" t="s">
        <v>74</v>
      </c>
      <c r="B703" s="6">
        <v>0.669881071969467</v>
      </c>
      <c r="C703" s="6">
        <v>2.38088131308355E-3</v>
      </c>
      <c r="D703" s="6">
        <v>2.2419965698203499E-2</v>
      </c>
      <c r="E703" s="6" t="s">
        <v>228</v>
      </c>
      <c r="F703" s="6" t="s">
        <v>256</v>
      </c>
    </row>
    <row r="704" spans="1:6">
      <c r="A704" s="1" t="s">
        <v>64</v>
      </c>
      <c r="B704" s="6">
        <v>0.66952484653973598</v>
      </c>
      <c r="C704" s="6">
        <v>4.6802017759529496E-3</v>
      </c>
      <c r="D704" s="6">
        <v>2.65831733683565E-2</v>
      </c>
      <c r="E704" s="6" t="s">
        <v>202</v>
      </c>
      <c r="F704" s="6" t="s">
        <v>257</v>
      </c>
    </row>
    <row r="705" spans="1:6">
      <c r="A705" s="1" t="s">
        <v>0</v>
      </c>
      <c r="B705" s="6">
        <v>0.66950363659438605</v>
      </c>
      <c r="C705" s="7">
        <v>1.26839727558511E-8</v>
      </c>
      <c r="D705" s="7">
        <v>4.2998667642335399E-6</v>
      </c>
      <c r="E705" s="6" t="s">
        <v>223</v>
      </c>
      <c r="F705" s="6" t="s">
        <v>256</v>
      </c>
    </row>
    <row r="706" spans="1:6">
      <c r="A706" s="1" t="s">
        <v>11</v>
      </c>
      <c r="B706" s="6">
        <v>0.66936378329661494</v>
      </c>
      <c r="C706" s="6">
        <v>5.1136833844983099E-3</v>
      </c>
      <c r="D706" s="6">
        <v>3.67048829598434E-2</v>
      </c>
      <c r="E706" s="6" t="s">
        <v>215</v>
      </c>
      <c r="F706" s="6" t="s">
        <v>257</v>
      </c>
    </row>
    <row r="707" spans="1:6">
      <c r="A707" s="1" t="s">
        <v>45</v>
      </c>
      <c r="B707" s="6">
        <v>0.66852360369366803</v>
      </c>
      <c r="C707" s="7">
        <v>4.5800069317689198E-5</v>
      </c>
      <c r="D707" s="6">
        <v>7.0444868521969499E-4</v>
      </c>
      <c r="E707" s="6" t="s">
        <v>206</v>
      </c>
      <c r="F707" s="6" t="s">
        <v>256</v>
      </c>
    </row>
    <row r="708" spans="1:6">
      <c r="A708" s="1" t="s">
        <v>177</v>
      </c>
      <c r="B708" s="6">
        <v>0.66674486367950803</v>
      </c>
      <c r="C708" s="6">
        <v>7.5860157887538797E-3</v>
      </c>
      <c r="D708" s="6">
        <v>3.1016241769208901E-2</v>
      </c>
      <c r="E708" s="6" t="s">
        <v>208</v>
      </c>
      <c r="F708" s="6" t="s">
        <v>257</v>
      </c>
    </row>
    <row r="709" spans="1:6">
      <c r="A709" s="1" t="s">
        <v>54</v>
      </c>
      <c r="B709" s="6">
        <v>0.66590468576956896</v>
      </c>
      <c r="C709" s="6">
        <v>1.7474565195154999E-3</v>
      </c>
      <c r="D709" s="6">
        <v>1.7951144245931899E-2</v>
      </c>
      <c r="E709" s="6" t="s">
        <v>220</v>
      </c>
      <c r="F709" s="6" t="s">
        <v>257</v>
      </c>
    </row>
    <row r="710" spans="1:6">
      <c r="A710" s="1" t="s">
        <v>146</v>
      </c>
      <c r="B710" s="6">
        <v>0.66487342579888198</v>
      </c>
      <c r="C710" s="6">
        <v>2.4680049020188201E-3</v>
      </c>
      <c r="D710" s="6">
        <v>4.6480758988021099E-2</v>
      </c>
      <c r="E710" s="6" t="s">
        <v>245</v>
      </c>
      <c r="F710" s="6" t="s">
        <v>257</v>
      </c>
    </row>
    <row r="711" spans="1:6">
      <c r="A711" s="1" t="s">
        <v>66</v>
      </c>
      <c r="B711" s="6">
        <v>0.66474491160461702</v>
      </c>
      <c r="C711" s="6">
        <v>7.2403550105432102E-4</v>
      </c>
      <c r="D711" s="6">
        <v>1.98062232442788E-2</v>
      </c>
      <c r="E711" s="6" t="s">
        <v>247</v>
      </c>
      <c r="F711" s="6" t="s">
        <v>256</v>
      </c>
    </row>
    <row r="712" spans="1:6">
      <c r="A712" s="1" t="s">
        <v>46</v>
      </c>
      <c r="B712" s="6">
        <v>0.66412583456243901</v>
      </c>
      <c r="C712" s="7">
        <v>5.6188251278816999E-8</v>
      </c>
      <c r="D712" s="7">
        <v>8.6422881728847099E-7</v>
      </c>
      <c r="E712" s="6" t="s">
        <v>205</v>
      </c>
      <c r="F712" s="6" t="s">
        <v>257</v>
      </c>
    </row>
    <row r="713" spans="1:6">
      <c r="A713" s="1" t="s">
        <v>25</v>
      </c>
      <c r="B713" s="6">
        <v>0.66322678956484005</v>
      </c>
      <c r="C713" s="7">
        <v>4.12467582037542E-5</v>
      </c>
      <c r="D713" s="6">
        <v>8.3266893123828804E-4</v>
      </c>
      <c r="E713" s="6" t="s">
        <v>204</v>
      </c>
      <c r="F713" s="6" t="s">
        <v>257</v>
      </c>
    </row>
    <row r="714" spans="1:6">
      <c r="A714" s="1" t="s">
        <v>45</v>
      </c>
      <c r="B714" s="6">
        <v>0.66297957324892898</v>
      </c>
      <c r="C714" s="6">
        <v>2.6768706936350002E-3</v>
      </c>
      <c r="D714" s="6">
        <v>2.5159668934707301E-2</v>
      </c>
      <c r="E714" s="6" t="s">
        <v>220</v>
      </c>
      <c r="F714" s="6" t="s">
        <v>256</v>
      </c>
    </row>
    <row r="715" spans="1:6">
      <c r="A715" s="1" t="s">
        <v>71</v>
      </c>
      <c r="B715" s="6">
        <v>0.66283902909484005</v>
      </c>
      <c r="C715" s="6">
        <v>5.3718394677557003E-3</v>
      </c>
      <c r="D715" s="6">
        <v>2.8444330296476899E-2</v>
      </c>
      <c r="E715" s="6" t="s">
        <v>200</v>
      </c>
      <c r="F715" s="6" t="s">
        <v>257</v>
      </c>
    </row>
    <row r="716" spans="1:6">
      <c r="A716" s="1" t="s">
        <v>38</v>
      </c>
      <c r="B716" s="6">
        <v>0.662691130933177</v>
      </c>
      <c r="C716" s="6">
        <v>2.7890997737268501E-3</v>
      </c>
      <c r="D716" s="6">
        <v>1.0722328388116599E-2</v>
      </c>
      <c r="E716" s="6" t="s">
        <v>210</v>
      </c>
      <c r="F716" s="6" t="s">
        <v>257</v>
      </c>
    </row>
    <row r="717" spans="1:6">
      <c r="A717" s="1" t="s">
        <v>40</v>
      </c>
      <c r="B717" s="6">
        <v>0.66216828338873002</v>
      </c>
      <c r="C717" s="6">
        <v>5.2872876986032897E-3</v>
      </c>
      <c r="D717" s="6">
        <v>1.7606122955142901E-2</v>
      </c>
      <c r="E717" s="6" t="s">
        <v>210</v>
      </c>
      <c r="F717" s="6" t="s">
        <v>256</v>
      </c>
    </row>
    <row r="718" spans="1:6">
      <c r="A718" s="1" t="s">
        <v>23</v>
      </c>
      <c r="B718" s="6">
        <v>0.66107494498094299</v>
      </c>
      <c r="C718" s="6">
        <v>5.9416863183392498E-3</v>
      </c>
      <c r="D718" s="6">
        <v>3.1658329767632998E-2</v>
      </c>
      <c r="E718" s="6" t="s">
        <v>211</v>
      </c>
      <c r="F718" s="6" t="s">
        <v>257</v>
      </c>
    </row>
    <row r="719" spans="1:6">
      <c r="A719" s="1" t="s">
        <v>116</v>
      </c>
      <c r="B719" s="6">
        <v>0.66087786891681299</v>
      </c>
      <c r="C719" s="6">
        <v>2.9120681723858601E-4</v>
      </c>
      <c r="D719" s="6">
        <v>2.3514950492015902E-3</v>
      </c>
      <c r="E719" s="6" t="s">
        <v>208</v>
      </c>
      <c r="F719" s="6" t="s">
        <v>257</v>
      </c>
    </row>
    <row r="720" spans="1:6">
      <c r="A720" s="1" t="s">
        <v>59</v>
      </c>
      <c r="B720" s="6">
        <v>0.65752466351054595</v>
      </c>
      <c r="C720" s="6">
        <v>1.5727113793262499E-4</v>
      </c>
      <c r="D720" s="6">
        <v>1.63866379200767E-3</v>
      </c>
      <c r="E720" s="6" t="s">
        <v>202</v>
      </c>
      <c r="F720" s="6" t="s">
        <v>257</v>
      </c>
    </row>
    <row r="721" spans="1:6">
      <c r="A721" s="1" t="s">
        <v>44</v>
      </c>
      <c r="B721" s="6">
        <v>0.65732624355569103</v>
      </c>
      <c r="C721" s="6">
        <v>1.2862901137338301E-4</v>
      </c>
      <c r="D721" s="6">
        <v>1.80639872493925E-3</v>
      </c>
      <c r="E721" s="6" t="s">
        <v>201</v>
      </c>
      <c r="F721" s="6" t="s">
        <v>256</v>
      </c>
    </row>
    <row r="722" spans="1:6">
      <c r="A722" s="1" t="s">
        <v>51</v>
      </c>
      <c r="B722" s="6">
        <v>0.65593102449042995</v>
      </c>
      <c r="C722" s="6">
        <v>2.0948194140303601E-4</v>
      </c>
      <c r="D722" s="6">
        <v>2.7820287282648601E-3</v>
      </c>
      <c r="E722" s="6" t="s">
        <v>201</v>
      </c>
      <c r="F722" s="6" t="s">
        <v>257</v>
      </c>
    </row>
    <row r="723" spans="1:6">
      <c r="A723" s="1" t="s">
        <v>36</v>
      </c>
      <c r="B723" s="6">
        <v>0.654188315230669</v>
      </c>
      <c r="C723" s="7">
        <v>5.6625012945241696E-6</v>
      </c>
      <c r="D723" s="6">
        <v>1.1431174488320701E-4</v>
      </c>
      <c r="E723" s="6" t="s">
        <v>201</v>
      </c>
      <c r="F723" s="6" t="s">
        <v>257</v>
      </c>
    </row>
    <row r="724" spans="1:6">
      <c r="A724" s="1" t="s">
        <v>36</v>
      </c>
      <c r="B724" s="6">
        <v>0.65416009407861497</v>
      </c>
      <c r="C724" s="7">
        <v>2.1797886121264301E-7</v>
      </c>
      <c r="D724" s="7">
        <v>2.8162868868673398E-6</v>
      </c>
      <c r="E724" s="6" t="s">
        <v>214</v>
      </c>
      <c r="F724" s="6" t="s">
        <v>257</v>
      </c>
    </row>
    <row r="725" spans="1:6">
      <c r="A725" s="1" t="s">
        <v>14</v>
      </c>
      <c r="B725" s="6">
        <v>0.65274131532339796</v>
      </c>
      <c r="C725" s="6">
        <v>2.7561867475137499E-4</v>
      </c>
      <c r="D725" s="6">
        <v>3.9814916113846402E-3</v>
      </c>
      <c r="E725" s="6" t="s">
        <v>212</v>
      </c>
      <c r="F725" s="6" t="s">
        <v>257</v>
      </c>
    </row>
    <row r="726" spans="1:6">
      <c r="A726" s="1" t="s">
        <v>39</v>
      </c>
      <c r="B726" s="6">
        <v>0.65238905069172104</v>
      </c>
      <c r="C726" s="6">
        <v>2.22847148728056E-4</v>
      </c>
      <c r="D726" s="6">
        <v>2.6452023039104599E-3</v>
      </c>
      <c r="E726" s="6" t="s">
        <v>207</v>
      </c>
      <c r="F726" s="6" t="s">
        <v>257</v>
      </c>
    </row>
    <row r="727" spans="1:6">
      <c r="A727" s="1" t="s">
        <v>109</v>
      </c>
      <c r="B727" s="6">
        <v>0.65220174483874005</v>
      </c>
      <c r="C727" s="6">
        <v>1.8577302764097401E-3</v>
      </c>
      <c r="D727" s="6">
        <v>2.0992352123430098E-2</v>
      </c>
      <c r="E727" s="6" t="s">
        <v>251</v>
      </c>
      <c r="F727" s="6" t="s">
        <v>257</v>
      </c>
    </row>
    <row r="728" spans="1:6">
      <c r="A728" s="1" t="s">
        <v>41</v>
      </c>
      <c r="B728" s="6">
        <v>0.65215960963209896</v>
      </c>
      <c r="C728" s="7">
        <v>7.8472022644305E-6</v>
      </c>
      <c r="D728" s="6">
        <v>1.2673231657055301E-4</v>
      </c>
      <c r="E728" s="6" t="s">
        <v>202</v>
      </c>
      <c r="F728" s="6" t="s">
        <v>256</v>
      </c>
    </row>
    <row r="729" spans="1:6">
      <c r="A729" s="1" t="s">
        <v>45</v>
      </c>
      <c r="B729" s="6">
        <v>0.65148856556708201</v>
      </c>
      <c r="C729" s="7">
        <v>1.2422873364780699E-7</v>
      </c>
      <c r="D729" s="7">
        <v>8.0251761936483607E-6</v>
      </c>
      <c r="E729" s="6" t="s">
        <v>209</v>
      </c>
      <c r="F729" s="6" t="s">
        <v>256</v>
      </c>
    </row>
    <row r="730" spans="1:6">
      <c r="A730" s="1" t="s">
        <v>22</v>
      </c>
      <c r="B730" s="6">
        <v>0.65124855729321396</v>
      </c>
      <c r="C730" s="7">
        <v>2.59465351092032E-5</v>
      </c>
      <c r="D730" s="6">
        <v>3.49197118344694E-4</v>
      </c>
      <c r="E730" s="6" t="s">
        <v>199</v>
      </c>
      <c r="F730" s="6" t="s">
        <v>257</v>
      </c>
    </row>
    <row r="731" spans="1:6">
      <c r="A731" s="1" t="s">
        <v>68</v>
      </c>
      <c r="B731" s="6">
        <v>0.65044270041847996</v>
      </c>
      <c r="C731" s="6">
        <v>8.2970489594527408E-3</v>
      </c>
      <c r="D731" s="6">
        <v>4.8494820642318602E-2</v>
      </c>
      <c r="E731" s="6" t="s">
        <v>222</v>
      </c>
      <c r="F731" s="6" t="s">
        <v>257</v>
      </c>
    </row>
    <row r="732" spans="1:6">
      <c r="A732" s="1" t="s">
        <v>60</v>
      </c>
      <c r="B732" s="6">
        <v>0.65008163582213996</v>
      </c>
      <c r="C732" s="6">
        <v>1.39064527223585E-3</v>
      </c>
      <c r="D732" s="6">
        <v>1.02086005211859E-2</v>
      </c>
      <c r="E732" s="6" t="s">
        <v>211</v>
      </c>
      <c r="F732" s="6" t="s">
        <v>257</v>
      </c>
    </row>
    <row r="733" spans="1:6">
      <c r="A733" s="1" t="s">
        <v>88</v>
      </c>
      <c r="B733" s="6">
        <v>0.64986461384972805</v>
      </c>
      <c r="C733" s="6">
        <v>2.7980319472213099E-3</v>
      </c>
      <c r="D733" s="6">
        <v>2.0620278915391799E-2</v>
      </c>
      <c r="E733" s="6" t="s">
        <v>219</v>
      </c>
      <c r="F733" s="6" t="s">
        <v>256</v>
      </c>
    </row>
    <row r="734" spans="1:6">
      <c r="A734" s="1" t="s">
        <v>113</v>
      </c>
      <c r="B734" s="6">
        <v>0.64965640190969398</v>
      </c>
      <c r="C734" s="6">
        <v>5.9694015721178896E-3</v>
      </c>
      <c r="D734" s="6">
        <v>2.8501790604900899E-2</v>
      </c>
      <c r="E734" s="6" t="s">
        <v>227</v>
      </c>
      <c r="F734" s="6" t="s">
        <v>257</v>
      </c>
    </row>
    <row r="735" spans="1:6">
      <c r="A735" s="1" t="s">
        <v>155</v>
      </c>
      <c r="B735" s="6">
        <v>0.64921785230267304</v>
      </c>
      <c r="C735" s="6">
        <v>2.4715174138791301E-3</v>
      </c>
      <c r="D735" s="6">
        <v>1.9470734748364901E-2</v>
      </c>
      <c r="E735" s="6" t="s">
        <v>212</v>
      </c>
      <c r="F735" s="6" t="s">
        <v>257</v>
      </c>
    </row>
    <row r="736" spans="1:6">
      <c r="A736" s="1" t="s">
        <v>125</v>
      </c>
      <c r="B736" s="6">
        <v>0.64918350879992104</v>
      </c>
      <c r="C736" s="6">
        <v>3.10895974615377E-3</v>
      </c>
      <c r="D736" s="6">
        <v>1.6462196688650298E-2</v>
      </c>
      <c r="E736" s="6" t="s">
        <v>198</v>
      </c>
      <c r="F736" s="6" t="s">
        <v>257</v>
      </c>
    </row>
    <row r="737" spans="1:6">
      <c r="A737" s="1" t="s">
        <v>60</v>
      </c>
      <c r="B737" s="6">
        <v>0.649142786401398</v>
      </c>
      <c r="C737" s="6">
        <v>3.02546940734142E-3</v>
      </c>
      <c r="D737" s="6">
        <v>2.0931308756913101E-2</v>
      </c>
      <c r="E737" s="6" t="s">
        <v>222</v>
      </c>
      <c r="F737" s="6" t="s">
        <v>257</v>
      </c>
    </row>
    <row r="738" spans="1:6">
      <c r="A738" s="1" t="s">
        <v>93</v>
      </c>
      <c r="B738" s="6">
        <v>0.64649641928917201</v>
      </c>
      <c r="C738" s="6">
        <v>6.7562831214577701E-3</v>
      </c>
      <c r="D738" s="6">
        <v>3.9108667066585098E-2</v>
      </c>
      <c r="E738" s="6" t="s">
        <v>219</v>
      </c>
      <c r="F738" s="6" t="s">
        <v>257</v>
      </c>
    </row>
    <row r="739" spans="1:6">
      <c r="A739" s="1" t="s">
        <v>41</v>
      </c>
      <c r="B739" s="6">
        <v>0.64623503858884002</v>
      </c>
      <c r="C739" s="7">
        <v>9.0568119840107494E-6</v>
      </c>
      <c r="D739" s="6">
        <v>2.5585493854830398E-4</v>
      </c>
      <c r="E739" s="6" t="s">
        <v>227</v>
      </c>
      <c r="F739" s="6" t="s">
        <v>256</v>
      </c>
    </row>
    <row r="740" spans="1:6">
      <c r="A740" s="1" t="s">
        <v>66</v>
      </c>
      <c r="B740" s="6">
        <v>0.64569632786999898</v>
      </c>
      <c r="C740" s="6">
        <v>1.57804317908851E-3</v>
      </c>
      <c r="D740" s="6">
        <v>1.75574902163275E-2</v>
      </c>
      <c r="E740" s="6" t="s">
        <v>220</v>
      </c>
      <c r="F740" s="6" t="s">
        <v>256</v>
      </c>
    </row>
    <row r="741" spans="1:6">
      <c r="A741" s="1" t="s">
        <v>58</v>
      </c>
      <c r="B741" s="6">
        <v>0.64553843053302795</v>
      </c>
      <c r="C741" s="6">
        <v>3.8120013370346799E-3</v>
      </c>
      <c r="D741" s="6">
        <v>2.3678392920427001E-2</v>
      </c>
      <c r="E741" s="6" t="s">
        <v>211</v>
      </c>
      <c r="F741" s="6" t="s">
        <v>257</v>
      </c>
    </row>
    <row r="742" spans="1:6">
      <c r="A742" s="1" t="s">
        <v>14</v>
      </c>
      <c r="B742" s="6">
        <v>0.64531630354255998</v>
      </c>
      <c r="C742" s="6">
        <v>3.2677729892222102E-3</v>
      </c>
      <c r="D742" s="6">
        <v>1.9190739554886801E-2</v>
      </c>
      <c r="E742" s="6" t="s">
        <v>199</v>
      </c>
      <c r="F742" s="6" t="s">
        <v>257</v>
      </c>
    </row>
    <row r="743" spans="1:6">
      <c r="A743" s="1" t="s">
        <v>176</v>
      </c>
      <c r="B743" s="6">
        <v>0.64498345582544703</v>
      </c>
      <c r="C743" s="6">
        <v>3.0577462223774798E-3</v>
      </c>
      <c r="D743" s="6">
        <v>1.6460867163798801E-2</v>
      </c>
      <c r="E743" s="6" t="s">
        <v>208</v>
      </c>
      <c r="F743" s="6" t="s">
        <v>257</v>
      </c>
    </row>
    <row r="744" spans="1:6">
      <c r="A744" s="1" t="s">
        <v>57</v>
      </c>
      <c r="B744" s="6">
        <v>0.64473891418517504</v>
      </c>
      <c r="C744" s="6">
        <v>1.3128503802429801E-3</v>
      </c>
      <c r="D744" s="6">
        <v>1.0855031192740699E-2</v>
      </c>
      <c r="E744" s="6" t="s">
        <v>231</v>
      </c>
      <c r="F744" s="6" t="s">
        <v>256</v>
      </c>
    </row>
    <row r="745" spans="1:6">
      <c r="A745" s="1" t="s">
        <v>15</v>
      </c>
      <c r="B745" s="6">
        <v>0.64449282140998698</v>
      </c>
      <c r="C745" s="6">
        <v>2.1062477172072501E-3</v>
      </c>
      <c r="D745" s="6">
        <v>1.3083038704960401E-2</v>
      </c>
      <c r="E745" s="6" t="s">
        <v>206</v>
      </c>
      <c r="F745" s="6" t="s">
        <v>257</v>
      </c>
    </row>
    <row r="746" spans="1:6">
      <c r="A746" s="1" t="s">
        <v>105</v>
      </c>
      <c r="B746" s="6">
        <v>0.64445613994235396</v>
      </c>
      <c r="C746" s="7">
        <v>5.3233680173059202E-5</v>
      </c>
      <c r="D746" s="6">
        <v>4.64715640429679E-4</v>
      </c>
      <c r="E746" s="6" t="s">
        <v>214</v>
      </c>
      <c r="F746" s="6" t="s">
        <v>256</v>
      </c>
    </row>
    <row r="747" spans="1:6">
      <c r="A747" s="1" t="s">
        <v>105</v>
      </c>
      <c r="B747" s="6">
        <v>0.64432754423815797</v>
      </c>
      <c r="C747" s="6">
        <v>2.1970388866538399E-3</v>
      </c>
      <c r="D747" s="6">
        <v>1.8561979520113701E-2</v>
      </c>
      <c r="E747" s="6" t="s">
        <v>224</v>
      </c>
      <c r="F747" s="6" t="s">
        <v>256</v>
      </c>
    </row>
    <row r="748" spans="1:6">
      <c r="A748" s="1" t="s">
        <v>25</v>
      </c>
      <c r="B748" s="6">
        <v>0.64309918936408095</v>
      </c>
      <c r="C748" s="6">
        <v>2.22154876640588E-3</v>
      </c>
      <c r="D748" s="6">
        <v>2.42771911304509E-2</v>
      </c>
      <c r="E748" s="6" t="s">
        <v>229</v>
      </c>
      <c r="F748" s="6" t="s">
        <v>257</v>
      </c>
    </row>
    <row r="749" spans="1:6">
      <c r="A749" s="1" t="s">
        <v>45</v>
      </c>
      <c r="B749" s="6">
        <v>0.64270378748938095</v>
      </c>
      <c r="C749" s="6">
        <v>1.2406941554682401E-4</v>
      </c>
      <c r="D749" s="6">
        <v>3.8235938063975799E-3</v>
      </c>
      <c r="E749" s="6" t="s">
        <v>235</v>
      </c>
      <c r="F749" s="6" t="s">
        <v>256</v>
      </c>
    </row>
    <row r="750" spans="1:6">
      <c r="A750" s="1" t="s">
        <v>84</v>
      </c>
      <c r="B750" s="6">
        <v>0.64218158307185502</v>
      </c>
      <c r="C750" s="6">
        <v>1.5241041045984201E-3</v>
      </c>
      <c r="D750" s="6">
        <v>1.07639852387264E-2</v>
      </c>
      <c r="E750" s="6" t="s">
        <v>217</v>
      </c>
      <c r="F750" s="6" t="s">
        <v>257</v>
      </c>
    </row>
    <row r="751" spans="1:6">
      <c r="A751" s="1" t="s">
        <v>66</v>
      </c>
      <c r="B751" s="6">
        <v>0.64042686873813104</v>
      </c>
      <c r="C751" s="7">
        <v>2.1393378840161302E-5</v>
      </c>
      <c r="D751" s="6">
        <v>3.00437450668352E-4</v>
      </c>
      <c r="E751" s="6" t="s">
        <v>211</v>
      </c>
      <c r="F751" s="6" t="s">
        <v>256</v>
      </c>
    </row>
    <row r="752" spans="1:6">
      <c r="A752" s="1" t="s">
        <v>27</v>
      </c>
      <c r="B752" s="6">
        <v>0.63986767127071298</v>
      </c>
      <c r="C752" s="6">
        <v>2.5186112286761102E-3</v>
      </c>
      <c r="D752" s="6">
        <v>2.5873006258218201E-2</v>
      </c>
      <c r="E752" s="6" t="s">
        <v>223</v>
      </c>
      <c r="F752" s="6" t="s">
        <v>256</v>
      </c>
    </row>
    <row r="753" spans="1:6">
      <c r="A753" s="1" t="s">
        <v>5</v>
      </c>
      <c r="B753" s="6">
        <v>0.63986028042736898</v>
      </c>
      <c r="C753" s="7">
        <v>7.9727691447885396E-7</v>
      </c>
      <c r="D753" s="7">
        <v>3.6788634768095699E-5</v>
      </c>
      <c r="E753" s="6" t="s">
        <v>204</v>
      </c>
      <c r="F753" s="6" t="s">
        <v>257</v>
      </c>
    </row>
    <row r="754" spans="1:6">
      <c r="A754" s="1" t="s">
        <v>16</v>
      </c>
      <c r="B754" s="6">
        <v>0.63855622378152599</v>
      </c>
      <c r="C754" s="6">
        <v>2.5689304705548902E-4</v>
      </c>
      <c r="D754" s="6">
        <v>4.3543371475905403E-3</v>
      </c>
      <c r="E754" s="6" t="s">
        <v>223</v>
      </c>
      <c r="F754" s="6" t="s">
        <v>257</v>
      </c>
    </row>
    <row r="755" spans="1:6">
      <c r="A755" s="1" t="s">
        <v>84</v>
      </c>
      <c r="B755" s="6">
        <v>0.63726749992377196</v>
      </c>
      <c r="C755" s="7">
        <v>9.2355201856168505E-5</v>
      </c>
      <c r="D755" s="6">
        <v>2.4083394945570102E-3</v>
      </c>
      <c r="E755" s="6" t="s">
        <v>221</v>
      </c>
      <c r="F755" s="6" t="s">
        <v>257</v>
      </c>
    </row>
    <row r="756" spans="1:6">
      <c r="A756" s="1" t="s">
        <v>53</v>
      </c>
      <c r="B756" s="6">
        <v>0.63642900635732103</v>
      </c>
      <c r="C756" s="6">
        <v>8.9820829752047197E-4</v>
      </c>
      <c r="D756" s="6">
        <v>8.4581281349844495E-3</v>
      </c>
      <c r="E756" s="6" t="s">
        <v>231</v>
      </c>
      <c r="F756" s="6" t="s">
        <v>257</v>
      </c>
    </row>
    <row r="757" spans="1:6">
      <c r="A757" s="1" t="s">
        <v>160</v>
      </c>
      <c r="B757" s="6">
        <v>0.63610618327699797</v>
      </c>
      <c r="C757" s="6">
        <v>7.9241285201380896E-3</v>
      </c>
      <c r="D757" s="6">
        <v>3.9376823261609302E-2</v>
      </c>
      <c r="E757" s="6" t="s">
        <v>202</v>
      </c>
      <c r="F757" s="6" t="s">
        <v>256</v>
      </c>
    </row>
    <row r="758" spans="1:6">
      <c r="A758" s="1" t="s">
        <v>140</v>
      </c>
      <c r="B758" s="6">
        <v>0.63512729243335297</v>
      </c>
      <c r="C758" s="6">
        <v>8.7967507394403795E-3</v>
      </c>
      <c r="D758" s="6">
        <v>3.82320320598755E-2</v>
      </c>
      <c r="E758" s="6" t="s">
        <v>227</v>
      </c>
      <c r="F758" s="6" t="s">
        <v>256</v>
      </c>
    </row>
    <row r="759" spans="1:6">
      <c r="A759" s="1" t="s">
        <v>108</v>
      </c>
      <c r="B759" s="6">
        <v>0.63431590698337403</v>
      </c>
      <c r="C759" s="6">
        <v>6.6023035882494399E-3</v>
      </c>
      <c r="D759" s="6">
        <v>3.3321000921946398E-2</v>
      </c>
      <c r="E759" s="6" t="s">
        <v>206</v>
      </c>
      <c r="F759" s="6" t="s">
        <v>256</v>
      </c>
    </row>
    <row r="760" spans="1:6">
      <c r="A760" s="1" t="s">
        <v>129</v>
      </c>
      <c r="B760" s="6">
        <v>0.63300049930173397</v>
      </c>
      <c r="C760" s="6">
        <v>1.0153680575566299E-2</v>
      </c>
      <c r="D760" s="6">
        <v>4.5550539248721003E-2</v>
      </c>
      <c r="E760" s="6" t="s">
        <v>200</v>
      </c>
      <c r="F760" s="6" t="s">
        <v>256</v>
      </c>
    </row>
    <row r="761" spans="1:6">
      <c r="A761" s="1" t="s">
        <v>8</v>
      </c>
      <c r="B761" s="6">
        <v>0.632874847455968</v>
      </c>
      <c r="C761" s="6">
        <v>2.80558096356798E-3</v>
      </c>
      <c r="D761" s="6">
        <v>2.5159668934707401E-2</v>
      </c>
      <c r="E761" s="6" t="s">
        <v>230</v>
      </c>
      <c r="F761" s="6" t="s">
        <v>257</v>
      </c>
    </row>
    <row r="762" spans="1:6">
      <c r="A762" s="1" t="s">
        <v>0</v>
      </c>
      <c r="B762" s="6">
        <v>0.63112740689436497</v>
      </c>
      <c r="C762" s="7">
        <v>9.5785634493553794E-8</v>
      </c>
      <c r="D762" s="7">
        <v>1.3451634757138201E-6</v>
      </c>
      <c r="E762" s="6" t="s">
        <v>214</v>
      </c>
      <c r="F762" s="6" t="s">
        <v>256</v>
      </c>
    </row>
    <row r="763" spans="1:6">
      <c r="A763" s="1" t="s">
        <v>13</v>
      </c>
      <c r="B763" s="6">
        <v>0.62906246340120697</v>
      </c>
      <c r="C763" s="6">
        <v>6.2748524142858903E-3</v>
      </c>
      <c r="D763" s="6">
        <v>3.3225857865808901E-2</v>
      </c>
      <c r="E763" s="6" t="s">
        <v>199</v>
      </c>
      <c r="F763" s="6" t="s">
        <v>257</v>
      </c>
    </row>
    <row r="764" spans="1:6">
      <c r="A764" s="1" t="s">
        <v>21</v>
      </c>
      <c r="B764" s="6">
        <v>0.62893138723386299</v>
      </c>
      <c r="C764" s="6">
        <v>3.6759558596399901E-3</v>
      </c>
      <c r="D764" s="6">
        <v>2.9670215152808498E-2</v>
      </c>
      <c r="E764" s="6" t="s">
        <v>224</v>
      </c>
      <c r="F764" s="6" t="s">
        <v>257</v>
      </c>
    </row>
    <row r="765" spans="1:6">
      <c r="A765" s="1" t="s">
        <v>15</v>
      </c>
      <c r="B765" s="6">
        <v>0.62888516224662105</v>
      </c>
      <c r="C765" s="6">
        <v>4.5310430709948703E-4</v>
      </c>
      <c r="D765" s="6">
        <v>3.7526331075162598E-3</v>
      </c>
      <c r="E765" s="6" t="s">
        <v>199</v>
      </c>
      <c r="F765" s="6" t="s">
        <v>257</v>
      </c>
    </row>
    <row r="766" spans="1:6">
      <c r="A766" s="1" t="s">
        <v>112</v>
      </c>
      <c r="B766" s="6">
        <v>0.62665621974577301</v>
      </c>
      <c r="C766" s="7">
        <v>8.1857870578803006E-6</v>
      </c>
      <c r="D766" s="6">
        <v>1.14956922595449E-4</v>
      </c>
      <c r="E766" s="6" t="s">
        <v>197</v>
      </c>
      <c r="F766" s="6" t="s">
        <v>257</v>
      </c>
    </row>
    <row r="767" spans="1:6">
      <c r="A767" s="1" t="s">
        <v>100</v>
      </c>
      <c r="B767" s="6">
        <v>0.62555677146055799</v>
      </c>
      <c r="C767" s="6">
        <v>1.2342772243293101E-3</v>
      </c>
      <c r="D767" s="6">
        <v>1.23064699719893E-2</v>
      </c>
      <c r="E767" s="6" t="s">
        <v>224</v>
      </c>
      <c r="F767" s="6" t="s">
        <v>257</v>
      </c>
    </row>
    <row r="768" spans="1:6">
      <c r="A768" s="1" t="s">
        <v>57</v>
      </c>
      <c r="B768" s="6">
        <v>0.62378600174812804</v>
      </c>
      <c r="C768" s="6">
        <v>6.5510018218757702E-4</v>
      </c>
      <c r="D768" s="6">
        <v>1.05751886553137E-2</v>
      </c>
      <c r="E768" s="6" t="s">
        <v>230</v>
      </c>
      <c r="F768" s="6" t="s">
        <v>256</v>
      </c>
    </row>
    <row r="769" spans="1:6">
      <c r="A769" s="1" t="s">
        <v>108</v>
      </c>
      <c r="B769" s="6">
        <v>0.62366320201089898</v>
      </c>
      <c r="C769" s="6">
        <v>1.0267411489705499E-3</v>
      </c>
      <c r="D769" s="6">
        <v>2.0474426441236301E-2</v>
      </c>
      <c r="E769" s="6" t="s">
        <v>235</v>
      </c>
      <c r="F769" s="6" t="s">
        <v>256</v>
      </c>
    </row>
    <row r="770" spans="1:6">
      <c r="A770" s="1" t="s">
        <v>89</v>
      </c>
      <c r="B770" s="6">
        <v>0.62171505831478402</v>
      </c>
      <c r="C770" s="6">
        <v>4.33571159876601E-4</v>
      </c>
      <c r="D770" s="6">
        <v>4.3229595058284697E-3</v>
      </c>
      <c r="E770" s="6" t="s">
        <v>227</v>
      </c>
      <c r="F770" s="6" t="s">
        <v>257</v>
      </c>
    </row>
    <row r="771" spans="1:6">
      <c r="A771" s="1" t="s">
        <v>164</v>
      </c>
      <c r="B771" s="6">
        <v>0.62141407422691197</v>
      </c>
      <c r="C771" s="6">
        <v>5.1619222726268102E-3</v>
      </c>
      <c r="D771" s="6">
        <v>2.64650935564835E-2</v>
      </c>
      <c r="E771" s="6" t="s">
        <v>206</v>
      </c>
      <c r="F771" s="6" t="s">
        <v>256</v>
      </c>
    </row>
    <row r="772" spans="1:6">
      <c r="A772" s="1" t="s">
        <v>66</v>
      </c>
      <c r="B772" s="6">
        <v>0.62095563383862795</v>
      </c>
      <c r="C772" s="6">
        <v>6.10340349421243E-3</v>
      </c>
      <c r="D772" s="6">
        <v>3.6947389009607402E-2</v>
      </c>
      <c r="E772" s="6" t="s">
        <v>222</v>
      </c>
      <c r="F772" s="6" t="s">
        <v>256</v>
      </c>
    </row>
    <row r="773" spans="1:6">
      <c r="A773" s="1" t="s">
        <v>90</v>
      </c>
      <c r="B773" s="6">
        <v>0.61962629651438295</v>
      </c>
      <c r="C773" s="7">
        <v>3.83099114499071E-5</v>
      </c>
      <c r="D773" s="6">
        <v>4.7592697685846098E-4</v>
      </c>
      <c r="E773" s="6" t="s">
        <v>199</v>
      </c>
      <c r="F773" s="6" t="s">
        <v>257</v>
      </c>
    </row>
    <row r="774" spans="1:6">
      <c r="A774" s="1" t="s">
        <v>191</v>
      </c>
      <c r="B774" s="6">
        <v>0.61951008933565799</v>
      </c>
      <c r="C774" s="6">
        <v>5.3548012205142303E-3</v>
      </c>
      <c r="D774" s="6">
        <v>2.8444330296476899E-2</v>
      </c>
      <c r="E774" s="6" t="s">
        <v>207</v>
      </c>
      <c r="F774" s="6" t="s">
        <v>257</v>
      </c>
    </row>
    <row r="775" spans="1:6">
      <c r="A775" s="1" t="s">
        <v>21</v>
      </c>
      <c r="B775" s="6">
        <v>0.61947853982579204</v>
      </c>
      <c r="C775" s="6">
        <v>3.1878305741463199E-3</v>
      </c>
      <c r="D775" s="6">
        <v>1.1440769727214001E-2</v>
      </c>
      <c r="E775" s="6" t="s">
        <v>197</v>
      </c>
      <c r="F775" s="6" t="s">
        <v>257</v>
      </c>
    </row>
    <row r="776" spans="1:6">
      <c r="A776" s="1" t="s">
        <v>48</v>
      </c>
      <c r="B776" s="6">
        <v>0.61888596989124101</v>
      </c>
      <c r="C776" s="6">
        <v>2.02798228705525E-3</v>
      </c>
      <c r="D776" s="6">
        <v>1.29719709261715E-2</v>
      </c>
      <c r="E776" s="6" t="s">
        <v>206</v>
      </c>
      <c r="F776" s="6" t="s">
        <v>257</v>
      </c>
    </row>
    <row r="777" spans="1:6">
      <c r="A777" s="1" t="s">
        <v>46</v>
      </c>
      <c r="B777" s="6">
        <v>0.61843770324927205</v>
      </c>
      <c r="C777" s="6">
        <v>5.6538072005688205E-4</v>
      </c>
      <c r="D777" s="6">
        <v>8.7120029136037794E-3</v>
      </c>
      <c r="E777" s="6" t="s">
        <v>251</v>
      </c>
      <c r="F777" s="6" t="s">
        <v>257</v>
      </c>
    </row>
    <row r="778" spans="1:6">
      <c r="A778" s="1" t="s">
        <v>36</v>
      </c>
      <c r="B778" s="6">
        <v>0.616972802169937</v>
      </c>
      <c r="C778" s="6">
        <v>2.2562143687782299E-4</v>
      </c>
      <c r="D778" s="6">
        <v>5.2888783585313803E-3</v>
      </c>
      <c r="E778" s="6" t="s">
        <v>230</v>
      </c>
      <c r="F778" s="6" t="s">
        <v>257</v>
      </c>
    </row>
    <row r="779" spans="1:6">
      <c r="A779" s="1" t="s">
        <v>29</v>
      </c>
      <c r="B779" s="6">
        <v>0.61645346029192105</v>
      </c>
      <c r="C779" s="6">
        <v>6.1242541118088404E-4</v>
      </c>
      <c r="D779" s="6">
        <v>6.4579552238989302E-3</v>
      </c>
      <c r="E779" s="6" t="s">
        <v>204</v>
      </c>
      <c r="F779" s="6" t="s">
        <v>257</v>
      </c>
    </row>
    <row r="780" spans="1:6">
      <c r="A780" s="1" t="s">
        <v>159</v>
      </c>
      <c r="B780" s="6">
        <v>0.61643557889734402</v>
      </c>
      <c r="C780" s="6">
        <v>1.8513826557003199E-3</v>
      </c>
      <c r="D780" s="6">
        <v>1.2922910632219699E-2</v>
      </c>
      <c r="E780" s="6" t="s">
        <v>207</v>
      </c>
      <c r="F780" s="6" t="s">
        <v>257</v>
      </c>
    </row>
    <row r="781" spans="1:6">
      <c r="A781" s="1" t="s">
        <v>112</v>
      </c>
      <c r="B781" s="6">
        <v>0.61618085813877099</v>
      </c>
      <c r="C781" s="6">
        <v>3.0001901394448901E-4</v>
      </c>
      <c r="D781" s="6">
        <v>3.02831692200218E-3</v>
      </c>
      <c r="E781" s="6" t="s">
        <v>200</v>
      </c>
      <c r="F781" s="6" t="s">
        <v>257</v>
      </c>
    </row>
    <row r="782" spans="1:6">
      <c r="A782" s="1" t="s">
        <v>45</v>
      </c>
      <c r="B782" s="6">
        <v>0.61607582669817795</v>
      </c>
      <c r="C782" s="6">
        <v>1.33146197062054E-3</v>
      </c>
      <c r="D782" s="6">
        <v>2.3756084633703298E-2</v>
      </c>
      <c r="E782" s="6" t="s">
        <v>252</v>
      </c>
      <c r="F782" s="6" t="s">
        <v>256</v>
      </c>
    </row>
    <row r="783" spans="1:6">
      <c r="A783" s="1" t="s">
        <v>84</v>
      </c>
      <c r="B783" s="6">
        <v>0.614193102047498</v>
      </c>
      <c r="C783" s="6">
        <v>1.4570149407051899E-4</v>
      </c>
      <c r="D783" s="6">
        <v>1.30726618291049E-3</v>
      </c>
      <c r="E783" s="6" t="s">
        <v>208</v>
      </c>
      <c r="F783" s="6" t="s">
        <v>257</v>
      </c>
    </row>
    <row r="784" spans="1:6">
      <c r="A784" s="1" t="s">
        <v>121</v>
      </c>
      <c r="B784" s="6">
        <v>0.61414278903794595</v>
      </c>
      <c r="C784" s="7">
        <v>5.7209196550832102E-5</v>
      </c>
      <c r="D784" s="6">
        <v>5.7745532768496103E-4</v>
      </c>
      <c r="E784" s="6" t="s">
        <v>208</v>
      </c>
      <c r="F784" s="6" t="s">
        <v>257</v>
      </c>
    </row>
    <row r="785" spans="1:6">
      <c r="A785" s="1" t="s">
        <v>4</v>
      </c>
      <c r="B785" s="6">
        <v>0.61268170374055997</v>
      </c>
      <c r="C785" s="7">
        <v>5.91203956025177E-7</v>
      </c>
      <c r="D785" s="7">
        <v>3.66536550419014E-5</v>
      </c>
      <c r="E785" s="6" t="s">
        <v>204</v>
      </c>
      <c r="F785" s="6" t="s">
        <v>256</v>
      </c>
    </row>
    <row r="786" spans="1:6">
      <c r="A786" s="1" t="s">
        <v>109</v>
      </c>
      <c r="B786" s="6">
        <v>0.61197692522481895</v>
      </c>
      <c r="C786" s="6">
        <v>1.7311114003204201E-3</v>
      </c>
      <c r="D786" s="6">
        <v>1.44352105862666E-2</v>
      </c>
      <c r="E786" s="6" t="s">
        <v>209</v>
      </c>
      <c r="F786" s="6" t="s">
        <v>257</v>
      </c>
    </row>
    <row r="787" spans="1:6">
      <c r="A787" s="1" t="s">
        <v>115</v>
      </c>
      <c r="B787" s="6">
        <v>0.61133610579645103</v>
      </c>
      <c r="C787" s="7">
        <v>7.0093589799115601E-5</v>
      </c>
      <c r="D787" s="6">
        <v>6.4686370014612404E-4</v>
      </c>
      <c r="E787" s="6" t="s">
        <v>197</v>
      </c>
      <c r="F787" s="6" t="s">
        <v>257</v>
      </c>
    </row>
    <row r="788" spans="1:6">
      <c r="A788" s="1" t="s">
        <v>4</v>
      </c>
      <c r="B788" s="6">
        <v>0.610786180254973</v>
      </c>
      <c r="C788" s="7">
        <v>1.4995508197112E-5</v>
      </c>
      <c r="D788" s="6">
        <v>1.5136091086459999E-4</v>
      </c>
      <c r="E788" s="6" t="s">
        <v>205</v>
      </c>
      <c r="F788" s="6" t="s">
        <v>256</v>
      </c>
    </row>
    <row r="789" spans="1:6">
      <c r="A789" s="1" t="s">
        <v>76</v>
      </c>
      <c r="B789" s="6">
        <v>0.61010545382094505</v>
      </c>
      <c r="C789" s="7">
        <v>1.00707347431537E-5</v>
      </c>
      <c r="D789" s="6">
        <v>1.3553530508494401E-4</v>
      </c>
      <c r="E789" s="6" t="s">
        <v>197</v>
      </c>
      <c r="F789" s="6" t="s">
        <v>257</v>
      </c>
    </row>
    <row r="790" spans="1:6">
      <c r="A790" s="1" t="s">
        <v>35</v>
      </c>
      <c r="B790" s="6">
        <v>0.60823140496661998</v>
      </c>
      <c r="C790" s="7">
        <v>5.4786486784632799E-5</v>
      </c>
      <c r="D790" s="6">
        <v>9.831130684131331E-4</v>
      </c>
      <c r="E790" s="6" t="s">
        <v>207</v>
      </c>
      <c r="F790" s="6" t="s">
        <v>257</v>
      </c>
    </row>
    <row r="791" spans="1:6">
      <c r="A791" s="1" t="s">
        <v>90</v>
      </c>
      <c r="B791" s="6">
        <v>0.60751636761639904</v>
      </c>
      <c r="C791" s="6">
        <v>3.7174514399908299E-3</v>
      </c>
      <c r="D791" s="6">
        <v>2.5204320763137899E-2</v>
      </c>
      <c r="E791" s="6" t="s">
        <v>225</v>
      </c>
      <c r="F791" s="6" t="s">
        <v>257</v>
      </c>
    </row>
    <row r="792" spans="1:6">
      <c r="A792" s="1" t="s">
        <v>113</v>
      </c>
      <c r="B792" s="6">
        <v>0.607073304543715</v>
      </c>
      <c r="C792" s="6">
        <v>9.5839172165209296E-4</v>
      </c>
      <c r="D792" s="6">
        <v>6.3175617570127799E-3</v>
      </c>
      <c r="E792" s="6" t="s">
        <v>198</v>
      </c>
      <c r="F792" s="6" t="s">
        <v>257</v>
      </c>
    </row>
    <row r="793" spans="1:6">
      <c r="A793" s="1" t="s">
        <v>159</v>
      </c>
      <c r="B793" s="6">
        <v>0.60689225776234701</v>
      </c>
      <c r="C793" s="6">
        <v>4.8527546261225999E-4</v>
      </c>
      <c r="D793" s="6">
        <v>5.1122420822020502E-3</v>
      </c>
      <c r="E793" s="6" t="s">
        <v>206</v>
      </c>
      <c r="F793" s="6" t="s">
        <v>257</v>
      </c>
    </row>
    <row r="794" spans="1:6">
      <c r="A794" s="1" t="s">
        <v>84</v>
      </c>
      <c r="B794" s="6">
        <v>0.60683389588417902</v>
      </c>
      <c r="C794" s="7">
        <v>8.5726782280215905E-5</v>
      </c>
      <c r="D794" s="6">
        <v>7.4837163990566899E-4</v>
      </c>
      <c r="E794" s="6" t="s">
        <v>210</v>
      </c>
      <c r="F794" s="6" t="s">
        <v>257</v>
      </c>
    </row>
    <row r="795" spans="1:6">
      <c r="A795" s="1" t="s">
        <v>114</v>
      </c>
      <c r="B795" s="6">
        <v>0.606364420281848</v>
      </c>
      <c r="C795" s="6">
        <v>2.11302551896778E-4</v>
      </c>
      <c r="D795" s="6">
        <v>4.4818121557670901E-3</v>
      </c>
      <c r="E795" s="6" t="s">
        <v>221</v>
      </c>
      <c r="F795" s="6" t="s">
        <v>257</v>
      </c>
    </row>
    <row r="796" spans="1:6">
      <c r="A796" s="1" t="s">
        <v>147</v>
      </c>
      <c r="B796" s="6">
        <v>0.60576802884615699</v>
      </c>
      <c r="C796" s="6">
        <v>3.6456958031450002E-3</v>
      </c>
      <c r="D796" s="6">
        <v>2.0302754214066101E-2</v>
      </c>
      <c r="E796" s="6" t="s">
        <v>201</v>
      </c>
      <c r="F796" s="6" t="s">
        <v>257</v>
      </c>
    </row>
    <row r="797" spans="1:6">
      <c r="A797" s="1" t="s">
        <v>122</v>
      </c>
      <c r="B797" s="6">
        <v>0.60537136686738602</v>
      </c>
      <c r="C797" s="6">
        <v>6.2109374079726797E-3</v>
      </c>
      <c r="D797" s="6">
        <v>3.6938733005311197E-2</v>
      </c>
      <c r="E797" s="6" t="s">
        <v>226</v>
      </c>
      <c r="F797" s="6" t="s">
        <v>257</v>
      </c>
    </row>
    <row r="798" spans="1:6">
      <c r="A798" s="1" t="s">
        <v>137</v>
      </c>
      <c r="B798" s="6">
        <v>0.60507001816836603</v>
      </c>
      <c r="C798" s="6">
        <v>4.5883203010777304E-3</v>
      </c>
      <c r="D798" s="6">
        <v>2.3215531075602199E-2</v>
      </c>
      <c r="E798" s="6" t="s">
        <v>227</v>
      </c>
      <c r="F798" s="6" t="s">
        <v>256</v>
      </c>
    </row>
    <row r="799" spans="1:6">
      <c r="A799" s="1" t="s">
        <v>121</v>
      </c>
      <c r="B799" s="6">
        <v>0.604876403239621</v>
      </c>
      <c r="C799" s="6">
        <v>1.8866615552332901E-3</v>
      </c>
      <c r="D799" s="6">
        <v>1.24365649457215E-2</v>
      </c>
      <c r="E799" s="6" t="s">
        <v>203</v>
      </c>
      <c r="F799" s="6" t="s">
        <v>257</v>
      </c>
    </row>
    <row r="800" spans="1:6">
      <c r="A800" s="1" t="s">
        <v>58</v>
      </c>
      <c r="B800" s="6">
        <v>0.60330626209059601</v>
      </c>
      <c r="C800" s="6">
        <v>7.1666333169683599E-4</v>
      </c>
      <c r="D800" s="6">
        <v>4.0610922129487399E-3</v>
      </c>
      <c r="E800" s="6" t="s">
        <v>210</v>
      </c>
      <c r="F800" s="6" t="s">
        <v>257</v>
      </c>
    </row>
    <row r="801" spans="1:6">
      <c r="A801" s="1" t="s">
        <v>137</v>
      </c>
      <c r="B801" s="6">
        <v>0.60270749331677398</v>
      </c>
      <c r="C801" s="6">
        <v>1.1587241872956699E-3</v>
      </c>
      <c r="D801" s="6">
        <v>5.7579678845615396E-3</v>
      </c>
      <c r="E801" s="6" t="s">
        <v>197</v>
      </c>
      <c r="F801" s="6" t="s">
        <v>256</v>
      </c>
    </row>
    <row r="802" spans="1:6">
      <c r="A802" s="1" t="s">
        <v>117</v>
      </c>
      <c r="B802" s="6">
        <v>0.60233788445351599</v>
      </c>
      <c r="C802" s="6">
        <v>2.35030733631731E-4</v>
      </c>
      <c r="D802" s="6">
        <v>2.6558472900385598E-3</v>
      </c>
      <c r="E802" s="6" t="s">
        <v>227</v>
      </c>
      <c r="F802" s="6" t="s">
        <v>257</v>
      </c>
    </row>
    <row r="803" spans="1:6">
      <c r="A803" s="1" t="s">
        <v>32</v>
      </c>
      <c r="B803" s="6">
        <v>0.60229393530980402</v>
      </c>
      <c r="C803" s="6">
        <v>6.5174873789597496E-3</v>
      </c>
      <c r="D803" s="6">
        <v>3.9108667066585098E-2</v>
      </c>
      <c r="E803" s="6" t="s">
        <v>225</v>
      </c>
      <c r="F803" s="6" t="s">
        <v>257</v>
      </c>
    </row>
    <row r="804" spans="1:6">
      <c r="A804" s="1" t="s">
        <v>180</v>
      </c>
      <c r="B804" s="6">
        <v>0.60117629758033497</v>
      </c>
      <c r="C804" s="6">
        <v>6.4075013380905405E-4</v>
      </c>
      <c r="D804" s="6">
        <v>3.69575523607723E-3</v>
      </c>
      <c r="E804" s="6" t="s">
        <v>197</v>
      </c>
      <c r="F804" s="6" t="s">
        <v>257</v>
      </c>
    </row>
    <row r="805" spans="1:6">
      <c r="A805" s="1" t="s">
        <v>160</v>
      </c>
      <c r="B805" s="6">
        <v>0.59862356885186996</v>
      </c>
      <c r="C805" s="6">
        <v>2.2503136513146501E-3</v>
      </c>
      <c r="D805" s="6">
        <v>1.37141756485779E-2</v>
      </c>
      <c r="E805" s="6" t="s">
        <v>201</v>
      </c>
      <c r="F805" s="6" t="s">
        <v>256</v>
      </c>
    </row>
    <row r="806" spans="1:6">
      <c r="A806" s="1" t="s">
        <v>57</v>
      </c>
      <c r="B806" s="6">
        <v>0.59828131873783896</v>
      </c>
      <c r="C806" s="6">
        <v>9.0919582279619198E-4</v>
      </c>
      <c r="D806" s="6">
        <v>7.3385091411406903E-3</v>
      </c>
      <c r="E806" s="6" t="s">
        <v>227</v>
      </c>
      <c r="F806" s="6" t="s">
        <v>256</v>
      </c>
    </row>
    <row r="807" spans="1:6">
      <c r="A807" s="1" t="s">
        <v>89</v>
      </c>
      <c r="B807" s="6">
        <v>0.59811670975747699</v>
      </c>
      <c r="C807" s="6">
        <v>9.3832645182910894E-3</v>
      </c>
      <c r="D807" s="6">
        <v>4.1517732046685199E-2</v>
      </c>
      <c r="E807" s="6" t="s">
        <v>214</v>
      </c>
      <c r="F807" s="6" t="s">
        <v>257</v>
      </c>
    </row>
    <row r="808" spans="1:6">
      <c r="A808" s="1" t="s">
        <v>3</v>
      </c>
      <c r="B808" s="6">
        <v>0.59801598152940405</v>
      </c>
      <c r="C808" s="6">
        <v>1.2246958194362599E-4</v>
      </c>
      <c r="D808" s="6">
        <v>1.7566769319737499E-3</v>
      </c>
      <c r="E808" s="6" t="s">
        <v>207</v>
      </c>
      <c r="F808" s="6" t="s">
        <v>257</v>
      </c>
    </row>
    <row r="809" spans="1:6">
      <c r="A809" s="1" t="s">
        <v>164</v>
      </c>
      <c r="B809" s="6">
        <v>0.59773996510104699</v>
      </c>
      <c r="C809" s="6">
        <v>1.74295112341919E-3</v>
      </c>
      <c r="D809" s="6">
        <v>1.44352105862666E-2</v>
      </c>
      <c r="E809" s="6" t="s">
        <v>209</v>
      </c>
      <c r="F809" s="6" t="s">
        <v>256</v>
      </c>
    </row>
    <row r="810" spans="1:6">
      <c r="A810" s="1" t="s">
        <v>80</v>
      </c>
      <c r="B810" s="6">
        <v>0.59662385334458101</v>
      </c>
      <c r="C810" s="6">
        <v>1.02611035033679E-4</v>
      </c>
      <c r="D810" s="6">
        <v>1.3914056350566801E-3</v>
      </c>
      <c r="E810" s="6" t="s">
        <v>227</v>
      </c>
      <c r="F810" s="6" t="s">
        <v>257</v>
      </c>
    </row>
    <row r="811" spans="1:6">
      <c r="A811" s="1" t="s">
        <v>142</v>
      </c>
      <c r="B811" s="6">
        <v>0.59411176234536001</v>
      </c>
      <c r="C811" s="6">
        <v>5.7177181689881699E-3</v>
      </c>
      <c r="D811" s="6">
        <v>1.8845132332481401E-2</v>
      </c>
      <c r="E811" s="6" t="s">
        <v>210</v>
      </c>
      <c r="F811" s="6" t="s">
        <v>257</v>
      </c>
    </row>
    <row r="812" spans="1:6">
      <c r="A812" s="1" t="s">
        <v>84</v>
      </c>
      <c r="B812" s="6">
        <v>0.59392412548051898</v>
      </c>
      <c r="C812" s="6">
        <v>2.9675543689905101E-4</v>
      </c>
      <c r="D812" s="6">
        <v>3.02831692200218E-3</v>
      </c>
      <c r="E812" s="6" t="s">
        <v>207</v>
      </c>
      <c r="F812" s="6" t="s">
        <v>257</v>
      </c>
    </row>
    <row r="813" spans="1:6">
      <c r="A813" s="1" t="s">
        <v>0</v>
      </c>
      <c r="B813" s="6">
        <v>0.59241940167538598</v>
      </c>
      <c r="C813" s="6">
        <v>1.45537902041461E-4</v>
      </c>
      <c r="D813" s="6">
        <v>1.9734939516822198E-3</v>
      </c>
      <c r="E813" s="6" t="s">
        <v>224</v>
      </c>
      <c r="F813" s="6" t="s">
        <v>256</v>
      </c>
    </row>
    <row r="814" spans="1:6">
      <c r="A814" s="1" t="s">
        <v>74</v>
      </c>
      <c r="B814" s="6">
        <v>0.59226609652378603</v>
      </c>
      <c r="C814" s="7">
        <v>6.9580917264298298E-5</v>
      </c>
      <c r="D814" s="6">
        <v>1.1828755934930699E-3</v>
      </c>
      <c r="E814" s="6" t="s">
        <v>200</v>
      </c>
      <c r="F814" s="6" t="s">
        <v>256</v>
      </c>
    </row>
    <row r="815" spans="1:6">
      <c r="A815" s="1" t="s">
        <v>8</v>
      </c>
      <c r="B815" s="6">
        <v>0.59182206232627099</v>
      </c>
      <c r="C815" s="6">
        <v>5.5090161874074301E-3</v>
      </c>
      <c r="D815" s="6">
        <v>4.4465630655502797E-2</v>
      </c>
      <c r="E815" s="6" t="s">
        <v>228</v>
      </c>
      <c r="F815" s="6" t="s">
        <v>257</v>
      </c>
    </row>
    <row r="816" spans="1:6">
      <c r="A816" s="1" t="s">
        <v>94</v>
      </c>
      <c r="B816" s="6">
        <v>0.59123429599292399</v>
      </c>
      <c r="C816" s="6">
        <v>7.0286518217528796E-3</v>
      </c>
      <c r="D816" s="6">
        <v>3.9711882792903802E-2</v>
      </c>
      <c r="E816" s="6" t="s">
        <v>225</v>
      </c>
      <c r="F816" s="6" t="s">
        <v>257</v>
      </c>
    </row>
    <row r="817" spans="1:6">
      <c r="A817" s="1" t="s">
        <v>0</v>
      </c>
      <c r="B817" s="6">
        <v>0.59094996292505797</v>
      </c>
      <c r="C817" s="6">
        <v>2.11791933768776E-4</v>
      </c>
      <c r="D817" s="6">
        <v>2.5641951981291099E-3</v>
      </c>
      <c r="E817" s="6" t="s">
        <v>225</v>
      </c>
      <c r="F817" s="6" t="s">
        <v>256</v>
      </c>
    </row>
    <row r="818" spans="1:6">
      <c r="A818" s="1" t="s">
        <v>167</v>
      </c>
      <c r="B818" s="6">
        <v>0.59072875335900699</v>
      </c>
      <c r="C818" s="6">
        <v>9.2839851428145794E-3</v>
      </c>
      <c r="D818" s="6">
        <v>4.3459814509117498E-2</v>
      </c>
      <c r="E818" s="6" t="s">
        <v>203</v>
      </c>
      <c r="F818" s="6" t="s">
        <v>257</v>
      </c>
    </row>
    <row r="819" spans="1:6">
      <c r="A819" s="1" t="s">
        <v>100</v>
      </c>
      <c r="B819" s="6">
        <v>0.58999886260034495</v>
      </c>
      <c r="C819" s="7">
        <v>8.7862715421137205E-6</v>
      </c>
      <c r="D819" s="7">
        <v>9.1704194223227102E-5</v>
      </c>
      <c r="E819" s="6" t="s">
        <v>214</v>
      </c>
      <c r="F819" s="6" t="s">
        <v>257</v>
      </c>
    </row>
    <row r="820" spans="1:6">
      <c r="A820" s="1" t="s">
        <v>36</v>
      </c>
      <c r="B820" s="6">
        <v>0.58975061619976299</v>
      </c>
      <c r="C820" s="7">
        <v>7.6429523178457099E-6</v>
      </c>
      <c r="D820" s="6">
        <v>1.12212436302917E-4</v>
      </c>
      <c r="E820" s="6" t="s">
        <v>197</v>
      </c>
      <c r="F820" s="6" t="s">
        <v>257</v>
      </c>
    </row>
    <row r="821" spans="1:6">
      <c r="A821" s="1" t="s">
        <v>51</v>
      </c>
      <c r="B821" s="6">
        <v>0.58966111253993503</v>
      </c>
      <c r="C821" s="6">
        <v>3.4082081249821399E-3</v>
      </c>
      <c r="D821" s="6">
        <v>2.0386133784615401E-2</v>
      </c>
      <c r="E821" s="6" t="s">
        <v>200</v>
      </c>
      <c r="F821" s="6" t="s">
        <v>257</v>
      </c>
    </row>
    <row r="822" spans="1:6">
      <c r="A822" s="1" t="s">
        <v>45</v>
      </c>
      <c r="B822" s="6">
        <v>0.58942951281123501</v>
      </c>
      <c r="C822" s="7">
        <v>4.4813275830497697E-5</v>
      </c>
      <c r="D822" s="6">
        <v>8.5145224077945599E-4</v>
      </c>
      <c r="E822" s="6" t="s">
        <v>207</v>
      </c>
      <c r="F822" s="6" t="s">
        <v>256</v>
      </c>
    </row>
    <row r="823" spans="1:6">
      <c r="A823" s="1" t="s">
        <v>140</v>
      </c>
      <c r="B823" s="6">
        <v>0.58924342918030803</v>
      </c>
      <c r="C823" s="6">
        <v>2.3729515012107101E-4</v>
      </c>
      <c r="D823" s="6">
        <v>1.66478150794014E-3</v>
      </c>
      <c r="E823" s="6" t="s">
        <v>197</v>
      </c>
      <c r="F823" s="6" t="s">
        <v>256</v>
      </c>
    </row>
    <row r="824" spans="1:6">
      <c r="A824" s="1" t="s">
        <v>56</v>
      </c>
      <c r="B824" s="6">
        <v>0.58921154787937002</v>
      </c>
      <c r="C824" s="7">
        <v>8.4518666557170201E-7</v>
      </c>
      <c r="D824" s="7">
        <v>1.01109367770244E-5</v>
      </c>
      <c r="E824" s="6" t="s">
        <v>205</v>
      </c>
      <c r="F824" s="6" t="s">
        <v>257</v>
      </c>
    </row>
    <row r="825" spans="1:6">
      <c r="A825" s="1" t="s">
        <v>26</v>
      </c>
      <c r="B825" s="6">
        <v>0.58851495257806796</v>
      </c>
      <c r="C825" s="6">
        <v>5.9923824306567001E-4</v>
      </c>
      <c r="D825" s="6">
        <v>9.9407995209000993E-3</v>
      </c>
      <c r="E825" s="6" t="s">
        <v>221</v>
      </c>
      <c r="F825" s="6" t="s">
        <v>257</v>
      </c>
    </row>
    <row r="826" spans="1:6">
      <c r="A826" s="1" t="s">
        <v>17</v>
      </c>
      <c r="B826" s="6">
        <v>0.58805786358508605</v>
      </c>
      <c r="C826" s="6">
        <v>4.7206312939788802E-4</v>
      </c>
      <c r="D826" s="6">
        <v>7.6204476602801897E-3</v>
      </c>
      <c r="E826" s="6" t="s">
        <v>223</v>
      </c>
      <c r="F826" s="6" t="s">
        <v>257</v>
      </c>
    </row>
    <row r="827" spans="1:6">
      <c r="A827" s="1" t="s">
        <v>120</v>
      </c>
      <c r="B827" s="6">
        <v>0.58739529585732198</v>
      </c>
      <c r="C827" s="6">
        <v>1.7029617816012E-3</v>
      </c>
      <c r="D827" s="6">
        <v>3.6081502747675402E-2</v>
      </c>
      <c r="E827" s="6" t="s">
        <v>240</v>
      </c>
      <c r="F827" s="6" t="s">
        <v>257</v>
      </c>
    </row>
    <row r="828" spans="1:6">
      <c r="A828" s="1" t="s">
        <v>148</v>
      </c>
      <c r="B828" s="6">
        <v>0.58599928871669404</v>
      </c>
      <c r="C828" s="6">
        <v>1.8442317942624699E-4</v>
      </c>
      <c r="D828" s="6">
        <v>5.6835870750452603E-3</v>
      </c>
      <c r="E828" s="6" t="s">
        <v>244</v>
      </c>
      <c r="F828" s="6" t="s">
        <v>257</v>
      </c>
    </row>
    <row r="829" spans="1:6">
      <c r="A829" s="1" t="s">
        <v>183</v>
      </c>
      <c r="B829" s="6">
        <v>0.58524456147996196</v>
      </c>
      <c r="C829" s="6">
        <v>3.0212339807604099E-3</v>
      </c>
      <c r="D829" s="6">
        <v>1.10893019975638E-2</v>
      </c>
      <c r="E829" s="6" t="s">
        <v>197</v>
      </c>
      <c r="F829" s="6" t="s">
        <v>257</v>
      </c>
    </row>
    <row r="830" spans="1:6">
      <c r="A830" s="1" t="s">
        <v>78</v>
      </c>
      <c r="B830" s="6">
        <v>0.58510759574561</v>
      </c>
      <c r="C830" s="6">
        <v>1.20371285821984E-4</v>
      </c>
      <c r="D830" s="6">
        <v>9.9692116206412189E-4</v>
      </c>
      <c r="E830" s="6" t="s">
        <v>210</v>
      </c>
      <c r="F830" s="6" t="s">
        <v>257</v>
      </c>
    </row>
    <row r="831" spans="1:6">
      <c r="A831" s="1" t="s">
        <v>62</v>
      </c>
      <c r="B831" s="6">
        <v>0.58453803545676297</v>
      </c>
      <c r="C831" s="6">
        <v>2.38885805625688E-3</v>
      </c>
      <c r="D831" s="6">
        <v>4.4990160059504597E-2</v>
      </c>
      <c r="E831" s="6" t="s">
        <v>247</v>
      </c>
      <c r="F831" s="6" t="s">
        <v>257</v>
      </c>
    </row>
    <row r="832" spans="1:6">
      <c r="A832" s="1" t="s">
        <v>114</v>
      </c>
      <c r="B832" s="6">
        <v>0.58407635988314699</v>
      </c>
      <c r="C832" s="6">
        <v>1.6667426282814801E-4</v>
      </c>
      <c r="D832" s="6">
        <v>2.0760433220658801E-3</v>
      </c>
      <c r="E832" s="6" t="s">
        <v>207</v>
      </c>
      <c r="F832" s="6" t="s">
        <v>257</v>
      </c>
    </row>
    <row r="833" spans="1:6">
      <c r="A833" s="1" t="s">
        <v>117</v>
      </c>
      <c r="B833" s="6">
        <v>0.58401729807416802</v>
      </c>
      <c r="C833" s="7">
        <v>2.8662910683093099E-5</v>
      </c>
      <c r="D833" s="6">
        <v>3.1924552243583001E-4</v>
      </c>
      <c r="E833" s="6" t="s">
        <v>197</v>
      </c>
      <c r="F833" s="6" t="s">
        <v>257</v>
      </c>
    </row>
    <row r="834" spans="1:6">
      <c r="A834" s="1" t="s">
        <v>85</v>
      </c>
      <c r="B834" s="6">
        <v>0.58289930544141</v>
      </c>
      <c r="C834" s="6">
        <v>4.1328272441240902E-4</v>
      </c>
      <c r="D834" s="6">
        <v>4.5194465669615097E-3</v>
      </c>
      <c r="E834" s="6" t="s">
        <v>225</v>
      </c>
      <c r="F834" s="6" t="s">
        <v>257</v>
      </c>
    </row>
    <row r="835" spans="1:6">
      <c r="A835" s="1" t="s">
        <v>56</v>
      </c>
      <c r="B835" s="6">
        <v>0.58289458704187902</v>
      </c>
      <c r="C835" s="6">
        <v>8.5688166011675801E-4</v>
      </c>
      <c r="D835" s="6">
        <v>1.1619315311183201E-2</v>
      </c>
      <c r="E835" s="6" t="s">
        <v>251</v>
      </c>
      <c r="F835" s="6" t="s">
        <v>257</v>
      </c>
    </row>
    <row r="836" spans="1:6">
      <c r="A836" s="1" t="s">
        <v>76</v>
      </c>
      <c r="B836" s="6">
        <v>0.582504575060389</v>
      </c>
      <c r="C836" s="6">
        <v>3.87908226896864E-4</v>
      </c>
      <c r="D836" s="6">
        <v>3.5798387796481999E-3</v>
      </c>
      <c r="E836" s="6" t="s">
        <v>200</v>
      </c>
      <c r="F836" s="6" t="s">
        <v>257</v>
      </c>
    </row>
    <row r="837" spans="1:6">
      <c r="A837" s="1" t="s">
        <v>104</v>
      </c>
      <c r="B837" s="6">
        <v>0.58234278540365203</v>
      </c>
      <c r="C837" s="6">
        <v>1.6426017272737001E-3</v>
      </c>
      <c r="D837" s="6">
        <v>7.2679501083479899E-3</v>
      </c>
      <c r="E837" s="6" t="s">
        <v>210</v>
      </c>
      <c r="F837" s="6" t="s">
        <v>257</v>
      </c>
    </row>
    <row r="838" spans="1:6">
      <c r="A838" s="1" t="s">
        <v>21</v>
      </c>
      <c r="B838" s="6">
        <v>0.58180485203070298</v>
      </c>
      <c r="C838" s="6">
        <v>1.1956090743411999E-3</v>
      </c>
      <c r="D838" s="6">
        <v>1.06660914789912E-2</v>
      </c>
      <c r="E838" s="6" t="s">
        <v>225</v>
      </c>
      <c r="F838" s="6" t="s">
        <v>257</v>
      </c>
    </row>
    <row r="839" spans="1:6">
      <c r="A839" s="1" t="s">
        <v>75</v>
      </c>
      <c r="B839" s="6">
        <v>0.58130655781302298</v>
      </c>
      <c r="C839" s="6">
        <v>1.38190651441054E-3</v>
      </c>
      <c r="D839" s="6">
        <v>1.0410362408559399E-2</v>
      </c>
      <c r="E839" s="6" t="s">
        <v>217</v>
      </c>
      <c r="F839" s="6" t="s">
        <v>256</v>
      </c>
    </row>
    <row r="840" spans="1:6">
      <c r="A840" s="1" t="s">
        <v>46</v>
      </c>
      <c r="B840" s="6">
        <v>0.58124723228792097</v>
      </c>
      <c r="C840" s="6">
        <v>5.8451624214876903E-3</v>
      </c>
      <c r="D840" s="6">
        <v>3.5764799164903799E-2</v>
      </c>
      <c r="E840" s="6" t="s">
        <v>226</v>
      </c>
      <c r="F840" s="6" t="s">
        <v>257</v>
      </c>
    </row>
    <row r="841" spans="1:6">
      <c r="A841" s="1" t="s">
        <v>159</v>
      </c>
      <c r="B841" s="6">
        <v>0.580835700098709</v>
      </c>
      <c r="C841" s="6">
        <v>9.9995674372085593E-4</v>
      </c>
      <c r="D841" s="6">
        <v>9.17228468371422E-3</v>
      </c>
      <c r="E841" s="6" t="s">
        <v>209</v>
      </c>
      <c r="F841" s="6" t="s">
        <v>257</v>
      </c>
    </row>
    <row r="842" spans="1:6">
      <c r="A842" s="1" t="s">
        <v>11</v>
      </c>
      <c r="B842" s="6">
        <v>0.58026993222184098</v>
      </c>
      <c r="C842" s="6">
        <v>4.87143974622763E-3</v>
      </c>
      <c r="D842" s="6">
        <v>1.6562895137173898E-2</v>
      </c>
      <c r="E842" s="6" t="s">
        <v>197</v>
      </c>
      <c r="F842" s="6" t="s">
        <v>257</v>
      </c>
    </row>
    <row r="843" spans="1:6">
      <c r="A843" s="1" t="s">
        <v>48</v>
      </c>
      <c r="B843" s="6">
        <v>0.57944736700184696</v>
      </c>
      <c r="C843" s="6">
        <v>1.4806909766274E-4</v>
      </c>
      <c r="D843" s="6">
        <v>1.1664955742698799E-3</v>
      </c>
      <c r="E843" s="6" t="s">
        <v>210</v>
      </c>
      <c r="F843" s="6" t="s">
        <v>257</v>
      </c>
    </row>
    <row r="844" spans="1:6">
      <c r="A844" s="1" t="s">
        <v>56</v>
      </c>
      <c r="B844" s="6">
        <v>0.57912376778247199</v>
      </c>
      <c r="C844" s="6">
        <v>5.7493628637328095E-4</v>
      </c>
      <c r="D844" s="6">
        <v>6.2872064864691098E-3</v>
      </c>
      <c r="E844" s="6" t="s">
        <v>234</v>
      </c>
      <c r="F844" s="6" t="s">
        <v>257</v>
      </c>
    </row>
    <row r="845" spans="1:6">
      <c r="A845" s="1" t="s">
        <v>13</v>
      </c>
      <c r="B845" s="6">
        <v>0.57909160391302705</v>
      </c>
      <c r="C845" s="6">
        <v>5.5186561839939601E-3</v>
      </c>
      <c r="D845" s="6">
        <v>3.4014989934071801E-2</v>
      </c>
      <c r="E845" s="6" t="s">
        <v>225</v>
      </c>
      <c r="F845" s="6" t="s">
        <v>257</v>
      </c>
    </row>
    <row r="846" spans="1:6">
      <c r="A846" s="1" t="s">
        <v>75</v>
      </c>
      <c r="B846" s="6">
        <v>0.57834161065173495</v>
      </c>
      <c r="C846" s="6">
        <v>2.03641937672729E-4</v>
      </c>
      <c r="D846" s="6">
        <v>1.49491695155208E-3</v>
      </c>
      <c r="E846" s="6" t="s">
        <v>210</v>
      </c>
      <c r="F846" s="6" t="s">
        <v>256</v>
      </c>
    </row>
    <row r="847" spans="1:6">
      <c r="A847" s="1" t="s">
        <v>56</v>
      </c>
      <c r="B847" s="6">
        <v>0.57801112648817898</v>
      </c>
      <c r="C847" s="6">
        <v>1.8385019198133899E-3</v>
      </c>
      <c r="D847" s="6">
        <v>1.19819222365182E-2</v>
      </c>
      <c r="E847" s="6" t="s">
        <v>217</v>
      </c>
      <c r="F847" s="6" t="s">
        <v>257</v>
      </c>
    </row>
    <row r="848" spans="1:6">
      <c r="A848" s="1" t="s">
        <v>46</v>
      </c>
      <c r="B848" s="6">
        <v>0.57779553103089898</v>
      </c>
      <c r="C848" s="6">
        <v>1.5709068828708499E-4</v>
      </c>
      <c r="D848" s="6">
        <v>2.1301497331728701E-3</v>
      </c>
      <c r="E848" s="6" t="s">
        <v>222</v>
      </c>
      <c r="F848" s="6" t="s">
        <v>257</v>
      </c>
    </row>
    <row r="849" spans="1:6">
      <c r="A849" s="1" t="s">
        <v>79</v>
      </c>
      <c r="B849" s="6">
        <v>0.57737311128347302</v>
      </c>
      <c r="C849" s="6">
        <v>1.2624930452650701E-3</v>
      </c>
      <c r="D849" s="6">
        <v>1.24829220122491E-2</v>
      </c>
      <c r="E849" s="6" t="s">
        <v>218</v>
      </c>
      <c r="F849" s="6" t="s">
        <v>257</v>
      </c>
    </row>
    <row r="850" spans="1:6">
      <c r="A850" s="1" t="s">
        <v>133</v>
      </c>
      <c r="B850" s="6">
        <v>0.57686465852908198</v>
      </c>
      <c r="C850" s="6">
        <v>3.2084489903026598E-3</v>
      </c>
      <c r="D850" s="6">
        <v>1.7281718485157901E-2</v>
      </c>
      <c r="E850" s="6" t="s">
        <v>217</v>
      </c>
      <c r="F850" s="6" t="s">
        <v>257</v>
      </c>
    </row>
    <row r="851" spans="1:6">
      <c r="A851" s="1" t="s">
        <v>187</v>
      </c>
      <c r="B851" s="6">
        <v>0.57641538473551202</v>
      </c>
      <c r="C851" s="6">
        <v>6.6096312108479098E-3</v>
      </c>
      <c r="D851" s="6">
        <v>2.1137731496078001E-2</v>
      </c>
      <c r="E851" s="6" t="s">
        <v>210</v>
      </c>
      <c r="F851" s="6" t="s">
        <v>256</v>
      </c>
    </row>
    <row r="852" spans="1:6">
      <c r="A852" s="1" t="s">
        <v>141</v>
      </c>
      <c r="B852" s="6">
        <v>0.57622335522413404</v>
      </c>
      <c r="C852" s="6">
        <v>1.0233040852581501E-2</v>
      </c>
      <c r="D852" s="6">
        <v>4.3911403152216602E-2</v>
      </c>
      <c r="E852" s="6" t="s">
        <v>227</v>
      </c>
      <c r="F852" s="6" t="s">
        <v>256</v>
      </c>
    </row>
    <row r="853" spans="1:6">
      <c r="A853" s="1" t="s">
        <v>20</v>
      </c>
      <c r="B853" s="6">
        <v>0.575816702565214</v>
      </c>
      <c r="C853" s="6">
        <v>8.8668624056342598E-4</v>
      </c>
      <c r="D853" s="6">
        <v>1.20234654220401E-2</v>
      </c>
      <c r="E853" s="6" t="s">
        <v>223</v>
      </c>
      <c r="F853" s="6" t="s">
        <v>257</v>
      </c>
    </row>
    <row r="854" spans="1:6">
      <c r="A854" s="1" t="s">
        <v>143</v>
      </c>
      <c r="B854" s="6">
        <v>0.57563342472269297</v>
      </c>
      <c r="C854" s="6">
        <v>1.6705202419757901E-3</v>
      </c>
      <c r="D854" s="6">
        <v>2.9805598001568099E-2</v>
      </c>
      <c r="E854" s="6" t="s">
        <v>248</v>
      </c>
      <c r="F854" s="6" t="s">
        <v>256</v>
      </c>
    </row>
    <row r="855" spans="1:6">
      <c r="A855" s="1" t="s">
        <v>27</v>
      </c>
      <c r="B855" s="6">
        <v>0.57553000986486402</v>
      </c>
      <c r="C855" s="6">
        <v>2.8893225953438399E-4</v>
      </c>
      <c r="D855" s="6">
        <v>3.9814916113846402E-3</v>
      </c>
      <c r="E855" s="6" t="s">
        <v>212</v>
      </c>
      <c r="F855" s="6" t="s">
        <v>256</v>
      </c>
    </row>
    <row r="856" spans="1:6">
      <c r="A856" s="1" t="s">
        <v>122</v>
      </c>
      <c r="B856" s="6">
        <v>0.57547849912305904</v>
      </c>
      <c r="C856" s="6">
        <v>2.8947647520110101E-3</v>
      </c>
      <c r="D856" s="6">
        <v>1.07472300563167E-2</v>
      </c>
      <c r="E856" s="6" t="s">
        <v>197</v>
      </c>
      <c r="F856" s="6" t="s">
        <v>257</v>
      </c>
    </row>
    <row r="857" spans="1:6">
      <c r="A857" s="1" t="s">
        <v>184</v>
      </c>
      <c r="B857" s="6">
        <v>0.57453107881995003</v>
      </c>
      <c r="C857" s="6">
        <v>4.4660049020496997E-3</v>
      </c>
      <c r="D857" s="6">
        <v>1.5354756211567899E-2</v>
      </c>
      <c r="E857" s="6" t="s">
        <v>197</v>
      </c>
      <c r="F857" s="6" t="s">
        <v>256</v>
      </c>
    </row>
    <row r="858" spans="1:6">
      <c r="A858" s="1" t="s">
        <v>87</v>
      </c>
      <c r="B858" s="6">
        <v>0.57447043643262496</v>
      </c>
      <c r="C858" s="7">
        <v>6.6884083958609398E-5</v>
      </c>
      <c r="D858" s="6">
        <v>7.2011863728769403E-4</v>
      </c>
      <c r="E858" s="6" t="s">
        <v>199</v>
      </c>
      <c r="F858" s="6" t="s">
        <v>256</v>
      </c>
    </row>
    <row r="859" spans="1:6">
      <c r="A859" s="1" t="s">
        <v>114</v>
      </c>
      <c r="B859" s="6">
        <v>0.57346179159403499</v>
      </c>
      <c r="C859" s="7">
        <v>1.0877038139659401E-5</v>
      </c>
      <c r="D859" s="6">
        <v>1.4053133276439899E-4</v>
      </c>
      <c r="E859" s="6" t="s">
        <v>210</v>
      </c>
      <c r="F859" s="6" t="s">
        <v>257</v>
      </c>
    </row>
    <row r="860" spans="1:6">
      <c r="A860" s="1" t="s">
        <v>109</v>
      </c>
      <c r="B860" s="6">
        <v>0.57258148314081703</v>
      </c>
      <c r="C860" s="6">
        <v>1.7018719568585199E-3</v>
      </c>
      <c r="D860" s="6">
        <v>2.6224299698865399E-2</v>
      </c>
      <c r="E860" s="6" t="s">
        <v>235</v>
      </c>
      <c r="F860" s="6" t="s">
        <v>257</v>
      </c>
    </row>
    <row r="861" spans="1:6">
      <c r="A861" s="1" t="s">
        <v>3</v>
      </c>
      <c r="B861" s="6">
        <v>0.57222052020033498</v>
      </c>
      <c r="C861" s="6">
        <v>3.3224366405051001E-3</v>
      </c>
      <c r="D861" s="6">
        <v>1.73088231432766E-2</v>
      </c>
      <c r="E861" s="6" t="s">
        <v>208</v>
      </c>
      <c r="F861" s="6" t="s">
        <v>257</v>
      </c>
    </row>
    <row r="862" spans="1:6">
      <c r="A862" s="1" t="s">
        <v>85</v>
      </c>
      <c r="B862" s="6">
        <v>0.57073525458477703</v>
      </c>
      <c r="C862" s="6">
        <v>2.1735014476881201E-4</v>
      </c>
      <c r="D862" s="6">
        <v>1.8474762305349E-3</v>
      </c>
      <c r="E862" s="6" t="s">
        <v>198</v>
      </c>
      <c r="F862" s="6" t="s">
        <v>257</v>
      </c>
    </row>
    <row r="863" spans="1:6">
      <c r="A863" s="1" t="s">
        <v>26</v>
      </c>
      <c r="B863" s="6">
        <v>0.56903117430797301</v>
      </c>
      <c r="C863" s="6">
        <v>2.7619410470695199E-4</v>
      </c>
      <c r="D863" s="6">
        <v>3.8576907391272802E-3</v>
      </c>
      <c r="E863" s="6" t="s">
        <v>218</v>
      </c>
      <c r="F863" s="6" t="s">
        <v>257</v>
      </c>
    </row>
    <row r="864" spans="1:6">
      <c r="A864" s="1" t="s">
        <v>46</v>
      </c>
      <c r="B864" s="6">
        <v>0.56863528449283196</v>
      </c>
      <c r="C864" s="6">
        <v>1.33763363160286E-3</v>
      </c>
      <c r="D864" s="6">
        <v>2.5192100061853899E-2</v>
      </c>
      <c r="E864" s="6" t="s">
        <v>235</v>
      </c>
      <c r="F864" s="6" t="s">
        <v>257</v>
      </c>
    </row>
    <row r="865" spans="1:6">
      <c r="A865" s="1" t="s">
        <v>3</v>
      </c>
      <c r="B865" s="6">
        <v>0.56862565692779199</v>
      </c>
      <c r="C865" s="6">
        <v>2.95765209476413E-3</v>
      </c>
      <c r="D865" s="6">
        <v>2.1332852343086E-2</v>
      </c>
      <c r="E865" s="6" t="s">
        <v>225</v>
      </c>
      <c r="F865" s="6" t="s">
        <v>257</v>
      </c>
    </row>
    <row r="866" spans="1:6">
      <c r="A866" s="1" t="s">
        <v>115</v>
      </c>
      <c r="B866" s="6">
        <v>0.56789629749389103</v>
      </c>
      <c r="C866" s="6">
        <v>2.3749494369474701E-4</v>
      </c>
      <c r="D866" s="6">
        <v>2.6452023039104599E-3</v>
      </c>
      <c r="E866" s="6" t="s">
        <v>200</v>
      </c>
      <c r="F866" s="6" t="s">
        <v>257</v>
      </c>
    </row>
    <row r="867" spans="1:6">
      <c r="A867" s="1" t="s">
        <v>121</v>
      </c>
      <c r="B867" s="6">
        <v>0.56755744263348795</v>
      </c>
      <c r="C867" s="6">
        <v>4.6940182702759703E-3</v>
      </c>
      <c r="D867" s="6">
        <v>3.2474942727011298E-2</v>
      </c>
      <c r="E867" s="6" t="s">
        <v>218</v>
      </c>
      <c r="F867" s="6" t="s">
        <v>257</v>
      </c>
    </row>
    <row r="868" spans="1:6">
      <c r="A868" s="1" t="s">
        <v>91</v>
      </c>
      <c r="B868" s="6">
        <v>0.56732250914161397</v>
      </c>
      <c r="C868" s="6">
        <v>5.7934375932889703E-4</v>
      </c>
      <c r="D868" s="6">
        <v>6.7723287728446904E-3</v>
      </c>
      <c r="E868" s="6" t="s">
        <v>218</v>
      </c>
      <c r="F868" s="6" t="s">
        <v>257</v>
      </c>
    </row>
    <row r="869" spans="1:6">
      <c r="A869" s="1" t="s">
        <v>59</v>
      </c>
      <c r="B869" s="6">
        <v>0.56726474011521699</v>
      </c>
      <c r="C869" s="6">
        <v>1.5508997642598101E-3</v>
      </c>
      <c r="D869" s="6">
        <v>1.10801752451864E-2</v>
      </c>
      <c r="E869" s="6" t="s">
        <v>201</v>
      </c>
      <c r="F869" s="6" t="s">
        <v>257</v>
      </c>
    </row>
    <row r="870" spans="1:6">
      <c r="A870" s="1" t="s">
        <v>66</v>
      </c>
      <c r="B870" s="6">
        <v>0.56680799284960304</v>
      </c>
      <c r="C870" s="6">
        <v>2.2683273041865701E-4</v>
      </c>
      <c r="D870" s="6">
        <v>2.8179604586625502E-3</v>
      </c>
      <c r="E870" s="6" t="s">
        <v>206</v>
      </c>
      <c r="F870" s="6" t="s">
        <v>256</v>
      </c>
    </row>
    <row r="871" spans="1:6">
      <c r="A871" s="1" t="s">
        <v>86</v>
      </c>
      <c r="B871" s="6">
        <v>0.56613033348507402</v>
      </c>
      <c r="C871" s="7">
        <v>4.11953239391557E-5</v>
      </c>
      <c r="D871" s="6">
        <v>4.9281813453138203E-4</v>
      </c>
      <c r="E871" s="6" t="s">
        <v>203</v>
      </c>
      <c r="F871" s="6" t="s">
        <v>257</v>
      </c>
    </row>
    <row r="872" spans="1:6">
      <c r="A872" s="1" t="s">
        <v>124</v>
      </c>
      <c r="B872" s="6">
        <v>0.565473472008586</v>
      </c>
      <c r="C872" s="6">
        <v>2.0301736184204998E-3</v>
      </c>
      <c r="D872" s="6">
        <v>2.0388033413431799E-2</v>
      </c>
      <c r="E872" s="6" t="s">
        <v>228</v>
      </c>
      <c r="F872" s="6" t="s">
        <v>256</v>
      </c>
    </row>
    <row r="873" spans="1:6">
      <c r="A873" s="1" t="s">
        <v>158</v>
      </c>
      <c r="B873" s="6">
        <v>0.56547319783191896</v>
      </c>
      <c r="C873" s="6">
        <v>7.2399255234355999E-3</v>
      </c>
      <c r="D873" s="6">
        <v>3.4902924538353697E-2</v>
      </c>
      <c r="E873" s="6" t="s">
        <v>206</v>
      </c>
      <c r="F873" s="6" t="s">
        <v>257</v>
      </c>
    </row>
    <row r="874" spans="1:6">
      <c r="A874" s="1" t="s">
        <v>178</v>
      </c>
      <c r="B874" s="6">
        <v>0.56535809444826102</v>
      </c>
      <c r="C874" s="6">
        <v>1.17731943415044E-2</v>
      </c>
      <c r="D874" s="6">
        <v>4.1953463755649602E-2</v>
      </c>
      <c r="E874" s="6" t="s">
        <v>208</v>
      </c>
      <c r="F874" s="6" t="s">
        <v>257</v>
      </c>
    </row>
    <row r="875" spans="1:6">
      <c r="A875" s="1" t="s">
        <v>18</v>
      </c>
      <c r="B875" s="6">
        <v>0.56423510012706402</v>
      </c>
      <c r="C875" s="6">
        <v>3.0186380177708199E-4</v>
      </c>
      <c r="D875" s="6">
        <v>3.52868375180795E-3</v>
      </c>
      <c r="E875" s="6" t="s">
        <v>225</v>
      </c>
      <c r="F875" s="6" t="s">
        <v>257</v>
      </c>
    </row>
    <row r="876" spans="1:6">
      <c r="A876" s="1" t="s">
        <v>57</v>
      </c>
      <c r="B876" s="6">
        <v>0.56423025182168995</v>
      </c>
      <c r="C876" s="6">
        <v>7.46334637034728E-4</v>
      </c>
      <c r="D876" s="6">
        <v>9.9407995209000993E-3</v>
      </c>
      <c r="E876" s="6" t="s">
        <v>228</v>
      </c>
      <c r="F876" s="6" t="s">
        <v>256</v>
      </c>
    </row>
    <row r="877" spans="1:6">
      <c r="A877" s="1" t="s">
        <v>85</v>
      </c>
      <c r="B877" s="6">
        <v>0.56385976748238797</v>
      </c>
      <c r="C877" s="6">
        <v>4.2525053585706598E-4</v>
      </c>
      <c r="D877" s="6">
        <v>3.6146295547850602E-3</v>
      </c>
      <c r="E877" s="6" t="s">
        <v>199</v>
      </c>
      <c r="F877" s="6" t="s">
        <v>257</v>
      </c>
    </row>
    <row r="878" spans="1:6">
      <c r="A878" s="1" t="s">
        <v>137</v>
      </c>
      <c r="B878" s="6">
        <v>0.56333168304515902</v>
      </c>
      <c r="C878" s="6">
        <v>1.1381501097663799E-2</v>
      </c>
      <c r="D878" s="6">
        <v>4.9678714250613598E-2</v>
      </c>
      <c r="E878" s="6" t="s">
        <v>200</v>
      </c>
      <c r="F878" s="6" t="s">
        <v>256</v>
      </c>
    </row>
    <row r="879" spans="1:6">
      <c r="A879" s="1" t="s">
        <v>111</v>
      </c>
      <c r="B879" s="6">
        <v>0.56228173914291502</v>
      </c>
      <c r="C879" s="6">
        <v>8.8342142380092004E-4</v>
      </c>
      <c r="D879" s="6">
        <v>7.3043868943539498E-3</v>
      </c>
      <c r="E879" s="6" t="s">
        <v>217</v>
      </c>
      <c r="F879" s="6" t="s">
        <v>257</v>
      </c>
    </row>
    <row r="880" spans="1:6">
      <c r="A880" s="1" t="s">
        <v>156</v>
      </c>
      <c r="B880" s="6">
        <v>0.56213345941528303</v>
      </c>
      <c r="C880" s="6">
        <v>3.4645607641620498E-3</v>
      </c>
      <c r="D880" s="6">
        <v>2.6629776886643499E-2</v>
      </c>
      <c r="E880" s="6" t="s">
        <v>212</v>
      </c>
      <c r="F880" s="6" t="s">
        <v>256</v>
      </c>
    </row>
    <row r="881" spans="1:6">
      <c r="A881" s="1" t="s">
        <v>38</v>
      </c>
      <c r="B881" s="6">
        <v>0.560921654170908</v>
      </c>
      <c r="C881" s="6">
        <v>1.20873092729946E-3</v>
      </c>
      <c r="D881" s="6">
        <v>8.3068104152707895E-3</v>
      </c>
      <c r="E881" s="6" t="s">
        <v>199</v>
      </c>
      <c r="F881" s="6" t="s">
        <v>257</v>
      </c>
    </row>
    <row r="882" spans="1:6">
      <c r="A882" s="1" t="s">
        <v>30</v>
      </c>
      <c r="B882" s="6">
        <v>0.56051970279076602</v>
      </c>
      <c r="C882" s="6">
        <v>3.1093786004466402E-3</v>
      </c>
      <c r="D882" s="6">
        <v>1.8598690517486399E-2</v>
      </c>
      <c r="E882" s="6" t="s">
        <v>199</v>
      </c>
      <c r="F882" s="6" t="s">
        <v>257</v>
      </c>
    </row>
    <row r="883" spans="1:6">
      <c r="A883" s="1" t="s">
        <v>57</v>
      </c>
      <c r="B883" s="6">
        <v>0.55974674326809404</v>
      </c>
      <c r="C883" s="6">
        <v>4.0981639896168402E-4</v>
      </c>
      <c r="D883" s="6">
        <v>4.7275248880222897E-3</v>
      </c>
      <c r="E883" s="6" t="s">
        <v>201</v>
      </c>
      <c r="F883" s="6" t="s">
        <v>256</v>
      </c>
    </row>
    <row r="884" spans="1:6">
      <c r="A884" s="1" t="s">
        <v>59</v>
      </c>
      <c r="B884" s="6">
        <v>0.55930880745780698</v>
      </c>
      <c r="C884" s="7">
        <v>1.6400604462357401E-5</v>
      </c>
      <c r="D884" s="6">
        <v>1.6052712852549799E-4</v>
      </c>
      <c r="E884" s="6" t="s">
        <v>214</v>
      </c>
      <c r="F884" s="6" t="s">
        <v>257</v>
      </c>
    </row>
    <row r="885" spans="1:6">
      <c r="A885" s="1" t="s">
        <v>96</v>
      </c>
      <c r="B885" s="6">
        <v>0.55873726586346195</v>
      </c>
      <c r="C885" s="6">
        <v>9.2608775684421395E-3</v>
      </c>
      <c r="D885" s="6">
        <v>4.9832341201617301E-2</v>
      </c>
      <c r="E885" s="6" t="s">
        <v>225</v>
      </c>
      <c r="F885" s="6" t="s">
        <v>256</v>
      </c>
    </row>
    <row r="886" spans="1:6">
      <c r="A886" s="1" t="s">
        <v>5</v>
      </c>
      <c r="B886" s="6">
        <v>0.55724554609195498</v>
      </c>
      <c r="C886" s="6">
        <v>1.29080860463512E-3</v>
      </c>
      <c r="D886" s="6">
        <v>1.56280041775466E-2</v>
      </c>
      <c r="E886" s="6" t="s">
        <v>230</v>
      </c>
      <c r="F886" s="6" t="s">
        <v>257</v>
      </c>
    </row>
    <row r="887" spans="1:6">
      <c r="A887" s="1" t="s">
        <v>0</v>
      </c>
      <c r="B887" s="6">
        <v>0.55654419097400798</v>
      </c>
      <c r="C887" s="7">
        <v>7.2227556314112098E-5</v>
      </c>
      <c r="D887" s="6">
        <v>7.5256453836961999E-4</v>
      </c>
      <c r="E887" s="6" t="s">
        <v>199</v>
      </c>
      <c r="F887" s="6" t="s">
        <v>256</v>
      </c>
    </row>
    <row r="888" spans="1:6">
      <c r="A888" s="1" t="s">
        <v>93</v>
      </c>
      <c r="B888" s="6">
        <v>0.55632832635119001</v>
      </c>
      <c r="C888" s="6">
        <v>1.27516858426626E-2</v>
      </c>
      <c r="D888" s="6">
        <v>4.9687603455892397E-2</v>
      </c>
      <c r="E888" s="6" t="s">
        <v>217</v>
      </c>
      <c r="F888" s="6" t="s">
        <v>257</v>
      </c>
    </row>
    <row r="889" spans="1:6">
      <c r="A889" s="1" t="s">
        <v>152</v>
      </c>
      <c r="B889" s="6">
        <v>0.55330455742729601</v>
      </c>
      <c r="C889" s="6">
        <v>4.0456553412138501E-3</v>
      </c>
      <c r="D889" s="6">
        <v>4.99626334641649E-2</v>
      </c>
      <c r="E889" s="6" t="s">
        <v>248</v>
      </c>
      <c r="F889" s="6" t="s">
        <v>257</v>
      </c>
    </row>
    <row r="890" spans="1:6">
      <c r="A890" s="1" t="s">
        <v>111</v>
      </c>
      <c r="B890" s="6">
        <v>0.55223643793272903</v>
      </c>
      <c r="C890" s="6">
        <v>2.17746844010745E-4</v>
      </c>
      <c r="D890" s="6">
        <v>3.2093991356366399E-3</v>
      </c>
      <c r="E890" s="6" t="s">
        <v>218</v>
      </c>
      <c r="F890" s="6" t="s">
        <v>257</v>
      </c>
    </row>
    <row r="891" spans="1:6">
      <c r="A891" s="1" t="s">
        <v>100</v>
      </c>
      <c r="B891" s="6">
        <v>0.55196908896864405</v>
      </c>
      <c r="C891" s="6">
        <v>2.2752382288750502E-3</v>
      </c>
      <c r="D891" s="6">
        <v>2.3372901805716401E-2</v>
      </c>
      <c r="E891" s="6" t="s">
        <v>243</v>
      </c>
      <c r="F891" s="6" t="s">
        <v>257</v>
      </c>
    </row>
    <row r="892" spans="1:6">
      <c r="A892" s="1" t="s">
        <v>122</v>
      </c>
      <c r="B892" s="6">
        <v>0.55181582561131604</v>
      </c>
      <c r="C892" s="6">
        <v>7.0870632756926902E-3</v>
      </c>
      <c r="D892" s="6">
        <v>2.9651907501355101E-2</v>
      </c>
      <c r="E892" s="6" t="s">
        <v>198</v>
      </c>
      <c r="F892" s="6" t="s">
        <v>257</v>
      </c>
    </row>
    <row r="893" spans="1:6">
      <c r="A893" s="1" t="s">
        <v>115</v>
      </c>
      <c r="B893" s="6">
        <v>0.55092695846004902</v>
      </c>
      <c r="C893" s="6">
        <v>4.2139243651565298E-4</v>
      </c>
      <c r="D893" s="6">
        <v>3.1653431859198999E-3</v>
      </c>
      <c r="E893" s="6" t="s">
        <v>198</v>
      </c>
      <c r="F893" s="6" t="s">
        <v>257</v>
      </c>
    </row>
    <row r="894" spans="1:6">
      <c r="A894" s="1" t="s">
        <v>164</v>
      </c>
      <c r="B894" s="6">
        <v>0.55026737033048501</v>
      </c>
      <c r="C894" s="6">
        <v>4.27237990847494E-3</v>
      </c>
      <c r="D894" s="6">
        <v>2.0596697170707501E-2</v>
      </c>
      <c r="E894" s="6" t="s">
        <v>198</v>
      </c>
      <c r="F894" s="6" t="s">
        <v>256</v>
      </c>
    </row>
    <row r="895" spans="1:6">
      <c r="A895" s="1" t="s">
        <v>5</v>
      </c>
      <c r="B895" s="6">
        <v>0.54861346281144996</v>
      </c>
      <c r="C895" s="6">
        <v>2.4224374883339401E-4</v>
      </c>
      <c r="D895" s="6">
        <v>1.66478150794014E-3</v>
      </c>
      <c r="E895" s="6" t="s">
        <v>210</v>
      </c>
      <c r="F895" s="6" t="s">
        <v>257</v>
      </c>
    </row>
    <row r="896" spans="1:6">
      <c r="A896" s="1" t="s">
        <v>115</v>
      </c>
      <c r="B896" s="6">
        <v>0.54860523086289403</v>
      </c>
      <c r="C896" s="6">
        <v>1.4189571781133899E-3</v>
      </c>
      <c r="D896" s="6">
        <v>1.3000715767038901E-2</v>
      </c>
      <c r="E896" s="6" t="s">
        <v>226</v>
      </c>
      <c r="F896" s="6" t="s">
        <v>257</v>
      </c>
    </row>
    <row r="897" spans="1:6">
      <c r="A897" s="1" t="s">
        <v>156</v>
      </c>
      <c r="B897" s="6">
        <v>0.54809952856163102</v>
      </c>
      <c r="C897" s="6">
        <v>6.4849101313171299E-3</v>
      </c>
      <c r="D897" s="6">
        <v>3.3784289877668301E-2</v>
      </c>
      <c r="E897" s="6" t="s">
        <v>199</v>
      </c>
      <c r="F897" s="6" t="s">
        <v>256</v>
      </c>
    </row>
    <row r="898" spans="1:6">
      <c r="A898" s="1" t="s">
        <v>112</v>
      </c>
      <c r="B898" s="6">
        <v>0.54756261172431797</v>
      </c>
      <c r="C898" s="6">
        <v>4.2227274329445399E-4</v>
      </c>
      <c r="D898" s="6">
        <v>7.95280333204554E-3</v>
      </c>
      <c r="E898" s="6" t="s">
        <v>228</v>
      </c>
      <c r="F898" s="6" t="s">
        <v>257</v>
      </c>
    </row>
    <row r="899" spans="1:6">
      <c r="A899" s="1" t="s">
        <v>159</v>
      </c>
      <c r="B899" s="6">
        <v>0.54730367787603496</v>
      </c>
      <c r="C899" s="6">
        <v>7.5311936228415902E-3</v>
      </c>
      <c r="D899" s="6">
        <v>3.80089928152786E-2</v>
      </c>
      <c r="E899" s="6" t="s">
        <v>211</v>
      </c>
      <c r="F899" s="6" t="s">
        <v>257</v>
      </c>
    </row>
    <row r="900" spans="1:6">
      <c r="A900" s="1" t="s">
        <v>49</v>
      </c>
      <c r="B900" s="6">
        <v>0.546512534692425</v>
      </c>
      <c r="C900" s="6">
        <v>1.2217420304852201E-3</v>
      </c>
      <c r="D900" s="6">
        <v>1.06654777255871E-2</v>
      </c>
      <c r="E900" s="6" t="s">
        <v>209</v>
      </c>
      <c r="F900" s="6" t="s">
        <v>257</v>
      </c>
    </row>
    <row r="901" spans="1:6">
      <c r="A901" s="1" t="s">
        <v>111</v>
      </c>
      <c r="B901" s="6">
        <v>0.54399805066992701</v>
      </c>
      <c r="C901" s="7">
        <v>1.43153997830973E-5</v>
      </c>
      <c r="D901" s="6">
        <v>1.7784131269001701E-4</v>
      </c>
      <c r="E901" s="6" t="s">
        <v>210</v>
      </c>
      <c r="F901" s="6" t="s">
        <v>257</v>
      </c>
    </row>
    <row r="902" spans="1:6">
      <c r="A902" s="1" t="s">
        <v>91</v>
      </c>
      <c r="B902" s="6">
        <v>0.54283170194246699</v>
      </c>
      <c r="C902" s="6">
        <v>4.3613798818785904E-3</v>
      </c>
      <c r="D902" s="6">
        <v>2.8263908079652001E-2</v>
      </c>
      <c r="E902" s="6" t="s">
        <v>219</v>
      </c>
      <c r="F902" s="6" t="s">
        <v>257</v>
      </c>
    </row>
    <row r="903" spans="1:6">
      <c r="A903" s="1" t="s">
        <v>81</v>
      </c>
      <c r="B903" s="6">
        <v>0.54282826780466098</v>
      </c>
      <c r="C903" s="6">
        <v>1.11396365688514E-3</v>
      </c>
      <c r="D903" s="6">
        <v>1.14434448389109E-2</v>
      </c>
      <c r="E903" s="6" t="s">
        <v>218</v>
      </c>
      <c r="F903" s="6" t="s">
        <v>257</v>
      </c>
    </row>
    <row r="904" spans="1:6">
      <c r="A904" s="1" t="s">
        <v>114</v>
      </c>
      <c r="B904" s="6">
        <v>0.54226401133233204</v>
      </c>
      <c r="C904" s="6">
        <v>8.5996059009996303E-4</v>
      </c>
      <c r="D904" s="6">
        <v>9.4040851627060495E-3</v>
      </c>
      <c r="E904" s="6" t="s">
        <v>218</v>
      </c>
      <c r="F904" s="6" t="s">
        <v>257</v>
      </c>
    </row>
    <row r="905" spans="1:6">
      <c r="A905" s="1" t="s">
        <v>107</v>
      </c>
      <c r="B905" s="6">
        <v>0.54221823142983705</v>
      </c>
      <c r="C905" s="6">
        <v>4.09265290278721E-3</v>
      </c>
      <c r="D905" s="6">
        <v>3.1532030319201501E-2</v>
      </c>
      <c r="E905" s="6" t="s">
        <v>234</v>
      </c>
      <c r="F905" s="6" t="s">
        <v>257</v>
      </c>
    </row>
    <row r="906" spans="1:6">
      <c r="A906" s="1" t="s">
        <v>149</v>
      </c>
      <c r="B906" s="6">
        <v>0.54160254728013701</v>
      </c>
      <c r="C906" s="6">
        <v>4.7184791432653903E-4</v>
      </c>
      <c r="D906" s="6">
        <v>1.1197498487493501E-2</v>
      </c>
      <c r="E906" s="6" t="s">
        <v>244</v>
      </c>
      <c r="F906" s="6" t="s">
        <v>257</v>
      </c>
    </row>
    <row r="907" spans="1:6">
      <c r="A907" s="1" t="s">
        <v>94</v>
      </c>
      <c r="B907" s="6">
        <v>0.54154972825673497</v>
      </c>
      <c r="C907" s="6">
        <v>3.6290753731935302E-3</v>
      </c>
      <c r="D907" s="6">
        <v>2.0210195612784601E-2</v>
      </c>
      <c r="E907" s="6" t="s">
        <v>199</v>
      </c>
      <c r="F907" s="6" t="s">
        <v>257</v>
      </c>
    </row>
    <row r="908" spans="1:6">
      <c r="A908" s="1" t="s">
        <v>79</v>
      </c>
      <c r="B908" s="6">
        <v>0.54093933152853502</v>
      </c>
      <c r="C908" s="6">
        <v>2.0482059357112901E-3</v>
      </c>
      <c r="D908" s="6">
        <v>1.29719709261715E-2</v>
      </c>
      <c r="E908" s="6" t="s">
        <v>201</v>
      </c>
      <c r="F908" s="6" t="s">
        <v>257</v>
      </c>
    </row>
    <row r="909" spans="1:6">
      <c r="A909" s="1" t="s">
        <v>158</v>
      </c>
      <c r="B909" s="6">
        <v>0.53975853733755796</v>
      </c>
      <c r="C909" s="6">
        <v>3.2345961161614201E-3</v>
      </c>
      <c r="D909" s="6">
        <v>2.0485775402355699E-2</v>
      </c>
      <c r="E909" s="6" t="s">
        <v>211</v>
      </c>
      <c r="F909" s="6" t="s">
        <v>257</v>
      </c>
    </row>
    <row r="910" spans="1:6">
      <c r="A910" s="1" t="s">
        <v>104</v>
      </c>
      <c r="B910" s="6">
        <v>0.53942082717858697</v>
      </c>
      <c r="C910" s="6">
        <v>1.2494514367888999E-3</v>
      </c>
      <c r="D910" s="6">
        <v>9.7733866601892004E-3</v>
      </c>
      <c r="E910" s="6" t="s">
        <v>207</v>
      </c>
      <c r="F910" s="6" t="s">
        <v>257</v>
      </c>
    </row>
    <row r="911" spans="1:6">
      <c r="A911" s="1" t="s">
        <v>51</v>
      </c>
      <c r="B911" s="6">
        <v>0.53899473761911398</v>
      </c>
      <c r="C911" s="6">
        <v>6.3767591393302896E-3</v>
      </c>
      <c r="D911" s="6">
        <v>4.8038252182954898E-2</v>
      </c>
      <c r="E911" s="6" t="s">
        <v>228</v>
      </c>
      <c r="F911" s="6" t="s">
        <v>257</v>
      </c>
    </row>
    <row r="912" spans="1:6">
      <c r="A912" s="1" t="s">
        <v>79</v>
      </c>
      <c r="B912" s="6">
        <v>0.53893861025342404</v>
      </c>
      <c r="C912" s="7">
        <v>7.9257758259490004E-5</v>
      </c>
      <c r="D912" s="6">
        <v>7.5294870346515497E-4</v>
      </c>
      <c r="E912" s="6" t="s">
        <v>208</v>
      </c>
      <c r="F912" s="6" t="s">
        <v>257</v>
      </c>
    </row>
    <row r="913" spans="1:6">
      <c r="A913" s="1" t="s">
        <v>10</v>
      </c>
      <c r="B913" s="6">
        <v>0.53885324410736002</v>
      </c>
      <c r="C913" s="6">
        <v>9.5840455701063192E-3</v>
      </c>
      <c r="D913" s="6">
        <v>4.4223524559204898E-2</v>
      </c>
      <c r="E913" s="6" t="s">
        <v>200</v>
      </c>
      <c r="F913" s="6" t="s">
        <v>256</v>
      </c>
    </row>
    <row r="914" spans="1:6">
      <c r="A914" s="1" t="s">
        <v>90</v>
      </c>
      <c r="B914" s="6">
        <v>0.53791197070468799</v>
      </c>
      <c r="C914" s="6">
        <v>5.0745812328259498E-4</v>
      </c>
      <c r="D914" s="6">
        <v>5.1122420822020502E-3</v>
      </c>
      <c r="E914" s="6" t="s">
        <v>206</v>
      </c>
      <c r="F914" s="6" t="s">
        <v>257</v>
      </c>
    </row>
    <row r="915" spans="1:6">
      <c r="A915" s="1" t="s">
        <v>53</v>
      </c>
      <c r="B915" s="6">
        <v>0.53778390502101603</v>
      </c>
      <c r="C915" s="6">
        <v>4.5367492952514798E-4</v>
      </c>
      <c r="D915" s="6">
        <v>4.3174631561078798E-3</v>
      </c>
      <c r="E915" s="6" t="s">
        <v>202</v>
      </c>
      <c r="F915" s="6" t="s">
        <v>257</v>
      </c>
    </row>
    <row r="916" spans="1:6">
      <c r="A916" s="1" t="s">
        <v>140</v>
      </c>
      <c r="B916" s="6">
        <v>0.53630566398633694</v>
      </c>
      <c r="C916" s="6">
        <v>3.1292554746004402E-4</v>
      </c>
      <c r="D916" s="6">
        <v>3.0628773281695201E-3</v>
      </c>
      <c r="E916" s="6" t="s">
        <v>200</v>
      </c>
      <c r="F916" s="6" t="s">
        <v>256</v>
      </c>
    </row>
    <row r="917" spans="1:6">
      <c r="A917" s="1" t="s">
        <v>112</v>
      </c>
      <c r="B917" s="6">
        <v>0.53604358112848804</v>
      </c>
      <c r="C917" s="6">
        <v>3.4643713958742002E-4</v>
      </c>
      <c r="D917" s="6">
        <v>4.5170073200052098E-3</v>
      </c>
      <c r="E917" s="6" t="s">
        <v>226</v>
      </c>
      <c r="F917" s="6" t="s">
        <v>257</v>
      </c>
    </row>
    <row r="918" spans="1:6">
      <c r="A918" s="1" t="s">
        <v>62</v>
      </c>
      <c r="B918" s="6">
        <v>0.535436368503731</v>
      </c>
      <c r="C918" s="6">
        <v>1.13555459715619E-2</v>
      </c>
      <c r="D918" s="6">
        <v>4.8327662653701801E-2</v>
      </c>
      <c r="E918" s="6" t="s">
        <v>206</v>
      </c>
      <c r="F918" s="6" t="s">
        <v>257</v>
      </c>
    </row>
    <row r="919" spans="1:6">
      <c r="A919" s="1" t="s">
        <v>28</v>
      </c>
      <c r="B919" s="6">
        <v>0.53513600761709301</v>
      </c>
      <c r="C919" s="6">
        <v>4.6613175670208E-3</v>
      </c>
      <c r="D919" s="6">
        <v>2.65831733683565E-2</v>
      </c>
      <c r="E919" s="6" t="s">
        <v>202</v>
      </c>
      <c r="F919" s="6" t="s">
        <v>256</v>
      </c>
    </row>
    <row r="920" spans="1:6">
      <c r="A920" s="1" t="s">
        <v>18</v>
      </c>
      <c r="B920" s="6">
        <v>0.53501978271817197</v>
      </c>
      <c r="C920" s="6">
        <v>2.1183087517934801E-3</v>
      </c>
      <c r="D920" s="6">
        <v>2.2686603846454802E-2</v>
      </c>
      <c r="E920" s="6" t="s">
        <v>243</v>
      </c>
      <c r="F920" s="6" t="s">
        <v>257</v>
      </c>
    </row>
    <row r="921" spans="1:6">
      <c r="A921" s="1" t="s">
        <v>36</v>
      </c>
      <c r="B921" s="6">
        <v>0.534656016280182</v>
      </c>
      <c r="C921" s="6">
        <v>2.1415083276889501E-3</v>
      </c>
      <c r="D921" s="6">
        <v>2.2686603846454802E-2</v>
      </c>
      <c r="E921" s="6" t="s">
        <v>243</v>
      </c>
      <c r="F921" s="6" t="s">
        <v>257</v>
      </c>
    </row>
    <row r="922" spans="1:6">
      <c r="A922" s="1" t="s">
        <v>78</v>
      </c>
      <c r="B922" s="6">
        <v>0.534252602107398</v>
      </c>
      <c r="C922" s="6">
        <v>1.62722803054645E-3</v>
      </c>
      <c r="D922" s="6">
        <v>1.09178049928373E-2</v>
      </c>
      <c r="E922" s="6" t="s">
        <v>217</v>
      </c>
      <c r="F922" s="6" t="s">
        <v>257</v>
      </c>
    </row>
    <row r="923" spans="1:6">
      <c r="A923" s="1" t="s">
        <v>104</v>
      </c>
      <c r="B923" s="6">
        <v>0.53392357248466404</v>
      </c>
      <c r="C923" s="6">
        <v>2.1620655217397299E-3</v>
      </c>
      <c r="D923" s="6">
        <v>1.8561979520113701E-2</v>
      </c>
      <c r="E923" s="6" t="s">
        <v>234</v>
      </c>
      <c r="F923" s="6" t="s">
        <v>257</v>
      </c>
    </row>
    <row r="924" spans="1:6">
      <c r="A924" s="1" t="s">
        <v>109</v>
      </c>
      <c r="B924" s="6">
        <v>0.53337964993461595</v>
      </c>
      <c r="C924" s="6">
        <v>3.0364897951932899E-4</v>
      </c>
      <c r="D924" s="6">
        <v>2.33520524725579E-3</v>
      </c>
      <c r="E924" s="6" t="s">
        <v>205</v>
      </c>
      <c r="F924" s="6" t="s">
        <v>257</v>
      </c>
    </row>
    <row r="925" spans="1:6">
      <c r="A925" s="1" t="s">
        <v>32</v>
      </c>
      <c r="B925" s="6">
        <v>0.53329146101560898</v>
      </c>
      <c r="C925" s="6">
        <v>1.04090426896596E-3</v>
      </c>
      <c r="D925" s="6">
        <v>8.6208225352822198E-3</v>
      </c>
      <c r="E925" s="6" t="s">
        <v>211</v>
      </c>
      <c r="F925" s="6" t="s">
        <v>257</v>
      </c>
    </row>
    <row r="926" spans="1:6">
      <c r="A926" s="1" t="s">
        <v>110</v>
      </c>
      <c r="B926" s="6">
        <v>0.53206538568175699</v>
      </c>
      <c r="C926" s="7">
        <v>7.7331851455949795E-5</v>
      </c>
      <c r="D926" s="6">
        <v>1.3107748821783499E-3</v>
      </c>
      <c r="E926" s="6" t="s">
        <v>218</v>
      </c>
      <c r="F926" s="6" t="s">
        <v>257</v>
      </c>
    </row>
    <row r="927" spans="1:6">
      <c r="A927" s="1" t="s">
        <v>108</v>
      </c>
      <c r="B927" s="6">
        <v>0.53194302461389698</v>
      </c>
      <c r="C927" s="6">
        <v>3.18089022210492E-3</v>
      </c>
      <c r="D927" s="6">
        <v>1.8653268188749201E-2</v>
      </c>
      <c r="E927" s="6" t="s">
        <v>205</v>
      </c>
      <c r="F927" s="6" t="s">
        <v>256</v>
      </c>
    </row>
    <row r="928" spans="1:6">
      <c r="A928" s="1" t="s">
        <v>21</v>
      </c>
      <c r="B928" s="6">
        <v>0.53192274427535302</v>
      </c>
      <c r="C928" s="6">
        <v>2.2372484059532001E-4</v>
      </c>
      <c r="D928" s="6">
        <v>1.76251520761679E-3</v>
      </c>
      <c r="E928" s="6" t="s">
        <v>214</v>
      </c>
      <c r="F928" s="6" t="s">
        <v>257</v>
      </c>
    </row>
    <row r="929" spans="1:6">
      <c r="A929" s="1" t="s">
        <v>136</v>
      </c>
      <c r="B929" s="6">
        <v>0.53014892839572703</v>
      </c>
      <c r="C929" s="6">
        <v>6.1237445162618297E-3</v>
      </c>
      <c r="D929" s="6">
        <v>3.1396340932580501E-2</v>
      </c>
      <c r="E929" s="6" t="s">
        <v>214</v>
      </c>
      <c r="F929" s="6" t="s">
        <v>256</v>
      </c>
    </row>
    <row r="930" spans="1:6">
      <c r="A930" s="1" t="s">
        <v>26</v>
      </c>
      <c r="B930" s="6">
        <v>0.52955143220297995</v>
      </c>
      <c r="C930" s="6">
        <v>2.6198327488217701E-3</v>
      </c>
      <c r="D930" s="6">
        <v>1.5424731918288701E-2</v>
      </c>
      <c r="E930" s="6" t="s">
        <v>217</v>
      </c>
      <c r="F930" s="6" t="s">
        <v>257</v>
      </c>
    </row>
    <row r="931" spans="1:6">
      <c r="A931" s="1" t="s">
        <v>46</v>
      </c>
      <c r="B931" s="6">
        <v>0.52765932956027495</v>
      </c>
      <c r="C931" s="7">
        <v>4.7428856415414298E-7</v>
      </c>
      <c r="D931" s="7">
        <v>1.5319520622178801E-5</v>
      </c>
      <c r="E931" s="6" t="s">
        <v>209</v>
      </c>
      <c r="F931" s="6" t="s">
        <v>257</v>
      </c>
    </row>
    <row r="932" spans="1:6">
      <c r="A932" s="1" t="s">
        <v>85</v>
      </c>
      <c r="B932" s="6">
        <v>0.52657747589511505</v>
      </c>
      <c r="C932" s="6">
        <v>1.7290761662992801E-3</v>
      </c>
      <c r="D932" s="6">
        <v>1.54251794835646E-2</v>
      </c>
      <c r="E932" s="6" t="s">
        <v>226</v>
      </c>
      <c r="F932" s="6" t="s">
        <v>257</v>
      </c>
    </row>
    <row r="933" spans="1:6">
      <c r="A933" s="1" t="s">
        <v>111</v>
      </c>
      <c r="B933" s="6">
        <v>0.52624121983376304</v>
      </c>
      <c r="C933" s="6">
        <v>2.8864465191964202E-3</v>
      </c>
      <c r="D933" s="6">
        <v>4.2543711739460199E-2</v>
      </c>
      <c r="E933" s="6" t="s">
        <v>237</v>
      </c>
      <c r="F933" s="6" t="s">
        <v>257</v>
      </c>
    </row>
    <row r="934" spans="1:6">
      <c r="A934" s="1" t="s">
        <v>20</v>
      </c>
      <c r="B934" s="6">
        <v>0.524477334350548</v>
      </c>
      <c r="C934" s="6">
        <v>5.0622242580296304E-3</v>
      </c>
      <c r="D934" s="6">
        <v>3.4789328411565401E-2</v>
      </c>
      <c r="E934" s="6" t="s">
        <v>212</v>
      </c>
      <c r="F934" s="6" t="s">
        <v>257</v>
      </c>
    </row>
    <row r="935" spans="1:6">
      <c r="A935" s="1" t="s">
        <v>14</v>
      </c>
      <c r="B935" s="6">
        <v>0.52384458268133405</v>
      </c>
      <c r="C935" s="6">
        <v>1.97069899254213E-4</v>
      </c>
      <c r="D935" s="6">
        <v>1.5913394364777699E-3</v>
      </c>
      <c r="E935" s="6" t="s">
        <v>214</v>
      </c>
      <c r="F935" s="6" t="s">
        <v>257</v>
      </c>
    </row>
    <row r="936" spans="1:6">
      <c r="A936" s="1" t="s">
        <v>22</v>
      </c>
      <c r="B936" s="6">
        <v>0.52315416313019503</v>
      </c>
      <c r="C936" s="6">
        <v>1.04493252058756E-3</v>
      </c>
      <c r="D936" s="6">
        <v>5.2736438148403304E-3</v>
      </c>
      <c r="E936" s="6" t="s">
        <v>197</v>
      </c>
      <c r="F936" s="6" t="s">
        <v>257</v>
      </c>
    </row>
    <row r="937" spans="1:6">
      <c r="A937" s="1" t="s">
        <v>53</v>
      </c>
      <c r="B937" s="6">
        <v>0.52269427075754304</v>
      </c>
      <c r="C937" s="6">
        <v>1.18916413809755E-4</v>
      </c>
      <c r="D937" s="6">
        <v>1.49672137882821E-3</v>
      </c>
      <c r="E937" s="6" t="s">
        <v>227</v>
      </c>
      <c r="F937" s="6" t="s">
        <v>257</v>
      </c>
    </row>
    <row r="938" spans="1:6">
      <c r="A938" s="1" t="s">
        <v>15</v>
      </c>
      <c r="B938" s="6">
        <v>0.522250550153601</v>
      </c>
      <c r="C938" s="6">
        <v>1.89887852413683E-3</v>
      </c>
      <c r="D938" s="6">
        <v>1.61404674551631E-2</v>
      </c>
      <c r="E938" s="6" t="s">
        <v>212</v>
      </c>
      <c r="F938" s="6" t="s">
        <v>257</v>
      </c>
    </row>
    <row r="939" spans="1:6">
      <c r="A939" s="1" t="s">
        <v>21</v>
      </c>
      <c r="B939" s="6">
        <v>0.52201603999524604</v>
      </c>
      <c r="C939" s="6">
        <v>5.7727265060924398E-4</v>
      </c>
      <c r="D939" s="6">
        <v>4.6614766536696396E-3</v>
      </c>
      <c r="E939" s="6" t="s">
        <v>199</v>
      </c>
      <c r="F939" s="6" t="s">
        <v>257</v>
      </c>
    </row>
    <row r="940" spans="1:6">
      <c r="A940" s="1" t="s">
        <v>27</v>
      </c>
      <c r="B940" s="6">
        <v>0.52181204857647501</v>
      </c>
      <c r="C940" s="6">
        <v>1.7062781813071801E-3</v>
      </c>
      <c r="D940" s="6">
        <v>1.7951144245931899E-2</v>
      </c>
      <c r="E940" s="6" t="s">
        <v>220</v>
      </c>
      <c r="F940" s="6" t="s">
        <v>256</v>
      </c>
    </row>
    <row r="941" spans="1:6">
      <c r="A941" s="1" t="s">
        <v>87</v>
      </c>
      <c r="B941" s="6">
        <v>0.52024838797565598</v>
      </c>
      <c r="C941" s="6">
        <v>1.41229902824934E-3</v>
      </c>
      <c r="D941" s="6">
        <v>1.19692342644132E-2</v>
      </c>
      <c r="E941" s="6" t="s">
        <v>225</v>
      </c>
      <c r="F941" s="6" t="s">
        <v>256</v>
      </c>
    </row>
    <row r="942" spans="1:6">
      <c r="A942" s="1" t="s">
        <v>141</v>
      </c>
      <c r="B942" s="6">
        <v>0.51847497394355302</v>
      </c>
      <c r="C942" s="6">
        <v>1.37949917328682E-3</v>
      </c>
      <c r="D942" s="6">
        <v>6.4576555503136797E-3</v>
      </c>
      <c r="E942" s="6" t="s">
        <v>197</v>
      </c>
      <c r="F942" s="6" t="s">
        <v>256</v>
      </c>
    </row>
    <row r="943" spans="1:6">
      <c r="A943" s="1" t="s">
        <v>18</v>
      </c>
      <c r="B943" s="6">
        <v>0.51843574360245304</v>
      </c>
      <c r="C943" s="6">
        <v>6.2526964110048305E-4</v>
      </c>
      <c r="D943" s="6">
        <v>4.9259047335477096E-3</v>
      </c>
      <c r="E943" s="6" t="s">
        <v>199</v>
      </c>
      <c r="F943" s="6" t="s">
        <v>257</v>
      </c>
    </row>
    <row r="944" spans="1:6">
      <c r="A944" s="1" t="s">
        <v>67</v>
      </c>
      <c r="B944" s="6">
        <v>0.51834657082164903</v>
      </c>
      <c r="C944" s="6">
        <v>7.45538572803843E-3</v>
      </c>
      <c r="D944" s="6">
        <v>4.4339925645702299E-2</v>
      </c>
      <c r="E944" s="6" t="s">
        <v>222</v>
      </c>
      <c r="F944" s="6" t="s">
        <v>257</v>
      </c>
    </row>
    <row r="945" spans="1:6">
      <c r="A945" s="1" t="s">
        <v>27</v>
      </c>
      <c r="B945" s="6">
        <v>0.51784026783868098</v>
      </c>
      <c r="C945" s="6">
        <v>3.1691393871444901E-3</v>
      </c>
      <c r="D945" s="6">
        <v>2.2382046921708001E-2</v>
      </c>
      <c r="E945" s="6" t="s">
        <v>225</v>
      </c>
      <c r="F945" s="6" t="s">
        <v>256</v>
      </c>
    </row>
    <row r="946" spans="1:6">
      <c r="A946" s="1" t="s">
        <v>56</v>
      </c>
      <c r="B946" s="6">
        <v>0.517622278881818</v>
      </c>
      <c r="C946" s="6">
        <v>1.1097185896841999E-3</v>
      </c>
      <c r="D946" s="6">
        <v>9.6460154334088392E-3</v>
      </c>
      <c r="E946" s="6" t="s">
        <v>222</v>
      </c>
      <c r="F946" s="6" t="s">
        <v>257</v>
      </c>
    </row>
    <row r="947" spans="1:6">
      <c r="A947" s="1" t="s">
        <v>48</v>
      </c>
      <c r="B947" s="6">
        <v>0.51746560336050695</v>
      </c>
      <c r="C947" s="6">
        <v>6.2069347718574502E-3</v>
      </c>
      <c r="D947" s="6">
        <v>3.1822856052538998E-2</v>
      </c>
      <c r="E947" s="6" t="s">
        <v>207</v>
      </c>
      <c r="F947" s="6" t="s">
        <v>257</v>
      </c>
    </row>
    <row r="948" spans="1:6">
      <c r="A948" s="1" t="s">
        <v>152</v>
      </c>
      <c r="B948" s="6">
        <v>0.517205641000136</v>
      </c>
      <c r="C948" s="6">
        <v>1.2708428474549401E-3</v>
      </c>
      <c r="D948" s="6">
        <v>9.7733866601892004E-3</v>
      </c>
      <c r="E948" s="6" t="s">
        <v>200</v>
      </c>
      <c r="F948" s="6" t="s">
        <v>257</v>
      </c>
    </row>
    <row r="949" spans="1:6">
      <c r="A949" s="1" t="s">
        <v>91</v>
      </c>
      <c r="B949" s="6">
        <v>0.51660145897021903</v>
      </c>
      <c r="C949" s="6">
        <v>1.8969619975086699E-4</v>
      </c>
      <c r="D949" s="6">
        <v>1.6559965545819E-3</v>
      </c>
      <c r="E949" s="6" t="s">
        <v>208</v>
      </c>
      <c r="F949" s="6" t="s">
        <v>257</v>
      </c>
    </row>
    <row r="950" spans="1:6">
      <c r="A950" s="1" t="s">
        <v>70</v>
      </c>
      <c r="B950" s="6">
        <v>0.51519179831331496</v>
      </c>
      <c r="C950" s="6">
        <v>4.4516121555532697E-3</v>
      </c>
      <c r="D950" s="6">
        <v>3.9713066335067299E-2</v>
      </c>
      <c r="E950" s="6" t="s">
        <v>251</v>
      </c>
      <c r="F950" s="6" t="s">
        <v>257</v>
      </c>
    </row>
    <row r="951" spans="1:6">
      <c r="A951" s="1" t="s">
        <v>185</v>
      </c>
      <c r="B951" s="6">
        <v>0.51470141628591803</v>
      </c>
      <c r="C951" s="6">
        <v>5.2802282286946098E-3</v>
      </c>
      <c r="D951" s="6">
        <v>1.7606122955142901E-2</v>
      </c>
      <c r="E951" s="6" t="s">
        <v>197</v>
      </c>
      <c r="F951" s="6" t="s">
        <v>256</v>
      </c>
    </row>
    <row r="952" spans="1:6">
      <c r="A952" s="1" t="s">
        <v>22</v>
      </c>
      <c r="B952" s="6">
        <v>0.51446862620730105</v>
      </c>
      <c r="C952" s="6">
        <v>5.4179738897723205E-4</v>
      </c>
      <c r="D952" s="6">
        <v>4.7297447740444797E-3</v>
      </c>
      <c r="E952" s="6" t="s">
        <v>200</v>
      </c>
      <c r="F952" s="6" t="s">
        <v>257</v>
      </c>
    </row>
    <row r="953" spans="1:6">
      <c r="A953" s="1" t="s">
        <v>57</v>
      </c>
      <c r="B953" s="6">
        <v>0.51417682034844303</v>
      </c>
      <c r="C953" s="6">
        <v>7.7912145001314602E-4</v>
      </c>
      <c r="D953" s="6">
        <v>4.2653598026143403E-3</v>
      </c>
      <c r="E953" s="6" t="s">
        <v>197</v>
      </c>
      <c r="F953" s="6" t="s">
        <v>256</v>
      </c>
    </row>
    <row r="954" spans="1:6">
      <c r="A954" s="1" t="s">
        <v>120</v>
      </c>
      <c r="B954" s="6">
        <v>0.51316722598836295</v>
      </c>
      <c r="C954" s="7">
        <v>6.7467498078198202E-5</v>
      </c>
      <c r="D954" s="6">
        <v>6.6036369331084902E-4</v>
      </c>
      <c r="E954" s="6" t="s">
        <v>208</v>
      </c>
      <c r="F954" s="6" t="s">
        <v>257</v>
      </c>
    </row>
    <row r="955" spans="1:6">
      <c r="A955" s="1" t="s">
        <v>124</v>
      </c>
      <c r="B955" s="6">
        <v>0.51275726089680695</v>
      </c>
      <c r="C955" s="6">
        <v>7.1026740473422601E-3</v>
      </c>
      <c r="D955" s="6">
        <v>4.0130108367483798E-2</v>
      </c>
      <c r="E955" s="6" t="s">
        <v>226</v>
      </c>
      <c r="F955" s="6" t="s">
        <v>256</v>
      </c>
    </row>
    <row r="956" spans="1:6">
      <c r="A956" s="1" t="s">
        <v>17</v>
      </c>
      <c r="B956" s="6">
        <v>0.51151658466319505</v>
      </c>
      <c r="C956" s="6">
        <v>1.5028749803161301E-3</v>
      </c>
      <c r="D956" s="6">
        <v>1.1032468605502501E-2</v>
      </c>
      <c r="E956" s="6" t="s">
        <v>206</v>
      </c>
      <c r="F956" s="6" t="s">
        <v>257</v>
      </c>
    </row>
    <row r="957" spans="1:6">
      <c r="A957" s="1" t="s">
        <v>166</v>
      </c>
      <c r="B957" s="6">
        <v>0.50925599682715295</v>
      </c>
      <c r="C957" s="6">
        <v>9.0457452668707E-3</v>
      </c>
      <c r="D957" s="6">
        <v>4.2967290017635801E-2</v>
      </c>
      <c r="E957" s="6" t="s">
        <v>199</v>
      </c>
      <c r="F957" s="6" t="s">
        <v>256</v>
      </c>
    </row>
    <row r="958" spans="1:6">
      <c r="A958" s="1" t="s">
        <v>26</v>
      </c>
      <c r="B958" s="6">
        <v>0.50844194024318501</v>
      </c>
      <c r="C958" s="6">
        <v>1.24488529487999E-3</v>
      </c>
      <c r="D958" s="6">
        <v>9.7733866601892004E-3</v>
      </c>
      <c r="E958" s="6" t="s">
        <v>207</v>
      </c>
      <c r="F958" s="6" t="s">
        <v>257</v>
      </c>
    </row>
    <row r="959" spans="1:6">
      <c r="A959" s="1" t="s">
        <v>143</v>
      </c>
      <c r="B959" s="6">
        <v>0.50833436448669</v>
      </c>
      <c r="C959" s="7">
        <v>8.4219448319136698E-5</v>
      </c>
      <c r="D959" s="6">
        <v>7.4837163990566899E-4</v>
      </c>
      <c r="E959" s="6" t="s">
        <v>197</v>
      </c>
      <c r="F959" s="6" t="s">
        <v>256</v>
      </c>
    </row>
    <row r="960" spans="1:6">
      <c r="A960" s="1" t="s">
        <v>4</v>
      </c>
      <c r="B960" s="6">
        <v>0.50666909413960004</v>
      </c>
      <c r="C960" s="6">
        <v>1.82036998188356E-3</v>
      </c>
      <c r="D960" s="6">
        <v>1.2922910632219699E-2</v>
      </c>
      <c r="E960" s="6" t="s">
        <v>207</v>
      </c>
      <c r="F960" s="6" t="s">
        <v>256</v>
      </c>
    </row>
    <row r="961" spans="1:6">
      <c r="A961" s="1" t="s">
        <v>41</v>
      </c>
      <c r="B961" s="6">
        <v>0.50566353853191903</v>
      </c>
      <c r="C961" s="6">
        <v>2.8202578746869601E-3</v>
      </c>
      <c r="D961" s="6">
        <v>2.5159668934707401E-2</v>
      </c>
      <c r="E961" s="6" t="s">
        <v>230</v>
      </c>
      <c r="F961" s="6" t="s">
        <v>256</v>
      </c>
    </row>
    <row r="962" spans="1:6">
      <c r="A962" s="1" t="s">
        <v>36</v>
      </c>
      <c r="B962" s="6">
        <v>0.50556434492838898</v>
      </c>
      <c r="C962" s="6">
        <v>1.3660312327951001E-4</v>
      </c>
      <c r="D962" s="6">
        <v>1.8384503674700799E-3</v>
      </c>
      <c r="E962" s="6" t="s">
        <v>215</v>
      </c>
      <c r="F962" s="6" t="s">
        <v>257</v>
      </c>
    </row>
    <row r="963" spans="1:6">
      <c r="A963" s="1" t="s">
        <v>22</v>
      </c>
      <c r="B963" s="6">
        <v>0.50450616681420701</v>
      </c>
      <c r="C963" s="6">
        <v>1.4789519002594801E-3</v>
      </c>
      <c r="D963" s="6">
        <v>1.3269485105105901E-2</v>
      </c>
      <c r="E963" s="6" t="s">
        <v>212</v>
      </c>
      <c r="F963" s="6" t="s">
        <v>257</v>
      </c>
    </row>
    <row r="964" spans="1:6">
      <c r="A964" s="1" t="s">
        <v>18</v>
      </c>
      <c r="B964" s="6">
        <v>0.50430935605942995</v>
      </c>
      <c r="C964" s="6">
        <v>6.0891625996578299E-4</v>
      </c>
      <c r="D964" s="6">
        <v>9.3644713850327098E-3</v>
      </c>
      <c r="E964" s="6" t="s">
        <v>223</v>
      </c>
      <c r="F964" s="6" t="s">
        <v>257</v>
      </c>
    </row>
    <row r="965" spans="1:6">
      <c r="A965" s="1" t="s">
        <v>39</v>
      </c>
      <c r="B965" s="6">
        <v>0.50409130020545101</v>
      </c>
      <c r="C965" s="6">
        <v>3.9196950939027397E-3</v>
      </c>
      <c r="D965" s="6">
        <v>4.99626334641649E-2</v>
      </c>
      <c r="E965" s="6" t="s">
        <v>237</v>
      </c>
      <c r="F965" s="6" t="s">
        <v>257</v>
      </c>
    </row>
    <row r="966" spans="1:6">
      <c r="A966" s="1" t="s">
        <v>4</v>
      </c>
      <c r="B966" s="6">
        <v>0.50336706638275797</v>
      </c>
      <c r="C966" s="6">
        <v>1.2249801161680501E-3</v>
      </c>
      <c r="D966" s="6">
        <v>1.53803059029989E-2</v>
      </c>
      <c r="E966" s="6" t="s">
        <v>230</v>
      </c>
      <c r="F966" s="6" t="s">
        <v>256</v>
      </c>
    </row>
    <row r="967" spans="1:6">
      <c r="A967" s="1" t="s">
        <v>93</v>
      </c>
      <c r="B967" s="6">
        <v>0.50312855894789799</v>
      </c>
      <c r="C967" s="6">
        <v>8.3717193322627708E-3</v>
      </c>
      <c r="D967" s="6">
        <v>4.0970687035164703E-2</v>
      </c>
      <c r="E967" s="6" t="s">
        <v>203</v>
      </c>
      <c r="F967" s="6" t="s">
        <v>257</v>
      </c>
    </row>
    <row r="968" spans="1:6">
      <c r="A968" s="1" t="s">
        <v>152</v>
      </c>
      <c r="B968" s="6">
        <v>0.50298179682370003</v>
      </c>
      <c r="C968" s="6">
        <v>3.6786394976433501E-4</v>
      </c>
      <c r="D968" s="6">
        <v>2.2850211982929202E-3</v>
      </c>
      <c r="E968" s="6" t="s">
        <v>197</v>
      </c>
      <c r="F968" s="6" t="s">
        <v>257</v>
      </c>
    </row>
    <row r="969" spans="1:6">
      <c r="A969" s="1" t="s">
        <v>49</v>
      </c>
      <c r="B969" s="6">
        <v>0.50110016338718599</v>
      </c>
      <c r="C969" s="6">
        <v>1.5299031389259699E-3</v>
      </c>
      <c r="D969" s="6">
        <v>1.02949732056894E-2</v>
      </c>
      <c r="E969" s="6" t="s">
        <v>205</v>
      </c>
      <c r="F969" s="6" t="s">
        <v>257</v>
      </c>
    </row>
    <row r="970" spans="1:6">
      <c r="A970" s="1" t="s">
        <v>111</v>
      </c>
      <c r="B970" s="6">
        <v>0.50092345227137103</v>
      </c>
      <c r="C970" s="6">
        <v>1.5200106362163401E-3</v>
      </c>
      <c r="D970" s="6">
        <v>1.7768400195770299E-2</v>
      </c>
      <c r="E970" s="6" t="s">
        <v>221</v>
      </c>
      <c r="F970" s="6" t="s">
        <v>257</v>
      </c>
    </row>
    <row r="971" spans="1:6">
      <c r="A971" s="1" t="s">
        <v>46</v>
      </c>
      <c r="B971" s="6">
        <v>0.49991916709818801</v>
      </c>
      <c r="C971" s="6">
        <v>2.63258661847128E-3</v>
      </c>
      <c r="D971" s="6">
        <v>1.6352413033965899E-2</v>
      </c>
      <c r="E971" s="6" t="s">
        <v>199</v>
      </c>
      <c r="F971" s="6" t="s">
        <v>257</v>
      </c>
    </row>
    <row r="972" spans="1:6">
      <c r="A972" s="1" t="s">
        <v>80</v>
      </c>
      <c r="B972" s="6">
        <v>0.497302787089767</v>
      </c>
      <c r="C972" s="6">
        <v>2.25755898247074E-3</v>
      </c>
      <c r="D972" s="6">
        <v>1.77851597887329E-2</v>
      </c>
      <c r="E972" s="6" t="s">
        <v>215</v>
      </c>
      <c r="F972" s="6" t="s">
        <v>257</v>
      </c>
    </row>
    <row r="973" spans="1:6">
      <c r="A973" s="1" t="s">
        <v>88</v>
      </c>
      <c r="B973" s="6">
        <v>0.49681759996935299</v>
      </c>
      <c r="C973" s="6">
        <v>9.2260373268405105E-4</v>
      </c>
      <c r="D973" s="6">
        <v>6.9302559455104301E-3</v>
      </c>
      <c r="E973" s="6" t="s">
        <v>203</v>
      </c>
      <c r="F973" s="6" t="s">
        <v>256</v>
      </c>
    </row>
    <row r="974" spans="1:6">
      <c r="A974" s="1" t="s">
        <v>3</v>
      </c>
      <c r="B974" s="6">
        <v>0.49590487878335299</v>
      </c>
      <c r="C974" s="6">
        <v>1.20633686370944E-3</v>
      </c>
      <c r="D974" s="6">
        <v>8.3068104152707895E-3</v>
      </c>
      <c r="E974" s="6" t="s">
        <v>199</v>
      </c>
      <c r="F974" s="6" t="s">
        <v>257</v>
      </c>
    </row>
    <row r="975" spans="1:6">
      <c r="A975" s="1" t="s">
        <v>111</v>
      </c>
      <c r="B975" s="6">
        <v>0.49569501676916</v>
      </c>
      <c r="C975" s="6">
        <v>5.0203338094663495E-4</v>
      </c>
      <c r="D975" s="6">
        <v>4.5043550568267497E-3</v>
      </c>
      <c r="E975" s="6" t="s">
        <v>207</v>
      </c>
      <c r="F975" s="6" t="s">
        <v>257</v>
      </c>
    </row>
    <row r="976" spans="1:6">
      <c r="A976" s="1" t="s">
        <v>10</v>
      </c>
      <c r="B976" s="6">
        <v>0.4951766206903</v>
      </c>
      <c r="C976" s="6">
        <v>1.076123844101E-2</v>
      </c>
      <c r="D976" s="6">
        <v>4.7614794745838997E-2</v>
      </c>
      <c r="E976" s="6" t="s">
        <v>201</v>
      </c>
      <c r="F976" s="6" t="s">
        <v>256</v>
      </c>
    </row>
    <row r="977" spans="1:6">
      <c r="A977" s="1" t="s">
        <v>86</v>
      </c>
      <c r="B977" s="6">
        <v>0.49509164956204099</v>
      </c>
      <c r="C977" s="6">
        <v>1.33568381860706E-3</v>
      </c>
      <c r="D977" s="6">
        <v>1.1610174730969E-2</v>
      </c>
      <c r="E977" s="6" t="s">
        <v>219</v>
      </c>
      <c r="F977" s="6" t="s">
        <v>257</v>
      </c>
    </row>
    <row r="978" spans="1:6">
      <c r="A978" s="1" t="s">
        <v>3</v>
      </c>
      <c r="B978" s="6">
        <v>0.49508007976629398</v>
      </c>
      <c r="C978" s="6">
        <v>1.9651359495101201E-3</v>
      </c>
      <c r="D978" s="6">
        <v>2.0388033413431799E-2</v>
      </c>
      <c r="E978" s="6" t="s">
        <v>221</v>
      </c>
      <c r="F978" s="6" t="s">
        <v>257</v>
      </c>
    </row>
    <row r="979" spans="1:6">
      <c r="A979" s="1" t="s">
        <v>46</v>
      </c>
      <c r="B979" s="6">
        <v>0.494836899811265</v>
      </c>
      <c r="C979" s="6">
        <v>9.8584482786055294E-4</v>
      </c>
      <c r="D979" s="6">
        <v>8.3895308402303394E-3</v>
      </c>
      <c r="E979" s="6" t="s">
        <v>211</v>
      </c>
      <c r="F979" s="6" t="s">
        <v>257</v>
      </c>
    </row>
    <row r="980" spans="1:6">
      <c r="A980" s="1" t="s">
        <v>160</v>
      </c>
      <c r="B980" s="6">
        <v>0.492851926819449</v>
      </c>
      <c r="C980" s="6">
        <v>1.04269173597981E-2</v>
      </c>
      <c r="D980" s="6">
        <v>4.8112775817354098E-2</v>
      </c>
      <c r="E980" s="6" t="s">
        <v>203</v>
      </c>
      <c r="F980" s="6" t="s">
        <v>256</v>
      </c>
    </row>
    <row r="981" spans="1:6">
      <c r="A981" s="1" t="s">
        <v>56</v>
      </c>
      <c r="B981" s="6">
        <v>0.49253915120744401</v>
      </c>
      <c r="C981" s="6">
        <v>1.2312729476586599E-3</v>
      </c>
      <c r="D981" s="6">
        <v>9.9425290523436696E-3</v>
      </c>
      <c r="E981" s="6" t="s">
        <v>211</v>
      </c>
      <c r="F981" s="6" t="s">
        <v>257</v>
      </c>
    </row>
    <row r="982" spans="1:6">
      <c r="A982" s="1" t="s">
        <v>110</v>
      </c>
      <c r="B982" s="6">
        <v>0.49087303900434898</v>
      </c>
      <c r="C982" s="7">
        <v>8.9223134417858696E-6</v>
      </c>
      <c r="D982" s="6">
        <v>1.25300314856384E-4</v>
      </c>
      <c r="E982" s="6" t="s">
        <v>208</v>
      </c>
      <c r="F982" s="6" t="s">
        <v>257</v>
      </c>
    </row>
    <row r="983" spans="1:6">
      <c r="A983" s="1" t="s">
        <v>41</v>
      </c>
      <c r="B983" s="6">
        <v>0.48770177433462297</v>
      </c>
      <c r="C983" s="6">
        <v>2.5168428074533E-3</v>
      </c>
      <c r="D983" s="6">
        <v>1.5054448644581799E-2</v>
      </c>
      <c r="E983" s="6" t="s">
        <v>201</v>
      </c>
      <c r="F983" s="6" t="s">
        <v>256</v>
      </c>
    </row>
    <row r="984" spans="1:6">
      <c r="A984" s="1" t="s">
        <v>100</v>
      </c>
      <c r="B984" s="6">
        <v>0.48747523766564899</v>
      </c>
      <c r="C984" s="6">
        <v>2.3914226391194299E-3</v>
      </c>
      <c r="D984" s="6">
        <v>1.6092281509074501E-2</v>
      </c>
      <c r="E984" s="6" t="s">
        <v>202</v>
      </c>
      <c r="F984" s="6" t="s">
        <v>257</v>
      </c>
    </row>
    <row r="985" spans="1:6">
      <c r="A985" s="1" t="s">
        <v>18</v>
      </c>
      <c r="B985" s="6">
        <v>0.487192718033232</v>
      </c>
      <c r="C985" s="6">
        <v>4.5151379694777699E-4</v>
      </c>
      <c r="D985" s="6">
        <v>5.8335582565652803E-3</v>
      </c>
      <c r="E985" s="6" t="s">
        <v>212</v>
      </c>
      <c r="F985" s="6" t="s">
        <v>257</v>
      </c>
    </row>
    <row r="986" spans="1:6">
      <c r="A986" s="1" t="s">
        <v>165</v>
      </c>
      <c r="B986" s="6">
        <v>0.48640722634130901</v>
      </c>
      <c r="C986" s="6">
        <v>9.6556561741077095E-3</v>
      </c>
      <c r="D986" s="6">
        <v>4.4553956346239897E-2</v>
      </c>
      <c r="E986" s="6" t="s">
        <v>201</v>
      </c>
      <c r="F986" s="6" t="s">
        <v>256</v>
      </c>
    </row>
    <row r="987" spans="1:6">
      <c r="A987" s="1" t="s">
        <v>81</v>
      </c>
      <c r="B987" s="6">
        <v>0.48541471295439398</v>
      </c>
      <c r="C987" s="6">
        <v>2.74070104160478E-4</v>
      </c>
      <c r="D987" s="6">
        <v>2.2698626575342099E-3</v>
      </c>
      <c r="E987" s="6" t="s">
        <v>208</v>
      </c>
      <c r="F987" s="6" t="s">
        <v>257</v>
      </c>
    </row>
    <row r="988" spans="1:6">
      <c r="A988" s="1" t="s">
        <v>91</v>
      </c>
      <c r="B988" s="6">
        <v>0.483658450063992</v>
      </c>
      <c r="C988" s="6">
        <v>1.16160959824064E-3</v>
      </c>
      <c r="D988" s="6">
        <v>8.3068104152707895E-3</v>
      </c>
      <c r="E988" s="6" t="s">
        <v>203</v>
      </c>
      <c r="F988" s="6" t="s">
        <v>257</v>
      </c>
    </row>
    <row r="989" spans="1:6">
      <c r="A989" s="1" t="s">
        <v>89</v>
      </c>
      <c r="B989" s="6">
        <v>0.483466146443913</v>
      </c>
      <c r="C989" s="6">
        <v>3.3734123539837101E-3</v>
      </c>
      <c r="D989" s="6">
        <v>2.3338505877560801E-2</v>
      </c>
      <c r="E989" s="6" t="s">
        <v>225</v>
      </c>
      <c r="F989" s="6" t="s">
        <v>257</v>
      </c>
    </row>
    <row r="990" spans="1:6">
      <c r="A990" s="1" t="s">
        <v>114</v>
      </c>
      <c r="B990" s="6">
        <v>0.48336228318824398</v>
      </c>
      <c r="C990" s="6">
        <v>8.5019501342653396E-4</v>
      </c>
      <c r="D990" s="6">
        <v>5.7211039445160504E-3</v>
      </c>
      <c r="E990" s="6" t="s">
        <v>208</v>
      </c>
      <c r="F990" s="6" t="s">
        <v>257</v>
      </c>
    </row>
    <row r="991" spans="1:6">
      <c r="A991" s="1" t="s">
        <v>111</v>
      </c>
      <c r="B991" s="6">
        <v>0.48189471991759902</v>
      </c>
      <c r="C991" s="7">
        <v>2.2175443763344299E-5</v>
      </c>
      <c r="D991" s="6">
        <v>2.5580958341286399E-4</v>
      </c>
      <c r="E991" s="6" t="s">
        <v>208</v>
      </c>
      <c r="F991" s="6" t="s">
        <v>257</v>
      </c>
    </row>
    <row r="992" spans="1:6">
      <c r="A992" s="1" t="s">
        <v>16</v>
      </c>
      <c r="B992" s="6">
        <v>0.48009040515589102</v>
      </c>
      <c r="C992" s="6">
        <v>5.1487842462522005E-4</v>
      </c>
      <c r="D992" s="6">
        <v>5.9394903983552103E-3</v>
      </c>
      <c r="E992" s="6" t="s">
        <v>212</v>
      </c>
      <c r="F992" s="6" t="s">
        <v>257</v>
      </c>
    </row>
    <row r="993" spans="1:6">
      <c r="A993" s="1" t="s">
        <v>112</v>
      </c>
      <c r="B993" s="6">
        <v>0.47969782834151398</v>
      </c>
      <c r="C993" s="6">
        <v>5.1585141669339399E-4</v>
      </c>
      <c r="D993" s="6">
        <v>3.6221740780862199E-3</v>
      </c>
      <c r="E993" s="6" t="s">
        <v>198</v>
      </c>
      <c r="F993" s="6" t="s">
        <v>257</v>
      </c>
    </row>
    <row r="994" spans="1:6">
      <c r="A994" s="1" t="s">
        <v>57</v>
      </c>
      <c r="B994" s="6">
        <v>0.47950734358258401</v>
      </c>
      <c r="C994" s="6">
        <v>6.8881322360499003E-4</v>
      </c>
      <c r="D994" s="6">
        <v>6.7420203401336899E-3</v>
      </c>
      <c r="E994" s="6" t="s">
        <v>215</v>
      </c>
      <c r="F994" s="6" t="s">
        <v>256</v>
      </c>
    </row>
    <row r="995" spans="1:6">
      <c r="A995" s="1" t="s">
        <v>161</v>
      </c>
      <c r="B995" s="6">
        <v>0.47912215852165702</v>
      </c>
      <c r="C995" s="6">
        <v>2.26897028677773E-3</v>
      </c>
      <c r="D995" s="6">
        <v>1.46575480525842E-2</v>
      </c>
      <c r="E995" s="6" t="s">
        <v>200</v>
      </c>
      <c r="F995" s="6" t="s">
        <v>257</v>
      </c>
    </row>
    <row r="996" spans="1:6">
      <c r="A996" s="1" t="s">
        <v>182</v>
      </c>
      <c r="B996" s="6">
        <v>0.47793451365872403</v>
      </c>
      <c r="C996" s="6">
        <v>2.4102176045219001E-3</v>
      </c>
      <c r="D996" s="6">
        <v>9.6111146451922595E-3</v>
      </c>
      <c r="E996" s="6" t="s">
        <v>197</v>
      </c>
      <c r="F996" s="6" t="s">
        <v>256</v>
      </c>
    </row>
    <row r="997" spans="1:6">
      <c r="A997" s="1" t="s">
        <v>120</v>
      </c>
      <c r="B997" s="6">
        <v>0.477795976474367</v>
      </c>
      <c r="C997" s="6">
        <v>4.2710289721839797E-3</v>
      </c>
      <c r="D997" s="6">
        <v>3.01641421160493E-2</v>
      </c>
      <c r="E997" s="6" t="s">
        <v>218</v>
      </c>
      <c r="F997" s="6" t="s">
        <v>257</v>
      </c>
    </row>
    <row r="998" spans="1:6">
      <c r="A998" s="1" t="s">
        <v>141</v>
      </c>
      <c r="B998" s="6">
        <v>0.47727355854563702</v>
      </c>
      <c r="C998" s="6">
        <v>5.7808326603991603E-3</v>
      </c>
      <c r="D998" s="6">
        <v>4.5574471438960901E-2</v>
      </c>
      <c r="E998" s="6" t="s">
        <v>228</v>
      </c>
      <c r="F998" s="6" t="s">
        <v>256</v>
      </c>
    </row>
    <row r="999" spans="1:6">
      <c r="A999" s="1" t="s">
        <v>133</v>
      </c>
      <c r="B999" s="6">
        <v>0.476740522643675</v>
      </c>
      <c r="C999" s="6">
        <v>4.7841941492083404E-3</v>
      </c>
      <c r="D999" s="6">
        <v>2.6643012244729199E-2</v>
      </c>
      <c r="E999" s="6" t="s">
        <v>207</v>
      </c>
      <c r="F999" s="6" t="s">
        <v>257</v>
      </c>
    </row>
    <row r="1000" spans="1:6">
      <c r="A1000" s="1" t="s">
        <v>36</v>
      </c>
      <c r="B1000" s="6">
        <v>0.47633714140596201</v>
      </c>
      <c r="C1000" s="6">
        <v>1.8284747983015801E-3</v>
      </c>
      <c r="D1000" s="6">
        <v>2.69501285488799E-2</v>
      </c>
      <c r="E1000" s="6" t="s">
        <v>233</v>
      </c>
      <c r="F1000" s="6" t="s">
        <v>257</v>
      </c>
    </row>
    <row r="1001" spans="1:6">
      <c r="A1001" s="1" t="s">
        <v>41</v>
      </c>
      <c r="B1001" s="6">
        <v>0.47460291559929701</v>
      </c>
      <c r="C1001" s="7">
        <v>3.6091105092580103E-5</v>
      </c>
      <c r="D1001" s="6">
        <v>3.7604603048075399E-4</v>
      </c>
      <c r="E1001" s="6" t="s">
        <v>197</v>
      </c>
      <c r="F1001" s="6" t="s">
        <v>256</v>
      </c>
    </row>
    <row r="1002" spans="1:6">
      <c r="A1002" s="1" t="s">
        <v>143</v>
      </c>
      <c r="B1002" s="6">
        <v>0.47442660422933303</v>
      </c>
      <c r="C1002" s="6">
        <v>1.40827166200413E-4</v>
      </c>
      <c r="D1002" s="6">
        <v>1.89529894511389E-3</v>
      </c>
      <c r="E1002" s="6" t="s">
        <v>200</v>
      </c>
      <c r="F1002" s="6" t="s">
        <v>256</v>
      </c>
    </row>
    <row r="1003" spans="1:6">
      <c r="A1003" s="1" t="s">
        <v>115</v>
      </c>
      <c r="B1003" s="6">
        <v>0.47408320877158699</v>
      </c>
      <c r="C1003" s="6">
        <v>6.24683139415375E-3</v>
      </c>
      <c r="D1003" s="6">
        <v>4.8038252182954898E-2</v>
      </c>
      <c r="E1003" s="6" t="s">
        <v>228</v>
      </c>
      <c r="F1003" s="6" t="s">
        <v>257</v>
      </c>
    </row>
    <row r="1004" spans="1:6">
      <c r="A1004" s="1" t="s">
        <v>30</v>
      </c>
      <c r="B1004" s="6">
        <v>0.47395407541045897</v>
      </c>
      <c r="C1004" s="6">
        <v>7.8810134980681207E-3</v>
      </c>
      <c r="D1004" s="6">
        <v>4.99130854877647E-2</v>
      </c>
      <c r="E1004" s="6" t="s">
        <v>212</v>
      </c>
      <c r="F1004" s="6" t="s">
        <v>257</v>
      </c>
    </row>
    <row r="1005" spans="1:6">
      <c r="A1005" s="1" t="s">
        <v>0</v>
      </c>
      <c r="B1005" s="6">
        <v>0.47388085503481903</v>
      </c>
      <c r="C1005" s="7">
        <v>1.4224269155426801E-5</v>
      </c>
      <c r="D1005" s="6">
        <v>2.55246607622381E-4</v>
      </c>
      <c r="E1005" s="6" t="s">
        <v>206</v>
      </c>
      <c r="F1005" s="6" t="s">
        <v>256</v>
      </c>
    </row>
    <row r="1006" spans="1:6">
      <c r="A1006" s="1" t="s">
        <v>5</v>
      </c>
      <c r="B1006" s="6">
        <v>0.47366657543242602</v>
      </c>
      <c r="C1006" s="6">
        <v>2.5034795512674402E-4</v>
      </c>
      <c r="D1006" s="6">
        <v>2.9949033150347502E-3</v>
      </c>
      <c r="E1006" s="6" t="s">
        <v>201</v>
      </c>
      <c r="F1006" s="6" t="s">
        <v>257</v>
      </c>
    </row>
    <row r="1007" spans="1:6">
      <c r="A1007" s="1" t="s">
        <v>89</v>
      </c>
      <c r="B1007" s="6">
        <v>0.47346903895577003</v>
      </c>
      <c r="C1007" s="6">
        <v>1.15223882648026E-4</v>
      </c>
      <c r="D1007" s="6">
        <v>9.7940300250821803E-4</v>
      </c>
      <c r="E1007" s="6" t="s">
        <v>197</v>
      </c>
      <c r="F1007" s="6" t="s">
        <v>257</v>
      </c>
    </row>
    <row r="1008" spans="1:6">
      <c r="A1008" s="1" t="s">
        <v>66</v>
      </c>
      <c r="B1008" s="6">
        <v>0.47215035904952302</v>
      </c>
      <c r="C1008" s="6">
        <v>1.5961719294982201E-3</v>
      </c>
      <c r="D1008" s="6">
        <v>1.8036742803329901E-2</v>
      </c>
      <c r="E1008" s="6" t="s">
        <v>221</v>
      </c>
      <c r="F1008" s="6" t="s">
        <v>256</v>
      </c>
    </row>
    <row r="1009" spans="1:6">
      <c r="A1009" s="1" t="s">
        <v>156</v>
      </c>
      <c r="B1009" s="6">
        <v>0.47200855251719598</v>
      </c>
      <c r="C1009" s="6">
        <v>3.23400315346735E-3</v>
      </c>
      <c r="D1009" s="6">
        <v>1.8653268188749201E-2</v>
      </c>
      <c r="E1009" s="6" t="s">
        <v>214</v>
      </c>
      <c r="F1009" s="6" t="s">
        <v>256</v>
      </c>
    </row>
    <row r="1010" spans="1:6">
      <c r="A1010" s="1" t="s">
        <v>163</v>
      </c>
      <c r="B1010" s="6">
        <v>0.47187748068573399</v>
      </c>
      <c r="C1010" s="6">
        <v>1.17101665640994E-2</v>
      </c>
      <c r="D1010" s="6">
        <v>4.9768207897422298E-2</v>
      </c>
      <c r="E1010" s="6" t="s">
        <v>202</v>
      </c>
      <c r="F1010" s="6" t="s">
        <v>256</v>
      </c>
    </row>
    <row r="1011" spans="1:6">
      <c r="A1011" s="1" t="s">
        <v>124</v>
      </c>
      <c r="B1011" s="6">
        <v>0.47184010323444803</v>
      </c>
      <c r="C1011" s="6">
        <v>4.3920610724303604E-3</v>
      </c>
      <c r="D1011" s="6">
        <v>2.0862290094044202E-2</v>
      </c>
      <c r="E1011" s="6" t="s">
        <v>198</v>
      </c>
      <c r="F1011" s="6" t="s">
        <v>256</v>
      </c>
    </row>
    <row r="1012" spans="1:6">
      <c r="A1012" s="1" t="s">
        <v>95</v>
      </c>
      <c r="B1012" s="6">
        <v>0.47026736527930701</v>
      </c>
      <c r="C1012" s="6">
        <v>1.27933659691549E-4</v>
      </c>
      <c r="D1012" s="6">
        <v>1.03306430200926E-3</v>
      </c>
      <c r="E1012" s="6" t="s">
        <v>210</v>
      </c>
      <c r="F1012" s="6" t="s">
        <v>256</v>
      </c>
    </row>
    <row r="1013" spans="1:6">
      <c r="A1013" s="1" t="s">
        <v>193</v>
      </c>
      <c r="B1013" s="6">
        <v>0.46990840228885</v>
      </c>
      <c r="C1013" s="6">
        <v>9.1255816037212299E-3</v>
      </c>
      <c r="D1013" s="6">
        <v>4.33465126176759E-2</v>
      </c>
      <c r="E1013" s="6" t="s">
        <v>207</v>
      </c>
      <c r="F1013" s="6" t="s">
        <v>257</v>
      </c>
    </row>
    <row r="1014" spans="1:6">
      <c r="A1014" s="1" t="s">
        <v>26</v>
      </c>
      <c r="B1014" s="6">
        <v>0.46981529508238801</v>
      </c>
      <c r="C1014" s="6">
        <v>4.5219791678421696E-3</v>
      </c>
      <c r="D1014" s="6">
        <v>2.3944250347754398E-2</v>
      </c>
      <c r="E1014" s="6" t="s">
        <v>206</v>
      </c>
      <c r="F1014" s="6" t="s">
        <v>257</v>
      </c>
    </row>
    <row r="1015" spans="1:6">
      <c r="A1015" s="1" t="s">
        <v>26</v>
      </c>
      <c r="B1015" s="6">
        <v>0.46978866835519101</v>
      </c>
      <c r="C1015" s="6">
        <v>5.2806748509113197E-3</v>
      </c>
      <c r="D1015" s="6">
        <v>3.8088271796998703E-2</v>
      </c>
      <c r="E1015" s="6" t="s">
        <v>220</v>
      </c>
      <c r="F1015" s="6" t="s">
        <v>257</v>
      </c>
    </row>
    <row r="1016" spans="1:6">
      <c r="A1016" s="1" t="s">
        <v>161</v>
      </c>
      <c r="B1016" s="6">
        <v>0.46931608164705702</v>
      </c>
      <c r="C1016" s="6">
        <v>1.80572419293897E-3</v>
      </c>
      <c r="D1016" s="6">
        <v>7.8817420853957796E-3</v>
      </c>
      <c r="E1016" s="6" t="s">
        <v>197</v>
      </c>
      <c r="F1016" s="6" t="s">
        <v>257</v>
      </c>
    </row>
    <row r="1017" spans="1:6">
      <c r="A1017" s="1" t="s">
        <v>26</v>
      </c>
      <c r="B1017" s="6">
        <v>0.46825925287662201</v>
      </c>
      <c r="C1017" s="7">
        <v>5.5677285859505401E-5</v>
      </c>
      <c r="D1017" s="6">
        <v>5.7745532768496103E-4</v>
      </c>
      <c r="E1017" s="6" t="s">
        <v>208</v>
      </c>
      <c r="F1017" s="6" t="s">
        <v>257</v>
      </c>
    </row>
    <row r="1018" spans="1:6">
      <c r="A1018" s="1" t="s">
        <v>95</v>
      </c>
      <c r="B1018" s="6">
        <v>0.46738755133450599</v>
      </c>
      <c r="C1018" s="6">
        <v>2.3400333371205199E-3</v>
      </c>
      <c r="D1018" s="6">
        <v>2.2419965698203499E-2</v>
      </c>
      <c r="E1018" s="6" t="s">
        <v>221</v>
      </c>
      <c r="F1018" s="6" t="s">
        <v>256</v>
      </c>
    </row>
    <row r="1019" spans="1:6">
      <c r="A1019" s="1" t="s">
        <v>27</v>
      </c>
      <c r="B1019" s="6">
        <v>0.46693829476690901</v>
      </c>
      <c r="C1019" s="6">
        <v>3.8409318134270398E-3</v>
      </c>
      <c r="D1019" s="6">
        <v>2.1765280276086599E-2</v>
      </c>
      <c r="E1019" s="6" t="s">
        <v>214</v>
      </c>
      <c r="F1019" s="6" t="s">
        <v>256</v>
      </c>
    </row>
    <row r="1020" spans="1:6">
      <c r="A1020" s="1" t="s">
        <v>132</v>
      </c>
      <c r="B1020" s="6">
        <v>0.46646526464461602</v>
      </c>
      <c r="C1020" s="6">
        <v>2.73004104748473E-3</v>
      </c>
      <c r="D1020" s="6">
        <v>1.5424731918288701E-2</v>
      </c>
      <c r="E1020" s="6" t="s">
        <v>227</v>
      </c>
      <c r="F1020" s="6" t="s">
        <v>256</v>
      </c>
    </row>
    <row r="1021" spans="1:6">
      <c r="A1021" s="1" t="s">
        <v>145</v>
      </c>
      <c r="B1021" s="6">
        <v>0.46616229990487601</v>
      </c>
      <c r="C1021" s="6">
        <v>1.1819706507009701E-2</v>
      </c>
      <c r="D1021" s="6">
        <v>4.1953463755649602E-2</v>
      </c>
      <c r="E1021" s="6" t="s">
        <v>208</v>
      </c>
      <c r="F1021" s="6" t="s">
        <v>257</v>
      </c>
    </row>
    <row r="1022" spans="1:6">
      <c r="A1022" s="1" t="s">
        <v>167</v>
      </c>
      <c r="B1022" s="6">
        <v>0.46528816071288098</v>
      </c>
      <c r="C1022" s="6">
        <v>1.3920594307738199E-2</v>
      </c>
      <c r="D1022" s="6">
        <v>4.83478705526822E-2</v>
      </c>
      <c r="E1022" s="6" t="s">
        <v>208</v>
      </c>
      <c r="F1022" s="6" t="s">
        <v>257</v>
      </c>
    </row>
    <row r="1023" spans="1:6">
      <c r="A1023" s="1" t="s">
        <v>26</v>
      </c>
      <c r="B1023" s="6">
        <v>0.46425547742652701</v>
      </c>
      <c r="C1023" s="6">
        <v>2.29165226010156E-3</v>
      </c>
      <c r="D1023" s="6">
        <v>2.42771911304509E-2</v>
      </c>
      <c r="E1023" s="6" t="s">
        <v>223</v>
      </c>
      <c r="F1023" s="6" t="s">
        <v>257</v>
      </c>
    </row>
    <row r="1024" spans="1:6">
      <c r="A1024" s="1" t="s">
        <v>29</v>
      </c>
      <c r="B1024" s="6">
        <v>0.46297599549707402</v>
      </c>
      <c r="C1024" s="6">
        <v>9.8700362826239303E-4</v>
      </c>
      <c r="D1024" s="6">
        <v>8.3895308402303394E-3</v>
      </c>
      <c r="E1024" s="6" t="s">
        <v>202</v>
      </c>
      <c r="F1024" s="6" t="s">
        <v>257</v>
      </c>
    </row>
    <row r="1025" spans="1:6">
      <c r="A1025" s="1" t="s">
        <v>27</v>
      </c>
      <c r="B1025" s="6">
        <v>0.46264954417363502</v>
      </c>
      <c r="C1025" s="6">
        <v>6.5263388780733003E-3</v>
      </c>
      <c r="D1025" s="6">
        <v>3.0202863777710899E-2</v>
      </c>
      <c r="E1025" s="6" t="s">
        <v>227</v>
      </c>
      <c r="F1025" s="6" t="s">
        <v>256</v>
      </c>
    </row>
    <row r="1026" spans="1:6">
      <c r="A1026" s="1" t="s">
        <v>141</v>
      </c>
      <c r="B1026" s="6">
        <v>0.46252055774905698</v>
      </c>
      <c r="C1026" s="6">
        <v>5.8587186666481904E-3</v>
      </c>
      <c r="D1026" s="6">
        <v>3.0522034343989798E-2</v>
      </c>
      <c r="E1026" s="6" t="s">
        <v>200</v>
      </c>
      <c r="F1026" s="6" t="s">
        <v>256</v>
      </c>
    </row>
    <row r="1027" spans="1:6">
      <c r="A1027" s="1" t="s">
        <v>150</v>
      </c>
      <c r="B1027" s="6">
        <v>0.46230373632566801</v>
      </c>
      <c r="C1027" s="6">
        <v>8.8002231197917107E-3</v>
      </c>
      <c r="D1027" s="6">
        <v>3.3838953186818101E-2</v>
      </c>
      <c r="E1027" s="6" t="s">
        <v>198</v>
      </c>
      <c r="F1027" s="6" t="s">
        <v>257</v>
      </c>
    </row>
    <row r="1028" spans="1:6">
      <c r="A1028" s="1" t="s">
        <v>26</v>
      </c>
      <c r="B1028" s="6">
        <v>0.46221035130467802</v>
      </c>
      <c r="C1028" s="6">
        <v>8.5566459224390801E-4</v>
      </c>
      <c r="D1028" s="6">
        <v>4.5308141523734803E-3</v>
      </c>
      <c r="E1028" s="6" t="s">
        <v>210</v>
      </c>
      <c r="F1028" s="6" t="s">
        <v>257</v>
      </c>
    </row>
    <row r="1029" spans="1:6">
      <c r="A1029" s="1" t="s">
        <v>86</v>
      </c>
      <c r="B1029" s="6">
        <v>0.46195896417850202</v>
      </c>
      <c r="C1029" s="6">
        <v>9.2987327063925298E-4</v>
      </c>
      <c r="D1029" s="6">
        <v>4.8443397809109501E-3</v>
      </c>
      <c r="E1029" s="6" t="s">
        <v>210</v>
      </c>
      <c r="F1029" s="6" t="s">
        <v>257</v>
      </c>
    </row>
    <row r="1030" spans="1:6">
      <c r="A1030" s="1" t="s">
        <v>17</v>
      </c>
      <c r="B1030" s="6">
        <v>0.461026688948106</v>
      </c>
      <c r="C1030" s="6">
        <v>5.0350791851733504E-4</v>
      </c>
      <c r="D1030" s="6">
        <v>5.9394903983552103E-3</v>
      </c>
      <c r="E1030" s="6" t="s">
        <v>212</v>
      </c>
      <c r="F1030" s="6" t="s">
        <v>257</v>
      </c>
    </row>
    <row r="1031" spans="1:6">
      <c r="A1031" s="1" t="s">
        <v>46</v>
      </c>
      <c r="B1031" s="6">
        <v>0.45935151750424702</v>
      </c>
      <c r="C1031" s="6">
        <v>7.5905072281508097E-3</v>
      </c>
      <c r="D1031" s="6">
        <v>4.1502934682953602E-2</v>
      </c>
      <c r="E1031" s="6" t="s">
        <v>225</v>
      </c>
      <c r="F1031" s="6" t="s">
        <v>257</v>
      </c>
    </row>
    <row r="1032" spans="1:6">
      <c r="A1032" s="1" t="s">
        <v>59</v>
      </c>
      <c r="B1032" s="6">
        <v>0.45912919382935002</v>
      </c>
      <c r="C1032" s="6">
        <v>6.8344281692278E-4</v>
      </c>
      <c r="D1032" s="6">
        <v>6.7420203401336899E-3</v>
      </c>
      <c r="E1032" s="6" t="s">
        <v>215</v>
      </c>
      <c r="F1032" s="6" t="s">
        <v>257</v>
      </c>
    </row>
    <row r="1033" spans="1:6">
      <c r="A1033" s="1" t="s">
        <v>192</v>
      </c>
      <c r="B1033" s="6">
        <v>0.45588698299743602</v>
      </c>
      <c r="C1033" s="6">
        <v>7.6837340941820001E-3</v>
      </c>
      <c r="D1033" s="6">
        <v>3.8182247883396699E-2</v>
      </c>
      <c r="E1033" s="6" t="s">
        <v>200</v>
      </c>
      <c r="F1033" s="6" t="s">
        <v>257</v>
      </c>
    </row>
    <row r="1034" spans="1:6">
      <c r="A1034" s="1" t="s">
        <v>147</v>
      </c>
      <c r="B1034" s="6">
        <v>0.455715792647712</v>
      </c>
      <c r="C1034" s="7">
        <v>7.5493023420066495E-5</v>
      </c>
      <c r="D1034" s="6">
        <v>1.1083748438491599E-3</v>
      </c>
      <c r="E1034" s="6" t="s">
        <v>215</v>
      </c>
      <c r="F1034" s="6" t="s">
        <v>257</v>
      </c>
    </row>
    <row r="1035" spans="1:6">
      <c r="A1035" s="1" t="s">
        <v>46</v>
      </c>
      <c r="B1035" s="6">
        <v>0.455530716656459</v>
      </c>
      <c r="C1035" s="6">
        <v>1.30314682386007E-3</v>
      </c>
      <c r="D1035" s="6">
        <v>2.3756084633703298E-2</v>
      </c>
      <c r="E1035" s="6" t="s">
        <v>252</v>
      </c>
      <c r="F1035" s="6" t="s">
        <v>257</v>
      </c>
    </row>
    <row r="1036" spans="1:6">
      <c r="A1036" s="1" t="s">
        <v>86</v>
      </c>
      <c r="B1036" s="6">
        <v>0.45512920069831198</v>
      </c>
      <c r="C1036" s="6">
        <v>2.2103198026317901E-3</v>
      </c>
      <c r="D1036" s="6">
        <v>1.2980605386364899E-2</v>
      </c>
      <c r="E1036" s="6" t="s">
        <v>208</v>
      </c>
      <c r="F1036" s="6" t="s">
        <v>257</v>
      </c>
    </row>
    <row r="1037" spans="1:6">
      <c r="A1037" s="1" t="s">
        <v>105</v>
      </c>
      <c r="B1037" s="6">
        <v>0.45466886378118598</v>
      </c>
      <c r="C1037" s="6">
        <v>2.52463145770152E-4</v>
      </c>
      <c r="D1037" s="6">
        <v>2.7181865361253E-3</v>
      </c>
      <c r="E1037" s="6" t="s">
        <v>200</v>
      </c>
      <c r="F1037" s="6" t="s">
        <v>256</v>
      </c>
    </row>
    <row r="1038" spans="1:6">
      <c r="A1038" s="1" t="s">
        <v>127</v>
      </c>
      <c r="B1038" s="6">
        <v>0.45462842671402698</v>
      </c>
      <c r="C1038" s="6">
        <v>1.28062714174669E-3</v>
      </c>
      <c r="D1038" s="6">
        <v>9.8666500239120297E-3</v>
      </c>
      <c r="E1038" s="6" t="s">
        <v>227</v>
      </c>
      <c r="F1038" s="6" t="s">
        <v>257</v>
      </c>
    </row>
    <row r="1039" spans="1:6">
      <c r="A1039" s="1" t="s">
        <v>56</v>
      </c>
      <c r="B1039" s="6">
        <v>0.454595679336813</v>
      </c>
      <c r="C1039" s="7">
        <v>3.7175764574990697E-5</v>
      </c>
      <c r="D1039" s="6">
        <v>6.0038859788609999E-4</v>
      </c>
      <c r="E1039" s="6" t="s">
        <v>209</v>
      </c>
      <c r="F1039" s="6" t="s">
        <v>257</v>
      </c>
    </row>
    <row r="1040" spans="1:6">
      <c r="A1040" s="1" t="s">
        <v>166</v>
      </c>
      <c r="B1040" s="6">
        <v>0.45457344593256599</v>
      </c>
      <c r="C1040" s="6">
        <v>8.5028452270558708E-3</v>
      </c>
      <c r="D1040" s="6">
        <v>2.5909613286217398E-2</v>
      </c>
      <c r="E1040" s="6" t="s">
        <v>197</v>
      </c>
      <c r="F1040" s="6" t="s">
        <v>256</v>
      </c>
    </row>
    <row r="1041" spans="1:6">
      <c r="A1041" s="1" t="s">
        <v>51</v>
      </c>
      <c r="B1041" s="6">
        <v>0.45435327858597802</v>
      </c>
      <c r="C1041" s="6">
        <v>1.7432779071307001E-3</v>
      </c>
      <c r="D1041" s="6">
        <v>1.52183449730599E-2</v>
      </c>
      <c r="E1041" s="6" t="s">
        <v>204</v>
      </c>
      <c r="F1041" s="6" t="s">
        <v>257</v>
      </c>
    </row>
    <row r="1042" spans="1:6">
      <c r="A1042" s="1" t="s">
        <v>36</v>
      </c>
      <c r="B1042" s="6">
        <v>0.45337746571120202</v>
      </c>
      <c r="C1042" s="6">
        <v>1.88042352852733E-3</v>
      </c>
      <c r="D1042" s="6">
        <v>1.2922910632219699E-2</v>
      </c>
      <c r="E1042" s="6" t="s">
        <v>200</v>
      </c>
      <c r="F1042" s="6" t="s">
        <v>257</v>
      </c>
    </row>
    <row r="1043" spans="1:6">
      <c r="A1043" s="1" t="s">
        <v>118</v>
      </c>
      <c r="B1043" s="6">
        <v>0.45108291632265002</v>
      </c>
      <c r="C1043" s="6">
        <v>2.67301182792727E-3</v>
      </c>
      <c r="D1043" s="6">
        <v>2.1073279294589398E-2</v>
      </c>
      <c r="E1043" s="6" t="s">
        <v>226</v>
      </c>
      <c r="F1043" s="6" t="s">
        <v>257</v>
      </c>
    </row>
    <row r="1044" spans="1:6">
      <c r="A1044" s="1" t="s">
        <v>106</v>
      </c>
      <c r="B1044" s="6">
        <v>0.45105413539658701</v>
      </c>
      <c r="C1044" s="6">
        <v>3.8199059283030999E-3</v>
      </c>
      <c r="D1044" s="6">
        <v>3.0115072318482601E-2</v>
      </c>
      <c r="E1044" s="6" t="s">
        <v>234</v>
      </c>
      <c r="F1044" s="6" t="s">
        <v>257</v>
      </c>
    </row>
    <row r="1045" spans="1:6">
      <c r="A1045" s="1" t="s">
        <v>48</v>
      </c>
      <c r="B1045" s="6">
        <v>0.44996322792576399</v>
      </c>
      <c r="C1045" s="6">
        <v>3.7924759652805101E-3</v>
      </c>
      <c r="D1045" s="6">
        <v>2.6629776886643499E-2</v>
      </c>
      <c r="E1045" s="6" t="s">
        <v>212</v>
      </c>
      <c r="F1045" s="6" t="s">
        <v>257</v>
      </c>
    </row>
    <row r="1046" spans="1:6">
      <c r="A1046" s="1" t="s">
        <v>133</v>
      </c>
      <c r="B1046" s="6">
        <v>0.44977450988672801</v>
      </c>
      <c r="C1046" s="6">
        <v>3.0722626991523498E-3</v>
      </c>
      <c r="D1046" s="6">
        <v>1.11498972115304E-2</v>
      </c>
      <c r="E1046" s="6" t="s">
        <v>210</v>
      </c>
      <c r="F1046" s="6" t="s">
        <v>257</v>
      </c>
    </row>
    <row r="1047" spans="1:6">
      <c r="A1047" s="1" t="s">
        <v>113</v>
      </c>
      <c r="B1047" s="6">
        <v>0.44960868376512497</v>
      </c>
      <c r="C1047" s="6">
        <v>1.7284123237254499E-2</v>
      </c>
      <c r="D1047" s="6">
        <v>4.6523098380276802E-2</v>
      </c>
      <c r="E1047" s="6" t="s">
        <v>197</v>
      </c>
      <c r="F1047" s="6" t="s">
        <v>257</v>
      </c>
    </row>
    <row r="1048" spans="1:6">
      <c r="A1048" s="1" t="s">
        <v>146</v>
      </c>
      <c r="B1048" s="6">
        <v>0.44856427336145699</v>
      </c>
      <c r="C1048" s="6">
        <v>1.0163183924329401E-3</v>
      </c>
      <c r="D1048" s="6">
        <v>2.02665844138098E-2</v>
      </c>
      <c r="E1048" s="6" t="s">
        <v>244</v>
      </c>
      <c r="F1048" s="6" t="s">
        <v>257</v>
      </c>
    </row>
    <row r="1049" spans="1:6">
      <c r="A1049" s="1" t="s">
        <v>93</v>
      </c>
      <c r="B1049" s="6">
        <v>0.44815633661710103</v>
      </c>
      <c r="C1049" s="6">
        <v>1.0342530032145299E-2</v>
      </c>
      <c r="D1049" s="6">
        <v>4.5762153429903203E-2</v>
      </c>
      <c r="E1049" s="6" t="s">
        <v>207</v>
      </c>
      <c r="F1049" s="6" t="s">
        <v>257</v>
      </c>
    </row>
    <row r="1050" spans="1:6">
      <c r="A1050" s="1" t="s">
        <v>143</v>
      </c>
      <c r="B1050" s="6">
        <v>0.44720221741329103</v>
      </c>
      <c r="C1050" s="6">
        <v>1.07254475486588E-2</v>
      </c>
      <c r="D1050" s="6">
        <v>4.48879841851276E-2</v>
      </c>
      <c r="E1050" s="6" t="s">
        <v>227</v>
      </c>
      <c r="F1050" s="6" t="s">
        <v>256</v>
      </c>
    </row>
    <row r="1051" spans="1:6">
      <c r="A1051" s="1" t="s">
        <v>181</v>
      </c>
      <c r="B1051" s="6">
        <v>0.44716418152725101</v>
      </c>
      <c r="C1051" s="6">
        <v>1.5870485650016401E-3</v>
      </c>
      <c r="D1051" s="6">
        <v>7.1196762013268104E-3</v>
      </c>
      <c r="E1051" s="6" t="s">
        <v>197</v>
      </c>
      <c r="F1051" s="6" t="s">
        <v>256</v>
      </c>
    </row>
    <row r="1052" spans="1:6">
      <c r="A1052" s="1" t="s">
        <v>149</v>
      </c>
      <c r="B1052" s="6">
        <v>0.44621966782336903</v>
      </c>
      <c r="C1052" s="6">
        <v>1.1136519314209101E-2</v>
      </c>
      <c r="D1052" s="6">
        <v>4.8327662653701801E-2</v>
      </c>
      <c r="E1052" s="6" t="s">
        <v>201</v>
      </c>
      <c r="F1052" s="6" t="s">
        <v>257</v>
      </c>
    </row>
    <row r="1053" spans="1:6">
      <c r="A1053" s="1" t="s">
        <v>95</v>
      </c>
      <c r="B1053" s="6">
        <v>0.44595934703724499</v>
      </c>
      <c r="C1053" s="6">
        <v>2.3654328678637702E-3</v>
      </c>
      <c r="D1053" s="6">
        <v>1.49810748298039E-2</v>
      </c>
      <c r="E1053" s="6" t="s">
        <v>207</v>
      </c>
      <c r="F1053" s="6" t="s">
        <v>256</v>
      </c>
    </row>
    <row r="1054" spans="1:6">
      <c r="A1054" s="1" t="s">
        <v>127</v>
      </c>
      <c r="B1054" s="6">
        <v>0.44502094988445501</v>
      </c>
      <c r="C1054" s="6">
        <v>3.6786718981805501E-4</v>
      </c>
      <c r="D1054" s="6">
        <v>2.2850211982929202E-3</v>
      </c>
      <c r="E1054" s="6" t="s">
        <v>197</v>
      </c>
      <c r="F1054" s="6" t="s">
        <v>257</v>
      </c>
    </row>
    <row r="1055" spans="1:6">
      <c r="A1055" s="1" t="s">
        <v>70</v>
      </c>
      <c r="B1055" s="6">
        <v>0.44465138127071302</v>
      </c>
      <c r="C1055" s="6">
        <v>1.25041933499173E-2</v>
      </c>
      <c r="D1055" s="6">
        <v>3.5120473495854801E-2</v>
      </c>
      <c r="E1055" s="6" t="s">
        <v>210</v>
      </c>
      <c r="F1055" s="6" t="s">
        <v>257</v>
      </c>
    </row>
    <row r="1056" spans="1:6">
      <c r="A1056" s="1" t="s">
        <v>69</v>
      </c>
      <c r="B1056" s="6">
        <v>0.44407166367824602</v>
      </c>
      <c r="C1056" s="6">
        <v>2.6709610176168502E-3</v>
      </c>
      <c r="D1056" s="6">
        <v>1.6590777090197E-2</v>
      </c>
      <c r="E1056" s="6" t="s">
        <v>200</v>
      </c>
      <c r="F1056" s="6" t="s">
        <v>257</v>
      </c>
    </row>
    <row r="1057" spans="1:6">
      <c r="A1057" s="1" t="s">
        <v>0</v>
      </c>
      <c r="B1057" s="6">
        <v>0.44353224958154502</v>
      </c>
      <c r="C1057" s="6">
        <v>1.4211264468042101E-4</v>
      </c>
      <c r="D1057" s="6">
        <v>3.7058605035894501E-3</v>
      </c>
      <c r="E1057" s="6" t="s">
        <v>220</v>
      </c>
      <c r="F1057" s="6" t="s">
        <v>256</v>
      </c>
    </row>
    <row r="1058" spans="1:6">
      <c r="A1058" s="1" t="s">
        <v>67</v>
      </c>
      <c r="B1058" s="6">
        <v>0.44316379457398802</v>
      </c>
      <c r="C1058" s="6">
        <v>2.3094768383827998E-3</v>
      </c>
      <c r="D1058" s="6">
        <v>1.5871511038247799E-2</v>
      </c>
      <c r="E1058" s="6" t="s">
        <v>211</v>
      </c>
      <c r="F1058" s="6" t="s">
        <v>257</v>
      </c>
    </row>
    <row r="1059" spans="1:6">
      <c r="A1059" s="1" t="s">
        <v>156</v>
      </c>
      <c r="B1059" s="6">
        <v>0.44250385602748199</v>
      </c>
      <c r="C1059" s="6">
        <v>1.6804139633566799E-2</v>
      </c>
      <c r="D1059" s="6">
        <v>4.5611236148252798E-2</v>
      </c>
      <c r="E1059" s="6" t="s">
        <v>197</v>
      </c>
      <c r="F1059" s="6" t="s">
        <v>256</v>
      </c>
    </row>
    <row r="1060" spans="1:6">
      <c r="A1060" s="1" t="s">
        <v>127</v>
      </c>
      <c r="B1060" s="6">
        <v>0.44120615222119902</v>
      </c>
      <c r="C1060" s="6">
        <v>2.3493435087633199E-4</v>
      </c>
      <c r="D1060" s="6">
        <v>2.6452023039104599E-3</v>
      </c>
      <c r="E1060" s="6" t="s">
        <v>200</v>
      </c>
      <c r="F1060" s="6" t="s">
        <v>257</v>
      </c>
    </row>
    <row r="1061" spans="1:6">
      <c r="A1061" s="1" t="s">
        <v>56</v>
      </c>
      <c r="B1061" s="6">
        <v>0.43926906230093399</v>
      </c>
      <c r="C1061" s="6">
        <v>2.8409619663705798E-3</v>
      </c>
      <c r="D1061" s="6">
        <v>1.0722328388116599E-2</v>
      </c>
      <c r="E1061" s="6" t="s">
        <v>210</v>
      </c>
      <c r="F1061" s="6" t="s">
        <v>257</v>
      </c>
    </row>
    <row r="1062" spans="1:6">
      <c r="A1062" s="1" t="s">
        <v>27</v>
      </c>
      <c r="B1062" s="6">
        <v>0.43915192897951899</v>
      </c>
      <c r="C1062" s="6">
        <v>1.9118253956080999E-3</v>
      </c>
      <c r="D1062" s="6">
        <v>1.26024408730902E-2</v>
      </c>
      <c r="E1062" s="6" t="s">
        <v>206</v>
      </c>
      <c r="F1062" s="6" t="s">
        <v>256</v>
      </c>
    </row>
    <row r="1063" spans="1:6">
      <c r="A1063" s="1" t="s">
        <v>90</v>
      </c>
      <c r="B1063" s="6">
        <v>0.43853386123155103</v>
      </c>
      <c r="C1063" s="6">
        <v>3.7061003676543899E-3</v>
      </c>
      <c r="D1063" s="6">
        <v>2.6629776886643499E-2</v>
      </c>
      <c r="E1063" s="6" t="s">
        <v>212</v>
      </c>
      <c r="F1063" s="6" t="s">
        <v>257</v>
      </c>
    </row>
    <row r="1064" spans="1:6">
      <c r="A1064" s="1" t="s">
        <v>188</v>
      </c>
      <c r="B1064" s="6">
        <v>0.43822336753027802</v>
      </c>
      <c r="C1064" s="6">
        <v>7.7655730727973502E-3</v>
      </c>
      <c r="D1064" s="6">
        <v>2.4352234004985901E-2</v>
      </c>
      <c r="E1064" s="6" t="s">
        <v>210</v>
      </c>
      <c r="F1064" s="6" t="s">
        <v>257</v>
      </c>
    </row>
    <row r="1065" spans="1:6">
      <c r="A1065" s="1" t="s">
        <v>140</v>
      </c>
      <c r="B1065" s="6">
        <v>0.43516664595492799</v>
      </c>
      <c r="C1065" s="6">
        <v>2.87389892232976E-3</v>
      </c>
      <c r="D1065" s="6">
        <v>1.6279651547929298E-2</v>
      </c>
      <c r="E1065" s="6" t="s">
        <v>198</v>
      </c>
      <c r="F1065" s="6" t="s">
        <v>256</v>
      </c>
    </row>
    <row r="1066" spans="1:6">
      <c r="A1066" s="1" t="s">
        <v>69</v>
      </c>
      <c r="B1066" s="6">
        <v>0.43496866575382598</v>
      </c>
      <c r="C1066" s="6">
        <v>3.5897484522410101E-3</v>
      </c>
      <c r="D1066" s="6">
        <v>2.9681090861212199E-2</v>
      </c>
      <c r="E1066" s="6" t="s">
        <v>230</v>
      </c>
      <c r="F1066" s="6" t="s">
        <v>257</v>
      </c>
    </row>
    <row r="1067" spans="1:6">
      <c r="A1067" s="1" t="s">
        <v>25</v>
      </c>
      <c r="B1067" s="6">
        <v>0.43496836043307602</v>
      </c>
      <c r="C1067" s="6">
        <v>7.1605225545067997E-3</v>
      </c>
      <c r="D1067" s="6">
        <v>2.9651907501355101E-2</v>
      </c>
      <c r="E1067" s="6" t="s">
        <v>208</v>
      </c>
      <c r="F1067" s="6" t="s">
        <v>257</v>
      </c>
    </row>
    <row r="1068" spans="1:6">
      <c r="A1068" s="1" t="s">
        <v>81</v>
      </c>
      <c r="B1068" s="6">
        <v>0.43487304527036102</v>
      </c>
      <c r="C1068" s="6">
        <v>3.4463119657350601E-3</v>
      </c>
      <c r="D1068" s="6">
        <v>2.99564040098509E-2</v>
      </c>
      <c r="E1068" s="6" t="s">
        <v>221</v>
      </c>
      <c r="F1068" s="6" t="s">
        <v>257</v>
      </c>
    </row>
    <row r="1069" spans="1:6">
      <c r="A1069" s="1" t="s">
        <v>5</v>
      </c>
      <c r="B1069" s="6">
        <v>0.43251956065436797</v>
      </c>
      <c r="C1069" s="6">
        <v>4.8863621728253903E-3</v>
      </c>
      <c r="D1069" s="6">
        <v>2.5873688226600002E-2</v>
      </c>
      <c r="E1069" s="6" t="s">
        <v>205</v>
      </c>
      <c r="F1069" s="6" t="s">
        <v>257</v>
      </c>
    </row>
    <row r="1070" spans="1:6">
      <c r="A1070" s="1" t="s">
        <v>117</v>
      </c>
      <c r="B1070" s="6">
        <v>0.42893912022938502</v>
      </c>
      <c r="C1070" s="6">
        <v>2.4117793914266799E-3</v>
      </c>
      <c r="D1070" s="6">
        <v>1.9466505087943901E-2</v>
      </c>
      <c r="E1070" s="6" t="s">
        <v>226</v>
      </c>
      <c r="F1070" s="6" t="s">
        <v>257</v>
      </c>
    </row>
    <row r="1071" spans="1:6">
      <c r="A1071" s="1" t="s">
        <v>27</v>
      </c>
      <c r="B1071" s="6">
        <v>0.42838716728335902</v>
      </c>
      <c r="C1071" s="6">
        <v>2.8635500851954699E-3</v>
      </c>
      <c r="D1071" s="6">
        <v>1.7451446745625199E-2</v>
      </c>
      <c r="E1071" s="6" t="s">
        <v>199</v>
      </c>
      <c r="F1071" s="6" t="s">
        <v>256</v>
      </c>
    </row>
    <row r="1072" spans="1:6">
      <c r="A1072" s="1" t="s">
        <v>66</v>
      </c>
      <c r="B1072" s="6">
        <v>0.427419411393957</v>
      </c>
      <c r="C1072" s="6">
        <v>5.01087896651415E-4</v>
      </c>
      <c r="D1072" s="6">
        <v>4.7002466366850796E-3</v>
      </c>
      <c r="E1072" s="6" t="s">
        <v>217</v>
      </c>
      <c r="F1072" s="6" t="s">
        <v>256</v>
      </c>
    </row>
    <row r="1073" spans="1:6">
      <c r="A1073" s="1" t="s">
        <v>26</v>
      </c>
      <c r="B1073" s="6">
        <v>0.42731416446543902</v>
      </c>
      <c r="C1073" s="6">
        <v>4.8431869598235201E-4</v>
      </c>
      <c r="D1073" s="6">
        <v>5.9394903983552103E-3</v>
      </c>
      <c r="E1073" s="6" t="s">
        <v>212</v>
      </c>
      <c r="F1073" s="6" t="s">
        <v>257</v>
      </c>
    </row>
    <row r="1074" spans="1:6">
      <c r="A1074" s="1" t="s">
        <v>105</v>
      </c>
      <c r="B1074" s="6">
        <v>0.42659614407104202</v>
      </c>
      <c r="C1074" s="6">
        <v>3.5097727104560902E-3</v>
      </c>
      <c r="D1074" s="6">
        <v>1.9888712025917799E-2</v>
      </c>
      <c r="E1074" s="6" t="s">
        <v>199</v>
      </c>
      <c r="F1074" s="6" t="s">
        <v>256</v>
      </c>
    </row>
    <row r="1075" spans="1:6">
      <c r="A1075" s="1" t="s">
        <v>100</v>
      </c>
      <c r="B1075" s="6">
        <v>0.42620987224069101</v>
      </c>
      <c r="C1075" s="6">
        <v>6.4547425515002798E-3</v>
      </c>
      <c r="D1075" s="6">
        <v>2.7785222422017999E-2</v>
      </c>
      <c r="E1075" s="6" t="s">
        <v>208</v>
      </c>
      <c r="F1075" s="6" t="s">
        <v>257</v>
      </c>
    </row>
    <row r="1076" spans="1:6">
      <c r="A1076" s="1" t="s">
        <v>148</v>
      </c>
      <c r="B1076" s="6">
        <v>0.42352487058485899</v>
      </c>
      <c r="C1076" s="6">
        <v>1.4959879047714199E-4</v>
      </c>
      <c r="D1076" s="6">
        <v>1.9328163729646799E-3</v>
      </c>
      <c r="E1076" s="6" t="s">
        <v>215</v>
      </c>
      <c r="F1076" s="6" t="s">
        <v>257</v>
      </c>
    </row>
    <row r="1077" spans="1:6">
      <c r="A1077" s="1" t="s">
        <v>21</v>
      </c>
      <c r="B1077" s="6">
        <v>0.42304038664489602</v>
      </c>
      <c r="C1077" s="6">
        <v>9.4249300802738201E-4</v>
      </c>
      <c r="D1077" s="6">
        <v>1.22886588354339E-2</v>
      </c>
      <c r="E1077" s="6" t="s">
        <v>223</v>
      </c>
      <c r="F1077" s="6" t="s">
        <v>257</v>
      </c>
    </row>
    <row r="1078" spans="1:6">
      <c r="A1078" s="1" t="s">
        <v>171</v>
      </c>
      <c r="B1078" s="6">
        <v>0.42262612994545701</v>
      </c>
      <c r="C1078" s="6">
        <v>8.2137721458464003E-3</v>
      </c>
      <c r="D1078" s="6">
        <v>2.5510080799119102E-2</v>
      </c>
      <c r="E1078" s="6" t="s">
        <v>197</v>
      </c>
      <c r="F1078" s="6" t="s">
        <v>256</v>
      </c>
    </row>
    <row r="1079" spans="1:6">
      <c r="A1079" s="1" t="s">
        <v>93</v>
      </c>
      <c r="B1079" s="6">
        <v>0.42144471872640499</v>
      </c>
      <c r="C1079" s="6">
        <v>1.1123026795213001E-2</v>
      </c>
      <c r="D1079" s="6">
        <v>4.0826564259702297E-2</v>
      </c>
      <c r="E1079" s="6" t="s">
        <v>208</v>
      </c>
      <c r="F1079" s="6" t="s">
        <v>257</v>
      </c>
    </row>
    <row r="1080" spans="1:6">
      <c r="A1080" s="1" t="s">
        <v>164</v>
      </c>
      <c r="B1080" s="6">
        <v>0.42125997739388399</v>
      </c>
      <c r="C1080" s="6">
        <v>9.4628408389797105E-3</v>
      </c>
      <c r="D1080" s="6">
        <v>2.8041262302664599E-2</v>
      </c>
      <c r="E1080" s="6" t="s">
        <v>197</v>
      </c>
      <c r="F1080" s="6" t="s">
        <v>256</v>
      </c>
    </row>
    <row r="1081" spans="1:6">
      <c r="A1081" s="1" t="s">
        <v>8</v>
      </c>
      <c r="B1081" s="6">
        <v>0.42046846567175</v>
      </c>
      <c r="C1081" s="6">
        <v>6.0638119415141597E-3</v>
      </c>
      <c r="D1081" s="6">
        <v>1.9586112571090698E-2</v>
      </c>
      <c r="E1081" s="6" t="s">
        <v>197</v>
      </c>
      <c r="F1081" s="6" t="s">
        <v>257</v>
      </c>
    </row>
    <row r="1082" spans="1:6">
      <c r="A1082" s="1" t="s">
        <v>26</v>
      </c>
      <c r="B1082" s="6">
        <v>0.42012314546283502</v>
      </c>
      <c r="C1082" s="6">
        <v>4.1057814249261101E-3</v>
      </c>
      <c r="D1082" s="6">
        <v>2.5022026419832699E-2</v>
      </c>
      <c r="E1082" s="6" t="s">
        <v>211</v>
      </c>
      <c r="F1082" s="6" t="s">
        <v>257</v>
      </c>
    </row>
    <row r="1083" spans="1:6">
      <c r="A1083" s="1" t="s">
        <v>21</v>
      </c>
      <c r="B1083" s="6">
        <v>0.41984311979203598</v>
      </c>
      <c r="C1083" s="6">
        <v>8.7880074353190597E-4</v>
      </c>
      <c r="D1083" s="6">
        <v>8.6015951563880502E-3</v>
      </c>
      <c r="E1083" s="6" t="s">
        <v>212</v>
      </c>
      <c r="F1083" s="6" t="s">
        <v>257</v>
      </c>
    </row>
    <row r="1084" spans="1:6">
      <c r="A1084" s="1" t="s">
        <v>81</v>
      </c>
      <c r="B1084" s="6">
        <v>0.418739933205305</v>
      </c>
      <c r="C1084" s="6">
        <v>1.8853328488689001E-3</v>
      </c>
      <c r="D1084" s="6">
        <v>8.1149375970996501E-3</v>
      </c>
      <c r="E1084" s="6" t="s">
        <v>210</v>
      </c>
      <c r="F1084" s="6" t="s">
        <v>257</v>
      </c>
    </row>
    <row r="1085" spans="1:6">
      <c r="A1085" s="1" t="s">
        <v>66</v>
      </c>
      <c r="B1085" s="6">
        <v>0.41832076108833999</v>
      </c>
      <c r="C1085" s="7">
        <v>1.68846643137983E-5</v>
      </c>
      <c r="D1085" s="6">
        <v>2.01990613828031E-4</v>
      </c>
      <c r="E1085" s="6" t="s">
        <v>210</v>
      </c>
      <c r="F1085" s="6" t="s">
        <v>256</v>
      </c>
    </row>
    <row r="1086" spans="1:6">
      <c r="A1086" s="1" t="s">
        <v>95</v>
      </c>
      <c r="B1086" s="6">
        <v>0.41718522668518498</v>
      </c>
      <c r="C1086" s="6">
        <v>1.13171426006985E-3</v>
      </c>
      <c r="D1086" s="6">
        <v>8.3068104152707895E-3</v>
      </c>
      <c r="E1086" s="6" t="s">
        <v>203</v>
      </c>
      <c r="F1086" s="6" t="s">
        <v>256</v>
      </c>
    </row>
    <row r="1087" spans="1:6">
      <c r="A1087" s="1" t="s">
        <v>146</v>
      </c>
      <c r="B1087" s="6">
        <v>0.41665879472115502</v>
      </c>
      <c r="C1087" s="6">
        <v>2.9156601143306799E-3</v>
      </c>
      <c r="D1087" s="6">
        <v>1.7122876671432901E-2</v>
      </c>
      <c r="E1087" s="6" t="s">
        <v>201</v>
      </c>
      <c r="F1087" s="6" t="s">
        <v>257</v>
      </c>
    </row>
    <row r="1088" spans="1:6">
      <c r="A1088" s="1" t="s">
        <v>190</v>
      </c>
      <c r="B1088" s="6">
        <v>0.41329698756215999</v>
      </c>
      <c r="C1088" s="6">
        <v>1.4723027350008499E-2</v>
      </c>
      <c r="D1088" s="6">
        <v>4.06456225132713E-2</v>
      </c>
      <c r="E1088" s="6" t="s">
        <v>197</v>
      </c>
      <c r="F1088" s="6" t="s">
        <v>257</v>
      </c>
    </row>
    <row r="1089" spans="1:6">
      <c r="A1089" s="1" t="s">
        <v>70</v>
      </c>
      <c r="B1089" s="6">
        <v>0.41222899487947501</v>
      </c>
      <c r="C1089" s="6">
        <v>2.1167480831250302E-3</v>
      </c>
      <c r="D1089" s="6">
        <v>1.39532577724364E-2</v>
      </c>
      <c r="E1089" s="6" t="s">
        <v>205</v>
      </c>
      <c r="F1089" s="6" t="s">
        <v>257</v>
      </c>
    </row>
    <row r="1090" spans="1:6">
      <c r="A1090" s="1" t="s">
        <v>90</v>
      </c>
      <c r="B1090" s="6">
        <v>0.40988258232557601</v>
      </c>
      <c r="C1090" s="6">
        <v>5.97881769605453E-3</v>
      </c>
      <c r="D1090" s="6">
        <v>3.1658329767632998E-2</v>
      </c>
      <c r="E1090" s="6" t="s">
        <v>211</v>
      </c>
      <c r="F1090" s="6" t="s">
        <v>257</v>
      </c>
    </row>
    <row r="1091" spans="1:6">
      <c r="A1091" s="1" t="s">
        <v>120</v>
      </c>
      <c r="B1091" s="6">
        <v>0.40943996929227799</v>
      </c>
      <c r="C1091" s="6">
        <v>3.5269337430892701E-3</v>
      </c>
      <c r="D1091" s="6">
        <v>2.0654371764638701E-2</v>
      </c>
      <c r="E1091" s="6" t="s">
        <v>207</v>
      </c>
      <c r="F1091" s="6" t="s">
        <v>257</v>
      </c>
    </row>
    <row r="1092" spans="1:6">
      <c r="A1092" s="1" t="s">
        <v>104</v>
      </c>
      <c r="B1092" s="6">
        <v>0.407793156929597</v>
      </c>
      <c r="C1092" s="6">
        <v>9.9483870811893603E-3</v>
      </c>
      <c r="D1092" s="6">
        <v>4.4018205852385799E-2</v>
      </c>
      <c r="E1092" s="6" t="s">
        <v>211</v>
      </c>
      <c r="F1092" s="6" t="s">
        <v>257</v>
      </c>
    </row>
    <row r="1093" spans="1:6">
      <c r="A1093" s="1" t="s">
        <v>25</v>
      </c>
      <c r="B1093" s="6">
        <v>0.40455873986119101</v>
      </c>
      <c r="C1093" s="6">
        <v>6.1080597983602901E-3</v>
      </c>
      <c r="D1093" s="6">
        <v>4.2889202497181998E-2</v>
      </c>
      <c r="E1093" s="6" t="s">
        <v>209</v>
      </c>
      <c r="F1093" s="6" t="s">
        <v>257</v>
      </c>
    </row>
    <row r="1094" spans="1:6">
      <c r="A1094" s="1" t="s">
        <v>149</v>
      </c>
      <c r="B1094" s="6">
        <v>0.40415539154408697</v>
      </c>
      <c r="C1094" s="6">
        <v>2.5130915820646602E-3</v>
      </c>
      <c r="D1094" s="6">
        <v>1.4495153232265801E-2</v>
      </c>
      <c r="E1094" s="6" t="s">
        <v>208</v>
      </c>
      <c r="F1094" s="6" t="s">
        <v>257</v>
      </c>
    </row>
    <row r="1095" spans="1:6">
      <c r="A1095" s="1" t="s">
        <v>110</v>
      </c>
      <c r="B1095" s="6">
        <v>0.40331114598019702</v>
      </c>
      <c r="C1095" s="6">
        <v>8.2968206242515705E-3</v>
      </c>
      <c r="D1095" s="6">
        <v>3.9681646463415501E-2</v>
      </c>
      <c r="E1095" s="6" t="s">
        <v>211</v>
      </c>
      <c r="F1095" s="6" t="s">
        <v>257</v>
      </c>
    </row>
    <row r="1096" spans="1:6">
      <c r="A1096" s="1" t="s">
        <v>79</v>
      </c>
      <c r="B1096" s="6">
        <v>0.40295193638886401</v>
      </c>
      <c r="C1096" s="6">
        <v>7.3150617674670997E-3</v>
      </c>
      <c r="D1096" s="6">
        <v>2.31643622636458E-2</v>
      </c>
      <c r="E1096" s="6" t="s">
        <v>210</v>
      </c>
      <c r="F1096" s="6" t="s">
        <v>257</v>
      </c>
    </row>
    <row r="1097" spans="1:6">
      <c r="A1097" s="1" t="s">
        <v>118</v>
      </c>
      <c r="B1097" s="6">
        <v>0.40275402242833303</v>
      </c>
      <c r="C1097" s="6">
        <v>4.7332155859822296E-3</v>
      </c>
      <c r="D1097" s="6">
        <v>2.1840409061032299E-2</v>
      </c>
      <c r="E1097" s="6" t="s">
        <v>198</v>
      </c>
      <c r="F1097" s="6" t="s">
        <v>257</v>
      </c>
    </row>
    <row r="1098" spans="1:6">
      <c r="A1098" s="1" t="s">
        <v>174</v>
      </c>
      <c r="B1098" s="6">
        <v>0.39990353514787003</v>
      </c>
      <c r="C1098" s="6">
        <v>1.2718882725776201E-3</v>
      </c>
      <c r="D1098" s="6">
        <v>8.2163982408513907E-3</v>
      </c>
      <c r="E1098" s="6" t="s">
        <v>208</v>
      </c>
      <c r="F1098" s="6" t="s">
        <v>256</v>
      </c>
    </row>
    <row r="1099" spans="1:6">
      <c r="A1099" s="1" t="s">
        <v>136</v>
      </c>
      <c r="B1099" s="6">
        <v>0.39922943492842899</v>
      </c>
      <c r="C1099" s="6">
        <v>4.3477306024824504E-3</v>
      </c>
      <c r="D1099" s="6">
        <v>2.2331525367296198E-2</v>
      </c>
      <c r="E1099" s="6" t="s">
        <v>227</v>
      </c>
      <c r="F1099" s="6" t="s">
        <v>256</v>
      </c>
    </row>
    <row r="1100" spans="1:6">
      <c r="A1100" s="1" t="s">
        <v>138</v>
      </c>
      <c r="B1100" s="6">
        <v>0.39570451026054598</v>
      </c>
      <c r="C1100" s="6">
        <v>5.1819742972373604E-3</v>
      </c>
      <c r="D1100" s="6">
        <v>2.5459265025557499E-2</v>
      </c>
      <c r="E1100" s="6" t="s">
        <v>217</v>
      </c>
      <c r="F1100" s="6" t="s">
        <v>257</v>
      </c>
    </row>
    <row r="1101" spans="1:6">
      <c r="A1101" s="1" t="s">
        <v>81</v>
      </c>
      <c r="B1101" s="6">
        <v>0.39532540733333499</v>
      </c>
      <c r="C1101" s="6">
        <v>6.8851250084889098E-3</v>
      </c>
      <c r="D1101" s="6">
        <v>3.4213775042183397E-2</v>
      </c>
      <c r="E1101" s="6" t="s">
        <v>201</v>
      </c>
      <c r="F1101" s="6" t="s">
        <v>257</v>
      </c>
    </row>
    <row r="1102" spans="1:6">
      <c r="A1102" s="1" t="s">
        <v>22</v>
      </c>
      <c r="B1102" s="6">
        <v>0.39432468653937902</v>
      </c>
      <c r="C1102" s="6">
        <v>7.7804882690107498E-3</v>
      </c>
      <c r="D1102" s="6">
        <v>3.6421705954934401E-2</v>
      </c>
      <c r="E1102" s="6" t="s">
        <v>214</v>
      </c>
      <c r="F1102" s="6" t="s">
        <v>257</v>
      </c>
    </row>
    <row r="1103" spans="1:6">
      <c r="A1103" s="1" t="s">
        <v>70</v>
      </c>
      <c r="B1103" s="6">
        <v>0.39356233879353802</v>
      </c>
      <c r="C1103" s="6">
        <v>5.4985402372192804E-3</v>
      </c>
      <c r="D1103" s="6">
        <v>3.0102177908844601E-2</v>
      </c>
      <c r="E1103" s="6" t="s">
        <v>211</v>
      </c>
      <c r="F1103" s="6" t="s">
        <v>257</v>
      </c>
    </row>
    <row r="1104" spans="1:6">
      <c r="A1104" s="1" t="s">
        <v>168</v>
      </c>
      <c r="B1104" s="6">
        <v>0.39352562284503301</v>
      </c>
      <c r="C1104" s="6">
        <v>9.5214113425456297E-4</v>
      </c>
      <c r="D1104" s="6">
        <v>6.9895815082778104E-3</v>
      </c>
      <c r="E1104" s="6" t="s">
        <v>214</v>
      </c>
      <c r="F1104" s="6" t="s">
        <v>256</v>
      </c>
    </row>
    <row r="1105" spans="1:6">
      <c r="A1105" s="1" t="s">
        <v>146</v>
      </c>
      <c r="B1105" s="6">
        <v>0.39210387663964302</v>
      </c>
      <c r="C1105" s="6">
        <v>6.0759943170783396E-3</v>
      </c>
      <c r="D1105" s="6">
        <v>3.2709102740271702E-2</v>
      </c>
      <c r="E1105" s="6" t="s">
        <v>203</v>
      </c>
      <c r="F1105" s="6" t="s">
        <v>257</v>
      </c>
    </row>
    <row r="1106" spans="1:6">
      <c r="A1106" s="1" t="s">
        <v>80</v>
      </c>
      <c r="B1106" s="6">
        <v>0.39074658746081398</v>
      </c>
      <c r="C1106" s="6">
        <v>7.3837580064962296E-3</v>
      </c>
      <c r="D1106" s="6">
        <v>3.5072850530857097E-2</v>
      </c>
      <c r="E1106" s="6" t="s">
        <v>214</v>
      </c>
      <c r="F1106" s="6" t="s">
        <v>257</v>
      </c>
    </row>
    <row r="1107" spans="1:6">
      <c r="A1107" s="1" t="s">
        <v>51</v>
      </c>
      <c r="B1107" s="6">
        <v>0.38817768260368701</v>
      </c>
      <c r="C1107" s="6">
        <v>1.09810173839235E-2</v>
      </c>
      <c r="D1107" s="6">
        <v>4.6669323881674898E-2</v>
      </c>
      <c r="E1107" s="6" t="s">
        <v>214</v>
      </c>
      <c r="F1107" s="6" t="s">
        <v>257</v>
      </c>
    </row>
    <row r="1108" spans="1:6">
      <c r="A1108" s="1" t="s">
        <v>105</v>
      </c>
      <c r="B1108" s="6">
        <v>0.38734763205365402</v>
      </c>
      <c r="C1108" s="6">
        <v>3.9147432980778203E-3</v>
      </c>
      <c r="D1108" s="6">
        <v>3.3177449451209498E-2</v>
      </c>
      <c r="E1108" s="6" t="s">
        <v>228</v>
      </c>
      <c r="F1108" s="6" t="s">
        <v>256</v>
      </c>
    </row>
    <row r="1109" spans="1:6">
      <c r="A1109" s="1" t="s">
        <v>95</v>
      </c>
      <c r="B1109" s="6">
        <v>0.386360704365873</v>
      </c>
      <c r="C1109" s="6">
        <v>3.92335530159044E-3</v>
      </c>
      <c r="D1109" s="6">
        <v>2.0461806880602399E-2</v>
      </c>
      <c r="E1109" s="6" t="s">
        <v>217</v>
      </c>
      <c r="F1109" s="6" t="s">
        <v>256</v>
      </c>
    </row>
    <row r="1110" spans="1:6">
      <c r="A1110" s="1" t="s">
        <v>89</v>
      </c>
      <c r="B1110" s="6">
        <v>0.38589963737340299</v>
      </c>
      <c r="C1110" s="6">
        <v>7.3479589812679297E-3</v>
      </c>
      <c r="D1110" s="6">
        <v>3.76728690626911E-2</v>
      </c>
      <c r="E1110" s="6" t="s">
        <v>199</v>
      </c>
      <c r="F1110" s="6" t="s">
        <v>257</v>
      </c>
    </row>
    <row r="1111" spans="1:6">
      <c r="A1111" s="1" t="s">
        <v>173</v>
      </c>
      <c r="B1111" s="6">
        <v>0.38115696507477898</v>
      </c>
      <c r="C1111" s="6">
        <v>5.9703354745847901E-4</v>
      </c>
      <c r="D1111" s="6">
        <v>4.10301778359763E-3</v>
      </c>
      <c r="E1111" s="6" t="s">
        <v>198</v>
      </c>
      <c r="F1111" s="6" t="s">
        <v>257</v>
      </c>
    </row>
    <row r="1112" spans="1:6">
      <c r="A1112" s="1" t="s">
        <v>59</v>
      </c>
      <c r="B1112" s="6">
        <v>0.38002770009063602</v>
      </c>
      <c r="C1112" s="6">
        <v>5.2069836220822799E-3</v>
      </c>
      <c r="D1112" s="6">
        <v>2.3359107082396899E-2</v>
      </c>
      <c r="E1112" s="6" t="s">
        <v>198</v>
      </c>
      <c r="F1112" s="6" t="s">
        <v>257</v>
      </c>
    </row>
    <row r="1113" spans="1:6">
      <c r="A1113" s="1" t="s">
        <v>81</v>
      </c>
      <c r="B1113" s="6">
        <v>0.379890622486388</v>
      </c>
      <c r="C1113" s="6">
        <v>7.0608388115844202E-3</v>
      </c>
      <c r="D1113" s="6">
        <v>3.19149914283616E-2</v>
      </c>
      <c r="E1113" s="6" t="s">
        <v>217</v>
      </c>
      <c r="F1113" s="6" t="s">
        <v>257</v>
      </c>
    </row>
    <row r="1114" spans="1:6">
      <c r="A1114" s="1" t="s">
        <v>149</v>
      </c>
      <c r="B1114" s="6">
        <v>0.37950657846922398</v>
      </c>
      <c r="C1114" s="6">
        <v>8.3560475983422797E-4</v>
      </c>
      <c r="D1114" s="6">
        <v>7.9382452184251599E-3</v>
      </c>
      <c r="E1114" s="6" t="s">
        <v>215</v>
      </c>
      <c r="F1114" s="6" t="s">
        <v>257</v>
      </c>
    </row>
    <row r="1115" spans="1:6">
      <c r="A1115" s="1" t="s">
        <v>171</v>
      </c>
      <c r="B1115" s="6">
        <v>0.37826435059202701</v>
      </c>
      <c r="C1115" s="6">
        <v>7.3350313741073498E-3</v>
      </c>
      <c r="D1115" s="6">
        <v>3.5072850530857097E-2</v>
      </c>
      <c r="E1115" s="6" t="s">
        <v>214</v>
      </c>
      <c r="F1115" s="6" t="s">
        <v>256</v>
      </c>
    </row>
    <row r="1116" spans="1:6">
      <c r="A1116" s="1" t="s">
        <v>69</v>
      </c>
      <c r="B1116" s="6">
        <v>0.37769710124066602</v>
      </c>
      <c r="C1116" s="6">
        <v>6.3741887258163803E-3</v>
      </c>
      <c r="D1116" s="6">
        <v>4.3805594860397701E-2</v>
      </c>
      <c r="E1116" s="6" t="s">
        <v>215</v>
      </c>
      <c r="F1116" s="6" t="s">
        <v>257</v>
      </c>
    </row>
    <row r="1117" spans="1:6">
      <c r="A1117" s="1" t="s">
        <v>4</v>
      </c>
      <c r="B1117" s="6">
        <v>0.37725155909901398</v>
      </c>
      <c r="C1117" s="6">
        <v>1.1213828242082201E-3</v>
      </c>
      <c r="D1117" s="6">
        <v>9.0551663054813606E-3</v>
      </c>
      <c r="E1117" s="6" t="s">
        <v>201</v>
      </c>
      <c r="F1117" s="6" t="s">
        <v>256</v>
      </c>
    </row>
    <row r="1118" spans="1:6">
      <c r="A1118" s="1" t="s">
        <v>95</v>
      </c>
      <c r="B1118" s="6">
        <v>0.37486628839046199</v>
      </c>
      <c r="C1118" s="6">
        <v>7.2640568923786099E-3</v>
      </c>
      <c r="D1118" s="6">
        <v>4.03691030576451E-2</v>
      </c>
      <c r="E1118" s="6" t="s">
        <v>219</v>
      </c>
      <c r="F1118" s="6" t="s">
        <v>256</v>
      </c>
    </row>
    <row r="1119" spans="1:6">
      <c r="A1119" s="1" t="s">
        <v>57</v>
      </c>
      <c r="B1119" s="6">
        <v>0.37394974390484997</v>
      </c>
      <c r="C1119" s="6">
        <v>7.0947598206875604E-3</v>
      </c>
      <c r="D1119" s="6">
        <v>3.63747209854298E-2</v>
      </c>
      <c r="E1119" s="6" t="s">
        <v>202</v>
      </c>
      <c r="F1119" s="6" t="s">
        <v>256</v>
      </c>
    </row>
    <row r="1120" spans="1:6">
      <c r="A1120" s="1" t="s">
        <v>186</v>
      </c>
      <c r="B1120" s="6">
        <v>0.37046508502414999</v>
      </c>
      <c r="C1120" s="6">
        <v>3.1633561179650101E-3</v>
      </c>
      <c r="D1120" s="6">
        <v>1.9278566530239599E-2</v>
      </c>
      <c r="E1120" s="6" t="s">
        <v>200</v>
      </c>
      <c r="F1120" s="6" t="s">
        <v>257</v>
      </c>
    </row>
    <row r="1121" spans="1:6">
      <c r="A1121" s="1" t="s">
        <v>41</v>
      </c>
      <c r="B1121" s="6">
        <v>0.369786814335822</v>
      </c>
      <c r="C1121" s="6">
        <v>3.7602458743824802E-3</v>
      </c>
      <c r="D1121" s="6">
        <v>2.6629776886643499E-2</v>
      </c>
      <c r="E1121" s="6" t="s">
        <v>204</v>
      </c>
      <c r="F1121" s="6" t="s">
        <v>256</v>
      </c>
    </row>
    <row r="1122" spans="1:6">
      <c r="A1122" s="1" t="s">
        <v>175</v>
      </c>
      <c r="B1122" s="6">
        <v>0.369253292862461</v>
      </c>
      <c r="C1122" s="6">
        <v>8.9977207163339998E-3</v>
      </c>
      <c r="D1122" s="6">
        <v>4.33465126176759E-2</v>
      </c>
      <c r="E1122" s="6" t="s">
        <v>207</v>
      </c>
      <c r="F1122" s="6" t="s">
        <v>257</v>
      </c>
    </row>
    <row r="1123" spans="1:6">
      <c r="A1123" s="1" t="s">
        <v>63</v>
      </c>
      <c r="B1123" s="6">
        <v>0.368370961315512</v>
      </c>
      <c r="C1123" s="6">
        <v>3.36821223414056E-3</v>
      </c>
      <c r="D1123" s="6">
        <v>2.19581528341087E-2</v>
      </c>
      <c r="E1123" s="6" t="s">
        <v>231</v>
      </c>
      <c r="F1123" s="6" t="s">
        <v>256</v>
      </c>
    </row>
    <row r="1124" spans="1:6">
      <c r="A1124" s="1" t="s">
        <v>107</v>
      </c>
      <c r="B1124" s="6">
        <v>0.36679671664232499</v>
      </c>
      <c r="C1124" s="6">
        <v>5.9715412085607402E-3</v>
      </c>
      <c r="D1124" s="6">
        <v>3.1109803392985799E-2</v>
      </c>
      <c r="E1124" s="6" t="s">
        <v>205</v>
      </c>
      <c r="F1124" s="6" t="s">
        <v>257</v>
      </c>
    </row>
    <row r="1125" spans="1:6">
      <c r="A1125" s="1" t="s">
        <v>161</v>
      </c>
      <c r="B1125" s="6">
        <v>0.36672456683035198</v>
      </c>
      <c r="C1125" s="6">
        <v>8.8406390060681607E-3</v>
      </c>
      <c r="D1125" s="6">
        <v>4.0793234270857397E-2</v>
      </c>
      <c r="E1125" s="6" t="s">
        <v>202</v>
      </c>
      <c r="F1125" s="6" t="s">
        <v>257</v>
      </c>
    </row>
    <row r="1126" spans="1:6">
      <c r="A1126" s="1" t="s">
        <v>70</v>
      </c>
      <c r="B1126" s="6">
        <v>0.36610463973776503</v>
      </c>
      <c r="C1126" s="6">
        <v>3.8084751440114499E-3</v>
      </c>
      <c r="D1126" s="6">
        <v>3.0739835090949501E-2</v>
      </c>
      <c r="E1126" s="6" t="s">
        <v>220</v>
      </c>
      <c r="F1126" s="6" t="s">
        <v>257</v>
      </c>
    </row>
    <row r="1127" spans="1:6">
      <c r="A1127" s="1" t="s">
        <v>135</v>
      </c>
      <c r="B1127" s="6">
        <v>0.36388939072586701</v>
      </c>
      <c r="C1127" s="6">
        <v>5.1934563688729998E-3</v>
      </c>
      <c r="D1127" s="6">
        <v>2.8922179433551399E-2</v>
      </c>
      <c r="E1127" s="6" t="s">
        <v>211</v>
      </c>
      <c r="F1127" s="6" t="s">
        <v>256</v>
      </c>
    </row>
    <row r="1128" spans="1:6">
      <c r="A1128" s="1" t="s">
        <v>85</v>
      </c>
      <c r="B1128" s="6">
        <v>0.36286754976591701</v>
      </c>
      <c r="C1128" s="6">
        <v>2.2685259374484201E-3</v>
      </c>
      <c r="D1128" s="6">
        <v>9.3461522051411106E-3</v>
      </c>
      <c r="E1128" s="6" t="s">
        <v>197</v>
      </c>
      <c r="F1128" s="6" t="s">
        <v>257</v>
      </c>
    </row>
    <row r="1129" spans="1:6">
      <c r="A1129" s="1" t="s">
        <v>104</v>
      </c>
      <c r="B1129" s="6">
        <v>0.36260037879330698</v>
      </c>
      <c r="C1129" s="6">
        <v>7.7964724109187804E-3</v>
      </c>
      <c r="D1129" s="6">
        <v>3.7033243951864199E-2</v>
      </c>
      <c r="E1129" s="6" t="s">
        <v>206</v>
      </c>
      <c r="F1129" s="6" t="s">
        <v>257</v>
      </c>
    </row>
    <row r="1130" spans="1:6">
      <c r="A1130" s="1" t="s">
        <v>16</v>
      </c>
      <c r="B1130" s="6">
        <v>0.362427030353835</v>
      </c>
      <c r="C1130" s="6">
        <v>1.3778179374087599E-2</v>
      </c>
      <c r="D1130" s="6">
        <v>3.83651029123303E-2</v>
      </c>
      <c r="E1130" s="6" t="s">
        <v>197</v>
      </c>
      <c r="F1130" s="6" t="s">
        <v>257</v>
      </c>
    </row>
    <row r="1131" spans="1:6">
      <c r="A1131" s="1" t="s">
        <v>63</v>
      </c>
      <c r="B1131" s="6">
        <v>0.36131319571485698</v>
      </c>
      <c r="C1131" s="6">
        <v>9.8611651822280502E-3</v>
      </c>
      <c r="D1131" s="6">
        <v>4.4861357096614901E-2</v>
      </c>
      <c r="E1131" s="6" t="s">
        <v>201</v>
      </c>
      <c r="F1131" s="6" t="s">
        <v>256</v>
      </c>
    </row>
    <row r="1132" spans="1:6">
      <c r="A1132" s="1" t="s">
        <v>174</v>
      </c>
      <c r="B1132" s="6">
        <v>0.36074573888431299</v>
      </c>
      <c r="C1132" s="6">
        <v>9.0157616535612908E-3</v>
      </c>
      <c r="D1132" s="6">
        <v>4.33465126176759E-2</v>
      </c>
      <c r="E1132" s="6" t="s">
        <v>207</v>
      </c>
      <c r="F1132" s="6" t="s">
        <v>256</v>
      </c>
    </row>
    <row r="1133" spans="1:6">
      <c r="A1133" s="1" t="s">
        <v>16</v>
      </c>
      <c r="B1133" s="6">
        <v>0.35712699846861701</v>
      </c>
      <c r="C1133" s="6">
        <v>6.4082209380008099E-3</v>
      </c>
      <c r="D1133" s="6">
        <v>3.2341490046472798E-2</v>
      </c>
      <c r="E1133" s="6" t="s">
        <v>200</v>
      </c>
      <c r="F1133" s="6" t="s">
        <v>257</v>
      </c>
    </row>
    <row r="1134" spans="1:6">
      <c r="A1134" s="1" t="s">
        <v>86</v>
      </c>
      <c r="B1134" s="6">
        <v>0.35685638144366399</v>
      </c>
      <c r="C1134" s="6">
        <v>1.1745625356446601E-2</v>
      </c>
      <c r="D1134" s="6">
        <v>4.6844317598063498E-2</v>
      </c>
      <c r="E1134" s="6" t="s">
        <v>217</v>
      </c>
      <c r="F1134" s="6" t="s">
        <v>257</v>
      </c>
    </row>
    <row r="1135" spans="1:6">
      <c r="A1135" s="1" t="s">
        <v>144</v>
      </c>
      <c r="B1135" s="6">
        <v>0.35454923836308899</v>
      </c>
      <c r="C1135" s="6">
        <v>1.1515625503024301E-2</v>
      </c>
      <c r="D1135" s="6">
        <v>4.6473774351490901E-2</v>
      </c>
      <c r="E1135" s="6" t="s">
        <v>217</v>
      </c>
      <c r="F1135" s="6" t="s">
        <v>257</v>
      </c>
    </row>
    <row r="1136" spans="1:6">
      <c r="A1136" s="1" t="s">
        <v>119</v>
      </c>
      <c r="B1136" s="6">
        <v>0.35380588789266099</v>
      </c>
      <c r="C1136" s="6">
        <v>1.06022200225585E-4</v>
      </c>
      <c r="D1136" s="6">
        <v>9.7843344779611195E-4</v>
      </c>
      <c r="E1136" s="6" t="s">
        <v>208</v>
      </c>
      <c r="F1136" s="6" t="s">
        <v>256</v>
      </c>
    </row>
    <row r="1137" spans="1:6">
      <c r="A1137" s="1" t="s">
        <v>119</v>
      </c>
      <c r="B1137" s="6">
        <v>0.35172273485111299</v>
      </c>
      <c r="C1137" s="6">
        <v>2.92106062865863E-3</v>
      </c>
      <c r="D1137" s="6">
        <v>2.2005323402561699E-2</v>
      </c>
      <c r="E1137" s="6" t="s">
        <v>218</v>
      </c>
      <c r="F1137" s="6" t="s">
        <v>256</v>
      </c>
    </row>
    <row r="1138" spans="1:6">
      <c r="A1138" s="1" t="s">
        <v>46</v>
      </c>
      <c r="B1138" s="6">
        <v>0.35162696974734597</v>
      </c>
      <c r="C1138" s="6">
        <v>3.9816195544770203E-3</v>
      </c>
      <c r="D1138" s="6">
        <v>2.15543765900797E-2</v>
      </c>
      <c r="E1138" s="6" t="s">
        <v>206</v>
      </c>
      <c r="F1138" s="6" t="s">
        <v>257</v>
      </c>
    </row>
    <row r="1139" spans="1:6">
      <c r="A1139" s="1" t="s">
        <v>67</v>
      </c>
      <c r="B1139" s="6">
        <v>0.35072427631682701</v>
      </c>
      <c r="C1139" s="6">
        <v>1.1520835988653401E-2</v>
      </c>
      <c r="D1139" s="6">
        <v>4.8327662653701801E-2</v>
      </c>
      <c r="E1139" s="6" t="s">
        <v>206</v>
      </c>
      <c r="F1139" s="6" t="s">
        <v>257</v>
      </c>
    </row>
    <row r="1140" spans="1:6">
      <c r="A1140" s="1" t="s">
        <v>48</v>
      </c>
      <c r="B1140" s="6">
        <v>0.347707495632745</v>
      </c>
      <c r="C1140" s="6">
        <v>7.9782312203779196E-3</v>
      </c>
      <c r="D1140" s="6">
        <v>3.1814428199778602E-2</v>
      </c>
      <c r="E1140" s="6" t="s">
        <v>208</v>
      </c>
      <c r="F1140" s="6" t="s">
        <v>257</v>
      </c>
    </row>
    <row r="1141" spans="1:6">
      <c r="A1141" s="1" t="s">
        <v>105</v>
      </c>
      <c r="B1141" s="6">
        <v>0.34648550104543402</v>
      </c>
      <c r="C1141" s="6">
        <v>5.0821302123605604E-3</v>
      </c>
      <c r="D1141" s="6">
        <v>3.3781218470396703E-2</v>
      </c>
      <c r="E1141" s="6" t="s">
        <v>226</v>
      </c>
      <c r="F1141" s="6" t="s">
        <v>256</v>
      </c>
    </row>
    <row r="1142" spans="1:6">
      <c r="A1142" s="1" t="s">
        <v>95</v>
      </c>
      <c r="B1142" s="6">
        <v>0.34370212332822297</v>
      </c>
      <c r="C1142" s="6">
        <v>9.7802345940303306E-3</v>
      </c>
      <c r="D1142" s="6">
        <v>3.6732741556648803E-2</v>
      </c>
      <c r="E1142" s="6" t="s">
        <v>208</v>
      </c>
      <c r="F1142" s="6" t="s">
        <v>256</v>
      </c>
    </row>
    <row r="1143" spans="1:6">
      <c r="A1143" s="1" t="s">
        <v>92</v>
      </c>
      <c r="B1143" s="6">
        <v>0.34264855587746401</v>
      </c>
      <c r="C1143" s="6">
        <v>4.6530082617949704E-3</v>
      </c>
      <c r="D1143" s="6">
        <v>2.9210551865712801E-2</v>
      </c>
      <c r="E1143" s="6" t="s">
        <v>225</v>
      </c>
      <c r="F1143" s="6" t="s">
        <v>257</v>
      </c>
    </row>
    <row r="1144" spans="1:6">
      <c r="A1144" s="1" t="s">
        <v>98</v>
      </c>
      <c r="B1144" s="6">
        <v>0.34221235639613901</v>
      </c>
      <c r="C1144" s="6">
        <v>8.5612476710175793E-3</v>
      </c>
      <c r="D1144" s="6">
        <v>4.0076565184618503E-2</v>
      </c>
      <c r="E1144" s="6" t="s">
        <v>211</v>
      </c>
      <c r="F1144" s="6" t="s">
        <v>256</v>
      </c>
    </row>
    <row r="1145" spans="1:6">
      <c r="A1145" s="1" t="s">
        <v>110</v>
      </c>
      <c r="B1145" s="6">
        <v>0.34169867986263702</v>
      </c>
      <c r="C1145" s="6">
        <v>8.1443161473879495E-3</v>
      </c>
      <c r="D1145" s="6">
        <v>4.0470986393943198E-2</v>
      </c>
      <c r="E1145" s="6" t="s">
        <v>203</v>
      </c>
      <c r="F1145" s="6" t="s">
        <v>257</v>
      </c>
    </row>
    <row r="1146" spans="1:6">
      <c r="A1146" s="1" t="s">
        <v>146</v>
      </c>
      <c r="B1146" s="6">
        <v>0.34083604477889201</v>
      </c>
      <c r="C1146" s="6">
        <v>5.7070271029656101E-4</v>
      </c>
      <c r="D1146" s="6">
        <v>5.9463540459931997E-3</v>
      </c>
      <c r="E1146" s="6" t="s">
        <v>215</v>
      </c>
      <c r="F1146" s="6" t="s">
        <v>257</v>
      </c>
    </row>
    <row r="1147" spans="1:6">
      <c r="A1147" s="1" t="s">
        <v>53</v>
      </c>
      <c r="B1147" s="6">
        <v>0.34026553209874399</v>
      </c>
      <c r="C1147" s="6">
        <v>1.52543739652271E-3</v>
      </c>
      <c r="D1147" s="6">
        <v>6.9396659024906597E-3</v>
      </c>
      <c r="E1147" s="6" t="s">
        <v>197</v>
      </c>
      <c r="F1147" s="6" t="s">
        <v>257</v>
      </c>
    </row>
    <row r="1148" spans="1:6">
      <c r="A1148" s="1" t="s">
        <v>179</v>
      </c>
      <c r="B1148" s="6">
        <v>0.33991199140481998</v>
      </c>
      <c r="C1148" s="6">
        <v>1.31047726598051E-2</v>
      </c>
      <c r="D1148" s="6">
        <v>4.6009147490402497E-2</v>
      </c>
      <c r="E1148" s="6" t="s">
        <v>198</v>
      </c>
      <c r="F1148" s="6" t="s">
        <v>256</v>
      </c>
    </row>
    <row r="1149" spans="1:6">
      <c r="A1149" s="1" t="s">
        <v>66</v>
      </c>
      <c r="B1149" s="6">
        <v>0.33936478996674602</v>
      </c>
      <c r="C1149" s="6">
        <v>1.6754000197472E-3</v>
      </c>
      <c r="D1149" s="6">
        <v>1.2298959235871499E-2</v>
      </c>
      <c r="E1149" s="6" t="s">
        <v>207</v>
      </c>
      <c r="F1149" s="6" t="s">
        <v>256</v>
      </c>
    </row>
    <row r="1150" spans="1:6">
      <c r="A1150" s="1" t="s">
        <v>106</v>
      </c>
      <c r="B1150" s="6">
        <v>0.33912308313277301</v>
      </c>
      <c r="C1150" s="6">
        <v>2.3192125296457099E-3</v>
      </c>
      <c r="D1150" s="6">
        <v>1.46883460210895E-2</v>
      </c>
      <c r="E1150" s="6" t="s">
        <v>205</v>
      </c>
      <c r="F1150" s="6" t="s">
        <v>257</v>
      </c>
    </row>
    <row r="1151" spans="1:6">
      <c r="A1151" s="1" t="s">
        <v>175</v>
      </c>
      <c r="B1151" s="6">
        <v>0.33903218249618</v>
      </c>
      <c r="C1151" s="6">
        <v>2.97368248089111E-3</v>
      </c>
      <c r="D1151" s="6">
        <v>1.6279651547929298E-2</v>
      </c>
      <c r="E1151" s="6" t="s">
        <v>208</v>
      </c>
      <c r="F1151" s="6" t="s">
        <v>257</v>
      </c>
    </row>
    <row r="1152" spans="1:6">
      <c r="A1152" s="1" t="s">
        <v>158</v>
      </c>
      <c r="B1152" s="6">
        <v>0.33860063330134799</v>
      </c>
      <c r="C1152" s="6">
        <v>2.7060779573115801E-3</v>
      </c>
      <c r="D1152" s="6">
        <v>1.05308816892969E-2</v>
      </c>
      <c r="E1152" s="6" t="s">
        <v>210</v>
      </c>
      <c r="F1152" s="6" t="s">
        <v>257</v>
      </c>
    </row>
    <row r="1153" spans="1:6">
      <c r="A1153" s="1" t="s">
        <v>16</v>
      </c>
      <c r="B1153" s="6">
        <v>0.33739765316826498</v>
      </c>
      <c r="C1153" s="6">
        <v>8.1063442752443201E-3</v>
      </c>
      <c r="D1153" s="6">
        <v>3.9671957589453299E-2</v>
      </c>
      <c r="E1153" s="6" t="s">
        <v>211</v>
      </c>
      <c r="F1153" s="6" t="s">
        <v>257</v>
      </c>
    </row>
    <row r="1154" spans="1:6">
      <c r="A1154" s="1" t="s">
        <v>67</v>
      </c>
      <c r="B1154" s="6">
        <v>0.33702181430584599</v>
      </c>
      <c r="C1154" s="6">
        <v>1.66765002933673E-2</v>
      </c>
      <c r="D1154" s="6">
        <v>4.5611236148252798E-2</v>
      </c>
      <c r="E1154" s="6" t="s">
        <v>210</v>
      </c>
      <c r="F1154" s="6" t="s">
        <v>257</v>
      </c>
    </row>
    <row r="1155" spans="1:6">
      <c r="A1155" s="1" t="s">
        <v>120</v>
      </c>
      <c r="B1155" s="6">
        <v>0.33295139801332702</v>
      </c>
      <c r="C1155" s="6">
        <v>1.12097666721573E-2</v>
      </c>
      <c r="D1155" s="6">
        <v>3.2042076416874399E-2</v>
      </c>
      <c r="E1155" s="6" t="s">
        <v>210</v>
      </c>
      <c r="F1155" s="6" t="s">
        <v>257</v>
      </c>
    </row>
    <row r="1156" spans="1:6">
      <c r="A1156" s="1" t="s">
        <v>170</v>
      </c>
      <c r="B1156" s="6">
        <v>0.32945839643274599</v>
      </c>
      <c r="C1156" s="6">
        <v>2.6094014148663898E-3</v>
      </c>
      <c r="D1156" s="6">
        <v>1.56080862407749E-2</v>
      </c>
      <c r="E1156" s="6" t="s">
        <v>205</v>
      </c>
      <c r="F1156" s="6" t="s">
        <v>256</v>
      </c>
    </row>
    <row r="1157" spans="1:6">
      <c r="A1157" s="1" t="s">
        <v>104</v>
      </c>
      <c r="B1157" s="6">
        <v>0.32716393522819398</v>
      </c>
      <c r="C1157" s="6">
        <v>2.20586440089451E-3</v>
      </c>
      <c r="D1157" s="6">
        <v>1.4249884029778601E-2</v>
      </c>
      <c r="E1157" s="6" t="s">
        <v>205</v>
      </c>
      <c r="F1157" s="6" t="s">
        <v>257</v>
      </c>
    </row>
    <row r="1158" spans="1:6">
      <c r="A1158" s="1" t="s">
        <v>157</v>
      </c>
      <c r="B1158" s="6">
        <v>0.32326982440129498</v>
      </c>
      <c r="C1158" s="6">
        <v>6.8797495410792301E-3</v>
      </c>
      <c r="D1158" s="6">
        <v>4.44431820353718E-2</v>
      </c>
      <c r="E1158" s="6" t="s">
        <v>212</v>
      </c>
      <c r="F1158" s="6" t="s">
        <v>257</v>
      </c>
    </row>
    <row r="1159" spans="1:6">
      <c r="A1159" s="1" t="s">
        <v>70</v>
      </c>
      <c r="B1159" s="6">
        <v>0.32203081001733402</v>
      </c>
      <c r="C1159" s="6">
        <v>4.89793002824247E-3</v>
      </c>
      <c r="D1159" s="6">
        <v>3.6211774487518097E-2</v>
      </c>
      <c r="E1159" s="6" t="s">
        <v>209</v>
      </c>
      <c r="F1159" s="6" t="s">
        <v>257</v>
      </c>
    </row>
    <row r="1160" spans="1:6">
      <c r="A1160" s="1" t="s">
        <v>146</v>
      </c>
      <c r="B1160" s="6">
        <v>0.31667077179314601</v>
      </c>
      <c r="C1160" s="6">
        <v>1.31506251926354E-3</v>
      </c>
      <c r="D1160" s="6">
        <v>8.3287292886691008E-3</v>
      </c>
      <c r="E1160" s="6" t="s">
        <v>208</v>
      </c>
      <c r="F1160" s="6" t="s">
        <v>257</v>
      </c>
    </row>
    <row r="1161" spans="1:6">
      <c r="A1161" s="1" t="s">
        <v>169</v>
      </c>
      <c r="B1161" s="6">
        <v>0.314137586056351</v>
      </c>
      <c r="C1161" s="6">
        <v>2.5420434906595398E-3</v>
      </c>
      <c r="D1161" s="6">
        <v>1.5536217638131599E-2</v>
      </c>
      <c r="E1161" s="6" t="s">
        <v>214</v>
      </c>
      <c r="F1161" s="6" t="s">
        <v>256</v>
      </c>
    </row>
    <row r="1162" spans="1:6">
      <c r="A1162" s="1" t="s">
        <v>170</v>
      </c>
      <c r="B1162" s="6">
        <v>0.31383346534736101</v>
      </c>
      <c r="C1162" s="6">
        <v>4.9328733048012302E-3</v>
      </c>
      <c r="D1162" s="6">
        <v>3.6211774487518097E-2</v>
      </c>
      <c r="E1162" s="6" t="s">
        <v>209</v>
      </c>
      <c r="F1162" s="6" t="s">
        <v>256</v>
      </c>
    </row>
    <row r="1163" spans="1:6">
      <c r="A1163" s="1" t="s">
        <v>117</v>
      </c>
      <c r="B1163" s="6">
        <v>0.30358250220352101</v>
      </c>
      <c r="C1163" s="6">
        <v>6.2446880324552199E-3</v>
      </c>
      <c r="D1163" s="6">
        <v>2.7287144512601998E-2</v>
      </c>
      <c r="E1163" s="6" t="s">
        <v>198</v>
      </c>
      <c r="F1163" s="6" t="s">
        <v>257</v>
      </c>
    </row>
    <row r="1164" spans="1:6">
      <c r="A1164" s="1" t="s">
        <v>186</v>
      </c>
      <c r="B1164" s="6">
        <v>0.302447828855537</v>
      </c>
      <c r="C1164" s="6">
        <v>5.9396836124177904E-3</v>
      </c>
      <c r="D1164" s="6">
        <v>1.93789677455651E-2</v>
      </c>
      <c r="E1164" s="6" t="s">
        <v>197</v>
      </c>
      <c r="F1164" s="6" t="s">
        <v>257</v>
      </c>
    </row>
    <row r="1165" spans="1:6">
      <c r="A1165" s="1" t="s">
        <v>172</v>
      </c>
      <c r="B1165" s="6">
        <v>0.29945612154246098</v>
      </c>
      <c r="C1165" s="6">
        <v>1.0980487663021701E-2</v>
      </c>
      <c r="D1165" s="6">
        <v>4.6669323881674898E-2</v>
      </c>
      <c r="E1165" s="6" t="s">
        <v>205</v>
      </c>
      <c r="F1165" s="6" t="s">
        <v>257</v>
      </c>
    </row>
    <row r="1166" spans="1:6">
      <c r="A1166" s="1" t="s">
        <v>144</v>
      </c>
      <c r="B1166" s="6">
        <v>0.29586954642817198</v>
      </c>
      <c r="C1166" s="6">
        <v>8.6384408063590705E-3</v>
      </c>
      <c r="D1166" s="6">
        <v>2.6076788602373599E-2</v>
      </c>
      <c r="E1166" s="6" t="s">
        <v>210</v>
      </c>
      <c r="F1166" s="6" t="s">
        <v>257</v>
      </c>
    </row>
    <row r="1167" spans="1:6">
      <c r="A1167" s="1" t="s">
        <v>119</v>
      </c>
      <c r="B1167" s="6">
        <v>0.29394714784742099</v>
      </c>
      <c r="C1167" s="6">
        <v>1.1502686493837899E-2</v>
      </c>
      <c r="D1167" s="6">
        <v>3.2590945065874101E-2</v>
      </c>
      <c r="E1167" s="6" t="s">
        <v>210</v>
      </c>
      <c r="F1167" s="6" t="s">
        <v>256</v>
      </c>
    </row>
    <row r="1168" spans="1:6">
      <c r="A1168" s="1" t="s">
        <v>92</v>
      </c>
      <c r="B1168" s="6">
        <v>0.29379581102339503</v>
      </c>
      <c r="C1168" s="6">
        <v>8.8796959177066797E-3</v>
      </c>
      <c r="D1168" s="6">
        <v>4.2808086289839703E-2</v>
      </c>
      <c r="E1168" s="6" t="s">
        <v>199</v>
      </c>
      <c r="F1168" s="6" t="s">
        <v>257</v>
      </c>
    </row>
    <row r="1169" spans="1:6">
      <c r="A1169" s="1" t="s">
        <v>104</v>
      </c>
      <c r="B1169" s="6">
        <v>0.292653809790831</v>
      </c>
      <c r="C1169" s="6">
        <v>1.88560394733729E-3</v>
      </c>
      <c r="D1169" s="6">
        <v>1.52262518747486E-2</v>
      </c>
      <c r="E1169" s="6" t="s">
        <v>209</v>
      </c>
      <c r="F1169" s="6" t="s">
        <v>257</v>
      </c>
    </row>
    <row r="1170" spans="1:6">
      <c r="A1170" s="1" t="s">
        <v>146</v>
      </c>
      <c r="B1170" s="6">
        <v>0.28595413282138299</v>
      </c>
      <c r="C1170" s="6">
        <v>3.9991335847507203E-3</v>
      </c>
      <c r="D1170" s="6">
        <v>2.22710370323186E-2</v>
      </c>
      <c r="E1170" s="6" t="s">
        <v>214</v>
      </c>
      <c r="F1170" s="6" t="s">
        <v>257</v>
      </c>
    </row>
    <row r="1171" spans="1:6">
      <c r="A1171" s="1" t="s">
        <v>189</v>
      </c>
      <c r="B1171" s="6">
        <v>0.27989397930239801</v>
      </c>
      <c r="C1171" s="6">
        <v>8.8794137327858208E-3</v>
      </c>
      <c r="D1171" s="6">
        <v>2.6556024404535399E-2</v>
      </c>
      <c r="E1171" s="6" t="s">
        <v>197</v>
      </c>
      <c r="F1171" s="6" t="s">
        <v>256</v>
      </c>
    </row>
    <row r="1172" spans="1:6">
      <c r="A1172" s="1" t="s">
        <v>144</v>
      </c>
      <c r="B1172" s="6">
        <v>0.26519645754702598</v>
      </c>
      <c r="C1172" s="6">
        <v>1.01109770866014E-2</v>
      </c>
      <c r="D1172" s="6">
        <v>4.5550539248721003E-2</v>
      </c>
      <c r="E1172" s="6" t="s">
        <v>207</v>
      </c>
      <c r="F1172" s="6" t="s">
        <v>257</v>
      </c>
    </row>
    <row r="1173" spans="1:6">
      <c r="A1173" s="1" t="s">
        <v>105</v>
      </c>
      <c r="B1173" s="6">
        <v>0.26393207837176502</v>
      </c>
      <c r="C1173" s="6">
        <v>9.6306038165779508E-3</v>
      </c>
      <c r="D1173" s="6">
        <v>3.6596294502996202E-2</v>
      </c>
      <c r="E1173" s="6" t="s">
        <v>198</v>
      </c>
      <c r="F1173" s="6" t="s">
        <v>256</v>
      </c>
    </row>
    <row r="1174" spans="1:6">
      <c r="A1174" s="1" t="s">
        <v>49</v>
      </c>
      <c r="B1174" s="6">
        <v>0.25409859703555898</v>
      </c>
      <c r="C1174" s="6">
        <v>8.4411702130718393E-3</v>
      </c>
      <c r="D1174" s="6">
        <v>2.5909613286217398E-2</v>
      </c>
      <c r="E1174" s="6" t="s">
        <v>197</v>
      </c>
      <c r="F1174" s="6" t="s">
        <v>257</v>
      </c>
    </row>
    <row r="1175" spans="1:6">
      <c r="A1175" s="1" t="s">
        <v>41</v>
      </c>
      <c r="B1175" s="6">
        <v>0.247224811046999</v>
      </c>
      <c r="C1175" s="6">
        <v>5.7611744378216799E-3</v>
      </c>
      <c r="D1175" s="6">
        <v>3.5764799164903799E-2</v>
      </c>
      <c r="E1175" s="6" t="s">
        <v>226</v>
      </c>
      <c r="F1175" s="6" t="s">
        <v>256</v>
      </c>
    </row>
    <row r="1176" spans="1:6">
      <c r="A1176" s="1" t="s">
        <v>148</v>
      </c>
      <c r="B1176" s="6">
        <v>0.24176818306230999</v>
      </c>
      <c r="C1176" s="6">
        <v>4.6460256388222302E-3</v>
      </c>
      <c r="D1176" s="6">
        <v>2.5011104688993001E-2</v>
      </c>
      <c r="E1176" s="6" t="s">
        <v>214</v>
      </c>
      <c r="F1176" s="6" t="s">
        <v>257</v>
      </c>
    </row>
    <row r="1177" spans="1:6">
      <c r="A1177" s="1" t="s">
        <v>49</v>
      </c>
      <c r="B1177" s="6">
        <v>0.23862174537092101</v>
      </c>
      <c r="C1177" s="6">
        <v>7.3247495807827103E-3</v>
      </c>
      <c r="D1177" s="6">
        <v>3.2450056602129497E-2</v>
      </c>
      <c r="E1177" s="6" t="s">
        <v>227</v>
      </c>
      <c r="F1177" s="6" t="s">
        <v>257</v>
      </c>
    </row>
    <row r="1178" spans="1:6">
      <c r="A1178" s="1" t="s">
        <v>5</v>
      </c>
      <c r="B1178" s="6">
        <v>0.20273414365107301</v>
      </c>
      <c r="C1178" s="6">
        <v>3.0877131199363501E-3</v>
      </c>
      <c r="D1178" s="6">
        <v>1.9946626754788799E-2</v>
      </c>
      <c r="E1178" s="6" t="s">
        <v>202</v>
      </c>
      <c r="F1178" s="6" t="s">
        <v>257</v>
      </c>
    </row>
    <row r="1179" spans="1:6">
      <c r="A1179" s="1" t="s">
        <v>136</v>
      </c>
      <c r="B1179" s="6">
        <v>0.185061047997404</v>
      </c>
      <c r="C1179" s="6">
        <v>1.0157359443304601E-2</v>
      </c>
      <c r="D1179" s="6">
        <v>2.9557000902589E-2</v>
      </c>
      <c r="E1179" s="6" t="s">
        <v>197</v>
      </c>
      <c r="F1179" s="6" t="s">
        <v>256</v>
      </c>
    </row>
    <row r="1180" spans="1:6">
      <c r="A1180" s="1" t="s">
        <v>0</v>
      </c>
      <c r="B1180" s="6">
        <v>0.160272570899823</v>
      </c>
      <c r="C1180" s="6">
        <v>1.1580011220564901E-2</v>
      </c>
      <c r="D1180" s="6">
        <v>4.1953463755649602E-2</v>
      </c>
      <c r="E1180" s="6" t="s">
        <v>208</v>
      </c>
      <c r="F1180" s="6" t="s">
        <v>256</v>
      </c>
    </row>
    <row r="1181" spans="1:6">
      <c r="A1181" s="1" t="s">
        <v>0</v>
      </c>
      <c r="B1181" s="6">
        <v>-0.160272570899823</v>
      </c>
      <c r="C1181" s="6">
        <v>1.1580011220564901E-2</v>
      </c>
      <c r="D1181" s="6">
        <v>4.1953463755649602E-2</v>
      </c>
      <c r="E1181" s="6" t="s">
        <v>198</v>
      </c>
      <c r="F1181" s="6" t="s">
        <v>256</v>
      </c>
    </row>
    <row r="1182" spans="1:6">
      <c r="A1182" s="1" t="s">
        <v>136</v>
      </c>
      <c r="B1182" s="6">
        <v>-0.185061047997404</v>
      </c>
      <c r="C1182" s="6">
        <v>1.0157359443304601E-2</v>
      </c>
      <c r="D1182" s="6">
        <v>2.9557000902589E-2</v>
      </c>
      <c r="E1182" s="6" t="s">
        <v>210</v>
      </c>
      <c r="F1182" s="6" t="s">
        <v>256</v>
      </c>
    </row>
    <row r="1183" spans="1:6">
      <c r="A1183" s="1" t="s">
        <v>5</v>
      </c>
      <c r="B1183" s="6">
        <v>-0.20273414365107301</v>
      </c>
      <c r="C1183" s="6">
        <v>3.0877131199363501E-3</v>
      </c>
      <c r="D1183" s="6">
        <v>1.9946626754788799E-2</v>
      </c>
      <c r="E1183" s="6" t="s">
        <v>211</v>
      </c>
      <c r="F1183" s="6" t="s">
        <v>257</v>
      </c>
    </row>
    <row r="1184" spans="1:6">
      <c r="A1184" s="1" t="s">
        <v>49</v>
      </c>
      <c r="B1184" s="6">
        <v>-0.23862174537092101</v>
      </c>
      <c r="C1184" s="6">
        <v>7.3247495807827103E-3</v>
      </c>
      <c r="D1184" s="6">
        <v>3.2450056602129497E-2</v>
      </c>
      <c r="E1184" s="6" t="s">
        <v>217</v>
      </c>
      <c r="F1184" s="6" t="s">
        <v>257</v>
      </c>
    </row>
    <row r="1185" spans="1:6">
      <c r="A1185" s="1" t="s">
        <v>148</v>
      </c>
      <c r="B1185" s="6">
        <v>-0.24176818306230999</v>
      </c>
      <c r="C1185" s="6">
        <v>4.6460256388222302E-3</v>
      </c>
      <c r="D1185" s="6">
        <v>2.5011104688993001E-2</v>
      </c>
      <c r="E1185" s="6" t="s">
        <v>205</v>
      </c>
      <c r="F1185" s="6" t="s">
        <v>257</v>
      </c>
    </row>
    <row r="1186" spans="1:6">
      <c r="A1186" s="1" t="s">
        <v>41</v>
      </c>
      <c r="B1186" s="6">
        <v>-0.247224811046999</v>
      </c>
      <c r="C1186" s="6">
        <v>5.7611744378216704E-3</v>
      </c>
      <c r="D1186" s="6">
        <v>3.5764799164903799E-2</v>
      </c>
      <c r="E1186" s="6" t="s">
        <v>218</v>
      </c>
      <c r="F1186" s="6" t="s">
        <v>256</v>
      </c>
    </row>
    <row r="1187" spans="1:6">
      <c r="A1187" s="1" t="s">
        <v>49</v>
      </c>
      <c r="B1187" s="6">
        <v>-0.25409859703555898</v>
      </c>
      <c r="C1187" s="6">
        <v>8.4411702130718393E-3</v>
      </c>
      <c r="D1187" s="6">
        <v>2.5909613286217398E-2</v>
      </c>
      <c r="E1187" s="6" t="s">
        <v>210</v>
      </c>
      <c r="F1187" s="6" t="s">
        <v>257</v>
      </c>
    </row>
    <row r="1188" spans="1:6">
      <c r="A1188" s="1" t="s">
        <v>105</v>
      </c>
      <c r="B1188" s="6">
        <v>-0.26393207837176502</v>
      </c>
      <c r="C1188" s="6">
        <v>9.6306038165779508E-3</v>
      </c>
      <c r="D1188" s="6">
        <v>3.6596294502996202E-2</v>
      </c>
      <c r="E1188" s="6" t="s">
        <v>208</v>
      </c>
      <c r="F1188" s="6" t="s">
        <v>256</v>
      </c>
    </row>
    <row r="1189" spans="1:6">
      <c r="A1189" s="1" t="s">
        <v>144</v>
      </c>
      <c r="B1189" s="6">
        <v>-0.26519645754702598</v>
      </c>
      <c r="C1189" s="6">
        <v>1.01109770866014E-2</v>
      </c>
      <c r="D1189" s="6">
        <v>4.5550539248721003E-2</v>
      </c>
      <c r="E1189" s="6" t="s">
        <v>200</v>
      </c>
      <c r="F1189" s="6" t="s">
        <v>257</v>
      </c>
    </row>
    <row r="1190" spans="1:6">
      <c r="A1190" s="1" t="s">
        <v>189</v>
      </c>
      <c r="B1190" s="6">
        <v>-0.27989397930239801</v>
      </c>
      <c r="C1190" s="6">
        <v>8.8794137327858208E-3</v>
      </c>
      <c r="D1190" s="6">
        <v>2.6556024404535399E-2</v>
      </c>
      <c r="E1190" s="6" t="s">
        <v>210</v>
      </c>
      <c r="F1190" s="6" t="s">
        <v>256</v>
      </c>
    </row>
    <row r="1191" spans="1:6">
      <c r="A1191" s="1" t="s">
        <v>146</v>
      </c>
      <c r="B1191" s="6">
        <v>-0.28595413282138299</v>
      </c>
      <c r="C1191" s="6">
        <v>3.9991335847507203E-3</v>
      </c>
      <c r="D1191" s="6">
        <v>2.22710370323186E-2</v>
      </c>
      <c r="E1191" s="6" t="s">
        <v>205</v>
      </c>
      <c r="F1191" s="6" t="s">
        <v>257</v>
      </c>
    </row>
    <row r="1192" spans="1:6">
      <c r="A1192" s="1" t="s">
        <v>104</v>
      </c>
      <c r="B1192" s="6">
        <v>-0.292653809790831</v>
      </c>
      <c r="C1192" s="6">
        <v>1.88560394733729E-3</v>
      </c>
      <c r="D1192" s="6">
        <v>1.52262518747486E-2</v>
      </c>
      <c r="E1192" s="6" t="s">
        <v>215</v>
      </c>
      <c r="F1192" s="6" t="s">
        <v>257</v>
      </c>
    </row>
    <row r="1193" spans="1:6">
      <c r="A1193" s="1" t="s">
        <v>92</v>
      </c>
      <c r="B1193" s="6">
        <v>-0.29379581102339503</v>
      </c>
      <c r="C1193" s="6">
        <v>8.8796959177066797E-3</v>
      </c>
      <c r="D1193" s="6">
        <v>4.2808086289839703E-2</v>
      </c>
      <c r="E1193" s="6" t="s">
        <v>203</v>
      </c>
      <c r="F1193" s="6" t="s">
        <v>257</v>
      </c>
    </row>
    <row r="1194" spans="1:6">
      <c r="A1194" s="1" t="s">
        <v>119</v>
      </c>
      <c r="B1194" s="6">
        <v>-0.29394714784742099</v>
      </c>
      <c r="C1194" s="6">
        <v>1.1502686493837899E-2</v>
      </c>
      <c r="D1194" s="6">
        <v>3.2590945065874101E-2</v>
      </c>
      <c r="E1194" s="6" t="s">
        <v>197</v>
      </c>
      <c r="F1194" s="6" t="s">
        <v>256</v>
      </c>
    </row>
    <row r="1195" spans="1:6">
      <c r="A1195" s="1" t="s">
        <v>144</v>
      </c>
      <c r="B1195" s="6">
        <v>-0.29586954642817198</v>
      </c>
      <c r="C1195" s="6">
        <v>8.6384408063590705E-3</v>
      </c>
      <c r="D1195" s="6">
        <v>2.6076788602373599E-2</v>
      </c>
      <c r="E1195" s="6" t="s">
        <v>197</v>
      </c>
      <c r="F1195" s="6" t="s">
        <v>257</v>
      </c>
    </row>
    <row r="1196" spans="1:6">
      <c r="A1196" s="1" t="s">
        <v>172</v>
      </c>
      <c r="B1196" s="6">
        <v>-0.29945612154246098</v>
      </c>
      <c r="C1196" s="6">
        <v>1.0980487663021701E-2</v>
      </c>
      <c r="D1196" s="6">
        <v>4.6669323881674898E-2</v>
      </c>
      <c r="E1196" s="6" t="s">
        <v>214</v>
      </c>
      <c r="F1196" s="6" t="s">
        <v>257</v>
      </c>
    </row>
    <row r="1197" spans="1:6">
      <c r="A1197" s="1" t="s">
        <v>186</v>
      </c>
      <c r="B1197" s="6">
        <v>-0.302447828855537</v>
      </c>
      <c r="C1197" s="6">
        <v>5.9396836124177904E-3</v>
      </c>
      <c r="D1197" s="6">
        <v>1.93789677455651E-2</v>
      </c>
      <c r="E1197" s="6" t="s">
        <v>210</v>
      </c>
      <c r="F1197" s="6" t="s">
        <v>257</v>
      </c>
    </row>
    <row r="1198" spans="1:6">
      <c r="A1198" s="1" t="s">
        <v>117</v>
      </c>
      <c r="B1198" s="6">
        <v>-0.30358250220352101</v>
      </c>
      <c r="C1198" s="6">
        <v>6.2446880324552199E-3</v>
      </c>
      <c r="D1198" s="6">
        <v>2.7287144512601998E-2</v>
      </c>
      <c r="E1198" s="6" t="s">
        <v>208</v>
      </c>
      <c r="F1198" s="6" t="s">
        <v>257</v>
      </c>
    </row>
    <row r="1199" spans="1:6">
      <c r="A1199" s="1" t="s">
        <v>170</v>
      </c>
      <c r="B1199" s="6">
        <v>-0.31383346534736101</v>
      </c>
      <c r="C1199" s="6">
        <v>4.9328733048012302E-3</v>
      </c>
      <c r="D1199" s="6">
        <v>3.6211774487518097E-2</v>
      </c>
      <c r="E1199" s="6" t="s">
        <v>215</v>
      </c>
      <c r="F1199" s="6" t="s">
        <v>256</v>
      </c>
    </row>
    <row r="1200" spans="1:6">
      <c r="A1200" s="1" t="s">
        <v>169</v>
      </c>
      <c r="B1200" s="6">
        <v>-0.314137586056351</v>
      </c>
      <c r="C1200" s="6">
        <v>2.5420434906595398E-3</v>
      </c>
      <c r="D1200" s="6">
        <v>1.5536217638131599E-2</v>
      </c>
      <c r="E1200" s="6" t="s">
        <v>205</v>
      </c>
      <c r="F1200" s="6" t="s">
        <v>256</v>
      </c>
    </row>
    <row r="1201" spans="1:6">
      <c r="A1201" s="1" t="s">
        <v>146</v>
      </c>
      <c r="B1201" s="6">
        <v>-0.31667077179314601</v>
      </c>
      <c r="C1201" s="6">
        <v>1.31506251926354E-3</v>
      </c>
      <c r="D1201" s="6">
        <v>8.3287292886691008E-3</v>
      </c>
      <c r="E1201" s="6" t="s">
        <v>198</v>
      </c>
      <c r="F1201" s="6" t="s">
        <v>257</v>
      </c>
    </row>
    <row r="1202" spans="1:6">
      <c r="A1202" s="1" t="s">
        <v>70</v>
      </c>
      <c r="B1202" s="6">
        <v>-0.32203081001733402</v>
      </c>
      <c r="C1202" s="6">
        <v>4.89793002824247E-3</v>
      </c>
      <c r="D1202" s="6">
        <v>3.6211774487518097E-2</v>
      </c>
      <c r="E1202" s="6" t="s">
        <v>215</v>
      </c>
      <c r="F1202" s="6" t="s">
        <v>257</v>
      </c>
    </row>
    <row r="1203" spans="1:6">
      <c r="A1203" s="1" t="s">
        <v>157</v>
      </c>
      <c r="B1203" s="6">
        <v>-0.32326982440129498</v>
      </c>
      <c r="C1203" s="6">
        <v>6.8797495410792301E-3</v>
      </c>
      <c r="D1203" s="6">
        <v>4.44431820353718E-2</v>
      </c>
      <c r="E1203" s="6" t="s">
        <v>204</v>
      </c>
      <c r="F1203" s="6" t="s">
        <v>257</v>
      </c>
    </row>
    <row r="1204" spans="1:6">
      <c r="A1204" s="1" t="s">
        <v>104</v>
      </c>
      <c r="B1204" s="6">
        <v>-0.32716393522819398</v>
      </c>
      <c r="C1204" s="6">
        <v>2.20586440089451E-3</v>
      </c>
      <c r="D1204" s="6">
        <v>1.4249884029778601E-2</v>
      </c>
      <c r="E1204" s="6" t="s">
        <v>214</v>
      </c>
      <c r="F1204" s="6" t="s">
        <v>257</v>
      </c>
    </row>
    <row r="1205" spans="1:6">
      <c r="A1205" s="1" t="s">
        <v>170</v>
      </c>
      <c r="B1205" s="6">
        <v>-0.32945839643274599</v>
      </c>
      <c r="C1205" s="6">
        <v>2.6094014148663898E-3</v>
      </c>
      <c r="D1205" s="6">
        <v>1.56080862407749E-2</v>
      </c>
      <c r="E1205" s="6" t="s">
        <v>214</v>
      </c>
      <c r="F1205" s="6" t="s">
        <v>256</v>
      </c>
    </row>
    <row r="1206" spans="1:6">
      <c r="A1206" s="1" t="s">
        <v>120</v>
      </c>
      <c r="B1206" s="6">
        <v>-0.33295139801332702</v>
      </c>
      <c r="C1206" s="6">
        <v>1.12097666721573E-2</v>
      </c>
      <c r="D1206" s="6">
        <v>3.2042076416874399E-2</v>
      </c>
      <c r="E1206" s="6" t="s">
        <v>197</v>
      </c>
      <c r="F1206" s="6" t="s">
        <v>257</v>
      </c>
    </row>
    <row r="1207" spans="1:6">
      <c r="A1207" s="1" t="s">
        <v>67</v>
      </c>
      <c r="B1207" s="6">
        <v>-0.33702181430584599</v>
      </c>
      <c r="C1207" s="6">
        <v>1.66765002933673E-2</v>
      </c>
      <c r="D1207" s="6">
        <v>4.5611236148252798E-2</v>
      </c>
      <c r="E1207" s="6" t="s">
        <v>197</v>
      </c>
      <c r="F1207" s="6" t="s">
        <v>257</v>
      </c>
    </row>
    <row r="1208" spans="1:6">
      <c r="A1208" s="1" t="s">
        <v>16</v>
      </c>
      <c r="B1208" s="6">
        <v>-0.33739765316826498</v>
      </c>
      <c r="C1208" s="6">
        <v>8.1063442752443201E-3</v>
      </c>
      <c r="D1208" s="6">
        <v>3.9671957589453299E-2</v>
      </c>
      <c r="E1208" s="6" t="s">
        <v>202</v>
      </c>
      <c r="F1208" s="6" t="s">
        <v>257</v>
      </c>
    </row>
    <row r="1209" spans="1:6">
      <c r="A1209" s="1" t="s">
        <v>158</v>
      </c>
      <c r="B1209" s="6">
        <v>-0.33860063330134799</v>
      </c>
      <c r="C1209" s="6">
        <v>2.7060779573115801E-3</v>
      </c>
      <c r="D1209" s="6">
        <v>1.05308816892969E-2</v>
      </c>
      <c r="E1209" s="6" t="s">
        <v>197</v>
      </c>
      <c r="F1209" s="6" t="s">
        <v>257</v>
      </c>
    </row>
    <row r="1210" spans="1:6">
      <c r="A1210" s="1" t="s">
        <v>175</v>
      </c>
      <c r="B1210" s="6">
        <v>-0.33903218249618</v>
      </c>
      <c r="C1210" s="6">
        <v>2.97368248089111E-3</v>
      </c>
      <c r="D1210" s="6">
        <v>1.6279651547929298E-2</v>
      </c>
      <c r="E1210" s="6" t="s">
        <v>198</v>
      </c>
      <c r="F1210" s="6" t="s">
        <v>257</v>
      </c>
    </row>
    <row r="1211" spans="1:6">
      <c r="A1211" s="1" t="s">
        <v>106</v>
      </c>
      <c r="B1211" s="6">
        <v>-0.33912308313277301</v>
      </c>
      <c r="C1211" s="6">
        <v>2.3192125296457099E-3</v>
      </c>
      <c r="D1211" s="6">
        <v>1.46883460210895E-2</v>
      </c>
      <c r="E1211" s="6" t="s">
        <v>214</v>
      </c>
      <c r="F1211" s="6" t="s">
        <v>257</v>
      </c>
    </row>
    <row r="1212" spans="1:6">
      <c r="A1212" s="1" t="s">
        <v>66</v>
      </c>
      <c r="B1212" s="6">
        <v>-0.33936478996674602</v>
      </c>
      <c r="C1212" s="6">
        <v>1.6754000197472E-3</v>
      </c>
      <c r="D1212" s="6">
        <v>1.2298959235871499E-2</v>
      </c>
      <c r="E1212" s="6" t="s">
        <v>200</v>
      </c>
      <c r="F1212" s="6" t="s">
        <v>256</v>
      </c>
    </row>
    <row r="1213" spans="1:6">
      <c r="A1213" s="1" t="s">
        <v>179</v>
      </c>
      <c r="B1213" s="6">
        <v>-0.33991199140481898</v>
      </c>
      <c r="C1213" s="6">
        <v>1.31047726598051E-2</v>
      </c>
      <c r="D1213" s="6">
        <v>4.6009147490402497E-2</v>
      </c>
      <c r="E1213" s="6" t="s">
        <v>208</v>
      </c>
      <c r="F1213" s="6" t="s">
        <v>256</v>
      </c>
    </row>
    <row r="1214" spans="1:6">
      <c r="A1214" s="1" t="s">
        <v>53</v>
      </c>
      <c r="B1214" s="6">
        <v>-0.34026553209874399</v>
      </c>
      <c r="C1214" s="6">
        <v>1.52543739652271E-3</v>
      </c>
      <c r="D1214" s="6">
        <v>6.9396659024906597E-3</v>
      </c>
      <c r="E1214" s="6" t="s">
        <v>210</v>
      </c>
      <c r="F1214" s="6" t="s">
        <v>257</v>
      </c>
    </row>
    <row r="1215" spans="1:6">
      <c r="A1215" s="1" t="s">
        <v>146</v>
      </c>
      <c r="B1215" s="6">
        <v>-0.34083604477889201</v>
      </c>
      <c r="C1215" s="6">
        <v>5.7070271029656101E-4</v>
      </c>
      <c r="D1215" s="6">
        <v>5.9463540459931997E-3</v>
      </c>
      <c r="E1215" s="6" t="s">
        <v>209</v>
      </c>
      <c r="F1215" s="6" t="s">
        <v>257</v>
      </c>
    </row>
    <row r="1216" spans="1:6">
      <c r="A1216" s="1" t="s">
        <v>110</v>
      </c>
      <c r="B1216" s="6">
        <v>-0.34169867986263702</v>
      </c>
      <c r="C1216" s="6">
        <v>8.1443161473879495E-3</v>
      </c>
      <c r="D1216" s="6">
        <v>4.0470986393943198E-2</v>
      </c>
      <c r="E1216" s="6" t="s">
        <v>199</v>
      </c>
      <c r="F1216" s="6" t="s">
        <v>257</v>
      </c>
    </row>
    <row r="1217" spans="1:6">
      <c r="A1217" s="1" t="s">
        <v>98</v>
      </c>
      <c r="B1217" s="6">
        <v>-0.34221235639613901</v>
      </c>
      <c r="C1217" s="6">
        <v>8.5612476710175793E-3</v>
      </c>
      <c r="D1217" s="6">
        <v>4.0076565184618503E-2</v>
      </c>
      <c r="E1217" s="6" t="s">
        <v>202</v>
      </c>
      <c r="F1217" s="6" t="s">
        <v>256</v>
      </c>
    </row>
    <row r="1218" spans="1:6">
      <c r="A1218" s="1" t="s">
        <v>92</v>
      </c>
      <c r="B1218" s="6">
        <v>-0.34264855587746401</v>
      </c>
      <c r="C1218" s="6">
        <v>4.6530082617949704E-3</v>
      </c>
      <c r="D1218" s="6">
        <v>2.9210551865712801E-2</v>
      </c>
      <c r="E1218" s="6" t="s">
        <v>219</v>
      </c>
      <c r="F1218" s="6" t="s">
        <v>257</v>
      </c>
    </row>
    <row r="1219" spans="1:6">
      <c r="A1219" s="1" t="s">
        <v>95</v>
      </c>
      <c r="B1219" s="6">
        <v>-0.34370212332822297</v>
      </c>
      <c r="C1219" s="6">
        <v>9.7802345940303306E-3</v>
      </c>
      <c r="D1219" s="6">
        <v>3.6732741556648803E-2</v>
      </c>
      <c r="E1219" s="6" t="s">
        <v>198</v>
      </c>
      <c r="F1219" s="6" t="s">
        <v>256</v>
      </c>
    </row>
    <row r="1220" spans="1:6">
      <c r="A1220" s="1" t="s">
        <v>105</v>
      </c>
      <c r="B1220" s="6">
        <v>-0.34648550104543402</v>
      </c>
      <c r="C1220" s="6">
        <v>5.0821302123605604E-3</v>
      </c>
      <c r="D1220" s="6">
        <v>3.3781218470396703E-2</v>
      </c>
      <c r="E1220" s="6" t="s">
        <v>218</v>
      </c>
      <c r="F1220" s="6" t="s">
        <v>256</v>
      </c>
    </row>
    <row r="1221" spans="1:6">
      <c r="A1221" s="1" t="s">
        <v>48</v>
      </c>
      <c r="B1221" s="6">
        <v>-0.347707495632745</v>
      </c>
      <c r="C1221" s="6">
        <v>7.9782312203779196E-3</v>
      </c>
      <c r="D1221" s="6">
        <v>3.1814428199778602E-2</v>
      </c>
      <c r="E1221" s="6" t="s">
        <v>198</v>
      </c>
      <c r="F1221" s="6" t="s">
        <v>257</v>
      </c>
    </row>
    <row r="1222" spans="1:6">
      <c r="A1222" s="1" t="s">
        <v>67</v>
      </c>
      <c r="B1222" s="6">
        <v>-0.35072427631682701</v>
      </c>
      <c r="C1222" s="6">
        <v>1.1520835988653401E-2</v>
      </c>
      <c r="D1222" s="6">
        <v>4.8327662653701801E-2</v>
      </c>
      <c r="E1222" s="6" t="s">
        <v>201</v>
      </c>
      <c r="F1222" s="6" t="s">
        <v>257</v>
      </c>
    </row>
    <row r="1223" spans="1:6">
      <c r="A1223" s="1" t="s">
        <v>46</v>
      </c>
      <c r="B1223" s="6">
        <v>-0.35162696974734697</v>
      </c>
      <c r="C1223" s="6">
        <v>3.9816195544770099E-3</v>
      </c>
      <c r="D1223" s="6">
        <v>2.15543765900797E-2</v>
      </c>
      <c r="E1223" s="6" t="s">
        <v>201</v>
      </c>
      <c r="F1223" s="6" t="s">
        <v>257</v>
      </c>
    </row>
    <row r="1224" spans="1:6">
      <c r="A1224" s="1" t="s">
        <v>119</v>
      </c>
      <c r="B1224" s="6">
        <v>-0.35172273485111299</v>
      </c>
      <c r="C1224" s="6">
        <v>2.92106062865863E-3</v>
      </c>
      <c r="D1224" s="6">
        <v>2.2005323402561699E-2</v>
      </c>
      <c r="E1224" s="6" t="s">
        <v>226</v>
      </c>
      <c r="F1224" s="6" t="s">
        <v>256</v>
      </c>
    </row>
    <row r="1225" spans="1:6">
      <c r="A1225" s="1" t="s">
        <v>119</v>
      </c>
      <c r="B1225" s="6">
        <v>-0.35380588789266099</v>
      </c>
      <c r="C1225" s="6">
        <v>1.06022200225585E-4</v>
      </c>
      <c r="D1225" s="6">
        <v>9.7843344779611108E-4</v>
      </c>
      <c r="E1225" s="6" t="s">
        <v>198</v>
      </c>
      <c r="F1225" s="6" t="s">
        <v>256</v>
      </c>
    </row>
    <row r="1226" spans="1:6">
      <c r="A1226" s="1" t="s">
        <v>144</v>
      </c>
      <c r="B1226" s="6">
        <v>-0.35454923836308899</v>
      </c>
      <c r="C1226" s="6">
        <v>1.1515625503024301E-2</v>
      </c>
      <c r="D1226" s="6">
        <v>4.6473774351490901E-2</v>
      </c>
      <c r="E1226" s="6" t="s">
        <v>227</v>
      </c>
      <c r="F1226" s="6" t="s">
        <v>257</v>
      </c>
    </row>
    <row r="1227" spans="1:6">
      <c r="A1227" s="1" t="s">
        <v>86</v>
      </c>
      <c r="B1227" s="6">
        <v>-0.356856381443663</v>
      </c>
      <c r="C1227" s="6">
        <v>1.1745625356446601E-2</v>
      </c>
      <c r="D1227" s="6">
        <v>4.6844317598063498E-2</v>
      </c>
      <c r="E1227" s="6" t="s">
        <v>227</v>
      </c>
      <c r="F1227" s="6" t="s">
        <v>257</v>
      </c>
    </row>
    <row r="1228" spans="1:6">
      <c r="A1228" s="1" t="s">
        <v>16</v>
      </c>
      <c r="B1228" s="6">
        <v>-0.35712699846861701</v>
      </c>
      <c r="C1228" s="6">
        <v>6.4082209380008099E-3</v>
      </c>
      <c r="D1228" s="6">
        <v>3.2341490046472798E-2</v>
      </c>
      <c r="E1228" s="6" t="s">
        <v>207</v>
      </c>
      <c r="F1228" s="6" t="s">
        <v>257</v>
      </c>
    </row>
    <row r="1229" spans="1:6">
      <c r="A1229" s="1" t="s">
        <v>174</v>
      </c>
      <c r="B1229" s="6">
        <v>-0.36074573888431299</v>
      </c>
      <c r="C1229" s="6">
        <v>9.0157616535612908E-3</v>
      </c>
      <c r="D1229" s="6">
        <v>4.33465126176759E-2</v>
      </c>
      <c r="E1229" s="6" t="s">
        <v>200</v>
      </c>
      <c r="F1229" s="6" t="s">
        <v>256</v>
      </c>
    </row>
    <row r="1230" spans="1:6">
      <c r="A1230" s="1" t="s">
        <v>63</v>
      </c>
      <c r="B1230" s="6">
        <v>-0.36131319571485598</v>
      </c>
      <c r="C1230" s="6">
        <v>9.8611651822280502E-3</v>
      </c>
      <c r="D1230" s="6">
        <v>4.4861357096614901E-2</v>
      </c>
      <c r="E1230" s="6" t="s">
        <v>206</v>
      </c>
      <c r="F1230" s="6" t="s">
        <v>256</v>
      </c>
    </row>
    <row r="1231" spans="1:6">
      <c r="A1231" s="1" t="s">
        <v>16</v>
      </c>
      <c r="B1231" s="6">
        <v>-0.362427030353835</v>
      </c>
      <c r="C1231" s="6">
        <v>1.3778179374087599E-2</v>
      </c>
      <c r="D1231" s="6">
        <v>3.83651029123303E-2</v>
      </c>
      <c r="E1231" s="6" t="s">
        <v>210</v>
      </c>
      <c r="F1231" s="6" t="s">
        <v>257</v>
      </c>
    </row>
    <row r="1232" spans="1:6">
      <c r="A1232" s="1" t="s">
        <v>104</v>
      </c>
      <c r="B1232" s="6">
        <v>-0.36260037879330698</v>
      </c>
      <c r="C1232" s="6">
        <v>7.7964724109187804E-3</v>
      </c>
      <c r="D1232" s="6">
        <v>3.7033243951864199E-2</v>
      </c>
      <c r="E1232" s="6" t="s">
        <v>201</v>
      </c>
      <c r="F1232" s="6" t="s">
        <v>257</v>
      </c>
    </row>
    <row r="1233" spans="1:6">
      <c r="A1233" s="1" t="s">
        <v>85</v>
      </c>
      <c r="B1233" s="6">
        <v>-0.36286754976591701</v>
      </c>
      <c r="C1233" s="6">
        <v>2.2685259374484201E-3</v>
      </c>
      <c r="D1233" s="6">
        <v>9.3461522051411106E-3</v>
      </c>
      <c r="E1233" s="6" t="s">
        <v>210</v>
      </c>
      <c r="F1233" s="6" t="s">
        <v>257</v>
      </c>
    </row>
    <row r="1234" spans="1:6">
      <c r="A1234" s="1" t="s">
        <v>135</v>
      </c>
      <c r="B1234" s="6">
        <v>-0.36388939072586701</v>
      </c>
      <c r="C1234" s="6">
        <v>5.1934563688729998E-3</v>
      </c>
      <c r="D1234" s="6">
        <v>2.8922179433551298E-2</v>
      </c>
      <c r="E1234" s="6" t="s">
        <v>202</v>
      </c>
      <c r="F1234" s="6" t="s">
        <v>256</v>
      </c>
    </row>
    <row r="1235" spans="1:6">
      <c r="A1235" s="1" t="s">
        <v>70</v>
      </c>
      <c r="B1235" s="6">
        <v>-0.36610463973776503</v>
      </c>
      <c r="C1235" s="6">
        <v>3.8084751440114499E-3</v>
      </c>
      <c r="D1235" s="6">
        <v>3.0739835090949501E-2</v>
      </c>
      <c r="E1235" s="6" t="s">
        <v>230</v>
      </c>
      <c r="F1235" s="6" t="s">
        <v>257</v>
      </c>
    </row>
    <row r="1236" spans="1:6">
      <c r="A1236" s="1" t="s">
        <v>161</v>
      </c>
      <c r="B1236" s="6">
        <v>-0.36672456683035198</v>
      </c>
      <c r="C1236" s="6">
        <v>8.8406390060681607E-3</v>
      </c>
      <c r="D1236" s="6">
        <v>4.07932342708573E-2</v>
      </c>
      <c r="E1236" s="6" t="s">
        <v>211</v>
      </c>
      <c r="F1236" s="6" t="s">
        <v>257</v>
      </c>
    </row>
    <row r="1237" spans="1:6">
      <c r="A1237" s="1" t="s">
        <v>107</v>
      </c>
      <c r="B1237" s="6">
        <v>-0.36679671664232499</v>
      </c>
      <c r="C1237" s="6">
        <v>5.9715412085607402E-3</v>
      </c>
      <c r="D1237" s="6">
        <v>3.1109803392985799E-2</v>
      </c>
      <c r="E1237" s="6" t="s">
        <v>214</v>
      </c>
      <c r="F1237" s="6" t="s">
        <v>257</v>
      </c>
    </row>
    <row r="1238" spans="1:6">
      <c r="A1238" s="1" t="s">
        <v>63</v>
      </c>
      <c r="B1238" s="6">
        <v>-0.368370961315512</v>
      </c>
      <c r="C1238" s="6">
        <v>3.36821223414056E-3</v>
      </c>
      <c r="D1238" s="6">
        <v>2.19581528341087E-2</v>
      </c>
      <c r="E1238" s="6" t="s">
        <v>222</v>
      </c>
      <c r="F1238" s="6" t="s">
        <v>256</v>
      </c>
    </row>
    <row r="1239" spans="1:6">
      <c r="A1239" s="1" t="s">
        <v>175</v>
      </c>
      <c r="B1239" s="6">
        <v>-0.369253292862461</v>
      </c>
      <c r="C1239" s="6">
        <v>8.9977207163339998E-3</v>
      </c>
      <c r="D1239" s="6">
        <v>4.33465126176759E-2</v>
      </c>
      <c r="E1239" s="6" t="s">
        <v>200</v>
      </c>
      <c r="F1239" s="6" t="s">
        <v>257</v>
      </c>
    </row>
    <row r="1240" spans="1:6">
      <c r="A1240" s="1" t="s">
        <v>41</v>
      </c>
      <c r="B1240" s="6">
        <v>-0.369786814335822</v>
      </c>
      <c r="C1240" s="6">
        <v>3.7602458743824698E-3</v>
      </c>
      <c r="D1240" s="6">
        <v>2.6629776886643499E-2</v>
      </c>
      <c r="E1240" s="6" t="s">
        <v>212</v>
      </c>
      <c r="F1240" s="6" t="s">
        <v>256</v>
      </c>
    </row>
    <row r="1241" spans="1:6">
      <c r="A1241" s="1" t="s">
        <v>186</v>
      </c>
      <c r="B1241" s="6">
        <v>-0.37046508502414999</v>
      </c>
      <c r="C1241" s="6">
        <v>3.1633561179650101E-3</v>
      </c>
      <c r="D1241" s="6">
        <v>1.9278566530239599E-2</v>
      </c>
      <c r="E1241" s="6" t="s">
        <v>207</v>
      </c>
      <c r="F1241" s="6" t="s">
        <v>257</v>
      </c>
    </row>
    <row r="1242" spans="1:6">
      <c r="A1242" s="1" t="s">
        <v>57</v>
      </c>
      <c r="B1242" s="6">
        <v>-0.37394974390484997</v>
      </c>
      <c r="C1242" s="6">
        <v>7.0947598206875604E-3</v>
      </c>
      <c r="D1242" s="6">
        <v>3.63747209854298E-2</v>
      </c>
      <c r="E1242" s="6" t="s">
        <v>211</v>
      </c>
      <c r="F1242" s="6" t="s">
        <v>256</v>
      </c>
    </row>
    <row r="1243" spans="1:6">
      <c r="A1243" s="1" t="s">
        <v>95</v>
      </c>
      <c r="B1243" s="6">
        <v>-0.37486628839046199</v>
      </c>
      <c r="C1243" s="6">
        <v>7.2640568923786099E-3</v>
      </c>
      <c r="D1243" s="6">
        <v>4.03691030576451E-2</v>
      </c>
      <c r="E1243" s="6" t="s">
        <v>225</v>
      </c>
      <c r="F1243" s="6" t="s">
        <v>256</v>
      </c>
    </row>
    <row r="1244" spans="1:6">
      <c r="A1244" s="1" t="s">
        <v>4</v>
      </c>
      <c r="B1244" s="6">
        <v>-0.37725155909901398</v>
      </c>
      <c r="C1244" s="6">
        <v>1.1213828242082201E-3</v>
      </c>
      <c r="D1244" s="6">
        <v>9.0551663054813606E-3</v>
      </c>
      <c r="E1244" s="6" t="s">
        <v>206</v>
      </c>
      <c r="F1244" s="6" t="s">
        <v>256</v>
      </c>
    </row>
    <row r="1245" spans="1:6">
      <c r="A1245" s="1" t="s">
        <v>69</v>
      </c>
      <c r="B1245" s="6">
        <v>-0.37769710124066602</v>
      </c>
      <c r="C1245" s="6">
        <v>6.3741887258163803E-3</v>
      </c>
      <c r="D1245" s="6">
        <v>4.3805594860397701E-2</v>
      </c>
      <c r="E1245" s="6" t="s">
        <v>209</v>
      </c>
      <c r="F1245" s="6" t="s">
        <v>257</v>
      </c>
    </row>
    <row r="1246" spans="1:6">
      <c r="A1246" s="1" t="s">
        <v>171</v>
      </c>
      <c r="B1246" s="6">
        <v>-0.37826435059202701</v>
      </c>
      <c r="C1246" s="6">
        <v>7.3350313741073498E-3</v>
      </c>
      <c r="D1246" s="6">
        <v>3.5072850530857097E-2</v>
      </c>
      <c r="E1246" s="6" t="s">
        <v>205</v>
      </c>
      <c r="F1246" s="6" t="s">
        <v>256</v>
      </c>
    </row>
    <row r="1247" spans="1:6">
      <c r="A1247" s="1" t="s">
        <v>149</v>
      </c>
      <c r="B1247" s="6">
        <v>-0.37950657846922398</v>
      </c>
      <c r="C1247" s="6">
        <v>8.3560475983422797E-4</v>
      </c>
      <c r="D1247" s="6">
        <v>7.9382452184251599E-3</v>
      </c>
      <c r="E1247" s="6" t="s">
        <v>209</v>
      </c>
      <c r="F1247" s="6" t="s">
        <v>257</v>
      </c>
    </row>
    <row r="1248" spans="1:6">
      <c r="A1248" s="1" t="s">
        <v>81</v>
      </c>
      <c r="B1248" s="6">
        <v>-0.379890622486388</v>
      </c>
      <c r="C1248" s="6">
        <v>7.0608388115844202E-3</v>
      </c>
      <c r="D1248" s="6">
        <v>3.19149914283616E-2</v>
      </c>
      <c r="E1248" s="6" t="s">
        <v>227</v>
      </c>
      <c r="F1248" s="6" t="s">
        <v>257</v>
      </c>
    </row>
    <row r="1249" spans="1:6">
      <c r="A1249" s="1" t="s">
        <v>59</v>
      </c>
      <c r="B1249" s="6">
        <v>-0.38002770009063602</v>
      </c>
      <c r="C1249" s="6">
        <v>5.2069836220822799E-3</v>
      </c>
      <c r="D1249" s="6">
        <v>2.3359107082396899E-2</v>
      </c>
      <c r="E1249" s="6" t="s">
        <v>208</v>
      </c>
      <c r="F1249" s="6" t="s">
        <v>257</v>
      </c>
    </row>
    <row r="1250" spans="1:6">
      <c r="A1250" s="1" t="s">
        <v>173</v>
      </c>
      <c r="B1250" s="6">
        <v>-0.38115696507477898</v>
      </c>
      <c r="C1250" s="6">
        <v>5.9703354745847901E-4</v>
      </c>
      <c r="D1250" s="6">
        <v>4.10301778359763E-3</v>
      </c>
      <c r="E1250" s="6" t="s">
        <v>208</v>
      </c>
      <c r="F1250" s="6" t="s">
        <v>257</v>
      </c>
    </row>
    <row r="1251" spans="1:6">
      <c r="A1251" s="1" t="s">
        <v>89</v>
      </c>
      <c r="B1251" s="6">
        <v>-0.38589963737340299</v>
      </c>
      <c r="C1251" s="6">
        <v>7.3479589812679297E-3</v>
      </c>
      <c r="D1251" s="6">
        <v>3.76728690626911E-2</v>
      </c>
      <c r="E1251" s="6" t="s">
        <v>203</v>
      </c>
      <c r="F1251" s="6" t="s">
        <v>257</v>
      </c>
    </row>
    <row r="1252" spans="1:6">
      <c r="A1252" s="1" t="s">
        <v>95</v>
      </c>
      <c r="B1252" s="6">
        <v>-0.386360704365873</v>
      </c>
      <c r="C1252" s="6">
        <v>3.92335530159044E-3</v>
      </c>
      <c r="D1252" s="6">
        <v>2.0461806880602399E-2</v>
      </c>
      <c r="E1252" s="6" t="s">
        <v>227</v>
      </c>
      <c r="F1252" s="6" t="s">
        <v>256</v>
      </c>
    </row>
    <row r="1253" spans="1:6">
      <c r="A1253" s="1" t="s">
        <v>105</v>
      </c>
      <c r="B1253" s="6">
        <v>-0.38734763205365402</v>
      </c>
      <c r="C1253" s="6">
        <v>3.9147432980778203E-3</v>
      </c>
      <c r="D1253" s="6">
        <v>3.3177449451209498E-2</v>
      </c>
      <c r="E1253" s="6" t="s">
        <v>221</v>
      </c>
      <c r="F1253" s="6" t="s">
        <v>256</v>
      </c>
    </row>
    <row r="1254" spans="1:6">
      <c r="A1254" s="1" t="s">
        <v>51</v>
      </c>
      <c r="B1254" s="6">
        <v>-0.38817768260368701</v>
      </c>
      <c r="C1254" s="6">
        <v>1.09810173839235E-2</v>
      </c>
      <c r="D1254" s="6">
        <v>4.6669323881674898E-2</v>
      </c>
      <c r="E1254" s="6" t="s">
        <v>205</v>
      </c>
      <c r="F1254" s="6" t="s">
        <v>257</v>
      </c>
    </row>
    <row r="1255" spans="1:6">
      <c r="A1255" s="1" t="s">
        <v>80</v>
      </c>
      <c r="B1255" s="6">
        <v>-0.39074658746081398</v>
      </c>
      <c r="C1255" s="6">
        <v>7.3837580064962296E-3</v>
      </c>
      <c r="D1255" s="6">
        <v>3.5072850530857097E-2</v>
      </c>
      <c r="E1255" s="6" t="s">
        <v>205</v>
      </c>
      <c r="F1255" s="6" t="s">
        <v>257</v>
      </c>
    </row>
    <row r="1256" spans="1:6">
      <c r="A1256" s="1" t="s">
        <v>146</v>
      </c>
      <c r="B1256" s="6">
        <v>-0.39210387663964302</v>
      </c>
      <c r="C1256" s="6">
        <v>6.0759943170783396E-3</v>
      </c>
      <c r="D1256" s="6">
        <v>3.2709102740271702E-2</v>
      </c>
      <c r="E1256" s="6" t="s">
        <v>199</v>
      </c>
      <c r="F1256" s="6" t="s">
        <v>257</v>
      </c>
    </row>
    <row r="1257" spans="1:6">
      <c r="A1257" s="1" t="s">
        <v>168</v>
      </c>
      <c r="B1257" s="6">
        <v>-0.39352562284503201</v>
      </c>
      <c r="C1257" s="6">
        <v>9.5214113425456297E-4</v>
      </c>
      <c r="D1257" s="6">
        <v>6.9895815082778104E-3</v>
      </c>
      <c r="E1257" s="6" t="s">
        <v>205</v>
      </c>
      <c r="F1257" s="6" t="s">
        <v>256</v>
      </c>
    </row>
    <row r="1258" spans="1:6">
      <c r="A1258" s="1" t="s">
        <v>70</v>
      </c>
      <c r="B1258" s="6">
        <v>-0.39356233879353802</v>
      </c>
      <c r="C1258" s="6">
        <v>5.4985402372192804E-3</v>
      </c>
      <c r="D1258" s="6">
        <v>3.0102177908844601E-2</v>
      </c>
      <c r="E1258" s="6" t="s">
        <v>202</v>
      </c>
      <c r="F1258" s="6" t="s">
        <v>257</v>
      </c>
    </row>
    <row r="1259" spans="1:6">
      <c r="A1259" s="1" t="s">
        <v>22</v>
      </c>
      <c r="B1259" s="6">
        <v>-0.39432468653937902</v>
      </c>
      <c r="C1259" s="6">
        <v>7.7804882690107498E-3</v>
      </c>
      <c r="D1259" s="6">
        <v>3.6421705954934401E-2</v>
      </c>
      <c r="E1259" s="6" t="s">
        <v>205</v>
      </c>
      <c r="F1259" s="6" t="s">
        <v>257</v>
      </c>
    </row>
    <row r="1260" spans="1:6">
      <c r="A1260" s="1" t="s">
        <v>81</v>
      </c>
      <c r="B1260" s="6">
        <v>-0.39532540733333499</v>
      </c>
      <c r="C1260" s="6">
        <v>6.8851250084889098E-3</v>
      </c>
      <c r="D1260" s="6">
        <v>3.4213775042183397E-2</v>
      </c>
      <c r="E1260" s="6" t="s">
        <v>206</v>
      </c>
      <c r="F1260" s="6" t="s">
        <v>257</v>
      </c>
    </row>
    <row r="1261" spans="1:6">
      <c r="A1261" s="1" t="s">
        <v>138</v>
      </c>
      <c r="B1261" s="6">
        <v>-0.39570451026054598</v>
      </c>
      <c r="C1261" s="6">
        <v>5.1819742972373604E-3</v>
      </c>
      <c r="D1261" s="6">
        <v>2.5459265025557499E-2</v>
      </c>
      <c r="E1261" s="6" t="s">
        <v>227</v>
      </c>
      <c r="F1261" s="6" t="s">
        <v>257</v>
      </c>
    </row>
    <row r="1262" spans="1:6">
      <c r="A1262" s="1" t="s">
        <v>136</v>
      </c>
      <c r="B1262" s="6">
        <v>-0.39922943492842899</v>
      </c>
      <c r="C1262" s="6">
        <v>4.3477306024824504E-3</v>
      </c>
      <c r="D1262" s="6">
        <v>2.2331525367296198E-2</v>
      </c>
      <c r="E1262" s="6" t="s">
        <v>217</v>
      </c>
      <c r="F1262" s="6" t="s">
        <v>256</v>
      </c>
    </row>
    <row r="1263" spans="1:6">
      <c r="A1263" s="1" t="s">
        <v>174</v>
      </c>
      <c r="B1263" s="6">
        <v>-0.39990353514787003</v>
      </c>
      <c r="C1263" s="6">
        <v>1.2718882725776201E-3</v>
      </c>
      <c r="D1263" s="6">
        <v>8.2163982408513907E-3</v>
      </c>
      <c r="E1263" s="6" t="s">
        <v>198</v>
      </c>
      <c r="F1263" s="6" t="s">
        <v>256</v>
      </c>
    </row>
    <row r="1264" spans="1:6">
      <c r="A1264" s="1" t="s">
        <v>118</v>
      </c>
      <c r="B1264" s="6">
        <v>-0.40275402242833303</v>
      </c>
      <c r="C1264" s="6">
        <v>4.7332155859822296E-3</v>
      </c>
      <c r="D1264" s="6">
        <v>2.1840409061032299E-2</v>
      </c>
      <c r="E1264" s="6" t="s">
        <v>208</v>
      </c>
      <c r="F1264" s="6" t="s">
        <v>257</v>
      </c>
    </row>
    <row r="1265" spans="1:6">
      <c r="A1265" s="1" t="s">
        <v>79</v>
      </c>
      <c r="B1265" s="6">
        <v>-0.40295193638886401</v>
      </c>
      <c r="C1265" s="6">
        <v>7.3150617674670997E-3</v>
      </c>
      <c r="D1265" s="6">
        <v>2.31643622636458E-2</v>
      </c>
      <c r="E1265" s="6" t="s">
        <v>197</v>
      </c>
      <c r="F1265" s="6" t="s">
        <v>257</v>
      </c>
    </row>
    <row r="1266" spans="1:6">
      <c r="A1266" s="1" t="s">
        <v>110</v>
      </c>
      <c r="B1266" s="6">
        <v>-0.40331114598019702</v>
      </c>
      <c r="C1266" s="6">
        <v>8.2968206242515705E-3</v>
      </c>
      <c r="D1266" s="6">
        <v>3.9681646463415501E-2</v>
      </c>
      <c r="E1266" s="6" t="s">
        <v>202</v>
      </c>
      <c r="F1266" s="6" t="s">
        <v>257</v>
      </c>
    </row>
    <row r="1267" spans="1:6">
      <c r="A1267" s="1" t="s">
        <v>149</v>
      </c>
      <c r="B1267" s="6">
        <v>-0.40415539154408697</v>
      </c>
      <c r="C1267" s="6">
        <v>2.5130915820646602E-3</v>
      </c>
      <c r="D1267" s="6">
        <v>1.4495153232265801E-2</v>
      </c>
      <c r="E1267" s="6" t="s">
        <v>198</v>
      </c>
      <c r="F1267" s="6" t="s">
        <v>257</v>
      </c>
    </row>
    <row r="1268" spans="1:6">
      <c r="A1268" s="1" t="s">
        <v>25</v>
      </c>
      <c r="B1268" s="6">
        <v>-0.40455873986119101</v>
      </c>
      <c r="C1268" s="6">
        <v>6.1080597983602901E-3</v>
      </c>
      <c r="D1268" s="6">
        <v>4.2889202497181998E-2</v>
      </c>
      <c r="E1268" s="6" t="s">
        <v>215</v>
      </c>
      <c r="F1268" s="6" t="s">
        <v>257</v>
      </c>
    </row>
    <row r="1269" spans="1:6">
      <c r="A1269" s="1" t="s">
        <v>104</v>
      </c>
      <c r="B1269" s="6">
        <v>-0.407793156929597</v>
      </c>
      <c r="C1269" s="6">
        <v>9.9483870811893603E-3</v>
      </c>
      <c r="D1269" s="6">
        <v>4.4018205852385799E-2</v>
      </c>
      <c r="E1269" s="6" t="s">
        <v>202</v>
      </c>
      <c r="F1269" s="6" t="s">
        <v>257</v>
      </c>
    </row>
    <row r="1270" spans="1:6">
      <c r="A1270" s="1" t="s">
        <v>120</v>
      </c>
      <c r="B1270" s="6">
        <v>-0.40943996929227799</v>
      </c>
      <c r="C1270" s="6">
        <v>3.5269337430892701E-3</v>
      </c>
      <c r="D1270" s="6">
        <v>2.0654371764638701E-2</v>
      </c>
      <c r="E1270" s="6" t="s">
        <v>200</v>
      </c>
      <c r="F1270" s="6" t="s">
        <v>257</v>
      </c>
    </row>
    <row r="1271" spans="1:6">
      <c r="A1271" s="1" t="s">
        <v>90</v>
      </c>
      <c r="B1271" s="6">
        <v>-0.40988258232557601</v>
      </c>
      <c r="C1271" s="6">
        <v>5.97881769605453E-3</v>
      </c>
      <c r="D1271" s="6">
        <v>3.1658329767632998E-2</v>
      </c>
      <c r="E1271" s="6" t="s">
        <v>202</v>
      </c>
      <c r="F1271" s="6" t="s">
        <v>257</v>
      </c>
    </row>
    <row r="1272" spans="1:6">
      <c r="A1272" s="1" t="s">
        <v>70</v>
      </c>
      <c r="B1272" s="6">
        <v>-0.41222899487947501</v>
      </c>
      <c r="C1272" s="6">
        <v>2.1167480831250302E-3</v>
      </c>
      <c r="D1272" s="6">
        <v>1.39532577724364E-2</v>
      </c>
      <c r="E1272" s="6" t="s">
        <v>214</v>
      </c>
      <c r="F1272" s="6" t="s">
        <v>257</v>
      </c>
    </row>
    <row r="1273" spans="1:6">
      <c r="A1273" s="1" t="s">
        <v>190</v>
      </c>
      <c r="B1273" s="6">
        <v>-0.41329698756215999</v>
      </c>
      <c r="C1273" s="6">
        <v>1.4723027350008499E-2</v>
      </c>
      <c r="D1273" s="6">
        <v>4.06456225132713E-2</v>
      </c>
      <c r="E1273" s="6" t="s">
        <v>210</v>
      </c>
      <c r="F1273" s="6" t="s">
        <v>257</v>
      </c>
    </row>
    <row r="1274" spans="1:6">
      <c r="A1274" s="1" t="s">
        <v>146</v>
      </c>
      <c r="B1274" s="6">
        <v>-0.41665879472115502</v>
      </c>
      <c r="C1274" s="6">
        <v>2.9156601143306799E-3</v>
      </c>
      <c r="D1274" s="6">
        <v>1.7122876671432901E-2</v>
      </c>
      <c r="E1274" s="6" t="s">
        <v>206</v>
      </c>
      <c r="F1274" s="6" t="s">
        <v>257</v>
      </c>
    </row>
    <row r="1275" spans="1:6">
      <c r="A1275" s="1" t="s">
        <v>95</v>
      </c>
      <c r="B1275" s="6">
        <v>-0.41718522668518498</v>
      </c>
      <c r="C1275" s="6">
        <v>1.13171426006985E-3</v>
      </c>
      <c r="D1275" s="6">
        <v>8.3068104152707895E-3</v>
      </c>
      <c r="E1275" s="6" t="s">
        <v>199</v>
      </c>
      <c r="F1275" s="6" t="s">
        <v>256</v>
      </c>
    </row>
    <row r="1276" spans="1:6">
      <c r="A1276" s="1" t="s">
        <v>66</v>
      </c>
      <c r="B1276" s="6">
        <v>-0.41832076108833999</v>
      </c>
      <c r="C1276" s="7">
        <v>1.68846643137983E-5</v>
      </c>
      <c r="D1276" s="6">
        <v>2.01990613828031E-4</v>
      </c>
      <c r="E1276" s="6" t="s">
        <v>197</v>
      </c>
      <c r="F1276" s="6" t="s">
        <v>256</v>
      </c>
    </row>
    <row r="1277" spans="1:6">
      <c r="A1277" s="1" t="s">
        <v>81</v>
      </c>
      <c r="B1277" s="6">
        <v>-0.418739933205305</v>
      </c>
      <c r="C1277" s="6">
        <v>1.8853328488689001E-3</v>
      </c>
      <c r="D1277" s="6">
        <v>8.1149375970996501E-3</v>
      </c>
      <c r="E1277" s="6" t="s">
        <v>197</v>
      </c>
      <c r="F1277" s="6" t="s">
        <v>257</v>
      </c>
    </row>
    <row r="1278" spans="1:6">
      <c r="A1278" s="1" t="s">
        <v>21</v>
      </c>
      <c r="B1278" s="6">
        <v>-0.41984311979203598</v>
      </c>
      <c r="C1278" s="6">
        <v>8.7880074353190597E-4</v>
      </c>
      <c r="D1278" s="6">
        <v>8.6015951563880397E-3</v>
      </c>
      <c r="E1278" s="6" t="s">
        <v>204</v>
      </c>
      <c r="F1278" s="6" t="s">
        <v>257</v>
      </c>
    </row>
    <row r="1279" spans="1:6">
      <c r="A1279" s="1" t="s">
        <v>26</v>
      </c>
      <c r="B1279" s="6">
        <v>-0.42012314546283502</v>
      </c>
      <c r="C1279" s="6">
        <v>4.1057814249261101E-3</v>
      </c>
      <c r="D1279" s="6">
        <v>2.5022026419832699E-2</v>
      </c>
      <c r="E1279" s="6" t="s">
        <v>202</v>
      </c>
      <c r="F1279" s="6" t="s">
        <v>257</v>
      </c>
    </row>
    <row r="1280" spans="1:6">
      <c r="A1280" s="1" t="s">
        <v>8</v>
      </c>
      <c r="B1280" s="6">
        <v>-0.42046846567175</v>
      </c>
      <c r="C1280" s="6">
        <v>6.0638119415141597E-3</v>
      </c>
      <c r="D1280" s="6">
        <v>1.9586112571090698E-2</v>
      </c>
      <c r="E1280" s="6" t="s">
        <v>210</v>
      </c>
      <c r="F1280" s="6" t="s">
        <v>257</v>
      </c>
    </row>
    <row r="1281" spans="1:6">
      <c r="A1281" s="1" t="s">
        <v>164</v>
      </c>
      <c r="B1281" s="6">
        <v>-0.42125997739388399</v>
      </c>
      <c r="C1281" s="6">
        <v>9.4628408389797105E-3</v>
      </c>
      <c r="D1281" s="6">
        <v>2.8041262302664599E-2</v>
      </c>
      <c r="E1281" s="6" t="s">
        <v>210</v>
      </c>
      <c r="F1281" s="6" t="s">
        <v>256</v>
      </c>
    </row>
    <row r="1282" spans="1:6">
      <c r="A1282" s="1" t="s">
        <v>93</v>
      </c>
      <c r="B1282" s="6">
        <v>-0.42144471872640499</v>
      </c>
      <c r="C1282" s="6">
        <v>1.1123026795213001E-2</v>
      </c>
      <c r="D1282" s="6">
        <v>4.0826564259702297E-2</v>
      </c>
      <c r="E1282" s="6" t="s">
        <v>198</v>
      </c>
      <c r="F1282" s="6" t="s">
        <v>257</v>
      </c>
    </row>
    <row r="1283" spans="1:6">
      <c r="A1283" s="1" t="s">
        <v>171</v>
      </c>
      <c r="B1283" s="6">
        <v>-0.42262612994545601</v>
      </c>
      <c r="C1283" s="6">
        <v>8.2137721458464003E-3</v>
      </c>
      <c r="D1283" s="6">
        <v>2.5510080799119102E-2</v>
      </c>
      <c r="E1283" s="6" t="s">
        <v>210</v>
      </c>
      <c r="F1283" s="6" t="s">
        <v>256</v>
      </c>
    </row>
    <row r="1284" spans="1:6">
      <c r="A1284" s="1" t="s">
        <v>21</v>
      </c>
      <c r="B1284" s="6">
        <v>-0.42304038664489602</v>
      </c>
      <c r="C1284" s="6">
        <v>9.4249300802738104E-4</v>
      </c>
      <c r="D1284" s="6">
        <v>1.22886588354339E-2</v>
      </c>
      <c r="E1284" s="6" t="s">
        <v>229</v>
      </c>
      <c r="F1284" s="6" t="s">
        <v>257</v>
      </c>
    </row>
    <row r="1285" spans="1:6">
      <c r="A1285" s="1" t="s">
        <v>148</v>
      </c>
      <c r="B1285" s="6">
        <v>-0.42352487058485899</v>
      </c>
      <c r="C1285" s="6">
        <v>1.4959879047714199E-4</v>
      </c>
      <c r="D1285" s="6">
        <v>1.9328163729646799E-3</v>
      </c>
      <c r="E1285" s="6" t="s">
        <v>209</v>
      </c>
      <c r="F1285" s="6" t="s">
        <v>257</v>
      </c>
    </row>
    <row r="1286" spans="1:6">
      <c r="A1286" s="1" t="s">
        <v>100</v>
      </c>
      <c r="B1286" s="6">
        <v>-0.42620987224069101</v>
      </c>
      <c r="C1286" s="6">
        <v>6.4547425515002798E-3</v>
      </c>
      <c r="D1286" s="6">
        <v>2.7785222422017999E-2</v>
      </c>
      <c r="E1286" s="6" t="s">
        <v>198</v>
      </c>
      <c r="F1286" s="6" t="s">
        <v>257</v>
      </c>
    </row>
    <row r="1287" spans="1:6">
      <c r="A1287" s="1" t="s">
        <v>105</v>
      </c>
      <c r="B1287" s="6">
        <v>-0.42659614407104202</v>
      </c>
      <c r="C1287" s="6">
        <v>3.5097727104560902E-3</v>
      </c>
      <c r="D1287" s="6">
        <v>1.9888712025917799E-2</v>
      </c>
      <c r="E1287" s="6" t="s">
        <v>203</v>
      </c>
      <c r="F1287" s="6" t="s">
        <v>256</v>
      </c>
    </row>
    <row r="1288" spans="1:6">
      <c r="A1288" s="1" t="s">
        <v>26</v>
      </c>
      <c r="B1288" s="6">
        <v>-0.42731416446543902</v>
      </c>
      <c r="C1288" s="6">
        <v>4.8431869598235201E-4</v>
      </c>
      <c r="D1288" s="6">
        <v>5.9394903983552103E-3</v>
      </c>
      <c r="E1288" s="6" t="s">
        <v>204</v>
      </c>
      <c r="F1288" s="6" t="s">
        <v>257</v>
      </c>
    </row>
    <row r="1289" spans="1:6">
      <c r="A1289" s="1" t="s">
        <v>66</v>
      </c>
      <c r="B1289" s="6">
        <v>-0.427419411393958</v>
      </c>
      <c r="C1289" s="6">
        <v>5.01087896651415E-4</v>
      </c>
      <c r="D1289" s="6">
        <v>4.7002466366850796E-3</v>
      </c>
      <c r="E1289" s="6" t="s">
        <v>227</v>
      </c>
      <c r="F1289" s="6" t="s">
        <v>256</v>
      </c>
    </row>
    <row r="1290" spans="1:6">
      <c r="A1290" s="1" t="s">
        <v>27</v>
      </c>
      <c r="B1290" s="6">
        <v>-0.42838716728335902</v>
      </c>
      <c r="C1290" s="6">
        <v>2.8635500851954699E-3</v>
      </c>
      <c r="D1290" s="6">
        <v>1.7451446745625199E-2</v>
      </c>
      <c r="E1290" s="6" t="s">
        <v>203</v>
      </c>
      <c r="F1290" s="6" t="s">
        <v>256</v>
      </c>
    </row>
    <row r="1291" spans="1:6">
      <c r="A1291" s="1" t="s">
        <v>117</v>
      </c>
      <c r="B1291" s="6">
        <v>-0.42893912022938502</v>
      </c>
      <c r="C1291" s="6">
        <v>2.4117793914266799E-3</v>
      </c>
      <c r="D1291" s="6">
        <v>1.9466505087943901E-2</v>
      </c>
      <c r="E1291" s="6" t="s">
        <v>218</v>
      </c>
      <c r="F1291" s="6" t="s">
        <v>257</v>
      </c>
    </row>
    <row r="1292" spans="1:6">
      <c r="A1292" s="1" t="s">
        <v>5</v>
      </c>
      <c r="B1292" s="6">
        <v>-0.43251956065436797</v>
      </c>
      <c r="C1292" s="6">
        <v>4.8863621728253903E-3</v>
      </c>
      <c r="D1292" s="6">
        <v>2.5873688226600002E-2</v>
      </c>
      <c r="E1292" s="6" t="s">
        <v>214</v>
      </c>
      <c r="F1292" s="6" t="s">
        <v>257</v>
      </c>
    </row>
    <row r="1293" spans="1:6">
      <c r="A1293" s="1" t="s">
        <v>81</v>
      </c>
      <c r="B1293" s="6">
        <v>-0.43487304527036102</v>
      </c>
      <c r="C1293" s="6">
        <v>3.4463119657350601E-3</v>
      </c>
      <c r="D1293" s="6">
        <v>2.99564040098509E-2</v>
      </c>
      <c r="E1293" s="6" t="s">
        <v>228</v>
      </c>
      <c r="F1293" s="6" t="s">
        <v>257</v>
      </c>
    </row>
    <row r="1294" spans="1:6">
      <c r="A1294" s="1" t="s">
        <v>25</v>
      </c>
      <c r="B1294" s="6">
        <v>-0.43496836043307602</v>
      </c>
      <c r="C1294" s="6">
        <v>7.1605225545067997E-3</v>
      </c>
      <c r="D1294" s="6">
        <v>2.9651907501355101E-2</v>
      </c>
      <c r="E1294" s="6" t="s">
        <v>198</v>
      </c>
      <c r="F1294" s="6" t="s">
        <v>257</v>
      </c>
    </row>
    <row r="1295" spans="1:6">
      <c r="A1295" s="1" t="s">
        <v>69</v>
      </c>
      <c r="B1295" s="6">
        <v>-0.43496866575382598</v>
      </c>
      <c r="C1295" s="6">
        <v>3.5897484522410101E-3</v>
      </c>
      <c r="D1295" s="6">
        <v>2.9681090861212199E-2</v>
      </c>
      <c r="E1295" s="6" t="s">
        <v>220</v>
      </c>
      <c r="F1295" s="6" t="s">
        <v>257</v>
      </c>
    </row>
    <row r="1296" spans="1:6">
      <c r="A1296" s="1" t="s">
        <v>140</v>
      </c>
      <c r="B1296" s="6">
        <v>-0.43516664595492799</v>
      </c>
      <c r="C1296" s="6">
        <v>2.87389892232976E-3</v>
      </c>
      <c r="D1296" s="6">
        <v>1.6279651547929298E-2</v>
      </c>
      <c r="E1296" s="6" t="s">
        <v>208</v>
      </c>
      <c r="F1296" s="6" t="s">
        <v>256</v>
      </c>
    </row>
    <row r="1297" spans="1:6">
      <c r="A1297" s="1" t="s">
        <v>188</v>
      </c>
      <c r="B1297" s="6">
        <v>-0.43822336753027802</v>
      </c>
      <c r="C1297" s="6">
        <v>7.7655730727973502E-3</v>
      </c>
      <c r="D1297" s="6">
        <v>2.4352234004985901E-2</v>
      </c>
      <c r="E1297" s="6" t="s">
        <v>197</v>
      </c>
      <c r="F1297" s="6" t="s">
        <v>257</v>
      </c>
    </row>
    <row r="1298" spans="1:6">
      <c r="A1298" s="1" t="s">
        <v>90</v>
      </c>
      <c r="B1298" s="6">
        <v>-0.43853386123155103</v>
      </c>
      <c r="C1298" s="6">
        <v>3.7061003676543899E-3</v>
      </c>
      <c r="D1298" s="6">
        <v>2.6629776886643499E-2</v>
      </c>
      <c r="E1298" s="6" t="s">
        <v>204</v>
      </c>
      <c r="F1298" s="6" t="s">
        <v>257</v>
      </c>
    </row>
    <row r="1299" spans="1:6">
      <c r="A1299" s="1" t="s">
        <v>27</v>
      </c>
      <c r="B1299" s="6">
        <v>-0.43915192897951899</v>
      </c>
      <c r="C1299" s="6">
        <v>1.9118253956080999E-3</v>
      </c>
      <c r="D1299" s="6">
        <v>1.26024408730902E-2</v>
      </c>
      <c r="E1299" s="6" t="s">
        <v>201</v>
      </c>
      <c r="F1299" s="6" t="s">
        <v>256</v>
      </c>
    </row>
    <row r="1300" spans="1:6">
      <c r="A1300" s="1" t="s">
        <v>56</v>
      </c>
      <c r="B1300" s="6">
        <v>-0.43926906230093399</v>
      </c>
      <c r="C1300" s="6">
        <v>2.8409619663705798E-3</v>
      </c>
      <c r="D1300" s="6">
        <v>1.0722328388116599E-2</v>
      </c>
      <c r="E1300" s="6" t="s">
        <v>197</v>
      </c>
      <c r="F1300" s="6" t="s">
        <v>257</v>
      </c>
    </row>
    <row r="1301" spans="1:6">
      <c r="A1301" s="1" t="s">
        <v>127</v>
      </c>
      <c r="B1301" s="6">
        <v>-0.44120615222120002</v>
      </c>
      <c r="C1301" s="6">
        <v>2.3493435087633199E-4</v>
      </c>
      <c r="D1301" s="6">
        <v>2.6452023039104599E-3</v>
      </c>
      <c r="E1301" s="6" t="s">
        <v>207</v>
      </c>
      <c r="F1301" s="6" t="s">
        <v>257</v>
      </c>
    </row>
    <row r="1302" spans="1:6">
      <c r="A1302" s="1" t="s">
        <v>156</v>
      </c>
      <c r="B1302" s="6">
        <v>-0.44250385602748199</v>
      </c>
      <c r="C1302" s="6">
        <v>1.6804139633566799E-2</v>
      </c>
      <c r="D1302" s="6">
        <v>4.5611236148252798E-2</v>
      </c>
      <c r="E1302" s="6" t="s">
        <v>210</v>
      </c>
      <c r="F1302" s="6" t="s">
        <v>256</v>
      </c>
    </row>
    <row r="1303" spans="1:6">
      <c r="A1303" s="1" t="s">
        <v>67</v>
      </c>
      <c r="B1303" s="6">
        <v>-0.44316379457398802</v>
      </c>
      <c r="C1303" s="6">
        <v>2.3094768383827998E-3</v>
      </c>
      <c r="D1303" s="6">
        <v>1.5871511038247701E-2</v>
      </c>
      <c r="E1303" s="6" t="s">
        <v>202</v>
      </c>
      <c r="F1303" s="6" t="s">
        <v>257</v>
      </c>
    </row>
    <row r="1304" spans="1:6">
      <c r="A1304" s="1" t="s">
        <v>0</v>
      </c>
      <c r="B1304" s="6">
        <v>-0.44353224958154502</v>
      </c>
      <c r="C1304" s="6">
        <v>1.4211264468042101E-4</v>
      </c>
      <c r="D1304" s="6">
        <v>3.7058605035894501E-3</v>
      </c>
      <c r="E1304" s="6" t="s">
        <v>230</v>
      </c>
      <c r="F1304" s="6" t="s">
        <v>256</v>
      </c>
    </row>
    <row r="1305" spans="1:6">
      <c r="A1305" s="1" t="s">
        <v>69</v>
      </c>
      <c r="B1305" s="6">
        <v>-0.44407166367824602</v>
      </c>
      <c r="C1305" s="6">
        <v>2.6709610176168502E-3</v>
      </c>
      <c r="D1305" s="6">
        <v>1.6590777090197E-2</v>
      </c>
      <c r="E1305" s="6" t="s">
        <v>207</v>
      </c>
      <c r="F1305" s="6" t="s">
        <v>257</v>
      </c>
    </row>
    <row r="1306" spans="1:6">
      <c r="A1306" s="1" t="s">
        <v>70</v>
      </c>
      <c r="B1306" s="6">
        <v>-0.44465138127071302</v>
      </c>
      <c r="C1306" s="6">
        <v>1.25041933499173E-2</v>
      </c>
      <c r="D1306" s="6">
        <v>3.5120473495854801E-2</v>
      </c>
      <c r="E1306" s="6" t="s">
        <v>197</v>
      </c>
      <c r="F1306" s="6" t="s">
        <v>257</v>
      </c>
    </row>
    <row r="1307" spans="1:6">
      <c r="A1307" s="1" t="s">
        <v>127</v>
      </c>
      <c r="B1307" s="6">
        <v>-0.44502094988445401</v>
      </c>
      <c r="C1307" s="6">
        <v>3.6786718981805501E-4</v>
      </c>
      <c r="D1307" s="6">
        <v>2.2850211982929202E-3</v>
      </c>
      <c r="E1307" s="6" t="s">
        <v>210</v>
      </c>
      <c r="F1307" s="6" t="s">
        <v>257</v>
      </c>
    </row>
    <row r="1308" spans="1:6">
      <c r="A1308" s="1" t="s">
        <v>95</v>
      </c>
      <c r="B1308" s="6">
        <v>-0.44595934703724499</v>
      </c>
      <c r="C1308" s="6">
        <v>2.3654328678637702E-3</v>
      </c>
      <c r="D1308" s="6">
        <v>1.49810748298039E-2</v>
      </c>
      <c r="E1308" s="6" t="s">
        <v>200</v>
      </c>
      <c r="F1308" s="6" t="s">
        <v>256</v>
      </c>
    </row>
    <row r="1309" spans="1:6">
      <c r="A1309" s="1" t="s">
        <v>149</v>
      </c>
      <c r="B1309" s="6">
        <v>-0.44621966782336903</v>
      </c>
      <c r="C1309" s="6">
        <v>1.1136519314209101E-2</v>
      </c>
      <c r="D1309" s="6">
        <v>4.8327662653701801E-2</v>
      </c>
      <c r="E1309" s="6" t="s">
        <v>206</v>
      </c>
      <c r="F1309" s="6" t="s">
        <v>257</v>
      </c>
    </row>
    <row r="1310" spans="1:6">
      <c r="A1310" s="1" t="s">
        <v>181</v>
      </c>
      <c r="B1310" s="6">
        <v>-0.44716418152725101</v>
      </c>
      <c r="C1310" s="6">
        <v>1.5870485650016401E-3</v>
      </c>
      <c r="D1310" s="6">
        <v>7.1196762013268104E-3</v>
      </c>
      <c r="E1310" s="6" t="s">
        <v>210</v>
      </c>
      <c r="F1310" s="6" t="s">
        <v>256</v>
      </c>
    </row>
    <row r="1311" spans="1:6">
      <c r="A1311" s="1" t="s">
        <v>143</v>
      </c>
      <c r="B1311" s="6">
        <v>-0.44720221741329103</v>
      </c>
      <c r="C1311" s="6">
        <v>1.07254475486588E-2</v>
      </c>
      <c r="D1311" s="6">
        <v>4.48879841851276E-2</v>
      </c>
      <c r="E1311" s="6" t="s">
        <v>217</v>
      </c>
      <c r="F1311" s="6" t="s">
        <v>256</v>
      </c>
    </row>
    <row r="1312" spans="1:6">
      <c r="A1312" s="1" t="s">
        <v>93</v>
      </c>
      <c r="B1312" s="6">
        <v>-0.44815633661710103</v>
      </c>
      <c r="C1312" s="6">
        <v>1.0342530032145299E-2</v>
      </c>
      <c r="D1312" s="6">
        <v>4.5762153429903203E-2</v>
      </c>
      <c r="E1312" s="6" t="s">
        <v>200</v>
      </c>
      <c r="F1312" s="6" t="s">
        <v>257</v>
      </c>
    </row>
    <row r="1313" spans="1:6">
      <c r="A1313" s="1" t="s">
        <v>146</v>
      </c>
      <c r="B1313" s="6">
        <v>-0.44856427336145699</v>
      </c>
      <c r="C1313" s="6">
        <v>1.0163183924329401E-3</v>
      </c>
      <c r="D1313" s="6">
        <v>2.02665844138098E-2</v>
      </c>
      <c r="E1313" s="6" t="s">
        <v>252</v>
      </c>
      <c r="F1313" s="6" t="s">
        <v>257</v>
      </c>
    </row>
    <row r="1314" spans="1:6">
      <c r="A1314" s="1" t="s">
        <v>113</v>
      </c>
      <c r="B1314" s="6">
        <v>-0.44960868376512497</v>
      </c>
      <c r="C1314" s="6">
        <v>1.7284123237254499E-2</v>
      </c>
      <c r="D1314" s="6">
        <v>4.6523098380276802E-2</v>
      </c>
      <c r="E1314" s="6" t="s">
        <v>210</v>
      </c>
      <c r="F1314" s="6" t="s">
        <v>257</v>
      </c>
    </row>
    <row r="1315" spans="1:6">
      <c r="A1315" s="1" t="s">
        <v>133</v>
      </c>
      <c r="B1315" s="6">
        <v>-0.44977450988672801</v>
      </c>
      <c r="C1315" s="6">
        <v>3.0722626991523498E-3</v>
      </c>
      <c r="D1315" s="6">
        <v>1.11498972115304E-2</v>
      </c>
      <c r="E1315" s="6" t="s">
        <v>197</v>
      </c>
      <c r="F1315" s="6" t="s">
        <v>257</v>
      </c>
    </row>
    <row r="1316" spans="1:6">
      <c r="A1316" s="1" t="s">
        <v>48</v>
      </c>
      <c r="B1316" s="6">
        <v>-0.44996322792576399</v>
      </c>
      <c r="C1316" s="6">
        <v>3.7924759652805101E-3</v>
      </c>
      <c r="D1316" s="6">
        <v>2.6629776886643499E-2</v>
      </c>
      <c r="E1316" s="6" t="s">
        <v>204</v>
      </c>
      <c r="F1316" s="6" t="s">
        <v>257</v>
      </c>
    </row>
    <row r="1317" spans="1:6">
      <c r="A1317" s="1" t="s">
        <v>106</v>
      </c>
      <c r="B1317" s="6">
        <v>-0.45105413539658701</v>
      </c>
      <c r="C1317" s="6">
        <v>3.8199059283030999E-3</v>
      </c>
      <c r="D1317" s="6">
        <v>3.0115072318482601E-2</v>
      </c>
      <c r="E1317" s="6" t="s">
        <v>224</v>
      </c>
      <c r="F1317" s="6" t="s">
        <v>257</v>
      </c>
    </row>
    <row r="1318" spans="1:6">
      <c r="A1318" s="1" t="s">
        <v>118</v>
      </c>
      <c r="B1318" s="6">
        <v>-0.45108291632265002</v>
      </c>
      <c r="C1318" s="6">
        <v>2.67301182792727E-3</v>
      </c>
      <c r="D1318" s="6">
        <v>2.1073279294589398E-2</v>
      </c>
      <c r="E1318" s="6" t="s">
        <v>218</v>
      </c>
      <c r="F1318" s="6" t="s">
        <v>257</v>
      </c>
    </row>
    <row r="1319" spans="1:6">
      <c r="A1319" s="1" t="s">
        <v>36</v>
      </c>
      <c r="B1319" s="6">
        <v>-0.45337746571120202</v>
      </c>
      <c r="C1319" s="6">
        <v>1.88042352852733E-3</v>
      </c>
      <c r="D1319" s="6">
        <v>1.2922910632219699E-2</v>
      </c>
      <c r="E1319" s="6" t="s">
        <v>207</v>
      </c>
      <c r="F1319" s="6" t="s">
        <v>257</v>
      </c>
    </row>
    <row r="1320" spans="1:6">
      <c r="A1320" s="1" t="s">
        <v>51</v>
      </c>
      <c r="B1320" s="6">
        <v>-0.45435327858597802</v>
      </c>
      <c r="C1320" s="6">
        <v>1.7432779071307001E-3</v>
      </c>
      <c r="D1320" s="6">
        <v>1.52183449730599E-2</v>
      </c>
      <c r="E1320" s="6" t="s">
        <v>212</v>
      </c>
      <c r="F1320" s="6" t="s">
        <v>257</v>
      </c>
    </row>
    <row r="1321" spans="1:6">
      <c r="A1321" s="1" t="s">
        <v>166</v>
      </c>
      <c r="B1321" s="6">
        <v>-0.45457344593256599</v>
      </c>
      <c r="C1321" s="6">
        <v>8.5028452270558708E-3</v>
      </c>
      <c r="D1321" s="6">
        <v>2.5909613286217398E-2</v>
      </c>
      <c r="E1321" s="6" t="s">
        <v>210</v>
      </c>
      <c r="F1321" s="6" t="s">
        <v>256</v>
      </c>
    </row>
    <row r="1322" spans="1:6">
      <c r="A1322" s="1" t="s">
        <v>56</v>
      </c>
      <c r="B1322" s="6">
        <v>-0.454595679336813</v>
      </c>
      <c r="C1322" s="7">
        <v>3.7175764574990697E-5</v>
      </c>
      <c r="D1322" s="6">
        <v>6.0038859788609999E-4</v>
      </c>
      <c r="E1322" s="6" t="s">
        <v>215</v>
      </c>
      <c r="F1322" s="6" t="s">
        <v>257</v>
      </c>
    </row>
    <row r="1323" spans="1:6">
      <c r="A1323" s="1" t="s">
        <v>127</v>
      </c>
      <c r="B1323" s="6">
        <v>-0.45462842671402698</v>
      </c>
      <c r="C1323" s="6">
        <v>1.28062714174669E-3</v>
      </c>
      <c r="D1323" s="6">
        <v>9.8666500239120297E-3</v>
      </c>
      <c r="E1323" s="6" t="s">
        <v>217</v>
      </c>
      <c r="F1323" s="6" t="s">
        <v>257</v>
      </c>
    </row>
    <row r="1324" spans="1:6">
      <c r="A1324" s="1" t="s">
        <v>105</v>
      </c>
      <c r="B1324" s="6">
        <v>-0.45466886378118598</v>
      </c>
      <c r="C1324" s="6">
        <v>2.52463145770152E-4</v>
      </c>
      <c r="D1324" s="6">
        <v>2.7181865361253E-3</v>
      </c>
      <c r="E1324" s="6" t="s">
        <v>207</v>
      </c>
      <c r="F1324" s="6" t="s">
        <v>256</v>
      </c>
    </row>
    <row r="1325" spans="1:6">
      <c r="A1325" s="1" t="s">
        <v>86</v>
      </c>
      <c r="B1325" s="6">
        <v>-0.45512920069831198</v>
      </c>
      <c r="C1325" s="6">
        <v>2.2103198026317901E-3</v>
      </c>
      <c r="D1325" s="6">
        <v>1.2980605386364899E-2</v>
      </c>
      <c r="E1325" s="6" t="s">
        <v>198</v>
      </c>
      <c r="F1325" s="6" t="s">
        <v>257</v>
      </c>
    </row>
    <row r="1326" spans="1:6">
      <c r="A1326" s="1" t="s">
        <v>46</v>
      </c>
      <c r="B1326" s="6">
        <v>-0.455530716656459</v>
      </c>
      <c r="C1326" s="6">
        <v>1.30314682386007E-3</v>
      </c>
      <c r="D1326" s="6">
        <v>2.3756084633703298E-2</v>
      </c>
      <c r="E1326" s="6" t="s">
        <v>244</v>
      </c>
      <c r="F1326" s="6" t="s">
        <v>257</v>
      </c>
    </row>
    <row r="1327" spans="1:6">
      <c r="A1327" s="1" t="s">
        <v>147</v>
      </c>
      <c r="B1327" s="6">
        <v>-0.455715792647712</v>
      </c>
      <c r="C1327" s="7">
        <v>7.5493023420066495E-5</v>
      </c>
      <c r="D1327" s="6">
        <v>1.1083748438491599E-3</v>
      </c>
      <c r="E1327" s="6" t="s">
        <v>209</v>
      </c>
      <c r="F1327" s="6" t="s">
        <v>257</v>
      </c>
    </row>
    <row r="1328" spans="1:6">
      <c r="A1328" s="1" t="s">
        <v>192</v>
      </c>
      <c r="B1328" s="6">
        <v>-0.45588698299743602</v>
      </c>
      <c r="C1328" s="6">
        <v>7.6837340941820001E-3</v>
      </c>
      <c r="D1328" s="6">
        <v>3.8182247883396699E-2</v>
      </c>
      <c r="E1328" s="6" t="s">
        <v>207</v>
      </c>
      <c r="F1328" s="6" t="s">
        <v>257</v>
      </c>
    </row>
    <row r="1329" spans="1:6">
      <c r="A1329" s="1" t="s">
        <v>59</v>
      </c>
      <c r="B1329" s="6">
        <v>-0.45912919382935002</v>
      </c>
      <c r="C1329" s="6">
        <v>6.8344281692278E-4</v>
      </c>
      <c r="D1329" s="6">
        <v>6.7420203401336899E-3</v>
      </c>
      <c r="E1329" s="6" t="s">
        <v>209</v>
      </c>
      <c r="F1329" s="6" t="s">
        <v>257</v>
      </c>
    </row>
    <row r="1330" spans="1:6">
      <c r="A1330" s="1" t="s">
        <v>46</v>
      </c>
      <c r="B1330" s="6">
        <v>-0.45935151750424702</v>
      </c>
      <c r="C1330" s="6">
        <v>7.5905072281508001E-3</v>
      </c>
      <c r="D1330" s="6">
        <v>4.1502934682953602E-2</v>
      </c>
      <c r="E1330" s="6" t="s">
        <v>219</v>
      </c>
      <c r="F1330" s="6" t="s">
        <v>257</v>
      </c>
    </row>
    <row r="1331" spans="1:6">
      <c r="A1331" s="1" t="s">
        <v>17</v>
      </c>
      <c r="B1331" s="6">
        <v>-0.461026688948106</v>
      </c>
      <c r="C1331" s="6">
        <v>5.0350791851733504E-4</v>
      </c>
      <c r="D1331" s="6">
        <v>5.9394903983552103E-3</v>
      </c>
      <c r="E1331" s="6" t="s">
        <v>204</v>
      </c>
      <c r="F1331" s="6" t="s">
        <v>257</v>
      </c>
    </row>
    <row r="1332" spans="1:6">
      <c r="A1332" s="1" t="s">
        <v>86</v>
      </c>
      <c r="B1332" s="6">
        <v>-0.46195896417850202</v>
      </c>
      <c r="C1332" s="6">
        <v>9.2987327063925298E-4</v>
      </c>
      <c r="D1332" s="6">
        <v>4.8443397809109501E-3</v>
      </c>
      <c r="E1332" s="6" t="s">
        <v>197</v>
      </c>
      <c r="F1332" s="6" t="s">
        <v>257</v>
      </c>
    </row>
    <row r="1333" spans="1:6">
      <c r="A1333" s="1" t="s">
        <v>26</v>
      </c>
      <c r="B1333" s="6">
        <v>-0.46221035130467902</v>
      </c>
      <c r="C1333" s="6">
        <v>8.5566459224390801E-4</v>
      </c>
      <c r="D1333" s="6">
        <v>4.5308141523734803E-3</v>
      </c>
      <c r="E1333" s="6" t="s">
        <v>197</v>
      </c>
      <c r="F1333" s="6" t="s">
        <v>257</v>
      </c>
    </row>
    <row r="1334" spans="1:6">
      <c r="A1334" s="1" t="s">
        <v>150</v>
      </c>
      <c r="B1334" s="6">
        <v>-0.46230373632566801</v>
      </c>
      <c r="C1334" s="6">
        <v>8.8002231197917107E-3</v>
      </c>
      <c r="D1334" s="6">
        <v>3.3838953186818101E-2</v>
      </c>
      <c r="E1334" s="6" t="s">
        <v>208</v>
      </c>
      <c r="F1334" s="6" t="s">
        <v>257</v>
      </c>
    </row>
    <row r="1335" spans="1:6">
      <c r="A1335" s="1" t="s">
        <v>141</v>
      </c>
      <c r="B1335" s="6">
        <v>-0.46252055774905698</v>
      </c>
      <c r="C1335" s="6">
        <v>5.8587186666481904E-3</v>
      </c>
      <c r="D1335" s="6">
        <v>3.0522034343989798E-2</v>
      </c>
      <c r="E1335" s="6" t="s">
        <v>207</v>
      </c>
      <c r="F1335" s="6" t="s">
        <v>256</v>
      </c>
    </row>
    <row r="1336" spans="1:6">
      <c r="A1336" s="1" t="s">
        <v>27</v>
      </c>
      <c r="B1336" s="6">
        <v>-0.46264954417363502</v>
      </c>
      <c r="C1336" s="6">
        <v>6.5263388780733003E-3</v>
      </c>
      <c r="D1336" s="6">
        <v>3.0202863777710899E-2</v>
      </c>
      <c r="E1336" s="6" t="s">
        <v>217</v>
      </c>
      <c r="F1336" s="6" t="s">
        <v>256</v>
      </c>
    </row>
    <row r="1337" spans="1:6">
      <c r="A1337" s="1" t="s">
        <v>29</v>
      </c>
      <c r="B1337" s="6">
        <v>-0.46297599549707402</v>
      </c>
      <c r="C1337" s="6">
        <v>9.8700362826239303E-4</v>
      </c>
      <c r="D1337" s="6">
        <v>8.3895308402303394E-3</v>
      </c>
      <c r="E1337" s="6" t="s">
        <v>211</v>
      </c>
      <c r="F1337" s="6" t="s">
        <v>257</v>
      </c>
    </row>
    <row r="1338" spans="1:6">
      <c r="A1338" s="1" t="s">
        <v>26</v>
      </c>
      <c r="B1338" s="6">
        <v>-0.46425547742652701</v>
      </c>
      <c r="C1338" s="6">
        <v>2.29165226010156E-3</v>
      </c>
      <c r="D1338" s="6">
        <v>2.42771911304509E-2</v>
      </c>
      <c r="E1338" s="6" t="s">
        <v>229</v>
      </c>
      <c r="F1338" s="6" t="s">
        <v>257</v>
      </c>
    </row>
    <row r="1339" spans="1:6">
      <c r="A1339" s="1" t="s">
        <v>167</v>
      </c>
      <c r="B1339" s="6">
        <v>-0.46528816071288098</v>
      </c>
      <c r="C1339" s="6">
        <v>1.3920594307738199E-2</v>
      </c>
      <c r="D1339" s="6">
        <v>4.83478705526822E-2</v>
      </c>
      <c r="E1339" s="6" t="s">
        <v>198</v>
      </c>
      <c r="F1339" s="6" t="s">
        <v>257</v>
      </c>
    </row>
    <row r="1340" spans="1:6">
      <c r="A1340" s="1" t="s">
        <v>145</v>
      </c>
      <c r="B1340" s="6">
        <v>-0.46616229990487601</v>
      </c>
      <c r="C1340" s="6">
        <v>1.1819706507009701E-2</v>
      </c>
      <c r="D1340" s="6">
        <v>4.1953463755649602E-2</v>
      </c>
      <c r="E1340" s="6" t="s">
        <v>198</v>
      </c>
      <c r="F1340" s="6" t="s">
        <v>257</v>
      </c>
    </row>
    <row r="1341" spans="1:6">
      <c r="A1341" s="1" t="s">
        <v>132</v>
      </c>
      <c r="B1341" s="6">
        <v>-0.46646526464461602</v>
      </c>
      <c r="C1341" s="6">
        <v>2.73004104748473E-3</v>
      </c>
      <c r="D1341" s="6">
        <v>1.5424731918288701E-2</v>
      </c>
      <c r="E1341" s="6" t="s">
        <v>217</v>
      </c>
      <c r="F1341" s="6" t="s">
        <v>256</v>
      </c>
    </row>
    <row r="1342" spans="1:6">
      <c r="A1342" s="1" t="s">
        <v>27</v>
      </c>
      <c r="B1342" s="6">
        <v>-0.46693829476690801</v>
      </c>
      <c r="C1342" s="6">
        <v>3.8409318134270398E-3</v>
      </c>
      <c r="D1342" s="6">
        <v>2.1765280276086599E-2</v>
      </c>
      <c r="E1342" s="6" t="s">
        <v>205</v>
      </c>
      <c r="F1342" s="6" t="s">
        <v>256</v>
      </c>
    </row>
    <row r="1343" spans="1:6">
      <c r="A1343" s="1" t="s">
        <v>95</v>
      </c>
      <c r="B1343" s="6">
        <v>-0.46738755133450599</v>
      </c>
      <c r="C1343" s="6">
        <v>2.3400333371205199E-3</v>
      </c>
      <c r="D1343" s="6">
        <v>2.2419965698203499E-2</v>
      </c>
      <c r="E1343" s="6" t="s">
        <v>228</v>
      </c>
      <c r="F1343" s="6" t="s">
        <v>256</v>
      </c>
    </row>
    <row r="1344" spans="1:6">
      <c r="A1344" s="1" t="s">
        <v>26</v>
      </c>
      <c r="B1344" s="6">
        <v>-0.46825925287662201</v>
      </c>
      <c r="C1344" s="7">
        <v>5.5677285859505401E-5</v>
      </c>
      <c r="D1344" s="6">
        <v>5.7745532768496103E-4</v>
      </c>
      <c r="E1344" s="6" t="s">
        <v>198</v>
      </c>
      <c r="F1344" s="6" t="s">
        <v>257</v>
      </c>
    </row>
    <row r="1345" spans="1:6">
      <c r="A1345" s="1" t="s">
        <v>161</v>
      </c>
      <c r="B1345" s="6">
        <v>-0.46931608164705702</v>
      </c>
      <c r="C1345" s="6">
        <v>1.80572419293897E-3</v>
      </c>
      <c r="D1345" s="6">
        <v>7.8817420853957796E-3</v>
      </c>
      <c r="E1345" s="6" t="s">
        <v>210</v>
      </c>
      <c r="F1345" s="6" t="s">
        <v>257</v>
      </c>
    </row>
    <row r="1346" spans="1:6">
      <c r="A1346" s="1" t="s">
        <v>26</v>
      </c>
      <c r="B1346" s="6">
        <v>-0.46978866835519101</v>
      </c>
      <c r="C1346" s="6">
        <v>5.2806748509113197E-3</v>
      </c>
      <c r="D1346" s="6">
        <v>3.8088271796998703E-2</v>
      </c>
      <c r="E1346" s="6" t="s">
        <v>230</v>
      </c>
      <c r="F1346" s="6" t="s">
        <v>257</v>
      </c>
    </row>
    <row r="1347" spans="1:6">
      <c r="A1347" s="1" t="s">
        <v>26</v>
      </c>
      <c r="B1347" s="6">
        <v>-0.46981529508238801</v>
      </c>
      <c r="C1347" s="6">
        <v>4.5219791678421696E-3</v>
      </c>
      <c r="D1347" s="6">
        <v>2.3944250347754398E-2</v>
      </c>
      <c r="E1347" s="6" t="s">
        <v>201</v>
      </c>
      <c r="F1347" s="6" t="s">
        <v>257</v>
      </c>
    </row>
    <row r="1348" spans="1:6">
      <c r="A1348" s="1" t="s">
        <v>193</v>
      </c>
      <c r="B1348" s="6">
        <v>-0.46990840228885</v>
      </c>
      <c r="C1348" s="6">
        <v>9.1255816037212299E-3</v>
      </c>
      <c r="D1348" s="6">
        <v>4.33465126176759E-2</v>
      </c>
      <c r="E1348" s="6" t="s">
        <v>200</v>
      </c>
      <c r="F1348" s="6" t="s">
        <v>257</v>
      </c>
    </row>
    <row r="1349" spans="1:6">
      <c r="A1349" s="1" t="s">
        <v>95</v>
      </c>
      <c r="B1349" s="6">
        <v>-0.47026736527930701</v>
      </c>
      <c r="C1349" s="6">
        <v>1.27933659691549E-4</v>
      </c>
      <c r="D1349" s="6">
        <v>1.03306430200926E-3</v>
      </c>
      <c r="E1349" s="6" t="s">
        <v>197</v>
      </c>
      <c r="F1349" s="6" t="s">
        <v>256</v>
      </c>
    </row>
    <row r="1350" spans="1:6">
      <c r="A1350" s="1" t="s">
        <v>124</v>
      </c>
      <c r="B1350" s="6">
        <v>-0.47184010323444803</v>
      </c>
      <c r="C1350" s="6">
        <v>4.3920610724303604E-3</v>
      </c>
      <c r="D1350" s="6">
        <v>2.0862290094044202E-2</v>
      </c>
      <c r="E1350" s="6" t="s">
        <v>208</v>
      </c>
      <c r="F1350" s="6" t="s">
        <v>256</v>
      </c>
    </row>
    <row r="1351" spans="1:6">
      <c r="A1351" s="1" t="s">
        <v>163</v>
      </c>
      <c r="B1351" s="6">
        <v>-0.47187748068573399</v>
      </c>
      <c r="C1351" s="6">
        <v>1.17101665640994E-2</v>
      </c>
      <c r="D1351" s="6">
        <v>4.9768207897422298E-2</v>
      </c>
      <c r="E1351" s="6" t="s">
        <v>211</v>
      </c>
      <c r="F1351" s="6" t="s">
        <v>256</v>
      </c>
    </row>
    <row r="1352" spans="1:6">
      <c r="A1352" s="1" t="s">
        <v>156</v>
      </c>
      <c r="B1352" s="6">
        <v>-0.47200855251719598</v>
      </c>
      <c r="C1352" s="6">
        <v>3.23400315346735E-3</v>
      </c>
      <c r="D1352" s="6">
        <v>1.8653268188749201E-2</v>
      </c>
      <c r="E1352" s="6" t="s">
        <v>205</v>
      </c>
      <c r="F1352" s="6" t="s">
        <v>256</v>
      </c>
    </row>
    <row r="1353" spans="1:6">
      <c r="A1353" s="1" t="s">
        <v>66</v>
      </c>
      <c r="B1353" s="6">
        <v>-0.47215035904952302</v>
      </c>
      <c r="C1353" s="6">
        <v>1.5961719294982201E-3</v>
      </c>
      <c r="D1353" s="6">
        <v>1.8036742803329901E-2</v>
      </c>
      <c r="E1353" s="6" t="s">
        <v>228</v>
      </c>
      <c r="F1353" s="6" t="s">
        <v>256</v>
      </c>
    </row>
    <row r="1354" spans="1:6">
      <c r="A1354" s="1" t="s">
        <v>89</v>
      </c>
      <c r="B1354" s="6">
        <v>-0.47346903895577003</v>
      </c>
      <c r="C1354" s="6">
        <v>1.15223882648026E-4</v>
      </c>
      <c r="D1354" s="6">
        <v>9.7940300250821803E-4</v>
      </c>
      <c r="E1354" s="6" t="s">
        <v>210</v>
      </c>
      <c r="F1354" s="6" t="s">
        <v>257</v>
      </c>
    </row>
    <row r="1355" spans="1:6">
      <c r="A1355" s="1" t="s">
        <v>5</v>
      </c>
      <c r="B1355" s="6">
        <v>-0.47366657543242502</v>
      </c>
      <c r="C1355" s="6">
        <v>2.5034795512674402E-4</v>
      </c>
      <c r="D1355" s="6">
        <v>2.9949033150347502E-3</v>
      </c>
      <c r="E1355" s="6" t="s">
        <v>206</v>
      </c>
      <c r="F1355" s="6" t="s">
        <v>257</v>
      </c>
    </row>
    <row r="1356" spans="1:6">
      <c r="A1356" s="1" t="s">
        <v>0</v>
      </c>
      <c r="B1356" s="6">
        <v>-0.47388085503481903</v>
      </c>
      <c r="C1356" s="7">
        <v>1.4224269155426801E-5</v>
      </c>
      <c r="D1356" s="6">
        <v>2.55246607622381E-4</v>
      </c>
      <c r="E1356" s="6" t="s">
        <v>201</v>
      </c>
      <c r="F1356" s="6" t="s">
        <v>256</v>
      </c>
    </row>
    <row r="1357" spans="1:6">
      <c r="A1357" s="1" t="s">
        <v>30</v>
      </c>
      <c r="B1357" s="6">
        <v>-0.47395407541045897</v>
      </c>
      <c r="C1357" s="6">
        <v>7.8810134980681207E-3</v>
      </c>
      <c r="D1357" s="6">
        <v>4.99130854877647E-2</v>
      </c>
      <c r="E1357" s="6" t="s">
        <v>204</v>
      </c>
      <c r="F1357" s="6" t="s">
        <v>257</v>
      </c>
    </row>
    <row r="1358" spans="1:6">
      <c r="A1358" s="1" t="s">
        <v>115</v>
      </c>
      <c r="B1358" s="6">
        <v>-0.47408320877158699</v>
      </c>
      <c r="C1358" s="6">
        <v>6.24683139415375E-3</v>
      </c>
      <c r="D1358" s="6">
        <v>4.8038252182954898E-2</v>
      </c>
      <c r="E1358" s="6" t="s">
        <v>221</v>
      </c>
      <c r="F1358" s="6" t="s">
        <v>257</v>
      </c>
    </row>
    <row r="1359" spans="1:6">
      <c r="A1359" s="1" t="s">
        <v>143</v>
      </c>
      <c r="B1359" s="6">
        <v>-0.47442660422933303</v>
      </c>
      <c r="C1359" s="6">
        <v>1.40827166200413E-4</v>
      </c>
      <c r="D1359" s="6">
        <v>1.89529894511389E-3</v>
      </c>
      <c r="E1359" s="6" t="s">
        <v>207</v>
      </c>
      <c r="F1359" s="6" t="s">
        <v>256</v>
      </c>
    </row>
    <row r="1360" spans="1:6">
      <c r="A1360" s="1" t="s">
        <v>41</v>
      </c>
      <c r="B1360" s="6">
        <v>-0.47460291559929701</v>
      </c>
      <c r="C1360" s="7">
        <v>3.6091105092580001E-5</v>
      </c>
      <c r="D1360" s="6">
        <v>3.7604603048075301E-4</v>
      </c>
      <c r="E1360" s="6" t="s">
        <v>210</v>
      </c>
      <c r="F1360" s="6" t="s">
        <v>256</v>
      </c>
    </row>
    <row r="1361" spans="1:6">
      <c r="A1361" s="1" t="s">
        <v>36</v>
      </c>
      <c r="B1361" s="6">
        <v>-0.47633714140596201</v>
      </c>
      <c r="C1361" s="6">
        <v>1.8284747983015801E-3</v>
      </c>
      <c r="D1361" s="6">
        <v>2.69501285488799E-2</v>
      </c>
      <c r="E1361" s="6" t="s">
        <v>235</v>
      </c>
      <c r="F1361" s="6" t="s">
        <v>257</v>
      </c>
    </row>
    <row r="1362" spans="1:6">
      <c r="A1362" s="1" t="s">
        <v>133</v>
      </c>
      <c r="B1362" s="6">
        <v>-0.476740522643675</v>
      </c>
      <c r="C1362" s="6">
        <v>4.7841941492083404E-3</v>
      </c>
      <c r="D1362" s="6">
        <v>2.6643012244729199E-2</v>
      </c>
      <c r="E1362" s="6" t="s">
        <v>200</v>
      </c>
      <c r="F1362" s="6" t="s">
        <v>257</v>
      </c>
    </row>
    <row r="1363" spans="1:6">
      <c r="A1363" s="1" t="s">
        <v>141</v>
      </c>
      <c r="B1363" s="6">
        <v>-0.47727355854563702</v>
      </c>
      <c r="C1363" s="6">
        <v>5.7808326603991603E-3</v>
      </c>
      <c r="D1363" s="6">
        <v>4.5574471438960901E-2</v>
      </c>
      <c r="E1363" s="6" t="s">
        <v>221</v>
      </c>
      <c r="F1363" s="6" t="s">
        <v>256</v>
      </c>
    </row>
    <row r="1364" spans="1:6">
      <c r="A1364" s="1" t="s">
        <v>120</v>
      </c>
      <c r="B1364" s="6">
        <v>-0.477795976474367</v>
      </c>
      <c r="C1364" s="6">
        <v>4.2710289721839797E-3</v>
      </c>
      <c r="D1364" s="6">
        <v>3.01641421160493E-2</v>
      </c>
      <c r="E1364" s="6" t="s">
        <v>226</v>
      </c>
      <c r="F1364" s="6" t="s">
        <v>257</v>
      </c>
    </row>
    <row r="1365" spans="1:6">
      <c r="A1365" s="1" t="s">
        <v>182</v>
      </c>
      <c r="B1365" s="6">
        <v>-0.47793451365872403</v>
      </c>
      <c r="C1365" s="6">
        <v>2.4102176045219001E-3</v>
      </c>
      <c r="D1365" s="6">
        <v>9.6111146451922595E-3</v>
      </c>
      <c r="E1365" s="6" t="s">
        <v>210</v>
      </c>
      <c r="F1365" s="6" t="s">
        <v>256</v>
      </c>
    </row>
    <row r="1366" spans="1:6">
      <c r="A1366" s="1" t="s">
        <v>161</v>
      </c>
      <c r="B1366" s="6">
        <v>-0.47912215852165702</v>
      </c>
      <c r="C1366" s="6">
        <v>2.26897028677773E-3</v>
      </c>
      <c r="D1366" s="6">
        <v>1.46575480525842E-2</v>
      </c>
      <c r="E1366" s="6" t="s">
        <v>207</v>
      </c>
      <c r="F1366" s="6" t="s">
        <v>257</v>
      </c>
    </row>
    <row r="1367" spans="1:6">
      <c r="A1367" s="1" t="s">
        <v>57</v>
      </c>
      <c r="B1367" s="6">
        <v>-0.47950734358258401</v>
      </c>
      <c r="C1367" s="6">
        <v>6.8881322360499003E-4</v>
      </c>
      <c r="D1367" s="6">
        <v>6.7420203401336899E-3</v>
      </c>
      <c r="E1367" s="6" t="s">
        <v>209</v>
      </c>
      <c r="F1367" s="6" t="s">
        <v>256</v>
      </c>
    </row>
    <row r="1368" spans="1:6">
      <c r="A1368" s="1" t="s">
        <v>112</v>
      </c>
      <c r="B1368" s="6">
        <v>-0.47969782834151398</v>
      </c>
      <c r="C1368" s="6">
        <v>5.1585141669339399E-4</v>
      </c>
      <c r="D1368" s="6">
        <v>3.6221740780862199E-3</v>
      </c>
      <c r="E1368" s="6" t="s">
        <v>208</v>
      </c>
      <c r="F1368" s="6" t="s">
        <v>257</v>
      </c>
    </row>
    <row r="1369" spans="1:6">
      <c r="A1369" s="1" t="s">
        <v>16</v>
      </c>
      <c r="B1369" s="6">
        <v>-0.48009040515589102</v>
      </c>
      <c r="C1369" s="6">
        <v>5.1487842462522005E-4</v>
      </c>
      <c r="D1369" s="6">
        <v>5.9394903983552103E-3</v>
      </c>
      <c r="E1369" s="6" t="s">
        <v>204</v>
      </c>
      <c r="F1369" s="6" t="s">
        <v>257</v>
      </c>
    </row>
    <row r="1370" spans="1:6">
      <c r="A1370" s="1" t="s">
        <v>111</v>
      </c>
      <c r="B1370" s="6">
        <v>-0.48189471991759902</v>
      </c>
      <c r="C1370" s="7">
        <v>2.2175443763344299E-5</v>
      </c>
      <c r="D1370" s="6">
        <v>2.5580958341286399E-4</v>
      </c>
      <c r="E1370" s="6" t="s">
        <v>198</v>
      </c>
      <c r="F1370" s="6" t="s">
        <v>257</v>
      </c>
    </row>
    <row r="1371" spans="1:6">
      <c r="A1371" s="1" t="s">
        <v>114</v>
      </c>
      <c r="B1371" s="6">
        <v>-0.48336228318824398</v>
      </c>
      <c r="C1371" s="6">
        <v>8.5019501342653396E-4</v>
      </c>
      <c r="D1371" s="6">
        <v>5.7211039445160504E-3</v>
      </c>
      <c r="E1371" s="6" t="s">
        <v>198</v>
      </c>
      <c r="F1371" s="6" t="s">
        <v>257</v>
      </c>
    </row>
    <row r="1372" spans="1:6">
      <c r="A1372" s="1" t="s">
        <v>89</v>
      </c>
      <c r="B1372" s="6">
        <v>-0.483466146443913</v>
      </c>
      <c r="C1372" s="6">
        <v>3.3734123539837101E-3</v>
      </c>
      <c r="D1372" s="6">
        <v>2.3338505877560801E-2</v>
      </c>
      <c r="E1372" s="6" t="s">
        <v>219</v>
      </c>
      <c r="F1372" s="6" t="s">
        <v>257</v>
      </c>
    </row>
    <row r="1373" spans="1:6">
      <c r="A1373" s="1" t="s">
        <v>91</v>
      </c>
      <c r="B1373" s="6">
        <v>-0.483658450063992</v>
      </c>
      <c r="C1373" s="6">
        <v>1.16160959824064E-3</v>
      </c>
      <c r="D1373" s="6">
        <v>8.3068104152707895E-3</v>
      </c>
      <c r="E1373" s="6" t="s">
        <v>199</v>
      </c>
      <c r="F1373" s="6" t="s">
        <v>257</v>
      </c>
    </row>
    <row r="1374" spans="1:6">
      <c r="A1374" s="1" t="s">
        <v>81</v>
      </c>
      <c r="B1374" s="6">
        <v>-0.48541471295439398</v>
      </c>
      <c r="C1374" s="6">
        <v>2.74070104160478E-4</v>
      </c>
      <c r="D1374" s="6">
        <v>2.2698626575342099E-3</v>
      </c>
      <c r="E1374" s="6" t="s">
        <v>198</v>
      </c>
      <c r="F1374" s="6" t="s">
        <v>257</v>
      </c>
    </row>
    <row r="1375" spans="1:6">
      <c r="A1375" s="1" t="s">
        <v>165</v>
      </c>
      <c r="B1375" s="6">
        <v>-0.48640722634130901</v>
      </c>
      <c r="C1375" s="6">
        <v>9.6556561741077095E-3</v>
      </c>
      <c r="D1375" s="6">
        <v>4.4553956346239897E-2</v>
      </c>
      <c r="E1375" s="6" t="s">
        <v>206</v>
      </c>
      <c r="F1375" s="6" t="s">
        <v>256</v>
      </c>
    </row>
    <row r="1376" spans="1:6">
      <c r="A1376" s="1" t="s">
        <v>18</v>
      </c>
      <c r="B1376" s="6">
        <v>-0.487192718033232</v>
      </c>
      <c r="C1376" s="6">
        <v>4.5151379694777699E-4</v>
      </c>
      <c r="D1376" s="6">
        <v>5.8335582565652803E-3</v>
      </c>
      <c r="E1376" s="6" t="s">
        <v>204</v>
      </c>
      <c r="F1376" s="6" t="s">
        <v>257</v>
      </c>
    </row>
    <row r="1377" spans="1:6">
      <c r="A1377" s="1" t="s">
        <v>100</v>
      </c>
      <c r="B1377" s="6">
        <v>-0.48747523766564899</v>
      </c>
      <c r="C1377" s="6">
        <v>2.3914226391194299E-3</v>
      </c>
      <c r="D1377" s="6">
        <v>1.6092281509074501E-2</v>
      </c>
      <c r="E1377" s="6" t="s">
        <v>211</v>
      </c>
      <c r="F1377" s="6" t="s">
        <v>257</v>
      </c>
    </row>
    <row r="1378" spans="1:6">
      <c r="A1378" s="1" t="s">
        <v>41</v>
      </c>
      <c r="B1378" s="6">
        <v>-0.48770177433462297</v>
      </c>
      <c r="C1378" s="6">
        <v>2.5168428074533E-3</v>
      </c>
      <c r="D1378" s="6">
        <v>1.5054448644581799E-2</v>
      </c>
      <c r="E1378" s="6" t="s">
        <v>206</v>
      </c>
      <c r="F1378" s="6" t="s">
        <v>256</v>
      </c>
    </row>
    <row r="1379" spans="1:6">
      <c r="A1379" s="1" t="s">
        <v>110</v>
      </c>
      <c r="B1379" s="6">
        <v>-0.49087303900434898</v>
      </c>
      <c r="C1379" s="7">
        <v>8.9223134417858696E-6</v>
      </c>
      <c r="D1379" s="6">
        <v>1.25300314856384E-4</v>
      </c>
      <c r="E1379" s="6" t="s">
        <v>198</v>
      </c>
      <c r="F1379" s="6" t="s">
        <v>257</v>
      </c>
    </row>
    <row r="1380" spans="1:6">
      <c r="A1380" s="1" t="s">
        <v>56</v>
      </c>
      <c r="B1380" s="6">
        <v>-0.49253915120744401</v>
      </c>
      <c r="C1380" s="6">
        <v>1.2312729476586599E-3</v>
      </c>
      <c r="D1380" s="6">
        <v>9.9425290523436696E-3</v>
      </c>
      <c r="E1380" s="6" t="s">
        <v>202</v>
      </c>
      <c r="F1380" s="6" t="s">
        <v>257</v>
      </c>
    </row>
    <row r="1381" spans="1:6">
      <c r="A1381" s="1" t="s">
        <v>160</v>
      </c>
      <c r="B1381" s="6">
        <v>-0.492851926819449</v>
      </c>
      <c r="C1381" s="6">
        <v>1.04269173597981E-2</v>
      </c>
      <c r="D1381" s="6">
        <v>4.8112775817354098E-2</v>
      </c>
      <c r="E1381" s="6" t="s">
        <v>199</v>
      </c>
      <c r="F1381" s="6" t="s">
        <v>256</v>
      </c>
    </row>
    <row r="1382" spans="1:6">
      <c r="A1382" s="1" t="s">
        <v>46</v>
      </c>
      <c r="B1382" s="6">
        <v>-0.494836899811265</v>
      </c>
      <c r="C1382" s="6">
        <v>9.8584482786055207E-4</v>
      </c>
      <c r="D1382" s="6">
        <v>8.3895308402303394E-3</v>
      </c>
      <c r="E1382" s="6" t="s">
        <v>202</v>
      </c>
      <c r="F1382" s="6" t="s">
        <v>257</v>
      </c>
    </row>
    <row r="1383" spans="1:6">
      <c r="A1383" s="1" t="s">
        <v>3</v>
      </c>
      <c r="B1383" s="6">
        <v>-0.49508007976629398</v>
      </c>
      <c r="C1383" s="6">
        <v>1.9651359495101201E-3</v>
      </c>
      <c r="D1383" s="6">
        <v>2.0388033413431799E-2</v>
      </c>
      <c r="E1383" s="6" t="s">
        <v>228</v>
      </c>
      <c r="F1383" s="6" t="s">
        <v>257</v>
      </c>
    </row>
    <row r="1384" spans="1:6">
      <c r="A1384" s="1" t="s">
        <v>86</v>
      </c>
      <c r="B1384" s="6">
        <v>-0.49509164956204099</v>
      </c>
      <c r="C1384" s="6">
        <v>1.33568381860706E-3</v>
      </c>
      <c r="D1384" s="6">
        <v>1.1610174730969E-2</v>
      </c>
      <c r="E1384" s="6" t="s">
        <v>225</v>
      </c>
      <c r="F1384" s="6" t="s">
        <v>257</v>
      </c>
    </row>
    <row r="1385" spans="1:6">
      <c r="A1385" s="1" t="s">
        <v>10</v>
      </c>
      <c r="B1385" s="6">
        <v>-0.4951766206903</v>
      </c>
      <c r="C1385" s="6">
        <v>1.076123844101E-2</v>
      </c>
      <c r="D1385" s="6">
        <v>4.7614794745838997E-2</v>
      </c>
      <c r="E1385" s="6" t="s">
        <v>206</v>
      </c>
      <c r="F1385" s="6" t="s">
        <v>256</v>
      </c>
    </row>
    <row r="1386" spans="1:6">
      <c r="A1386" s="1" t="s">
        <v>111</v>
      </c>
      <c r="B1386" s="6">
        <v>-0.49569501676916</v>
      </c>
      <c r="C1386" s="6">
        <v>5.0203338094663495E-4</v>
      </c>
      <c r="D1386" s="6">
        <v>4.5043550568267497E-3</v>
      </c>
      <c r="E1386" s="6" t="s">
        <v>200</v>
      </c>
      <c r="F1386" s="6" t="s">
        <v>257</v>
      </c>
    </row>
    <row r="1387" spans="1:6">
      <c r="A1387" s="1" t="s">
        <v>3</v>
      </c>
      <c r="B1387" s="6">
        <v>-0.49590487878335299</v>
      </c>
      <c r="C1387" s="6">
        <v>1.20633686370944E-3</v>
      </c>
      <c r="D1387" s="6">
        <v>8.3068104152707895E-3</v>
      </c>
      <c r="E1387" s="6" t="s">
        <v>203</v>
      </c>
      <c r="F1387" s="6" t="s">
        <v>257</v>
      </c>
    </row>
    <row r="1388" spans="1:6">
      <c r="A1388" s="1" t="s">
        <v>88</v>
      </c>
      <c r="B1388" s="6">
        <v>-0.49681759996935299</v>
      </c>
      <c r="C1388" s="6">
        <v>9.2260373268405105E-4</v>
      </c>
      <c r="D1388" s="6">
        <v>6.9302559455104301E-3</v>
      </c>
      <c r="E1388" s="6" t="s">
        <v>199</v>
      </c>
      <c r="F1388" s="6" t="s">
        <v>256</v>
      </c>
    </row>
    <row r="1389" spans="1:6">
      <c r="A1389" s="1" t="s">
        <v>80</v>
      </c>
      <c r="B1389" s="6">
        <v>-0.497302787089767</v>
      </c>
      <c r="C1389" s="6">
        <v>2.25755898247074E-3</v>
      </c>
      <c r="D1389" s="6">
        <v>1.77851597887329E-2</v>
      </c>
      <c r="E1389" s="6" t="s">
        <v>209</v>
      </c>
      <c r="F1389" s="6" t="s">
        <v>257</v>
      </c>
    </row>
    <row r="1390" spans="1:6">
      <c r="A1390" s="1" t="s">
        <v>46</v>
      </c>
      <c r="B1390" s="6">
        <v>-0.49991916709818801</v>
      </c>
      <c r="C1390" s="6">
        <v>2.63258661847128E-3</v>
      </c>
      <c r="D1390" s="6">
        <v>1.6352413033965899E-2</v>
      </c>
      <c r="E1390" s="6" t="s">
        <v>203</v>
      </c>
      <c r="F1390" s="6" t="s">
        <v>257</v>
      </c>
    </row>
    <row r="1391" spans="1:6">
      <c r="A1391" s="1" t="s">
        <v>111</v>
      </c>
      <c r="B1391" s="6">
        <v>-0.50092345227137103</v>
      </c>
      <c r="C1391" s="6">
        <v>1.5200106362163401E-3</v>
      </c>
      <c r="D1391" s="6">
        <v>1.7768400195770299E-2</v>
      </c>
      <c r="E1391" s="6" t="s">
        <v>228</v>
      </c>
      <c r="F1391" s="6" t="s">
        <v>257</v>
      </c>
    </row>
    <row r="1392" spans="1:6">
      <c r="A1392" s="1" t="s">
        <v>49</v>
      </c>
      <c r="B1392" s="6">
        <v>-0.50110016338718599</v>
      </c>
      <c r="C1392" s="6">
        <v>1.5299031389259699E-3</v>
      </c>
      <c r="D1392" s="6">
        <v>1.02949732056894E-2</v>
      </c>
      <c r="E1392" s="6" t="s">
        <v>214</v>
      </c>
      <c r="F1392" s="6" t="s">
        <v>257</v>
      </c>
    </row>
    <row r="1393" spans="1:6">
      <c r="A1393" s="1" t="s">
        <v>152</v>
      </c>
      <c r="B1393" s="6">
        <v>-0.50298179682370003</v>
      </c>
      <c r="C1393" s="6">
        <v>3.6786394976433501E-4</v>
      </c>
      <c r="D1393" s="6">
        <v>2.2850211982929202E-3</v>
      </c>
      <c r="E1393" s="6" t="s">
        <v>210</v>
      </c>
      <c r="F1393" s="6" t="s">
        <v>257</v>
      </c>
    </row>
    <row r="1394" spans="1:6">
      <c r="A1394" s="1" t="s">
        <v>93</v>
      </c>
      <c r="B1394" s="6">
        <v>-0.50312855894789799</v>
      </c>
      <c r="C1394" s="6">
        <v>8.3717193322627708E-3</v>
      </c>
      <c r="D1394" s="6">
        <v>4.0970687035164703E-2</v>
      </c>
      <c r="E1394" s="6" t="s">
        <v>199</v>
      </c>
      <c r="F1394" s="6" t="s">
        <v>257</v>
      </c>
    </row>
    <row r="1395" spans="1:6">
      <c r="A1395" s="1" t="s">
        <v>4</v>
      </c>
      <c r="B1395" s="6">
        <v>-0.50336706638275797</v>
      </c>
      <c r="C1395" s="6">
        <v>1.2249801161680501E-3</v>
      </c>
      <c r="D1395" s="6">
        <v>1.53803059029989E-2</v>
      </c>
      <c r="E1395" s="6" t="s">
        <v>220</v>
      </c>
      <c r="F1395" s="6" t="s">
        <v>256</v>
      </c>
    </row>
    <row r="1396" spans="1:6">
      <c r="A1396" s="1" t="s">
        <v>39</v>
      </c>
      <c r="B1396" s="6">
        <v>-0.50409130020545101</v>
      </c>
      <c r="C1396" s="6">
        <v>3.9196950939027397E-3</v>
      </c>
      <c r="D1396" s="6">
        <v>4.99626334641649E-2</v>
      </c>
      <c r="E1396" s="6" t="s">
        <v>248</v>
      </c>
      <c r="F1396" s="6" t="s">
        <v>257</v>
      </c>
    </row>
    <row r="1397" spans="1:6">
      <c r="A1397" s="1" t="s">
        <v>18</v>
      </c>
      <c r="B1397" s="6">
        <v>-0.50430935605942995</v>
      </c>
      <c r="C1397" s="6">
        <v>6.0891625996578299E-4</v>
      </c>
      <c r="D1397" s="6">
        <v>9.3644713850327098E-3</v>
      </c>
      <c r="E1397" s="6" t="s">
        <v>229</v>
      </c>
      <c r="F1397" s="6" t="s">
        <v>257</v>
      </c>
    </row>
    <row r="1398" spans="1:6">
      <c r="A1398" s="1" t="s">
        <v>22</v>
      </c>
      <c r="B1398" s="6">
        <v>-0.50450616681420701</v>
      </c>
      <c r="C1398" s="6">
        <v>1.4789519002594801E-3</v>
      </c>
      <c r="D1398" s="6">
        <v>1.3269485105105901E-2</v>
      </c>
      <c r="E1398" s="6" t="s">
        <v>204</v>
      </c>
      <c r="F1398" s="6" t="s">
        <v>257</v>
      </c>
    </row>
    <row r="1399" spans="1:6">
      <c r="A1399" s="1" t="s">
        <v>36</v>
      </c>
      <c r="B1399" s="6">
        <v>-0.50556434492838898</v>
      </c>
      <c r="C1399" s="6">
        <v>1.3660312327951001E-4</v>
      </c>
      <c r="D1399" s="6">
        <v>1.8384503674700799E-3</v>
      </c>
      <c r="E1399" s="6" t="s">
        <v>209</v>
      </c>
      <c r="F1399" s="6" t="s">
        <v>257</v>
      </c>
    </row>
    <row r="1400" spans="1:6">
      <c r="A1400" s="1" t="s">
        <v>41</v>
      </c>
      <c r="B1400" s="6">
        <v>-0.50566353853191903</v>
      </c>
      <c r="C1400" s="6">
        <v>2.8202578746869601E-3</v>
      </c>
      <c r="D1400" s="6">
        <v>2.5159668934707301E-2</v>
      </c>
      <c r="E1400" s="6" t="s">
        <v>220</v>
      </c>
      <c r="F1400" s="6" t="s">
        <v>256</v>
      </c>
    </row>
    <row r="1401" spans="1:6">
      <c r="A1401" s="1" t="s">
        <v>4</v>
      </c>
      <c r="B1401" s="6">
        <v>-0.50666909413960004</v>
      </c>
      <c r="C1401" s="6">
        <v>1.82036998188356E-3</v>
      </c>
      <c r="D1401" s="6">
        <v>1.2922910632219699E-2</v>
      </c>
      <c r="E1401" s="6" t="s">
        <v>200</v>
      </c>
      <c r="F1401" s="6" t="s">
        <v>256</v>
      </c>
    </row>
    <row r="1402" spans="1:6">
      <c r="A1402" s="1" t="s">
        <v>143</v>
      </c>
      <c r="B1402" s="6">
        <v>-0.50833436448669</v>
      </c>
      <c r="C1402" s="7">
        <v>8.4219448319136698E-5</v>
      </c>
      <c r="D1402" s="6">
        <v>7.4837163990566899E-4</v>
      </c>
      <c r="E1402" s="6" t="s">
        <v>210</v>
      </c>
      <c r="F1402" s="6" t="s">
        <v>256</v>
      </c>
    </row>
    <row r="1403" spans="1:6">
      <c r="A1403" s="1" t="s">
        <v>26</v>
      </c>
      <c r="B1403" s="6">
        <v>-0.50844194024318401</v>
      </c>
      <c r="C1403" s="6">
        <v>1.24488529487999E-3</v>
      </c>
      <c r="D1403" s="6">
        <v>9.7733866601892004E-3</v>
      </c>
      <c r="E1403" s="6" t="s">
        <v>200</v>
      </c>
      <c r="F1403" s="6" t="s">
        <v>257</v>
      </c>
    </row>
    <row r="1404" spans="1:6">
      <c r="A1404" s="1" t="s">
        <v>166</v>
      </c>
      <c r="B1404" s="6">
        <v>-0.50925599682715295</v>
      </c>
      <c r="C1404" s="6">
        <v>9.0457452668707E-3</v>
      </c>
      <c r="D1404" s="6">
        <v>4.2967290017635801E-2</v>
      </c>
      <c r="E1404" s="6" t="s">
        <v>203</v>
      </c>
      <c r="F1404" s="6" t="s">
        <v>256</v>
      </c>
    </row>
    <row r="1405" spans="1:6">
      <c r="A1405" s="1" t="s">
        <v>17</v>
      </c>
      <c r="B1405" s="6">
        <v>-0.51151658466319505</v>
      </c>
      <c r="C1405" s="6">
        <v>1.5028749803161301E-3</v>
      </c>
      <c r="D1405" s="6">
        <v>1.1032468605502501E-2</v>
      </c>
      <c r="E1405" s="6" t="s">
        <v>201</v>
      </c>
      <c r="F1405" s="6" t="s">
        <v>257</v>
      </c>
    </row>
    <row r="1406" spans="1:6">
      <c r="A1406" s="1" t="s">
        <v>124</v>
      </c>
      <c r="B1406" s="6">
        <v>-0.51275726089680695</v>
      </c>
      <c r="C1406" s="6">
        <v>7.1026740473422601E-3</v>
      </c>
      <c r="D1406" s="6">
        <v>4.0130108367483798E-2</v>
      </c>
      <c r="E1406" s="6" t="s">
        <v>218</v>
      </c>
      <c r="F1406" s="6" t="s">
        <v>256</v>
      </c>
    </row>
    <row r="1407" spans="1:6">
      <c r="A1407" s="1" t="s">
        <v>120</v>
      </c>
      <c r="B1407" s="6">
        <v>-0.51316722598836295</v>
      </c>
      <c r="C1407" s="7">
        <v>6.7467498078198202E-5</v>
      </c>
      <c r="D1407" s="6">
        <v>6.6036369331084902E-4</v>
      </c>
      <c r="E1407" s="6" t="s">
        <v>198</v>
      </c>
      <c r="F1407" s="6" t="s">
        <v>257</v>
      </c>
    </row>
    <row r="1408" spans="1:6">
      <c r="A1408" s="1" t="s">
        <v>57</v>
      </c>
      <c r="B1408" s="6">
        <v>-0.51417682034844303</v>
      </c>
      <c r="C1408" s="6">
        <v>7.7912145001314602E-4</v>
      </c>
      <c r="D1408" s="6">
        <v>4.2653598026143403E-3</v>
      </c>
      <c r="E1408" s="6" t="s">
        <v>210</v>
      </c>
      <c r="F1408" s="6" t="s">
        <v>256</v>
      </c>
    </row>
    <row r="1409" spans="1:6">
      <c r="A1409" s="1" t="s">
        <v>22</v>
      </c>
      <c r="B1409" s="6">
        <v>-0.51446862620730105</v>
      </c>
      <c r="C1409" s="6">
        <v>5.4179738897723205E-4</v>
      </c>
      <c r="D1409" s="6">
        <v>4.7297447740444797E-3</v>
      </c>
      <c r="E1409" s="6" t="s">
        <v>207</v>
      </c>
      <c r="F1409" s="6" t="s">
        <v>257</v>
      </c>
    </row>
    <row r="1410" spans="1:6">
      <c r="A1410" s="1" t="s">
        <v>185</v>
      </c>
      <c r="B1410" s="6">
        <v>-0.51470141628591803</v>
      </c>
      <c r="C1410" s="6">
        <v>5.2802282286946098E-3</v>
      </c>
      <c r="D1410" s="6">
        <v>1.7606122955142901E-2</v>
      </c>
      <c r="E1410" s="6" t="s">
        <v>210</v>
      </c>
      <c r="F1410" s="6" t="s">
        <v>256</v>
      </c>
    </row>
    <row r="1411" spans="1:6">
      <c r="A1411" s="1" t="s">
        <v>70</v>
      </c>
      <c r="B1411" s="6">
        <v>-0.51519179831331496</v>
      </c>
      <c r="C1411" s="6">
        <v>4.4516121555532697E-3</v>
      </c>
      <c r="D1411" s="6">
        <v>3.9713066335067299E-2</v>
      </c>
      <c r="E1411" s="6" t="s">
        <v>243</v>
      </c>
      <c r="F1411" s="6" t="s">
        <v>257</v>
      </c>
    </row>
    <row r="1412" spans="1:6">
      <c r="A1412" s="1" t="s">
        <v>91</v>
      </c>
      <c r="B1412" s="6">
        <v>-0.51660145897021903</v>
      </c>
      <c r="C1412" s="6">
        <v>1.8969619975086699E-4</v>
      </c>
      <c r="D1412" s="6">
        <v>1.6559965545819E-3</v>
      </c>
      <c r="E1412" s="6" t="s">
        <v>198</v>
      </c>
      <c r="F1412" s="6" t="s">
        <v>257</v>
      </c>
    </row>
    <row r="1413" spans="1:6">
      <c r="A1413" s="1" t="s">
        <v>152</v>
      </c>
      <c r="B1413" s="6">
        <v>-0.517205641000136</v>
      </c>
      <c r="C1413" s="6">
        <v>1.2708428474549401E-3</v>
      </c>
      <c r="D1413" s="6">
        <v>9.7733866601892004E-3</v>
      </c>
      <c r="E1413" s="6" t="s">
        <v>207</v>
      </c>
      <c r="F1413" s="6" t="s">
        <v>257</v>
      </c>
    </row>
    <row r="1414" spans="1:6">
      <c r="A1414" s="1" t="s">
        <v>48</v>
      </c>
      <c r="B1414" s="6">
        <v>-0.51746560336050695</v>
      </c>
      <c r="C1414" s="6">
        <v>6.2069347718574502E-3</v>
      </c>
      <c r="D1414" s="6">
        <v>3.1822856052538998E-2</v>
      </c>
      <c r="E1414" s="6" t="s">
        <v>200</v>
      </c>
      <c r="F1414" s="6" t="s">
        <v>257</v>
      </c>
    </row>
    <row r="1415" spans="1:6">
      <c r="A1415" s="1" t="s">
        <v>56</v>
      </c>
      <c r="B1415" s="6">
        <v>-0.517622278881818</v>
      </c>
      <c r="C1415" s="6">
        <v>1.1097185896841999E-3</v>
      </c>
      <c r="D1415" s="6">
        <v>9.6460154334088392E-3</v>
      </c>
      <c r="E1415" s="6" t="s">
        <v>231</v>
      </c>
      <c r="F1415" s="6" t="s">
        <v>257</v>
      </c>
    </row>
    <row r="1416" spans="1:6">
      <c r="A1416" s="1" t="s">
        <v>27</v>
      </c>
      <c r="B1416" s="6">
        <v>-0.51784026783868098</v>
      </c>
      <c r="C1416" s="6">
        <v>3.1691393871444901E-3</v>
      </c>
      <c r="D1416" s="6">
        <v>2.2382046921708001E-2</v>
      </c>
      <c r="E1416" s="6" t="s">
        <v>219</v>
      </c>
      <c r="F1416" s="6" t="s">
        <v>256</v>
      </c>
    </row>
    <row r="1417" spans="1:6">
      <c r="A1417" s="1" t="s">
        <v>67</v>
      </c>
      <c r="B1417" s="6">
        <v>-0.51834657082164903</v>
      </c>
      <c r="C1417" s="6">
        <v>7.45538572803843E-3</v>
      </c>
      <c r="D1417" s="6">
        <v>4.4339925645702299E-2</v>
      </c>
      <c r="E1417" s="6" t="s">
        <v>231</v>
      </c>
      <c r="F1417" s="6" t="s">
        <v>257</v>
      </c>
    </row>
    <row r="1418" spans="1:6">
      <c r="A1418" s="1" t="s">
        <v>18</v>
      </c>
      <c r="B1418" s="6">
        <v>-0.51843574360245304</v>
      </c>
      <c r="C1418" s="6">
        <v>6.2526964110048305E-4</v>
      </c>
      <c r="D1418" s="6">
        <v>4.9259047335477096E-3</v>
      </c>
      <c r="E1418" s="6" t="s">
        <v>203</v>
      </c>
      <c r="F1418" s="6" t="s">
        <v>257</v>
      </c>
    </row>
    <row r="1419" spans="1:6">
      <c r="A1419" s="1" t="s">
        <v>141</v>
      </c>
      <c r="B1419" s="6">
        <v>-0.51847497394355302</v>
      </c>
      <c r="C1419" s="6">
        <v>1.37949917328682E-3</v>
      </c>
      <c r="D1419" s="6">
        <v>6.4576555503136797E-3</v>
      </c>
      <c r="E1419" s="6" t="s">
        <v>210</v>
      </c>
      <c r="F1419" s="6" t="s">
        <v>256</v>
      </c>
    </row>
    <row r="1420" spans="1:6">
      <c r="A1420" s="1" t="s">
        <v>87</v>
      </c>
      <c r="B1420" s="6">
        <v>-0.52024838797565598</v>
      </c>
      <c r="C1420" s="6">
        <v>1.41229902824934E-3</v>
      </c>
      <c r="D1420" s="6">
        <v>1.19692342644132E-2</v>
      </c>
      <c r="E1420" s="6" t="s">
        <v>219</v>
      </c>
      <c r="F1420" s="6" t="s">
        <v>256</v>
      </c>
    </row>
    <row r="1421" spans="1:6">
      <c r="A1421" s="1" t="s">
        <v>27</v>
      </c>
      <c r="B1421" s="6">
        <v>-0.52181204857647501</v>
      </c>
      <c r="C1421" s="6">
        <v>1.7062781813071801E-3</v>
      </c>
      <c r="D1421" s="6">
        <v>1.7951144245931899E-2</v>
      </c>
      <c r="E1421" s="6" t="s">
        <v>230</v>
      </c>
      <c r="F1421" s="6" t="s">
        <v>256</v>
      </c>
    </row>
    <row r="1422" spans="1:6">
      <c r="A1422" s="1" t="s">
        <v>21</v>
      </c>
      <c r="B1422" s="6">
        <v>-0.52201603999524604</v>
      </c>
      <c r="C1422" s="6">
        <v>5.7727265060924301E-4</v>
      </c>
      <c r="D1422" s="6">
        <v>4.6614766536696396E-3</v>
      </c>
      <c r="E1422" s="6" t="s">
        <v>203</v>
      </c>
      <c r="F1422" s="6" t="s">
        <v>257</v>
      </c>
    </row>
    <row r="1423" spans="1:6">
      <c r="A1423" s="1" t="s">
        <v>15</v>
      </c>
      <c r="B1423" s="6">
        <v>-0.522250550153601</v>
      </c>
      <c r="C1423" s="6">
        <v>1.89887852413683E-3</v>
      </c>
      <c r="D1423" s="6">
        <v>1.61404674551631E-2</v>
      </c>
      <c r="E1423" s="6" t="s">
        <v>204</v>
      </c>
      <c r="F1423" s="6" t="s">
        <v>257</v>
      </c>
    </row>
    <row r="1424" spans="1:6">
      <c r="A1424" s="1" t="s">
        <v>53</v>
      </c>
      <c r="B1424" s="6">
        <v>-0.52269427075754304</v>
      </c>
      <c r="C1424" s="6">
        <v>1.18916413809755E-4</v>
      </c>
      <c r="D1424" s="6">
        <v>1.49672137882821E-3</v>
      </c>
      <c r="E1424" s="6" t="s">
        <v>217</v>
      </c>
      <c r="F1424" s="6" t="s">
        <v>257</v>
      </c>
    </row>
    <row r="1425" spans="1:6">
      <c r="A1425" s="1" t="s">
        <v>22</v>
      </c>
      <c r="B1425" s="6">
        <v>-0.52315416313019503</v>
      </c>
      <c r="C1425" s="6">
        <v>1.04493252058756E-3</v>
      </c>
      <c r="D1425" s="6">
        <v>5.2736438148403304E-3</v>
      </c>
      <c r="E1425" s="6" t="s">
        <v>210</v>
      </c>
      <c r="F1425" s="6" t="s">
        <v>257</v>
      </c>
    </row>
    <row r="1426" spans="1:6">
      <c r="A1426" s="1" t="s">
        <v>14</v>
      </c>
      <c r="B1426" s="6">
        <v>-0.52384458268133405</v>
      </c>
      <c r="C1426" s="6">
        <v>1.97069899254213E-4</v>
      </c>
      <c r="D1426" s="6">
        <v>1.5913394364777699E-3</v>
      </c>
      <c r="E1426" s="6" t="s">
        <v>205</v>
      </c>
      <c r="F1426" s="6" t="s">
        <v>257</v>
      </c>
    </row>
    <row r="1427" spans="1:6">
      <c r="A1427" s="1" t="s">
        <v>20</v>
      </c>
      <c r="B1427" s="6">
        <v>-0.524477334350548</v>
      </c>
      <c r="C1427" s="6">
        <v>5.0622242580296304E-3</v>
      </c>
      <c r="D1427" s="6">
        <v>3.4789328411565401E-2</v>
      </c>
      <c r="E1427" s="6" t="s">
        <v>204</v>
      </c>
      <c r="F1427" s="6" t="s">
        <v>257</v>
      </c>
    </row>
    <row r="1428" spans="1:6">
      <c r="A1428" s="1" t="s">
        <v>111</v>
      </c>
      <c r="B1428" s="6">
        <v>-0.52624121983376304</v>
      </c>
      <c r="C1428" s="6">
        <v>2.8864465191964202E-3</v>
      </c>
      <c r="D1428" s="6">
        <v>4.2543711739460199E-2</v>
      </c>
      <c r="E1428" s="6" t="s">
        <v>248</v>
      </c>
      <c r="F1428" s="6" t="s">
        <v>257</v>
      </c>
    </row>
    <row r="1429" spans="1:6">
      <c r="A1429" s="1" t="s">
        <v>85</v>
      </c>
      <c r="B1429" s="6">
        <v>-0.52657747589511505</v>
      </c>
      <c r="C1429" s="6">
        <v>1.7290761662992801E-3</v>
      </c>
      <c r="D1429" s="6">
        <v>1.54251794835646E-2</v>
      </c>
      <c r="E1429" s="6" t="s">
        <v>218</v>
      </c>
      <c r="F1429" s="6" t="s">
        <v>257</v>
      </c>
    </row>
    <row r="1430" spans="1:6">
      <c r="A1430" s="1" t="s">
        <v>46</v>
      </c>
      <c r="B1430" s="6">
        <v>-0.52765932956027495</v>
      </c>
      <c r="C1430" s="7">
        <v>4.7428856415414298E-7</v>
      </c>
      <c r="D1430" s="7">
        <v>1.5319520622178801E-5</v>
      </c>
      <c r="E1430" s="6" t="s">
        <v>215</v>
      </c>
      <c r="F1430" s="6" t="s">
        <v>257</v>
      </c>
    </row>
    <row r="1431" spans="1:6">
      <c r="A1431" s="1" t="s">
        <v>26</v>
      </c>
      <c r="B1431" s="6">
        <v>-0.52955143220297995</v>
      </c>
      <c r="C1431" s="6">
        <v>2.6198327488217701E-3</v>
      </c>
      <c r="D1431" s="6">
        <v>1.5424731918288701E-2</v>
      </c>
      <c r="E1431" s="6" t="s">
        <v>227</v>
      </c>
      <c r="F1431" s="6" t="s">
        <v>257</v>
      </c>
    </row>
    <row r="1432" spans="1:6">
      <c r="A1432" s="1" t="s">
        <v>136</v>
      </c>
      <c r="B1432" s="6">
        <v>-0.53014892839572703</v>
      </c>
      <c r="C1432" s="6">
        <v>6.1237445162618297E-3</v>
      </c>
      <c r="D1432" s="6">
        <v>3.1396340932580501E-2</v>
      </c>
      <c r="E1432" s="6" t="s">
        <v>205</v>
      </c>
      <c r="F1432" s="6" t="s">
        <v>256</v>
      </c>
    </row>
    <row r="1433" spans="1:6">
      <c r="A1433" s="1" t="s">
        <v>21</v>
      </c>
      <c r="B1433" s="6">
        <v>-0.53192274427535302</v>
      </c>
      <c r="C1433" s="6">
        <v>2.2372484059532001E-4</v>
      </c>
      <c r="D1433" s="6">
        <v>1.76251520761679E-3</v>
      </c>
      <c r="E1433" s="6" t="s">
        <v>205</v>
      </c>
      <c r="F1433" s="6" t="s">
        <v>257</v>
      </c>
    </row>
    <row r="1434" spans="1:6">
      <c r="A1434" s="1" t="s">
        <v>108</v>
      </c>
      <c r="B1434" s="6">
        <v>-0.53194302461389698</v>
      </c>
      <c r="C1434" s="6">
        <v>3.18089022210492E-3</v>
      </c>
      <c r="D1434" s="6">
        <v>1.8653268188749201E-2</v>
      </c>
      <c r="E1434" s="6" t="s">
        <v>214</v>
      </c>
      <c r="F1434" s="6" t="s">
        <v>256</v>
      </c>
    </row>
    <row r="1435" spans="1:6">
      <c r="A1435" s="1" t="s">
        <v>110</v>
      </c>
      <c r="B1435" s="6">
        <v>-0.53206538568175699</v>
      </c>
      <c r="C1435" s="7">
        <v>7.7331851455949795E-5</v>
      </c>
      <c r="D1435" s="6">
        <v>1.3107748821783499E-3</v>
      </c>
      <c r="E1435" s="6" t="s">
        <v>226</v>
      </c>
      <c r="F1435" s="6" t="s">
        <v>257</v>
      </c>
    </row>
    <row r="1436" spans="1:6">
      <c r="A1436" s="1" t="s">
        <v>32</v>
      </c>
      <c r="B1436" s="6">
        <v>-0.53329146101560798</v>
      </c>
      <c r="C1436" s="6">
        <v>1.04090426896596E-3</v>
      </c>
      <c r="D1436" s="6">
        <v>8.6208225352822198E-3</v>
      </c>
      <c r="E1436" s="6" t="s">
        <v>202</v>
      </c>
      <c r="F1436" s="6" t="s">
        <v>257</v>
      </c>
    </row>
    <row r="1437" spans="1:6">
      <c r="A1437" s="1" t="s">
        <v>109</v>
      </c>
      <c r="B1437" s="6">
        <v>-0.53337964993461595</v>
      </c>
      <c r="C1437" s="6">
        <v>3.0364897951932899E-4</v>
      </c>
      <c r="D1437" s="6">
        <v>2.33520524725579E-3</v>
      </c>
      <c r="E1437" s="6" t="s">
        <v>214</v>
      </c>
      <c r="F1437" s="6" t="s">
        <v>257</v>
      </c>
    </row>
    <row r="1438" spans="1:6">
      <c r="A1438" s="1" t="s">
        <v>104</v>
      </c>
      <c r="B1438" s="6">
        <v>-0.53392357248466404</v>
      </c>
      <c r="C1438" s="6">
        <v>2.1620655217397299E-3</v>
      </c>
      <c r="D1438" s="6">
        <v>1.8561979520113701E-2</v>
      </c>
      <c r="E1438" s="6" t="s">
        <v>224</v>
      </c>
      <c r="F1438" s="6" t="s">
        <v>257</v>
      </c>
    </row>
    <row r="1439" spans="1:6">
      <c r="A1439" s="1" t="s">
        <v>78</v>
      </c>
      <c r="B1439" s="6">
        <v>-0.534252602107398</v>
      </c>
      <c r="C1439" s="6">
        <v>1.62722803054645E-3</v>
      </c>
      <c r="D1439" s="6">
        <v>1.09178049928373E-2</v>
      </c>
      <c r="E1439" s="6" t="s">
        <v>227</v>
      </c>
      <c r="F1439" s="6" t="s">
        <v>257</v>
      </c>
    </row>
    <row r="1440" spans="1:6">
      <c r="A1440" s="1" t="s">
        <v>36</v>
      </c>
      <c r="B1440" s="6">
        <v>-0.534656016280182</v>
      </c>
      <c r="C1440" s="6">
        <v>2.1415083276889501E-3</v>
      </c>
      <c r="D1440" s="6">
        <v>2.2686603846454802E-2</v>
      </c>
      <c r="E1440" s="6" t="s">
        <v>251</v>
      </c>
      <c r="F1440" s="6" t="s">
        <v>257</v>
      </c>
    </row>
    <row r="1441" spans="1:6">
      <c r="A1441" s="1" t="s">
        <v>18</v>
      </c>
      <c r="B1441" s="6">
        <v>-0.53501978271817197</v>
      </c>
      <c r="C1441" s="6">
        <v>2.1183087517934801E-3</v>
      </c>
      <c r="D1441" s="6">
        <v>2.2686603846454802E-2</v>
      </c>
      <c r="E1441" s="6" t="s">
        <v>251</v>
      </c>
      <c r="F1441" s="6" t="s">
        <v>257</v>
      </c>
    </row>
    <row r="1442" spans="1:6">
      <c r="A1442" s="1" t="s">
        <v>28</v>
      </c>
      <c r="B1442" s="6">
        <v>-0.53513600761709301</v>
      </c>
      <c r="C1442" s="6">
        <v>4.6613175670208E-3</v>
      </c>
      <c r="D1442" s="6">
        <v>2.65831733683565E-2</v>
      </c>
      <c r="E1442" s="6" t="s">
        <v>211</v>
      </c>
      <c r="F1442" s="6" t="s">
        <v>256</v>
      </c>
    </row>
    <row r="1443" spans="1:6">
      <c r="A1443" s="1" t="s">
        <v>62</v>
      </c>
      <c r="B1443" s="6">
        <v>-0.535436368503731</v>
      </c>
      <c r="C1443" s="6">
        <v>1.13555459715619E-2</v>
      </c>
      <c r="D1443" s="6">
        <v>4.8327662653701801E-2</v>
      </c>
      <c r="E1443" s="6" t="s">
        <v>201</v>
      </c>
      <c r="F1443" s="6" t="s">
        <v>257</v>
      </c>
    </row>
    <row r="1444" spans="1:6">
      <c r="A1444" s="1" t="s">
        <v>112</v>
      </c>
      <c r="B1444" s="6">
        <v>-0.53604358112848804</v>
      </c>
      <c r="C1444" s="6">
        <v>3.4643713958742002E-4</v>
      </c>
      <c r="D1444" s="6">
        <v>4.5170073200052098E-3</v>
      </c>
      <c r="E1444" s="6" t="s">
        <v>218</v>
      </c>
      <c r="F1444" s="6" t="s">
        <v>257</v>
      </c>
    </row>
    <row r="1445" spans="1:6">
      <c r="A1445" s="1" t="s">
        <v>140</v>
      </c>
      <c r="B1445" s="6">
        <v>-0.53630566398633694</v>
      </c>
      <c r="C1445" s="6">
        <v>3.1292554746004402E-4</v>
      </c>
      <c r="D1445" s="6">
        <v>3.0628773281695201E-3</v>
      </c>
      <c r="E1445" s="6" t="s">
        <v>207</v>
      </c>
      <c r="F1445" s="6" t="s">
        <v>256</v>
      </c>
    </row>
    <row r="1446" spans="1:6">
      <c r="A1446" s="1" t="s">
        <v>53</v>
      </c>
      <c r="B1446" s="6">
        <v>-0.53778390502101603</v>
      </c>
      <c r="C1446" s="6">
        <v>4.5367492952514798E-4</v>
      </c>
      <c r="D1446" s="6">
        <v>4.3174631561078798E-3</v>
      </c>
      <c r="E1446" s="6" t="s">
        <v>211</v>
      </c>
      <c r="F1446" s="6" t="s">
        <v>257</v>
      </c>
    </row>
    <row r="1447" spans="1:6">
      <c r="A1447" s="1" t="s">
        <v>90</v>
      </c>
      <c r="B1447" s="6">
        <v>-0.53791197070468899</v>
      </c>
      <c r="C1447" s="6">
        <v>5.0745812328259498E-4</v>
      </c>
      <c r="D1447" s="6">
        <v>5.1122420822020502E-3</v>
      </c>
      <c r="E1447" s="6" t="s">
        <v>201</v>
      </c>
      <c r="F1447" s="6" t="s">
        <v>257</v>
      </c>
    </row>
    <row r="1448" spans="1:6">
      <c r="A1448" s="1" t="s">
        <v>10</v>
      </c>
      <c r="B1448" s="6">
        <v>-0.53885324410736002</v>
      </c>
      <c r="C1448" s="6">
        <v>9.5840455701063192E-3</v>
      </c>
      <c r="D1448" s="6">
        <v>4.4223524559204898E-2</v>
      </c>
      <c r="E1448" s="6" t="s">
        <v>207</v>
      </c>
      <c r="F1448" s="6" t="s">
        <v>256</v>
      </c>
    </row>
    <row r="1449" spans="1:6">
      <c r="A1449" s="1" t="s">
        <v>79</v>
      </c>
      <c r="B1449" s="6">
        <v>-0.53893861025342404</v>
      </c>
      <c r="C1449" s="7">
        <v>7.9257758259490004E-5</v>
      </c>
      <c r="D1449" s="6">
        <v>7.5294870346515497E-4</v>
      </c>
      <c r="E1449" s="6" t="s">
        <v>198</v>
      </c>
      <c r="F1449" s="6" t="s">
        <v>257</v>
      </c>
    </row>
    <row r="1450" spans="1:6">
      <c r="A1450" s="1" t="s">
        <v>51</v>
      </c>
      <c r="B1450" s="6">
        <v>-0.53899473761911398</v>
      </c>
      <c r="C1450" s="6">
        <v>6.3767591393302896E-3</v>
      </c>
      <c r="D1450" s="6">
        <v>4.8038252182954898E-2</v>
      </c>
      <c r="E1450" s="6" t="s">
        <v>221</v>
      </c>
      <c r="F1450" s="6" t="s">
        <v>257</v>
      </c>
    </row>
    <row r="1451" spans="1:6">
      <c r="A1451" s="1" t="s">
        <v>104</v>
      </c>
      <c r="B1451" s="6">
        <v>-0.53942082717858697</v>
      </c>
      <c r="C1451" s="6">
        <v>1.2494514367888999E-3</v>
      </c>
      <c r="D1451" s="6">
        <v>9.7733866601892004E-3</v>
      </c>
      <c r="E1451" s="6" t="s">
        <v>200</v>
      </c>
      <c r="F1451" s="6" t="s">
        <v>257</v>
      </c>
    </row>
    <row r="1452" spans="1:6">
      <c r="A1452" s="1" t="s">
        <v>158</v>
      </c>
      <c r="B1452" s="6">
        <v>-0.53975853733755796</v>
      </c>
      <c r="C1452" s="6">
        <v>3.2345961161614201E-3</v>
      </c>
      <c r="D1452" s="6">
        <v>2.0485775402355699E-2</v>
      </c>
      <c r="E1452" s="6" t="s">
        <v>202</v>
      </c>
      <c r="F1452" s="6" t="s">
        <v>257</v>
      </c>
    </row>
    <row r="1453" spans="1:6">
      <c r="A1453" s="1" t="s">
        <v>79</v>
      </c>
      <c r="B1453" s="6">
        <v>-0.54093933152853502</v>
      </c>
      <c r="C1453" s="6">
        <v>2.0482059357112901E-3</v>
      </c>
      <c r="D1453" s="6">
        <v>1.29719709261715E-2</v>
      </c>
      <c r="E1453" s="6" t="s">
        <v>206</v>
      </c>
      <c r="F1453" s="6" t="s">
        <v>257</v>
      </c>
    </row>
    <row r="1454" spans="1:6">
      <c r="A1454" s="1" t="s">
        <v>94</v>
      </c>
      <c r="B1454" s="6">
        <v>-0.54154972825673497</v>
      </c>
      <c r="C1454" s="6">
        <v>3.6290753731935302E-3</v>
      </c>
      <c r="D1454" s="6">
        <v>2.0210195612784601E-2</v>
      </c>
      <c r="E1454" s="6" t="s">
        <v>203</v>
      </c>
      <c r="F1454" s="6" t="s">
        <v>257</v>
      </c>
    </row>
    <row r="1455" spans="1:6">
      <c r="A1455" s="1" t="s">
        <v>149</v>
      </c>
      <c r="B1455" s="6">
        <v>-0.54160254728013801</v>
      </c>
      <c r="C1455" s="6">
        <v>4.71847914326538E-4</v>
      </c>
      <c r="D1455" s="6">
        <v>1.1197498487493501E-2</v>
      </c>
      <c r="E1455" s="6" t="s">
        <v>252</v>
      </c>
      <c r="F1455" s="6" t="s">
        <v>257</v>
      </c>
    </row>
    <row r="1456" spans="1:6">
      <c r="A1456" s="1" t="s">
        <v>107</v>
      </c>
      <c r="B1456" s="6">
        <v>-0.54221823142983705</v>
      </c>
      <c r="C1456" s="6">
        <v>4.09265290278721E-3</v>
      </c>
      <c r="D1456" s="6">
        <v>3.1532030319201501E-2</v>
      </c>
      <c r="E1456" s="6" t="s">
        <v>224</v>
      </c>
      <c r="F1456" s="6" t="s">
        <v>257</v>
      </c>
    </row>
    <row r="1457" spans="1:6">
      <c r="A1457" s="1" t="s">
        <v>114</v>
      </c>
      <c r="B1457" s="6">
        <v>-0.54226401133233204</v>
      </c>
      <c r="C1457" s="6">
        <v>8.5996059009996303E-4</v>
      </c>
      <c r="D1457" s="6">
        <v>9.4040851627060495E-3</v>
      </c>
      <c r="E1457" s="6" t="s">
        <v>226</v>
      </c>
      <c r="F1457" s="6" t="s">
        <v>257</v>
      </c>
    </row>
    <row r="1458" spans="1:6">
      <c r="A1458" s="1" t="s">
        <v>81</v>
      </c>
      <c r="B1458" s="6">
        <v>-0.54282826780466098</v>
      </c>
      <c r="C1458" s="6">
        <v>1.11396365688514E-3</v>
      </c>
      <c r="D1458" s="6">
        <v>1.14434448389109E-2</v>
      </c>
      <c r="E1458" s="6" t="s">
        <v>226</v>
      </c>
      <c r="F1458" s="6" t="s">
        <v>257</v>
      </c>
    </row>
    <row r="1459" spans="1:6">
      <c r="A1459" s="1" t="s">
        <v>91</v>
      </c>
      <c r="B1459" s="6">
        <v>-0.54283170194246699</v>
      </c>
      <c r="C1459" s="6">
        <v>4.3613798818785904E-3</v>
      </c>
      <c r="D1459" s="6">
        <v>2.8263908079652001E-2</v>
      </c>
      <c r="E1459" s="6" t="s">
        <v>225</v>
      </c>
      <c r="F1459" s="6" t="s">
        <v>257</v>
      </c>
    </row>
    <row r="1460" spans="1:6">
      <c r="A1460" s="1" t="s">
        <v>111</v>
      </c>
      <c r="B1460" s="6">
        <v>-0.54399805066992701</v>
      </c>
      <c r="C1460" s="7">
        <v>1.43153997830973E-5</v>
      </c>
      <c r="D1460" s="6">
        <v>1.7784131269001701E-4</v>
      </c>
      <c r="E1460" s="6" t="s">
        <v>197</v>
      </c>
      <c r="F1460" s="6" t="s">
        <v>257</v>
      </c>
    </row>
    <row r="1461" spans="1:6">
      <c r="A1461" s="1" t="s">
        <v>49</v>
      </c>
      <c r="B1461" s="6">
        <v>-0.546512534692425</v>
      </c>
      <c r="C1461" s="6">
        <v>1.2217420304852201E-3</v>
      </c>
      <c r="D1461" s="6">
        <v>1.06654777255871E-2</v>
      </c>
      <c r="E1461" s="6" t="s">
        <v>215</v>
      </c>
      <c r="F1461" s="6" t="s">
        <v>257</v>
      </c>
    </row>
    <row r="1462" spans="1:6">
      <c r="A1462" s="1" t="s">
        <v>159</v>
      </c>
      <c r="B1462" s="6">
        <v>-0.54730367787603496</v>
      </c>
      <c r="C1462" s="6">
        <v>7.5311936228415902E-3</v>
      </c>
      <c r="D1462" s="6">
        <v>3.80089928152786E-2</v>
      </c>
      <c r="E1462" s="6" t="s">
        <v>202</v>
      </c>
      <c r="F1462" s="6" t="s">
        <v>257</v>
      </c>
    </row>
    <row r="1463" spans="1:6">
      <c r="A1463" s="1" t="s">
        <v>112</v>
      </c>
      <c r="B1463" s="6">
        <v>-0.54756261172431897</v>
      </c>
      <c r="C1463" s="6">
        <v>4.2227274329445399E-4</v>
      </c>
      <c r="D1463" s="6">
        <v>7.95280333204554E-3</v>
      </c>
      <c r="E1463" s="6" t="s">
        <v>221</v>
      </c>
      <c r="F1463" s="6" t="s">
        <v>257</v>
      </c>
    </row>
    <row r="1464" spans="1:6">
      <c r="A1464" s="1" t="s">
        <v>156</v>
      </c>
      <c r="B1464" s="6">
        <v>-0.54809952856163102</v>
      </c>
      <c r="C1464" s="6">
        <v>6.4849101313171299E-3</v>
      </c>
      <c r="D1464" s="6">
        <v>3.3784289877668301E-2</v>
      </c>
      <c r="E1464" s="6" t="s">
        <v>203</v>
      </c>
      <c r="F1464" s="6" t="s">
        <v>256</v>
      </c>
    </row>
    <row r="1465" spans="1:6">
      <c r="A1465" s="1" t="s">
        <v>115</v>
      </c>
      <c r="B1465" s="6">
        <v>-0.54860523086289403</v>
      </c>
      <c r="C1465" s="6">
        <v>1.4189571781133899E-3</v>
      </c>
      <c r="D1465" s="6">
        <v>1.3000715767038901E-2</v>
      </c>
      <c r="E1465" s="6" t="s">
        <v>218</v>
      </c>
      <c r="F1465" s="6" t="s">
        <v>257</v>
      </c>
    </row>
    <row r="1466" spans="1:6">
      <c r="A1466" s="1" t="s">
        <v>5</v>
      </c>
      <c r="B1466" s="6">
        <v>-0.54861346281144996</v>
      </c>
      <c r="C1466" s="6">
        <v>2.4224374883339401E-4</v>
      </c>
      <c r="D1466" s="6">
        <v>1.66478150794014E-3</v>
      </c>
      <c r="E1466" s="6" t="s">
        <v>197</v>
      </c>
      <c r="F1466" s="6" t="s">
        <v>257</v>
      </c>
    </row>
    <row r="1467" spans="1:6">
      <c r="A1467" s="1" t="s">
        <v>164</v>
      </c>
      <c r="B1467" s="6">
        <v>-0.55026737033048501</v>
      </c>
      <c r="C1467" s="6">
        <v>4.27237990847494E-3</v>
      </c>
      <c r="D1467" s="6">
        <v>2.0596697170707501E-2</v>
      </c>
      <c r="E1467" s="6" t="s">
        <v>208</v>
      </c>
      <c r="F1467" s="6" t="s">
        <v>256</v>
      </c>
    </row>
    <row r="1468" spans="1:6">
      <c r="A1468" s="1" t="s">
        <v>115</v>
      </c>
      <c r="B1468" s="6">
        <v>-0.55092695846004902</v>
      </c>
      <c r="C1468" s="6">
        <v>4.2139243651565298E-4</v>
      </c>
      <c r="D1468" s="6">
        <v>3.1653431859198999E-3</v>
      </c>
      <c r="E1468" s="6" t="s">
        <v>208</v>
      </c>
      <c r="F1468" s="6" t="s">
        <v>257</v>
      </c>
    </row>
    <row r="1469" spans="1:6">
      <c r="A1469" s="1" t="s">
        <v>122</v>
      </c>
      <c r="B1469" s="6">
        <v>-0.55181582561131604</v>
      </c>
      <c r="C1469" s="6">
        <v>7.0870632756926902E-3</v>
      </c>
      <c r="D1469" s="6">
        <v>2.9651907501355101E-2</v>
      </c>
      <c r="E1469" s="6" t="s">
        <v>208</v>
      </c>
      <c r="F1469" s="6" t="s">
        <v>257</v>
      </c>
    </row>
    <row r="1470" spans="1:6">
      <c r="A1470" s="1" t="s">
        <v>100</v>
      </c>
      <c r="B1470" s="6">
        <v>-0.55196908896864305</v>
      </c>
      <c r="C1470" s="6">
        <v>2.2752382288750502E-3</v>
      </c>
      <c r="D1470" s="6">
        <v>2.3372901805716401E-2</v>
      </c>
      <c r="E1470" s="6" t="s">
        <v>251</v>
      </c>
      <c r="F1470" s="6" t="s">
        <v>257</v>
      </c>
    </row>
    <row r="1471" spans="1:6">
      <c r="A1471" s="1" t="s">
        <v>111</v>
      </c>
      <c r="B1471" s="6">
        <v>-0.55223643793272903</v>
      </c>
      <c r="C1471" s="6">
        <v>2.17746844010745E-4</v>
      </c>
      <c r="D1471" s="6">
        <v>3.2093991356366399E-3</v>
      </c>
      <c r="E1471" s="6" t="s">
        <v>226</v>
      </c>
      <c r="F1471" s="6" t="s">
        <v>257</v>
      </c>
    </row>
    <row r="1472" spans="1:6">
      <c r="A1472" s="1" t="s">
        <v>152</v>
      </c>
      <c r="B1472" s="6">
        <v>-0.55330455742729601</v>
      </c>
      <c r="C1472" s="6">
        <v>4.0456553412138501E-3</v>
      </c>
      <c r="D1472" s="6">
        <v>4.99626334641649E-2</v>
      </c>
      <c r="E1472" s="6" t="s">
        <v>237</v>
      </c>
      <c r="F1472" s="6" t="s">
        <v>257</v>
      </c>
    </row>
    <row r="1473" spans="1:6">
      <c r="A1473" s="1" t="s">
        <v>93</v>
      </c>
      <c r="B1473" s="6">
        <v>-0.55632832635119001</v>
      </c>
      <c r="C1473" s="6">
        <v>1.27516858426626E-2</v>
      </c>
      <c r="D1473" s="6">
        <v>4.9687603455892397E-2</v>
      </c>
      <c r="E1473" s="6" t="s">
        <v>227</v>
      </c>
      <c r="F1473" s="6" t="s">
        <v>257</v>
      </c>
    </row>
    <row r="1474" spans="1:6">
      <c r="A1474" s="1" t="s">
        <v>0</v>
      </c>
      <c r="B1474" s="6">
        <v>-0.55654419097400898</v>
      </c>
      <c r="C1474" s="7">
        <v>7.2227556314112098E-5</v>
      </c>
      <c r="D1474" s="6">
        <v>7.5256453836961999E-4</v>
      </c>
      <c r="E1474" s="6" t="s">
        <v>203</v>
      </c>
      <c r="F1474" s="6" t="s">
        <v>256</v>
      </c>
    </row>
    <row r="1475" spans="1:6">
      <c r="A1475" s="1" t="s">
        <v>5</v>
      </c>
      <c r="B1475" s="6">
        <v>-0.55724554609195498</v>
      </c>
      <c r="C1475" s="6">
        <v>1.29080860463512E-3</v>
      </c>
      <c r="D1475" s="6">
        <v>1.56280041775466E-2</v>
      </c>
      <c r="E1475" s="6" t="s">
        <v>220</v>
      </c>
      <c r="F1475" s="6" t="s">
        <v>257</v>
      </c>
    </row>
    <row r="1476" spans="1:6">
      <c r="A1476" s="1" t="s">
        <v>96</v>
      </c>
      <c r="B1476" s="6">
        <v>-0.55873726586346195</v>
      </c>
      <c r="C1476" s="6">
        <v>9.2608775684421395E-3</v>
      </c>
      <c r="D1476" s="6">
        <v>4.9832341201617301E-2</v>
      </c>
      <c r="E1476" s="6" t="s">
        <v>219</v>
      </c>
      <c r="F1476" s="6" t="s">
        <v>256</v>
      </c>
    </row>
    <row r="1477" spans="1:6">
      <c r="A1477" s="1" t="s">
        <v>59</v>
      </c>
      <c r="B1477" s="6">
        <v>-0.55930880745780698</v>
      </c>
      <c r="C1477" s="7">
        <v>1.6400604462357401E-5</v>
      </c>
      <c r="D1477" s="6">
        <v>1.6052712852549799E-4</v>
      </c>
      <c r="E1477" s="6" t="s">
        <v>205</v>
      </c>
      <c r="F1477" s="6" t="s">
        <v>257</v>
      </c>
    </row>
    <row r="1478" spans="1:6">
      <c r="A1478" s="1" t="s">
        <v>57</v>
      </c>
      <c r="B1478" s="6">
        <v>-0.55974674326809404</v>
      </c>
      <c r="C1478" s="6">
        <v>4.0981639896168402E-4</v>
      </c>
      <c r="D1478" s="6">
        <v>4.7275248880222897E-3</v>
      </c>
      <c r="E1478" s="6" t="s">
        <v>206</v>
      </c>
      <c r="F1478" s="6" t="s">
        <v>256</v>
      </c>
    </row>
    <row r="1479" spans="1:6">
      <c r="A1479" s="1" t="s">
        <v>30</v>
      </c>
      <c r="B1479" s="6">
        <v>-0.56051970279076602</v>
      </c>
      <c r="C1479" s="6">
        <v>3.1093786004466402E-3</v>
      </c>
      <c r="D1479" s="6">
        <v>1.8598690517486399E-2</v>
      </c>
      <c r="E1479" s="6" t="s">
        <v>203</v>
      </c>
      <c r="F1479" s="6" t="s">
        <v>257</v>
      </c>
    </row>
    <row r="1480" spans="1:6">
      <c r="A1480" s="1" t="s">
        <v>38</v>
      </c>
      <c r="B1480" s="6">
        <v>-0.560921654170909</v>
      </c>
      <c r="C1480" s="6">
        <v>1.20873092729946E-3</v>
      </c>
      <c r="D1480" s="6">
        <v>8.3068104152707895E-3</v>
      </c>
      <c r="E1480" s="6" t="s">
        <v>203</v>
      </c>
      <c r="F1480" s="6" t="s">
        <v>257</v>
      </c>
    </row>
    <row r="1481" spans="1:6">
      <c r="A1481" s="1" t="s">
        <v>156</v>
      </c>
      <c r="B1481" s="6">
        <v>-0.56213345941528303</v>
      </c>
      <c r="C1481" s="6">
        <v>3.4645607641620498E-3</v>
      </c>
      <c r="D1481" s="6">
        <v>2.6629776886643499E-2</v>
      </c>
      <c r="E1481" s="6" t="s">
        <v>204</v>
      </c>
      <c r="F1481" s="6" t="s">
        <v>256</v>
      </c>
    </row>
    <row r="1482" spans="1:6">
      <c r="A1482" s="1" t="s">
        <v>111</v>
      </c>
      <c r="B1482" s="6">
        <v>-0.56228173914291502</v>
      </c>
      <c r="C1482" s="6">
        <v>8.8342142380092004E-4</v>
      </c>
      <c r="D1482" s="6">
        <v>7.3043868943539498E-3</v>
      </c>
      <c r="E1482" s="6" t="s">
        <v>227</v>
      </c>
      <c r="F1482" s="6" t="s">
        <v>257</v>
      </c>
    </row>
    <row r="1483" spans="1:6">
      <c r="A1483" s="1" t="s">
        <v>137</v>
      </c>
      <c r="B1483" s="6">
        <v>-0.56333168304515902</v>
      </c>
      <c r="C1483" s="6">
        <v>1.1381501097663799E-2</v>
      </c>
      <c r="D1483" s="6">
        <v>4.9678714250613598E-2</v>
      </c>
      <c r="E1483" s="6" t="s">
        <v>207</v>
      </c>
      <c r="F1483" s="6" t="s">
        <v>256</v>
      </c>
    </row>
    <row r="1484" spans="1:6">
      <c r="A1484" s="1" t="s">
        <v>85</v>
      </c>
      <c r="B1484" s="6">
        <v>-0.56385976748238698</v>
      </c>
      <c r="C1484" s="6">
        <v>4.2525053585706598E-4</v>
      </c>
      <c r="D1484" s="6">
        <v>3.6146295547850602E-3</v>
      </c>
      <c r="E1484" s="6" t="s">
        <v>203</v>
      </c>
      <c r="F1484" s="6" t="s">
        <v>257</v>
      </c>
    </row>
    <row r="1485" spans="1:6">
      <c r="A1485" s="1" t="s">
        <v>57</v>
      </c>
      <c r="B1485" s="6">
        <v>-0.56423025182169095</v>
      </c>
      <c r="C1485" s="6">
        <v>7.46334637034728E-4</v>
      </c>
      <c r="D1485" s="6">
        <v>9.9407995209000993E-3</v>
      </c>
      <c r="E1485" s="6" t="s">
        <v>221</v>
      </c>
      <c r="F1485" s="6" t="s">
        <v>256</v>
      </c>
    </row>
    <row r="1486" spans="1:6">
      <c r="A1486" s="1" t="s">
        <v>18</v>
      </c>
      <c r="B1486" s="6">
        <v>-0.56423510012706402</v>
      </c>
      <c r="C1486" s="6">
        <v>3.0186380177708199E-4</v>
      </c>
      <c r="D1486" s="6">
        <v>3.52868375180795E-3</v>
      </c>
      <c r="E1486" s="6" t="s">
        <v>219</v>
      </c>
      <c r="F1486" s="6" t="s">
        <v>257</v>
      </c>
    </row>
    <row r="1487" spans="1:6">
      <c r="A1487" s="1" t="s">
        <v>178</v>
      </c>
      <c r="B1487" s="6">
        <v>-0.56535809444826102</v>
      </c>
      <c r="C1487" s="6">
        <v>1.17731943415044E-2</v>
      </c>
      <c r="D1487" s="6">
        <v>4.1953463755649602E-2</v>
      </c>
      <c r="E1487" s="6" t="s">
        <v>198</v>
      </c>
      <c r="F1487" s="6" t="s">
        <v>257</v>
      </c>
    </row>
    <row r="1488" spans="1:6">
      <c r="A1488" s="1" t="s">
        <v>158</v>
      </c>
      <c r="B1488" s="6">
        <v>-0.56547319783191896</v>
      </c>
      <c r="C1488" s="6">
        <v>7.2399255234355999E-3</v>
      </c>
      <c r="D1488" s="6">
        <v>3.4902924538353697E-2</v>
      </c>
      <c r="E1488" s="6" t="s">
        <v>201</v>
      </c>
      <c r="F1488" s="6" t="s">
        <v>257</v>
      </c>
    </row>
    <row r="1489" spans="1:6">
      <c r="A1489" s="1" t="s">
        <v>124</v>
      </c>
      <c r="B1489" s="6">
        <v>-0.565473472008586</v>
      </c>
      <c r="C1489" s="6">
        <v>2.0301736184204998E-3</v>
      </c>
      <c r="D1489" s="6">
        <v>2.0388033413431799E-2</v>
      </c>
      <c r="E1489" s="6" t="s">
        <v>221</v>
      </c>
      <c r="F1489" s="6" t="s">
        <v>256</v>
      </c>
    </row>
    <row r="1490" spans="1:6">
      <c r="A1490" s="1" t="s">
        <v>86</v>
      </c>
      <c r="B1490" s="6">
        <v>-0.56613033348507402</v>
      </c>
      <c r="C1490" s="7">
        <v>4.11953239391557E-5</v>
      </c>
      <c r="D1490" s="6">
        <v>4.9281813453138203E-4</v>
      </c>
      <c r="E1490" s="6" t="s">
        <v>199</v>
      </c>
      <c r="F1490" s="6" t="s">
        <v>257</v>
      </c>
    </row>
    <row r="1491" spans="1:6">
      <c r="A1491" s="1" t="s">
        <v>66</v>
      </c>
      <c r="B1491" s="6">
        <v>-0.56680799284960304</v>
      </c>
      <c r="C1491" s="6">
        <v>2.2683273041865701E-4</v>
      </c>
      <c r="D1491" s="6">
        <v>2.8179604586625502E-3</v>
      </c>
      <c r="E1491" s="6" t="s">
        <v>201</v>
      </c>
      <c r="F1491" s="6" t="s">
        <v>256</v>
      </c>
    </row>
    <row r="1492" spans="1:6">
      <c r="A1492" s="1" t="s">
        <v>59</v>
      </c>
      <c r="B1492" s="6">
        <v>-0.56726474011521699</v>
      </c>
      <c r="C1492" s="6">
        <v>1.5508997642598101E-3</v>
      </c>
      <c r="D1492" s="6">
        <v>1.10801752451864E-2</v>
      </c>
      <c r="E1492" s="6" t="s">
        <v>206</v>
      </c>
      <c r="F1492" s="6" t="s">
        <v>257</v>
      </c>
    </row>
    <row r="1493" spans="1:6">
      <c r="A1493" s="1" t="s">
        <v>91</v>
      </c>
      <c r="B1493" s="6">
        <v>-0.56732250914161397</v>
      </c>
      <c r="C1493" s="6">
        <v>5.7934375932889703E-4</v>
      </c>
      <c r="D1493" s="6">
        <v>6.7723287728446904E-3</v>
      </c>
      <c r="E1493" s="6" t="s">
        <v>226</v>
      </c>
      <c r="F1493" s="6" t="s">
        <v>257</v>
      </c>
    </row>
    <row r="1494" spans="1:6">
      <c r="A1494" s="1" t="s">
        <v>121</v>
      </c>
      <c r="B1494" s="6">
        <v>-0.56755744263348795</v>
      </c>
      <c r="C1494" s="6">
        <v>4.6940182702759703E-3</v>
      </c>
      <c r="D1494" s="6">
        <v>3.2474942727011298E-2</v>
      </c>
      <c r="E1494" s="6" t="s">
        <v>226</v>
      </c>
      <c r="F1494" s="6" t="s">
        <v>257</v>
      </c>
    </row>
    <row r="1495" spans="1:6">
      <c r="A1495" s="1" t="s">
        <v>115</v>
      </c>
      <c r="B1495" s="6">
        <v>-0.56789629749389103</v>
      </c>
      <c r="C1495" s="6">
        <v>2.3749494369474701E-4</v>
      </c>
      <c r="D1495" s="6">
        <v>2.6452023039104599E-3</v>
      </c>
      <c r="E1495" s="6" t="s">
        <v>207</v>
      </c>
      <c r="F1495" s="6" t="s">
        <v>257</v>
      </c>
    </row>
    <row r="1496" spans="1:6">
      <c r="A1496" s="1" t="s">
        <v>3</v>
      </c>
      <c r="B1496" s="6">
        <v>-0.56862565692779199</v>
      </c>
      <c r="C1496" s="6">
        <v>2.95765209476413E-3</v>
      </c>
      <c r="D1496" s="6">
        <v>2.1332852343086E-2</v>
      </c>
      <c r="E1496" s="6" t="s">
        <v>219</v>
      </c>
      <c r="F1496" s="6" t="s">
        <v>257</v>
      </c>
    </row>
    <row r="1497" spans="1:6">
      <c r="A1497" s="1" t="s">
        <v>46</v>
      </c>
      <c r="B1497" s="6">
        <v>-0.56863528449283196</v>
      </c>
      <c r="C1497" s="6">
        <v>1.33763363160286E-3</v>
      </c>
      <c r="D1497" s="6">
        <v>2.5192100061853899E-2</v>
      </c>
      <c r="E1497" s="6" t="s">
        <v>233</v>
      </c>
      <c r="F1497" s="6" t="s">
        <v>257</v>
      </c>
    </row>
    <row r="1498" spans="1:6">
      <c r="A1498" s="1" t="s">
        <v>26</v>
      </c>
      <c r="B1498" s="6">
        <v>-0.56903117430797301</v>
      </c>
      <c r="C1498" s="6">
        <v>2.7619410470695199E-4</v>
      </c>
      <c r="D1498" s="6">
        <v>3.8576907391272802E-3</v>
      </c>
      <c r="E1498" s="6" t="s">
        <v>226</v>
      </c>
      <c r="F1498" s="6" t="s">
        <v>257</v>
      </c>
    </row>
    <row r="1499" spans="1:6">
      <c r="A1499" s="1" t="s">
        <v>85</v>
      </c>
      <c r="B1499" s="6">
        <v>-0.57073525458477703</v>
      </c>
      <c r="C1499" s="6">
        <v>2.1735014476881201E-4</v>
      </c>
      <c r="D1499" s="6">
        <v>1.8474762305349E-3</v>
      </c>
      <c r="E1499" s="6" t="s">
        <v>208</v>
      </c>
      <c r="F1499" s="6" t="s">
        <v>257</v>
      </c>
    </row>
    <row r="1500" spans="1:6">
      <c r="A1500" s="1" t="s">
        <v>3</v>
      </c>
      <c r="B1500" s="6">
        <v>-0.57222052020033498</v>
      </c>
      <c r="C1500" s="6">
        <v>3.3224366405051001E-3</v>
      </c>
      <c r="D1500" s="6">
        <v>1.73088231432766E-2</v>
      </c>
      <c r="E1500" s="6" t="s">
        <v>198</v>
      </c>
      <c r="F1500" s="6" t="s">
        <v>257</v>
      </c>
    </row>
    <row r="1501" spans="1:6">
      <c r="A1501" s="1" t="s">
        <v>109</v>
      </c>
      <c r="B1501" s="6">
        <v>-0.57258148314081703</v>
      </c>
      <c r="C1501" s="6">
        <v>1.7018719568585199E-3</v>
      </c>
      <c r="D1501" s="6">
        <v>2.6224299698865399E-2</v>
      </c>
      <c r="E1501" s="6" t="s">
        <v>233</v>
      </c>
      <c r="F1501" s="6" t="s">
        <v>257</v>
      </c>
    </row>
    <row r="1502" spans="1:6">
      <c r="A1502" s="1" t="s">
        <v>114</v>
      </c>
      <c r="B1502" s="6">
        <v>-0.57346179159403499</v>
      </c>
      <c r="C1502" s="7">
        <v>1.0877038139659401E-5</v>
      </c>
      <c r="D1502" s="6">
        <v>1.4053133276439899E-4</v>
      </c>
      <c r="E1502" s="6" t="s">
        <v>197</v>
      </c>
      <c r="F1502" s="6" t="s">
        <v>257</v>
      </c>
    </row>
    <row r="1503" spans="1:6">
      <c r="A1503" s="1" t="s">
        <v>87</v>
      </c>
      <c r="B1503" s="6">
        <v>-0.57447043643262496</v>
      </c>
      <c r="C1503" s="7">
        <v>6.6884083958609398E-5</v>
      </c>
      <c r="D1503" s="6">
        <v>7.2011863728769403E-4</v>
      </c>
      <c r="E1503" s="6" t="s">
        <v>203</v>
      </c>
      <c r="F1503" s="6" t="s">
        <v>256</v>
      </c>
    </row>
    <row r="1504" spans="1:6">
      <c r="A1504" s="1" t="s">
        <v>184</v>
      </c>
      <c r="B1504" s="6">
        <v>-0.57453107881995003</v>
      </c>
      <c r="C1504" s="6">
        <v>4.4660049020496997E-3</v>
      </c>
      <c r="D1504" s="6">
        <v>1.5354756211567899E-2</v>
      </c>
      <c r="E1504" s="6" t="s">
        <v>210</v>
      </c>
      <c r="F1504" s="6" t="s">
        <v>256</v>
      </c>
    </row>
    <row r="1505" spans="1:6">
      <c r="A1505" s="1" t="s">
        <v>122</v>
      </c>
      <c r="B1505" s="6">
        <v>-0.57547849912305904</v>
      </c>
      <c r="C1505" s="6">
        <v>2.8947647520110101E-3</v>
      </c>
      <c r="D1505" s="6">
        <v>1.07472300563167E-2</v>
      </c>
      <c r="E1505" s="6" t="s">
        <v>210</v>
      </c>
      <c r="F1505" s="6" t="s">
        <v>257</v>
      </c>
    </row>
    <row r="1506" spans="1:6">
      <c r="A1506" s="1" t="s">
        <v>27</v>
      </c>
      <c r="B1506" s="6">
        <v>-0.57553000986486402</v>
      </c>
      <c r="C1506" s="6">
        <v>2.8893225953438302E-4</v>
      </c>
      <c r="D1506" s="6">
        <v>3.9814916113846402E-3</v>
      </c>
      <c r="E1506" s="6" t="s">
        <v>204</v>
      </c>
      <c r="F1506" s="6" t="s">
        <v>256</v>
      </c>
    </row>
    <row r="1507" spans="1:6">
      <c r="A1507" s="1" t="s">
        <v>143</v>
      </c>
      <c r="B1507" s="6">
        <v>-0.57563342472269297</v>
      </c>
      <c r="C1507" s="6">
        <v>1.6705202419757901E-3</v>
      </c>
      <c r="D1507" s="6">
        <v>2.9805598001568099E-2</v>
      </c>
      <c r="E1507" s="6" t="s">
        <v>237</v>
      </c>
      <c r="F1507" s="6" t="s">
        <v>256</v>
      </c>
    </row>
    <row r="1508" spans="1:6">
      <c r="A1508" s="1" t="s">
        <v>20</v>
      </c>
      <c r="B1508" s="6">
        <v>-0.575816702565214</v>
      </c>
      <c r="C1508" s="6">
        <v>8.8668624056342598E-4</v>
      </c>
      <c r="D1508" s="6">
        <v>1.20234654220401E-2</v>
      </c>
      <c r="E1508" s="6" t="s">
        <v>229</v>
      </c>
      <c r="F1508" s="6" t="s">
        <v>257</v>
      </c>
    </row>
    <row r="1509" spans="1:6">
      <c r="A1509" s="1" t="s">
        <v>141</v>
      </c>
      <c r="B1509" s="6">
        <v>-0.57622335522413404</v>
      </c>
      <c r="C1509" s="6">
        <v>1.0233040852581501E-2</v>
      </c>
      <c r="D1509" s="6">
        <v>4.3911403152216602E-2</v>
      </c>
      <c r="E1509" s="6" t="s">
        <v>217</v>
      </c>
      <c r="F1509" s="6" t="s">
        <v>256</v>
      </c>
    </row>
    <row r="1510" spans="1:6">
      <c r="A1510" s="1" t="s">
        <v>187</v>
      </c>
      <c r="B1510" s="6">
        <v>-0.57641538473551102</v>
      </c>
      <c r="C1510" s="6">
        <v>6.6096312108479098E-3</v>
      </c>
      <c r="D1510" s="6">
        <v>2.1137731496078001E-2</v>
      </c>
      <c r="E1510" s="6" t="s">
        <v>197</v>
      </c>
      <c r="F1510" s="6" t="s">
        <v>256</v>
      </c>
    </row>
    <row r="1511" spans="1:6">
      <c r="A1511" s="1" t="s">
        <v>133</v>
      </c>
      <c r="B1511" s="6">
        <v>-0.57686465852908198</v>
      </c>
      <c r="C1511" s="6">
        <v>3.2084489903026598E-3</v>
      </c>
      <c r="D1511" s="6">
        <v>1.7281718485157901E-2</v>
      </c>
      <c r="E1511" s="6" t="s">
        <v>227</v>
      </c>
      <c r="F1511" s="6" t="s">
        <v>257</v>
      </c>
    </row>
    <row r="1512" spans="1:6">
      <c r="A1512" s="1" t="s">
        <v>79</v>
      </c>
      <c r="B1512" s="6">
        <v>-0.57737311128347302</v>
      </c>
      <c r="C1512" s="6">
        <v>1.2624930452650701E-3</v>
      </c>
      <c r="D1512" s="6">
        <v>1.24829220122491E-2</v>
      </c>
      <c r="E1512" s="6" t="s">
        <v>226</v>
      </c>
      <c r="F1512" s="6" t="s">
        <v>257</v>
      </c>
    </row>
    <row r="1513" spans="1:6">
      <c r="A1513" s="1" t="s">
        <v>46</v>
      </c>
      <c r="B1513" s="6">
        <v>-0.57779553103089898</v>
      </c>
      <c r="C1513" s="6">
        <v>1.5709068828708499E-4</v>
      </c>
      <c r="D1513" s="6">
        <v>2.1301497331728701E-3</v>
      </c>
      <c r="E1513" s="6" t="s">
        <v>231</v>
      </c>
      <c r="F1513" s="6" t="s">
        <v>257</v>
      </c>
    </row>
    <row r="1514" spans="1:6">
      <c r="A1514" s="1" t="s">
        <v>56</v>
      </c>
      <c r="B1514" s="6">
        <v>-0.57801112648817898</v>
      </c>
      <c r="C1514" s="6">
        <v>1.8385019198133899E-3</v>
      </c>
      <c r="D1514" s="6">
        <v>1.19819222365182E-2</v>
      </c>
      <c r="E1514" s="6" t="s">
        <v>227</v>
      </c>
      <c r="F1514" s="6" t="s">
        <v>257</v>
      </c>
    </row>
    <row r="1515" spans="1:6">
      <c r="A1515" s="1" t="s">
        <v>75</v>
      </c>
      <c r="B1515" s="6">
        <v>-0.57834161065173495</v>
      </c>
      <c r="C1515" s="6">
        <v>2.03641937672729E-4</v>
      </c>
      <c r="D1515" s="6">
        <v>1.49491695155208E-3</v>
      </c>
      <c r="E1515" s="6" t="s">
        <v>197</v>
      </c>
      <c r="F1515" s="6" t="s">
        <v>256</v>
      </c>
    </row>
    <row r="1516" spans="1:6">
      <c r="A1516" s="1" t="s">
        <v>13</v>
      </c>
      <c r="B1516" s="6">
        <v>-0.57909160391302705</v>
      </c>
      <c r="C1516" s="6">
        <v>5.5186561839939601E-3</v>
      </c>
      <c r="D1516" s="6">
        <v>3.4014989934071801E-2</v>
      </c>
      <c r="E1516" s="6" t="s">
        <v>219</v>
      </c>
      <c r="F1516" s="6" t="s">
        <v>257</v>
      </c>
    </row>
    <row r="1517" spans="1:6">
      <c r="A1517" s="1" t="s">
        <v>56</v>
      </c>
      <c r="B1517" s="6">
        <v>-0.57912376778247199</v>
      </c>
      <c r="C1517" s="6">
        <v>5.7493628637328095E-4</v>
      </c>
      <c r="D1517" s="6">
        <v>6.2872064864691098E-3</v>
      </c>
      <c r="E1517" s="6" t="s">
        <v>224</v>
      </c>
      <c r="F1517" s="6" t="s">
        <v>257</v>
      </c>
    </row>
    <row r="1518" spans="1:6">
      <c r="A1518" s="1" t="s">
        <v>48</v>
      </c>
      <c r="B1518" s="6">
        <v>-0.57944736700184696</v>
      </c>
      <c r="C1518" s="6">
        <v>1.4806909766274E-4</v>
      </c>
      <c r="D1518" s="6">
        <v>1.1664955742698799E-3</v>
      </c>
      <c r="E1518" s="6" t="s">
        <v>197</v>
      </c>
      <c r="F1518" s="6" t="s">
        <v>257</v>
      </c>
    </row>
    <row r="1519" spans="1:6">
      <c r="A1519" s="1" t="s">
        <v>11</v>
      </c>
      <c r="B1519" s="6">
        <v>-0.58026993222184098</v>
      </c>
      <c r="C1519" s="6">
        <v>4.87143974622763E-3</v>
      </c>
      <c r="D1519" s="6">
        <v>1.6562895137173898E-2</v>
      </c>
      <c r="E1519" s="6" t="s">
        <v>210</v>
      </c>
      <c r="F1519" s="6" t="s">
        <v>257</v>
      </c>
    </row>
    <row r="1520" spans="1:6">
      <c r="A1520" s="1" t="s">
        <v>159</v>
      </c>
      <c r="B1520" s="6">
        <v>-0.580835700098709</v>
      </c>
      <c r="C1520" s="6">
        <v>9.9995674372085593E-4</v>
      </c>
      <c r="D1520" s="6">
        <v>9.17228468371422E-3</v>
      </c>
      <c r="E1520" s="6" t="s">
        <v>215</v>
      </c>
      <c r="F1520" s="6" t="s">
        <v>257</v>
      </c>
    </row>
    <row r="1521" spans="1:6">
      <c r="A1521" s="1" t="s">
        <v>46</v>
      </c>
      <c r="B1521" s="6">
        <v>-0.58124723228792097</v>
      </c>
      <c r="C1521" s="6">
        <v>5.8451624214876903E-3</v>
      </c>
      <c r="D1521" s="6">
        <v>3.5764799164903799E-2</v>
      </c>
      <c r="E1521" s="6" t="s">
        <v>218</v>
      </c>
      <c r="F1521" s="6" t="s">
        <v>257</v>
      </c>
    </row>
    <row r="1522" spans="1:6">
      <c r="A1522" s="1" t="s">
        <v>75</v>
      </c>
      <c r="B1522" s="6">
        <v>-0.58130655781302298</v>
      </c>
      <c r="C1522" s="6">
        <v>1.38190651441054E-3</v>
      </c>
      <c r="D1522" s="6">
        <v>1.0410362408559399E-2</v>
      </c>
      <c r="E1522" s="6" t="s">
        <v>227</v>
      </c>
      <c r="F1522" s="6" t="s">
        <v>256</v>
      </c>
    </row>
    <row r="1523" spans="1:6">
      <c r="A1523" s="1" t="s">
        <v>21</v>
      </c>
      <c r="B1523" s="6">
        <v>-0.58180485203070298</v>
      </c>
      <c r="C1523" s="6">
        <v>1.1956090743411999E-3</v>
      </c>
      <c r="D1523" s="6">
        <v>1.06660914789912E-2</v>
      </c>
      <c r="E1523" s="6" t="s">
        <v>219</v>
      </c>
      <c r="F1523" s="6" t="s">
        <v>257</v>
      </c>
    </row>
    <row r="1524" spans="1:6">
      <c r="A1524" s="1" t="s">
        <v>104</v>
      </c>
      <c r="B1524" s="6">
        <v>-0.58234278540365203</v>
      </c>
      <c r="C1524" s="6">
        <v>1.6426017272737001E-3</v>
      </c>
      <c r="D1524" s="6">
        <v>7.2679501083479899E-3</v>
      </c>
      <c r="E1524" s="6" t="s">
        <v>197</v>
      </c>
      <c r="F1524" s="6" t="s">
        <v>257</v>
      </c>
    </row>
    <row r="1525" spans="1:6">
      <c r="A1525" s="1" t="s">
        <v>76</v>
      </c>
      <c r="B1525" s="6">
        <v>-0.582504575060389</v>
      </c>
      <c r="C1525" s="6">
        <v>3.87908226896864E-4</v>
      </c>
      <c r="D1525" s="6">
        <v>3.5798387796481999E-3</v>
      </c>
      <c r="E1525" s="6" t="s">
        <v>207</v>
      </c>
      <c r="F1525" s="6" t="s">
        <v>257</v>
      </c>
    </row>
    <row r="1526" spans="1:6">
      <c r="A1526" s="1" t="s">
        <v>56</v>
      </c>
      <c r="B1526" s="6">
        <v>-0.58289458704188002</v>
      </c>
      <c r="C1526" s="6">
        <v>8.5688166011675801E-4</v>
      </c>
      <c r="D1526" s="6">
        <v>1.1619315311183201E-2</v>
      </c>
      <c r="E1526" s="6" t="s">
        <v>243</v>
      </c>
      <c r="F1526" s="6" t="s">
        <v>257</v>
      </c>
    </row>
    <row r="1527" spans="1:6">
      <c r="A1527" s="1" t="s">
        <v>85</v>
      </c>
      <c r="B1527" s="6">
        <v>-0.58289930544141</v>
      </c>
      <c r="C1527" s="6">
        <v>4.1328272441240902E-4</v>
      </c>
      <c r="D1527" s="6">
        <v>4.5194465669615097E-3</v>
      </c>
      <c r="E1527" s="6" t="s">
        <v>219</v>
      </c>
      <c r="F1527" s="6" t="s">
        <v>257</v>
      </c>
    </row>
    <row r="1528" spans="1:6">
      <c r="A1528" s="1" t="s">
        <v>117</v>
      </c>
      <c r="B1528" s="6">
        <v>-0.58401729807416802</v>
      </c>
      <c r="C1528" s="7">
        <v>2.8662910683093099E-5</v>
      </c>
      <c r="D1528" s="6">
        <v>3.1924552243583001E-4</v>
      </c>
      <c r="E1528" s="6" t="s">
        <v>210</v>
      </c>
      <c r="F1528" s="6" t="s">
        <v>257</v>
      </c>
    </row>
    <row r="1529" spans="1:6">
      <c r="A1529" s="1" t="s">
        <v>114</v>
      </c>
      <c r="B1529" s="6">
        <v>-0.58407635988314699</v>
      </c>
      <c r="C1529" s="6">
        <v>1.6667426282814801E-4</v>
      </c>
      <c r="D1529" s="6">
        <v>2.0760433220658801E-3</v>
      </c>
      <c r="E1529" s="6" t="s">
        <v>200</v>
      </c>
      <c r="F1529" s="6" t="s">
        <v>257</v>
      </c>
    </row>
    <row r="1530" spans="1:6">
      <c r="A1530" s="1" t="s">
        <v>62</v>
      </c>
      <c r="B1530" s="6">
        <v>-0.58453803545676297</v>
      </c>
      <c r="C1530" s="6">
        <v>2.38885805625688E-3</v>
      </c>
      <c r="D1530" s="6">
        <v>4.4990160059504597E-2</v>
      </c>
      <c r="E1530" s="6" t="s">
        <v>250</v>
      </c>
      <c r="F1530" s="6" t="s">
        <v>257</v>
      </c>
    </row>
    <row r="1531" spans="1:6">
      <c r="A1531" s="1" t="s">
        <v>78</v>
      </c>
      <c r="B1531" s="6">
        <v>-0.58510759574561</v>
      </c>
      <c r="C1531" s="6">
        <v>1.20371285821984E-4</v>
      </c>
      <c r="D1531" s="6">
        <v>9.9692116206412189E-4</v>
      </c>
      <c r="E1531" s="6" t="s">
        <v>197</v>
      </c>
      <c r="F1531" s="6" t="s">
        <v>257</v>
      </c>
    </row>
    <row r="1532" spans="1:6">
      <c r="A1532" s="1" t="s">
        <v>183</v>
      </c>
      <c r="B1532" s="6">
        <v>-0.58524456147996196</v>
      </c>
      <c r="C1532" s="6">
        <v>3.0212339807604099E-3</v>
      </c>
      <c r="D1532" s="6">
        <v>1.10893019975638E-2</v>
      </c>
      <c r="E1532" s="6" t="s">
        <v>210</v>
      </c>
      <c r="F1532" s="6" t="s">
        <v>257</v>
      </c>
    </row>
    <row r="1533" spans="1:6">
      <c r="A1533" s="1" t="s">
        <v>148</v>
      </c>
      <c r="B1533" s="6">
        <v>-0.58599928871669404</v>
      </c>
      <c r="C1533" s="6">
        <v>1.8442317942624699E-4</v>
      </c>
      <c r="D1533" s="6">
        <v>5.6835870750452603E-3</v>
      </c>
      <c r="E1533" s="6" t="s">
        <v>252</v>
      </c>
      <c r="F1533" s="6" t="s">
        <v>257</v>
      </c>
    </row>
    <row r="1534" spans="1:6">
      <c r="A1534" s="1" t="s">
        <v>120</v>
      </c>
      <c r="B1534" s="6">
        <v>-0.58739529585732198</v>
      </c>
      <c r="C1534" s="6">
        <v>1.7029617816012E-3</v>
      </c>
      <c r="D1534" s="6">
        <v>3.6081502747675402E-2</v>
      </c>
      <c r="E1534" s="6" t="s">
        <v>249</v>
      </c>
      <c r="F1534" s="6" t="s">
        <v>257</v>
      </c>
    </row>
    <row r="1535" spans="1:6">
      <c r="A1535" s="1" t="s">
        <v>17</v>
      </c>
      <c r="B1535" s="6">
        <v>-0.58805786358508605</v>
      </c>
      <c r="C1535" s="6">
        <v>4.7206312939788802E-4</v>
      </c>
      <c r="D1535" s="6">
        <v>7.6204476602801897E-3</v>
      </c>
      <c r="E1535" s="6" t="s">
        <v>229</v>
      </c>
      <c r="F1535" s="6" t="s">
        <v>257</v>
      </c>
    </row>
    <row r="1536" spans="1:6">
      <c r="A1536" s="1" t="s">
        <v>26</v>
      </c>
      <c r="B1536" s="6">
        <v>-0.58851495257806796</v>
      </c>
      <c r="C1536" s="6">
        <v>5.9923824306567001E-4</v>
      </c>
      <c r="D1536" s="6">
        <v>9.9407995209000993E-3</v>
      </c>
      <c r="E1536" s="6" t="s">
        <v>228</v>
      </c>
      <c r="F1536" s="6" t="s">
        <v>257</v>
      </c>
    </row>
    <row r="1537" spans="1:6">
      <c r="A1537" s="1" t="s">
        <v>56</v>
      </c>
      <c r="B1537" s="6">
        <v>-0.58921154787937002</v>
      </c>
      <c r="C1537" s="7">
        <v>8.4518666557170201E-7</v>
      </c>
      <c r="D1537" s="7">
        <v>1.01109367770244E-5</v>
      </c>
      <c r="E1537" s="6" t="s">
        <v>214</v>
      </c>
      <c r="F1537" s="6" t="s">
        <v>257</v>
      </c>
    </row>
    <row r="1538" spans="1:6">
      <c r="A1538" s="1" t="s">
        <v>140</v>
      </c>
      <c r="B1538" s="6">
        <v>-0.58924342918030803</v>
      </c>
      <c r="C1538" s="6">
        <v>2.3729515012107101E-4</v>
      </c>
      <c r="D1538" s="6">
        <v>1.66478150794014E-3</v>
      </c>
      <c r="E1538" s="6" t="s">
        <v>210</v>
      </c>
      <c r="F1538" s="6" t="s">
        <v>256</v>
      </c>
    </row>
    <row r="1539" spans="1:6">
      <c r="A1539" s="1" t="s">
        <v>45</v>
      </c>
      <c r="B1539" s="6">
        <v>-0.58942951281123501</v>
      </c>
      <c r="C1539" s="7">
        <v>4.4813275830497697E-5</v>
      </c>
      <c r="D1539" s="6">
        <v>8.5145224077945599E-4</v>
      </c>
      <c r="E1539" s="6" t="s">
        <v>200</v>
      </c>
      <c r="F1539" s="6" t="s">
        <v>256</v>
      </c>
    </row>
    <row r="1540" spans="1:6">
      <c r="A1540" s="1" t="s">
        <v>51</v>
      </c>
      <c r="B1540" s="6">
        <v>-0.58966111253993503</v>
      </c>
      <c r="C1540" s="6">
        <v>3.4082081249821399E-3</v>
      </c>
      <c r="D1540" s="6">
        <v>2.0386133784615401E-2</v>
      </c>
      <c r="E1540" s="6" t="s">
        <v>207</v>
      </c>
      <c r="F1540" s="6" t="s">
        <v>257</v>
      </c>
    </row>
    <row r="1541" spans="1:6">
      <c r="A1541" s="1" t="s">
        <v>36</v>
      </c>
      <c r="B1541" s="6">
        <v>-0.58975061619976299</v>
      </c>
      <c r="C1541" s="7">
        <v>7.6429523178457099E-6</v>
      </c>
      <c r="D1541" s="6">
        <v>1.12212436302917E-4</v>
      </c>
      <c r="E1541" s="6" t="s">
        <v>210</v>
      </c>
      <c r="F1541" s="6" t="s">
        <v>257</v>
      </c>
    </row>
    <row r="1542" spans="1:6">
      <c r="A1542" s="1" t="s">
        <v>100</v>
      </c>
      <c r="B1542" s="6">
        <v>-0.58999886260034495</v>
      </c>
      <c r="C1542" s="7">
        <v>8.7862715421137205E-6</v>
      </c>
      <c r="D1542" s="7">
        <v>9.1704194223227102E-5</v>
      </c>
      <c r="E1542" s="6" t="s">
        <v>205</v>
      </c>
      <c r="F1542" s="6" t="s">
        <v>257</v>
      </c>
    </row>
    <row r="1543" spans="1:6">
      <c r="A1543" s="1" t="s">
        <v>167</v>
      </c>
      <c r="B1543" s="6">
        <v>-0.59072875335900699</v>
      </c>
      <c r="C1543" s="6">
        <v>9.2839851428145794E-3</v>
      </c>
      <c r="D1543" s="6">
        <v>4.3459814509117498E-2</v>
      </c>
      <c r="E1543" s="6" t="s">
        <v>199</v>
      </c>
      <c r="F1543" s="6" t="s">
        <v>257</v>
      </c>
    </row>
    <row r="1544" spans="1:6">
      <c r="A1544" s="1" t="s">
        <v>0</v>
      </c>
      <c r="B1544" s="6">
        <v>-0.59094996292505797</v>
      </c>
      <c r="C1544" s="6">
        <v>2.11791933768776E-4</v>
      </c>
      <c r="D1544" s="6">
        <v>2.5641951981291099E-3</v>
      </c>
      <c r="E1544" s="6" t="s">
        <v>219</v>
      </c>
      <c r="F1544" s="6" t="s">
        <v>256</v>
      </c>
    </row>
    <row r="1545" spans="1:6">
      <c r="A1545" s="1" t="s">
        <v>94</v>
      </c>
      <c r="B1545" s="6">
        <v>-0.59123429599292399</v>
      </c>
      <c r="C1545" s="6">
        <v>7.0286518217528796E-3</v>
      </c>
      <c r="D1545" s="6">
        <v>3.9711882792903802E-2</v>
      </c>
      <c r="E1545" s="6" t="s">
        <v>219</v>
      </c>
      <c r="F1545" s="6" t="s">
        <v>257</v>
      </c>
    </row>
    <row r="1546" spans="1:6">
      <c r="A1546" s="1" t="s">
        <v>8</v>
      </c>
      <c r="B1546" s="6">
        <v>-0.59182206232627099</v>
      </c>
      <c r="C1546" s="6">
        <v>5.5090161874074301E-3</v>
      </c>
      <c r="D1546" s="6">
        <v>4.4465630655502797E-2</v>
      </c>
      <c r="E1546" s="6" t="s">
        <v>221</v>
      </c>
      <c r="F1546" s="6" t="s">
        <v>257</v>
      </c>
    </row>
    <row r="1547" spans="1:6">
      <c r="A1547" s="1" t="s">
        <v>74</v>
      </c>
      <c r="B1547" s="6">
        <v>-0.59226609652378603</v>
      </c>
      <c r="C1547" s="7">
        <v>6.9580917264298298E-5</v>
      </c>
      <c r="D1547" s="6">
        <v>1.1828755934930699E-3</v>
      </c>
      <c r="E1547" s="6" t="s">
        <v>207</v>
      </c>
      <c r="F1547" s="6" t="s">
        <v>256</v>
      </c>
    </row>
    <row r="1548" spans="1:6">
      <c r="A1548" s="1" t="s">
        <v>0</v>
      </c>
      <c r="B1548" s="6">
        <v>-0.59241940167538598</v>
      </c>
      <c r="C1548" s="6">
        <v>1.45537902041461E-4</v>
      </c>
      <c r="D1548" s="6">
        <v>1.9734939516822198E-3</v>
      </c>
      <c r="E1548" s="6" t="s">
        <v>234</v>
      </c>
      <c r="F1548" s="6" t="s">
        <v>256</v>
      </c>
    </row>
    <row r="1549" spans="1:6">
      <c r="A1549" s="1" t="s">
        <v>84</v>
      </c>
      <c r="B1549" s="6">
        <v>-0.59392412548051898</v>
      </c>
      <c r="C1549" s="6">
        <v>2.9675543689905101E-4</v>
      </c>
      <c r="D1549" s="6">
        <v>3.02831692200218E-3</v>
      </c>
      <c r="E1549" s="6" t="s">
        <v>200</v>
      </c>
      <c r="F1549" s="6" t="s">
        <v>257</v>
      </c>
    </row>
    <row r="1550" spans="1:6">
      <c r="A1550" s="1" t="s">
        <v>142</v>
      </c>
      <c r="B1550" s="6">
        <v>-0.59411176234536001</v>
      </c>
      <c r="C1550" s="6">
        <v>5.7177181689881699E-3</v>
      </c>
      <c r="D1550" s="6">
        <v>1.8845132332481401E-2</v>
      </c>
      <c r="E1550" s="6" t="s">
        <v>197</v>
      </c>
      <c r="F1550" s="6" t="s">
        <v>257</v>
      </c>
    </row>
    <row r="1551" spans="1:6">
      <c r="A1551" s="1" t="s">
        <v>80</v>
      </c>
      <c r="B1551" s="6">
        <v>-0.59662385334458101</v>
      </c>
      <c r="C1551" s="6">
        <v>1.02611035033679E-4</v>
      </c>
      <c r="D1551" s="6">
        <v>1.3914056350566801E-3</v>
      </c>
      <c r="E1551" s="6" t="s">
        <v>217</v>
      </c>
      <c r="F1551" s="6" t="s">
        <v>257</v>
      </c>
    </row>
    <row r="1552" spans="1:6">
      <c r="A1552" s="1" t="s">
        <v>164</v>
      </c>
      <c r="B1552" s="6">
        <v>-0.59773996510104699</v>
      </c>
      <c r="C1552" s="6">
        <v>1.74295112341919E-3</v>
      </c>
      <c r="D1552" s="6">
        <v>1.44352105862666E-2</v>
      </c>
      <c r="E1552" s="6" t="s">
        <v>215</v>
      </c>
      <c r="F1552" s="6" t="s">
        <v>256</v>
      </c>
    </row>
    <row r="1553" spans="1:6">
      <c r="A1553" s="1" t="s">
        <v>3</v>
      </c>
      <c r="B1553" s="6">
        <v>-0.59801598152940405</v>
      </c>
      <c r="C1553" s="6">
        <v>1.2246958194362599E-4</v>
      </c>
      <c r="D1553" s="6">
        <v>1.7566769319737499E-3</v>
      </c>
      <c r="E1553" s="6" t="s">
        <v>200</v>
      </c>
      <c r="F1553" s="6" t="s">
        <v>257</v>
      </c>
    </row>
    <row r="1554" spans="1:6">
      <c r="A1554" s="1" t="s">
        <v>89</v>
      </c>
      <c r="B1554" s="6">
        <v>-0.59811670975747699</v>
      </c>
      <c r="C1554" s="6">
        <v>9.3832645182910894E-3</v>
      </c>
      <c r="D1554" s="6">
        <v>4.1517732046685199E-2</v>
      </c>
      <c r="E1554" s="6" t="s">
        <v>205</v>
      </c>
      <c r="F1554" s="6" t="s">
        <v>257</v>
      </c>
    </row>
    <row r="1555" spans="1:6">
      <c r="A1555" s="1" t="s">
        <v>57</v>
      </c>
      <c r="B1555" s="6">
        <v>-0.59828131873783896</v>
      </c>
      <c r="C1555" s="6">
        <v>9.0919582279619198E-4</v>
      </c>
      <c r="D1555" s="6">
        <v>7.3385091411406903E-3</v>
      </c>
      <c r="E1555" s="6" t="s">
        <v>217</v>
      </c>
      <c r="F1555" s="6" t="s">
        <v>256</v>
      </c>
    </row>
    <row r="1556" spans="1:6">
      <c r="A1556" s="1" t="s">
        <v>160</v>
      </c>
      <c r="B1556" s="6">
        <v>-0.59862356885186996</v>
      </c>
      <c r="C1556" s="6">
        <v>2.2503136513146501E-3</v>
      </c>
      <c r="D1556" s="6">
        <v>1.37141756485779E-2</v>
      </c>
      <c r="E1556" s="6" t="s">
        <v>206</v>
      </c>
      <c r="F1556" s="6" t="s">
        <v>256</v>
      </c>
    </row>
    <row r="1557" spans="1:6">
      <c r="A1557" s="1" t="s">
        <v>180</v>
      </c>
      <c r="B1557" s="6">
        <v>-0.60117629758033497</v>
      </c>
      <c r="C1557" s="6">
        <v>6.4075013380905405E-4</v>
      </c>
      <c r="D1557" s="6">
        <v>3.69575523607723E-3</v>
      </c>
      <c r="E1557" s="6" t="s">
        <v>210</v>
      </c>
      <c r="F1557" s="6" t="s">
        <v>257</v>
      </c>
    </row>
    <row r="1558" spans="1:6">
      <c r="A1558" s="1" t="s">
        <v>32</v>
      </c>
      <c r="B1558" s="6">
        <v>-0.60229393530980402</v>
      </c>
      <c r="C1558" s="6">
        <v>6.5174873789597401E-3</v>
      </c>
      <c r="D1558" s="6">
        <v>3.9108667066585098E-2</v>
      </c>
      <c r="E1558" s="6" t="s">
        <v>219</v>
      </c>
      <c r="F1558" s="6" t="s">
        <v>257</v>
      </c>
    </row>
    <row r="1559" spans="1:6">
      <c r="A1559" s="1" t="s">
        <v>117</v>
      </c>
      <c r="B1559" s="6">
        <v>-0.60233788445351599</v>
      </c>
      <c r="C1559" s="6">
        <v>2.35030733631731E-4</v>
      </c>
      <c r="D1559" s="6">
        <v>2.6558472900385598E-3</v>
      </c>
      <c r="E1559" s="6" t="s">
        <v>217</v>
      </c>
      <c r="F1559" s="6" t="s">
        <v>257</v>
      </c>
    </row>
    <row r="1560" spans="1:6">
      <c r="A1560" s="1" t="s">
        <v>137</v>
      </c>
      <c r="B1560" s="6">
        <v>-0.60270749331677398</v>
      </c>
      <c r="C1560" s="6">
        <v>1.1587241872956699E-3</v>
      </c>
      <c r="D1560" s="6">
        <v>5.7579678845615396E-3</v>
      </c>
      <c r="E1560" s="6" t="s">
        <v>210</v>
      </c>
      <c r="F1560" s="6" t="s">
        <v>256</v>
      </c>
    </row>
    <row r="1561" spans="1:6">
      <c r="A1561" s="1" t="s">
        <v>58</v>
      </c>
      <c r="B1561" s="6">
        <v>-0.60330626209059601</v>
      </c>
      <c r="C1561" s="6">
        <v>7.1666333169683599E-4</v>
      </c>
      <c r="D1561" s="6">
        <v>4.0610922129487399E-3</v>
      </c>
      <c r="E1561" s="6" t="s">
        <v>197</v>
      </c>
      <c r="F1561" s="6" t="s">
        <v>257</v>
      </c>
    </row>
    <row r="1562" spans="1:6">
      <c r="A1562" s="1" t="s">
        <v>121</v>
      </c>
      <c r="B1562" s="6">
        <v>-0.604876403239621</v>
      </c>
      <c r="C1562" s="6">
        <v>1.8866615552332901E-3</v>
      </c>
      <c r="D1562" s="6">
        <v>1.24365649457215E-2</v>
      </c>
      <c r="E1562" s="6" t="s">
        <v>199</v>
      </c>
      <c r="F1562" s="6" t="s">
        <v>257</v>
      </c>
    </row>
    <row r="1563" spans="1:6">
      <c r="A1563" s="1" t="s">
        <v>137</v>
      </c>
      <c r="B1563" s="6">
        <v>-0.60507001816836603</v>
      </c>
      <c r="C1563" s="6">
        <v>4.5883203010777304E-3</v>
      </c>
      <c r="D1563" s="6">
        <v>2.3215531075602199E-2</v>
      </c>
      <c r="E1563" s="6" t="s">
        <v>217</v>
      </c>
      <c r="F1563" s="6" t="s">
        <v>256</v>
      </c>
    </row>
    <row r="1564" spans="1:6">
      <c r="A1564" s="1" t="s">
        <v>122</v>
      </c>
      <c r="B1564" s="6">
        <v>-0.60537136686738602</v>
      </c>
      <c r="C1564" s="6">
        <v>6.2109374079726797E-3</v>
      </c>
      <c r="D1564" s="6">
        <v>3.6938733005311197E-2</v>
      </c>
      <c r="E1564" s="6" t="s">
        <v>218</v>
      </c>
      <c r="F1564" s="6" t="s">
        <v>257</v>
      </c>
    </row>
    <row r="1565" spans="1:6">
      <c r="A1565" s="1" t="s">
        <v>147</v>
      </c>
      <c r="B1565" s="6">
        <v>-0.60576802884615699</v>
      </c>
      <c r="C1565" s="6">
        <v>3.6456958031450002E-3</v>
      </c>
      <c r="D1565" s="6">
        <v>2.0302754214066101E-2</v>
      </c>
      <c r="E1565" s="6" t="s">
        <v>206</v>
      </c>
      <c r="F1565" s="6" t="s">
        <v>257</v>
      </c>
    </row>
    <row r="1566" spans="1:6">
      <c r="A1566" s="1" t="s">
        <v>114</v>
      </c>
      <c r="B1566" s="6">
        <v>-0.606364420281848</v>
      </c>
      <c r="C1566" s="6">
        <v>2.11302551896778E-4</v>
      </c>
      <c r="D1566" s="6">
        <v>4.4818121557670901E-3</v>
      </c>
      <c r="E1566" s="6" t="s">
        <v>228</v>
      </c>
      <c r="F1566" s="6" t="s">
        <v>257</v>
      </c>
    </row>
    <row r="1567" spans="1:6">
      <c r="A1567" s="1" t="s">
        <v>84</v>
      </c>
      <c r="B1567" s="6">
        <v>-0.60683389588417902</v>
      </c>
      <c r="C1567" s="7">
        <v>8.5726782280215905E-5</v>
      </c>
      <c r="D1567" s="6">
        <v>7.4837163990566899E-4</v>
      </c>
      <c r="E1567" s="6" t="s">
        <v>197</v>
      </c>
      <c r="F1567" s="6" t="s">
        <v>257</v>
      </c>
    </row>
    <row r="1568" spans="1:6">
      <c r="A1568" s="1" t="s">
        <v>159</v>
      </c>
      <c r="B1568" s="6">
        <v>-0.60689225776234701</v>
      </c>
      <c r="C1568" s="6">
        <v>4.8527546261225999E-4</v>
      </c>
      <c r="D1568" s="6">
        <v>5.1122420822020502E-3</v>
      </c>
      <c r="E1568" s="6" t="s">
        <v>201</v>
      </c>
      <c r="F1568" s="6" t="s">
        <v>257</v>
      </c>
    </row>
    <row r="1569" spans="1:6">
      <c r="A1569" s="1" t="s">
        <v>113</v>
      </c>
      <c r="B1569" s="6">
        <v>-0.607073304543715</v>
      </c>
      <c r="C1569" s="6">
        <v>9.5839172165209296E-4</v>
      </c>
      <c r="D1569" s="6">
        <v>6.3175617570127799E-3</v>
      </c>
      <c r="E1569" s="6" t="s">
        <v>208</v>
      </c>
      <c r="F1569" s="6" t="s">
        <v>257</v>
      </c>
    </row>
    <row r="1570" spans="1:6">
      <c r="A1570" s="1" t="s">
        <v>90</v>
      </c>
      <c r="B1570" s="6">
        <v>-0.60751636761639904</v>
      </c>
      <c r="C1570" s="6">
        <v>3.7174514399908299E-3</v>
      </c>
      <c r="D1570" s="6">
        <v>2.5204320763137899E-2</v>
      </c>
      <c r="E1570" s="6" t="s">
        <v>219</v>
      </c>
      <c r="F1570" s="6" t="s">
        <v>257</v>
      </c>
    </row>
    <row r="1571" spans="1:6">
      <c r="A1571" s="1" t="s">
        <v>35</v>
      </c>
      <c r="B1571" s="6">
        <v>-0.60823140496661998</v>
      </c>
      <c r="C1571" s="7">
        <v>5.4786486784632799E-5</v>
      </c>
      <c r="D1571" s="6">
        <v>9.831130684131331E-4</v>
      </c>
      <c r="E1571" s="6" t="s">
        <v>200</v>
      </c>
      <c r="F1571" s="6" t="s">
        <v>257</v>
      </c>
    </row>
    <row r="1572" spans="1:6">
      <c r="A1572" s="1" t="s">
        <v>76</v>
      </c>
      <c r="B1572" s="6">
        <v>-0.61010545382094505</v>
      </c>
      <c r="C1572" s="7">
        <v>1.00707347431537E-5</v>
      </c>
      <c r="D1572" s="6">
        <v>1.3553530508494401E-4</v>
      </c>
      <c r="E1572" s="6" t="s">
        <v>210</v>
      </c>
      <c r="F1572" s="6" t="s">
        <v>257</v>
      </c>
    </row>
    <row r="1573" spans="1:6">
      <c r="A1573" s="1" t="s">
        <v>4</v>
      </c>
      <c r="B1573" s="6">
        <v>-0.610786180254973</v>
      </c>
      <c r="C1573" s="7">
        <v>1.4995508197112E-5</v>
      </c>
      <c r="D1573" s="6">
        <v>1.5136091086459999E-4</v>
      </c>
      <c r="E1573" s="6" t="s">
        <v>214</v>
      </c>
      <c r="F1573" s="6" t="s">
        <v>256</v>
      </c>
    </row>
    <row r="1574" spans="1:6">
      <c r="A1574" s="1" t="s">
        <v>115</v>
      </c>
      <c r="B1574" s="6">
        <v>-0.61133610579645103</v>
      </c>
      <c r="C1574" s="7">
        <v>7.0093589799115601E-5</v>
      </c>
      <c r="D1574" s="6">
        <v>6.4686370014612404E-4</v>
      </c>
      <c r="E1574" s="6" t="s">
        <v>210</v>
      </c>
      <c r="F1574" s="6" t="s">
        <v>257</v>
      </c>
    </row>
    <row r="1575" spans="1:6">
      <c r="A1575" s="1" t="s">
        <v>109</v>
      </c>
      <c r="B1575" s="6">
        <v>-0.61197692522481895</v>
      </c>
      <c r="C1575" s="6">
        <v>1.7311114003204201E-3</v>
      </c>
      <c r="D1575" s="6">
        <v>1.44352105862666E-2</v>
      </c>
      <c r="E1575" s="6" t="s">
        <v>215</v>
      </c>
      <c r="F1575" s="6" t="s">
        <v>257</v>
      </c>
    </row>
    <row r="1576" spans="1:6">
      <c r="A1576" s="1" t="s">
        <v>4</v>
      </c>
      <c r="B1576" s="6">
        <v>-0.61268170374055997</v>
      </c>
      <c r="C1576" s="7">
        <v>5.91203956025177E-7</v>
      </c>
      <c r="D1576" s="7">
        <v>3.66536550419014E-5</v>
      </c>
      <c r="E1576" s="6" t="s">
        <v>212</v>
      </c>
      <c r="F1576" s="6" t="s">
        <v>256</v>
      </c>
    </row>
    <row r="1577" spans="1:6">
      <c r="A1577" s="1" t="s">
        <v>121</v>
      </c>
      <c r="B1577" s="6">
        <v>-0.61414278903794595</v>
      </c>
      <c r="C1577" s="7">
        <v>5.7209196550832102E-5</v>
      </c>
      <c r="D1577" s="6">
        <v>5.7745532768496103E-4</v>
      </c>
      <c r="E1577" s="6" t="s">
        <v>198</v>
      </c>
      <c r="F1577" s="6" t="s">
        <v>257</v>
      </c>
    </row>
    <row r="1578" spans="1:6">
      <c r="A1578" s="1" t="s">
        <v>84</v>
      </c>
      <c r="B1578" s="6">
        <v>-0.614193102047498</v>
      </c>
      <c r="C1578" s="6">
        <v>1.4570149407051899E-4</v>
      </c>
      <c r="D1578" s="6">
        <v>1.30726618291049E-3</v>
      </c>
      <c r="E1578" s="6" t="s">
        <v>198</v>
      </c>
      <c r="F1578" s="6" t="s">
        <v>257</v>
      </c>
    </row>
    <row r="1579" spans="1:6">
      <c r="A1579" s="1" t="s">
        <v>45</v>
      </c>
      <c r="B1579" s="6">
        <v>-0.61607582669817695</v>
      </c>
      <c r="C1579" s="6">
        <v>1.33146197062054E-3</v>
      </c>
      <c r="D1579" s="6">
        <v>2.3756084633703298E-2</v>
      </c>
      <c r="E1579" s="6" t="s">
        <v>244</v>
      </c>
      <c r="F1579" s="6" t="s">
        <v>256</v>
      </c>
    </row>
    <row r="1580" spans="1:6">
      <c r="A1580" s="1" t="s">
        <v>112</v>
      </c>
      <c r="B1580" s="6">
        <v>-0.61618085813877099</v>
      </c>
      <c r="C1580" s="6">
        <v>3.0001901394448901E-4</v>
      </c>
      <c r="D1580" s="6">
        <v>3.02831692200218E-3</v>
      </c>
      <c r="E1580" s="6" t="s">
        <v>207</v>
      </c>
      <c r="F1580" s="6" t="s">
        <v>257</v>
      </c>
    </row>
    <row r="1581" spans="1:6">
      <c r="A1581" s="1" t="s">
        <v>159</v>
      </c>
      <c r="B1581" s="6">
        <v>-0.61643557889734402</v>
      </c>
      <c r="C1581" s="6">
        <v>1.8513826557003199E-3</v>
      </c>
      <c r="D1581" s="6">
        <v>1.2922910632219699E-2</v>
      </c>
      <c r="E1581" s="6" t="s">
        <v>200</v>
      </c>
      <c r="F1581" s="6" t="s">
        <v>257</v>
      </c>
    </row>
    <row r="1582" spans="1:6">
      <c r="A1582" s="1" t="s">
        <v>29</v>
      </c>
      <c r="B1582" s="6">
        <v>-0.61645346029192105</v>
      </c>
      <c r="C1582" s="6">
        <v>6.1242541118088404E-4</v>
      </c>
      <c r="D1582" s="6">
        <v>6.4579552238989302E-3</v>
      </c>
      <c r="E1582" s="6" t="s">
        <v>212</v>
      </c>
      <c r="F1582" s="6" t="s">
        <v>257</v>
      </c>
    </row>
    <row r="1583" spans="1:6">
      <c r="A1583" s="1" t="s">
        <v>36</v>
      </c>
      <c r="B1583" s="6">
        <v>-0.616972802169937</v>
      </c>
      <c r="C1583" s="6">
        <v>2.2562143687782299E-4</v>
      </c>
      <c r="D1583" s="6">
        <v>5.2888783585313803E-3</v>
      </c>
      <c r="E1583" s="6" t="s">
        <v>220</v>
      </c>
      <c r="F1583" s="6" t="s">
        <v>257</v>
      </c>
    </row>
    <row r="1584" spans="1:6">
      <c r="A1584" s="1" t="s">
        <v>46</v>
      </c>
      <c r="B1584" s="6">
        <v>-0.61843770324927205</v>
      </c>
      <c r="C1584" s="6">
        <v>5.6538072005688205E-4</v>
      </c>
      <c r="D1584" s="6">
        <v>8.7120029136037707E-3</v>
      </c>
      <c r="E1584" s="6" t="s">
        <v>243</v>
      </c>
      <c r="F1584" s="6" t="s">
        <v>257</v>
      </c>
    </row>
    <row r="1585" spans="1:6">
      <c r="A1585" s="1" t="s">
        <v>48</v>
      </c>
      <c r="B1585" s="6">
        <v>-0.61888596989124101</v>
      </c>
      <c r="C1585" s="6">
        <v>2.02798228705525E-3</v>
      </c>
      <c r="D1585" s="6">
        <v>1.29719709261715E-2</v>
      </c>
      <c r="E1585" s="6" t="s">
        <v>201</v>
      </c>
      <c r="F1585" s="6" t="s">
        <v>257</v>
      </c>
    </row>
    <row r="1586" spans="1:6">
      <c r="A1586" s="1" t="s">
        <v>21</v>
      </c>
      <c r="B1586" s="6">
        <v>-0.61947853982579204</v>
      </c>
      <c r="C1586" s="6">
        <v>3.1878305741463199E-3</v>
      </c>
      <c r="D1586" s="6">
        <v>1.1440769727214001E-2</v>
      </c>
      <c r="E1586" s="6" t="s">
        <v>210</v>
      </c>
      <c r="F1586" s="6" t="s">
        <v>257</v>
      </c>
    </row>
    <row r="1587" spans="1:6">
      <c r="A1587" s="1" t="s">
        <v>191</v>
      </c>
      <c r="B1587" s="6">
        <v>-0.61951008933565799</v>
      </c>
      <c r="C1587" s="6">
        <v>5.3548012205142303E-3</v>
      </c>
      <c r="D1587" s="6">
        <v>2.8444330296476899E-2</v>
      </c>
      <c r="E1587" s="6" t="s">
        <v>200</v>
      </c>
      <c r="F1587" s="6" t="s">
        <v>257</v>
      </c>
    </row>
    <row r="1588" spans="1:6">
      <c r="A1588" s="1" t="s">
        <v>90</v>
      </c>
      <c r="B1588" s="6">
        <v>-0.61962629651438295</v>
      </c>
      <c r="C1588" s="7">
        <v>3.83099114499071E-5</v>
      </c>
      <c r="D1588" s="6">
        <v>4.7592697685846098E-4</v>
      </c>
      <c r="E1588" s="6" t="s">
        <v>203</v>
      </c>
      <c r="F1588" s="6" t="s">
        <v>257</v>
      </c>
    </row>
    <row r="1589" spans="1:6">
      <c r="A1589" s="1" t="s">
        <v>66</v>
      </c>
      <c r="B1589" s="6">
        <v>-0.62095563383862795</v>
      </c>
      <c r="C1589" s="6">
        <v>6.10340349421243E-3</v>
      </c>
      <c r="D1589" s="6">
        <v>3.6947389009607402E-2</v>
      </c>
      <c r="E1589" s="6" t="s">
        <v>231</v>
      </c>
      <c r="F1589" s="6" t="s">
        <v>256</v>
      </c>
    </row>
    <row r="1590" spans="1:6">
      <c r="A1590" s="1" t="s">
        <v>164</v>
      </c>
      <c r="B1590" s="6">
        <v>-0.62141407422691297</v>
      </c>
      <c r="C1590" s="6">
        <v>5.1619222726268102E-3</v>
      </c>
      <c r="D1590" s="6">
        <v>2.64650935564835E-2</v>
      </c>
      <c r="E1590" s="6" t="s">
        <v>201</v>
      </c>
      <c r="F1590" s="6" t="s">
        <v>256</v>
      </c>
    </row>
    <row r="1591" spans="1:6">
      <c r="A1591" s="1" t="s">
        <v>89</v>
      </c>
      <c r="B1591" s="6">
        <v>-0.62171505831478402</v>
      </c>
      <c r="C1591" s="6">
        <v>4.33571159876601E-4</v>
      </c>
      <c r="D1591" s="6">
        <v>4.3229595058284697E-3</v>
      </c>
      <c r="E1591" s="6" t="s">
        <v>217</v>
      </c>
      <c r="F1591" s="6" t="s">
        <v>257</v>
      </c>
    </row>
    <row r="1592" spans="1:6">
      <c r="A1592" s="1" t="s">
        <v>108</v>
      </c>
      <c r="B1592" s="6">
        <v>-0.62366320201089898</v>
      </c>
      <c r="C1592" s="6">
        <v>1.0267411489705499E-3</v>
      </c>
      <c r="D1592" s="6">
        <v>2.0474426441236301E-2</v>
      </c>
      <c r="E1592" s="6" t="s">
        <v>233</v>
      </c>
      <c r="F1592" s="6" t="s">
        <v>256</v>
      </c>
    </row>
    <row r="1593" spans="1:6">
      <c r="A1593" s="1" t="s">
        <v>57</v>
      </c>
      <c r="B1593" s="6">
        <v>-0.62378600174812704</v>
      </c>
      <c r="C1593" s="6">
        <v>6.5510018218757702E-4</v>
      </c>
      <c r="D1593" s="6">
        <v>1.05751886553137E-2</v>
      </c>
      <c r="E1593" s="6" t="s">
        <v>220</v>
      </c>
      <c r="F1593" s="6" t="s">
        <v>256</v>
      </c>
    </row>
    <row r="1594" spans="1:6">
      <c r="A1594" s="1" t="s">
        <v>100</v>
      </c>
      <c r="B1594" s="6">
        <v>-0.62555677146055799</v>
      </c>
      <c r="C1594" s="6">
        <v>1.2342772243293101E-3</v>
      </c>
      <c r="D1594" s="6">
        <v>1.23064699719893E-2</v>
      </c>
      <c r="E1594" s="6" t="s">
        <v>234</v>
      </c>
      <c r="F1594" s="6" t="s">
        <v>257</v>
      </c>
    </row>
    <row r="1595" spans="1:6">
      <c r="A1595" s="1" t="s">
        <v>112</v>
      </c>
      <c r="B1595" s="6">
        <v>-0.62665621974577301</v>
      </c>
      <c r="C1595" s="7">
        <v>8.1857870578802904E-6</v>
      </c>
      <c r="D1595" s="6">
        <v>1.14956922595449E-4</v>
      </c>
      <c r="E1595" s="6" t="s">
        <v>210</v>
      </c>
      <c r="F1595" s="6" t="s">
        <v>257</v>
      </c>
    </row>
    <row r="1596" spans="1:6">
      <c r="A1596" s="1" t="s">
        <v>15</v>
      </c>
      <c r="B1596" s="6">
        <v>-0.62888516224662105</v>
      </c>
      <c r="C1596" s="6">
        <v>4.5310430709948703E-4</v>
      </c>
      <c r="D1596" s="6">
        <v>3.7526331075162598E-3</v>
      </c>
      <c r="E1596" s="6" t="s">
        <v>203</v>
      </c>
      <c r="F1596" s="6" t="s">
        <v>257</v>
      </c>
    </row>
    <row r="1597" spans="1:6">
      <c r="A1597" s="1" t="s">
        <v>21</v>
      </c>
      <c r="B1597" s="6">
        <v>-0.62893138723386299</v>
      </c>
      <c r="C1597" s="6">
        <v>3.6759558596399901E-3</v>
      </c>
      <c r="D1597" s="6">
        <v>2.9670215152808498E-2</v>
      </c>
      <c r="E1597" s="6" t="s">
        <v>234</v>
      </c>
      <c r="F1597" s="6" t="s">
        <v>257</v>
      </c>
    </row>
    <row r="1598" spans="1:6">
      <c r="A1598" s="1" t="s">
        <v>13</v>
      </c>
      <c r="B1598" s="6">
        <v>-0.62906246340120697</v>
      </c>
      <c r="C1598" s="6">
        <v>6.2748524142858903E-3</v>
      </c>
      <c r="D1598" s="6">
        <v>3.3225857865808901E-2</v>
      </c>
      <c r="E1598" s="6" t="s">
        <v>203</v>
      </c>
      <c r="F1598" s="6" t="s">
        <v>257</v>
      </c>
    </row>
    <row r="1599" spans="1:6">
      <c r="A1599" s="1" t="s">
        <v>0</v>
      </c>
      <c r="B1599" s="6">
        <v>-0.63112740689436597</v>
      </c>
      <c r="C1599" s="7">
        <v>9.5785634493553701E-8</v>
      </c>
      <c r="D1599" s="7">
        <v>1.3451634757138201E-6</v>
      </c>
      <c r="E1599" s="6" t="s">
        <v>205</v>
      </c>
      <c r="F1599" s="6" t="s">
        <v>256</v>
      </c>
    </row>
    <row r="1600" spans="1:6">
      <c r="A1600" s="1" t="s">
        <v>8</v>
      </c>
      <c r="B1600" s="6">
        <v>-0.632874847455968</v>
      </c>
      <c r="C1600" s="6">
        <v>2.80558096356798E-3</v>
      </c>
      <c r="D1600" s="6">
        <v>2.5159668934707301E-2</v>
      </c>
      <c r="E1600" s="6" t="s">
        <v>220</v>
      </c>
      <c r="F1600" s="6" t="s">
        <v>257</v>
      </c>
    </row>
    <row r="1601" spans="1:6">
      <c r="A1601" s="1" t="s">
        <v>129</v>
      </c>
      <c r="B1601" s="6">
        <v>-0.63300049930173397</v>
      </c>
      <c r="C1601" s="6">
        <v>1.0153680575566299E-2</v>
      </c>
      <c r="D1601" s="6">
        <v>4.5550539248721003E-2</v>
      </c>
      <c r="E1601" s="6" t="s">
        <v>207</v>
      </c>
      <c r="F1601" s="6" t="s">
        <v>256</v>
      </c>
    </row>
    <row r="1602" spans="1:6">
      <c r="A1602" s="1" t="s">
        <v>108</v>
      </c>
      <c r="B1602" s="6">
        <v>-0.63431590698337403</v>
      </c>
      <c r="C1602" s="6">
        <v>6.6023035882494399E-3</v>
      </c>
      <c r="D1602" s="6">
        <v>3.3321000921946398E-2</v>
      </c>
      <c r="E1602" s="6" t="s">
        <v>201</v>
      </c>
      <c r="F1602" s="6" t="s">
        <v>256</v>
      </c>
    </row>
    <row r="1603" spans="1:6">
      <c r="A1603" s="1" t="s">
        <v>140</v>
      </c>
      <c r="B1603" s="6">
        <v>-0.63512729243335297</v>
      </c>
      <c r="C1603" s="6">
        <v>8.7967507394403795E-3</v>
      </c>
      <c r="D1603" s="6">
        <v>3.82320320598755E-2</v>
      </c>
      <c r="E1603" s="6" t="s">
        <v>217</v>
      </c>
      <c r="F1603" s="6" t="s">
        <v>256</v>
      </c>
    </row>
    <row r="1604" spans="1:6">
      <c r="A1604" s="1" t="s">
        <v>160</v>
      </c>
      <c r="B1604" s="6">
        <v>-0.63610618327699797</v>
      </c>
      <c r="C1604" s="6">
        <v>7.9241285201380896E-3</v>
      </c>
      <c r="D1604" s="6">
        <v>3.9376823261609302E-2</v>
      </c>
      <c r="E1604" s="6" t="s">
        <v>211</v>
      </c>
      <c r="F1604" s="6" t="s">
        <v>256</v>
      </c>
    </row>
    <row r="1605" spans="1:6">
      <c r="A1605" s="1" t="s">
        <v>53</v>
      </c>
      <c r="B1605" s="6">
        <v>-0.63642900635732103</v>
      </c>
      <c r="C1605" s="6">
        <v>8.9820829752047197E-4</v>
      </c>
      <c r="D1605" s="6">
        <v>8.4581281349844495E-3</v>
      </c>
      <c r="E1605" s="6" t="s">
        <v>222</v>
      </c>
      <c r="F1605" s="6" t="s">
        <v>257</v>
      </c>
    </row>
    <row r="1606" spans="1:6">
      <c r="A1606" s="1" t="s">
        <v>84</v>
      </c>
      <c r="B1606" s="6">
        <v>-0.63726749992377196</v>
      </c>
      <c r="C1606" s="7">
        <v>9.2355201856168505E-5</v>
      </c>
      <c r="D1606" s="6">
        <v>2.4083394945570102E-3</v>
      </c>
      <c r="E1606" s="6" t="s">
        <v>228</v>
      </c>
      <c r="F1606" s="6" t="s">
        <v>257</v>
      </c>
    </row>
    <row r="1607" spans="1:6">
      <c r="A1607" s="1" t="s">
        <v>16</v>
      </c>
      <c r="B1607" s="6">
        <v>-0.63855622378152599</v>
      </c>
      <c r="C1607" s="6">
        <v>2.5689304705548902E-4</v>
      </c>
      <c r="D1607" s="6">
        <v>4.3543371475905403E-3</v>
      </c>
      <c r="E1607" s="6" t="s">
        <v>229</v>
      </c>
      <c r="F1607" s="6" t="s">
        <v>257</v>
      </c>
    </row>
    <row r="1608" spans="1:6">
      <c r="A1608" s="1" t="s">
        <v>5</v>
      </c>
      <c r="B1608" s="6">
        <v>-0.63986028042736798</v>
      </c>
      <c r="C1608" s="7">
        <v>7.9727691447885396E-7</v>
      </c>
      <c r="D1608" s="7">
        <v>3.6788634768095699E-5</v>
      </c>
      <c r="E1608" s="6" t="s">
        <v>212</v>
      </c>
      <c r="F1608" s="6" t="s">
        <v>257</v>
      </c>
    </row>
    <row r="1609" spans="1:6">
      <c r="A1609" s="1" t="s">
        <v>27</v>
      </c>
      <c r="B1609" s="6">
        <v>-0.63986767127071298</v>
      </c>
      <c r="C1609" s="6">
        <v>2.5186112286761102E-3</v>
      </c>
      <c r="D1609" s="6">
        <v>2.5873006258218201E-2</v>
      </c>
      <c r="E1609" s="6" t="s">
        <v>229</v>
      </c>
      <c r="F1609" s="6" t="s">
        <v>256</v>
      </c>
    </row>
    <row r="1610" spans="1:6">
      <c r="A1610" s="1" t="s">
        <v>66</v>
      </c>
      <c r="B1610" s="6">
        <v>-0.64042686873813104</v>
      </c>
      <c r="C1610" s="7">
        <v>2.1393378840161302E-5</v>
      </c>
      <c r="D1610" s="6">
        <v>3.00437450668352E-4</v>
      </c>
      <c r="E1610" s="6" t="s">
        <v>202</v>
      </c>
      <c r="F1610" s="6" t="s">
        <v>256</v>
      </c>
    </row>
    <row r="1611" spans="1:6">
      <c r="A1611" s="1" t="s">
        <v>84</v>
      </c>
      <c r="B1611" s="6">
        <v>-0.64218158307185502</v>
      </c>
      <c r="C1611" s="6">
        <v>1.5241041045984201E-3</v>
      </c>
      <c r="D1611" s="6">
        <v>1.07639852387264E-2</v>
      </c>
      <c r="E1611" s="6" t="s">
        <v>227</v>
      </c>
      <c r="F1611" s="6" t="s">
        <v>257</v>
      </c>
    </row>
    <row r="1612" spans="1:6">
      <c r="A1612" s="1" t="s">
        <v>45</v>
      </c>
      <c r="B1612" s="6">
        <v>-0.64270378748938095</v>
      </c>
      <c r="C1612" s="6">
        <v>1.2406941554682401E-4</v>
      </c>
      <c r="D1612" s="6">
        <v>3.8235938063975799E-3</v>
      </c>
      <c r="E1612" s="6" t="s">
        <v>233</v>
      </c>
      <c r="F1612" s="6" t="s">
        <v>256</v>
      </c>
    </row>
    <row r="1613" spans="1:6">
      <c r="A1613" s="1" t="s">
        <v>25</v>
      </c>
      <c r="B1613" s="6">
        <v>-0.64309918936408095</v>
      </c>
      <c r="C1613" s="6">
        <v>2.22154876640588E-3</v>
      </c>
      <c r="D1613" s="6">
        <v>2.42771911304509E-2</v>
      </c>
      <c r="E1613" s="6" t="s">
        <v>223</v>
      </c>
      <c r="F1613" s="6" t="s">
        <v>257</v>
      </c>
    </row>
    <row r="1614" spans="1:6">
      <c r="A1614" s="1" t="s">
        <v>105</v>
      </c>
      <c r="B1614" s="6">
        <v>-0.64432754423815797</v>
      </c>
      <c r="C1614" s="6">
        <v>2.1970388866538399E-3</v>
      </c>
      <c r="D1614" s="6">
        <v>1.8561979520113701E-2</v>
      </c>
      <c r="E1614" s="6" t="s">
        <v>234</v>
      </c>
      <c r="F1614" s="6" t="s">
        <v>256</v>
      </c>
    </row>
    <row r="1615" spans="1:6">
      <c r="A1615" s="1" t="s">
        <v>105</v>
      </c>
      <c r="B1615" s="6">
        <v>-0.64445613994235296</v>
      </c>
      <c r="C1615" s="7">
        <v>5.3233680173059202E-5</v>
      </c>
      <c r="D1615" s="6">
        <v>4.64715640429679E-4</v>
      </c>
      <c r="E1615" s="6" t="s">
        <v>205</v>
      </c>
      <c r="F1615" s="6" t="s">
        <v>256</v>
      </c>
    </row>
    <row r="1616" spans="1:6">
      <c r="A1616" s="1" t="s">
        <v>15</v>
      </c>
      <c r="B1616" s="6">
        <v>-0.64449282140998698</v>
      </c>
      <c r="C1616" s="6">
        <v>2.1062477172072501E-3</v>
      </c>
      <c r="D1616" s="6">
        <v>1.3083038704960401E-2</v>
      </c>
      <c r="E1616" s="6" t="s">
        <v>201</v>
      </c>
      <c r="F1616" s="6" t="s">
        <v>257</v>
      </c>
    </row>
    <row r="1617" spans="1:6">
      <c r="A1617" s="1" t="s">
        <v>57</v>
      </c>
      <c r="B1617" s="6">
        <v>-0.64473891418517504</v>
      </c>
      <c r="C1617" s="6">
        <v>1.3128503802429801E-3</v>
      </c>
      <c r="D1617" s="6">
        <v>1.0855031192740699E-2</v>
      </c>
      <c r="E1617" s="6" t="s">
        <v>222</v>
      </c>
      <c r="F1617" s="6" t="s">
        <v>256</v>
      </c>
    </row>
    <row r="1618" spans="1:6">
      <c r="A1618" s="1" t="s">
        <v>176</v>
      </c>
      <c r="B1618" s="6">
        <v>-0.64498345582544703</v>
      </c>
      <c r="C1618" s="6">
        <v>3.0577462223774798E-3</v>
      </c>
      <c r="D1618" s="6">
        <v>1.6460867163798801E-2</v>
      </c>
      <c r="E1618" s="6" t="s">
        <v>198</v>
      </c>
      <c r="F1618" s="6" t="s">
        <v>257</v>
      </c>
    </row>
    <row r="1619" spans="1:6">
      <c r="A1619" s="1" t="s">
        <v>14</v>
      </c>
      <c r="B1619" s="6">
        <v>-0.64531630354255998</v>
      </c>
      <c r="C1619" s="6">
        <v>3.2677729892222102E-3</v>
      </c>
      <c r="D1619" s="6">
        <v>1.9190739554886801E-2</v>
      </c>
      <c r="E1619" s="6" t="s">
        <v>203</v>
      </c>
      <c r="F1619" s="6" t="s">
        <v>257</v>
      </c>
    </row>
    <row r="1620" spans="1:6">
      <c r="A1620" s="1" t="s">
        <v>58</v>
      </c>
      <c r="B1620" s="6">
        <v>-0.64553843053302795</v>
      </c>
      <c r="C1620" s="6">
        <v>3.8120013370346799E-3</v>
      </c>
      <c r="D1620" s="6">
        <v>2.3678392920427001E-2</v>
      </c>
      <c r="E1620" s="6" t="s">
        <v>202</v>
      </c>
      <c r="F1620" s="6" t="s">
        <v>257</v>
      </c>
    </row>
    <row r="1621" spans="1:6">
      <c r="A1621" s="1" t="s">
        <v>66</v>
      </c>
      <c r="B1621" s="6">
        <v>-0.64569632786999898</v>
      </c>
      <c r="C1621" s="6">
        <v>1.57804317908851E-3</v>
      </c>
      <c r="D1621" s="6">
        <v>1.75574902163275E-2</v>
      </c>
      <c r="E1621" s="6" t="s">
        <v>230</v>
      </c>
      <c r="F1621" s="6" t="s">
        <v>256</v>
      </c>
    </row>
    <row r="1622" spans="1:6">
      <c r="A1622" s="1" t="s">
        <v>41</v>
      </c>
      <c r="B1622" s="6">
        <v>-0.64623503858884002</v>
      </c>
      <c r="C1622" s="7">
        <v>9.0568119840107494E-6</v>
      </c>
      <c r="D1622" s="6">
        <v>2.5585493854830398E-4</v>
      </c>
      <c r="E1622" s="6" t="s">
        <v>217</v>
      </c>
      <c r="F1622" s="6" t="s">
        <v>256</v>
      </c>
    </row>
    <row r="1623" spans="1:6">
      <c r="A1623" s="1" t="s">
        <v>93</v>
      </c>
      <c r="B1623" s="6">
        <v>-0.64649641928917201</v>
      </c>
      <c r="C1623" s="6">
        <v>6.7562831214577701E-3</v>
      </c>
      <c r="D1623" s="6">
        <v>3.9108667066585098E-2</v>
      </c>
      <c r="E1623" s="6" t="s">
        <v>225</v>
      </c>
      <c r="F1623" s="6" t="s">
        <v>257</v>
      </c>
    </row>
    <row r="1624" spans="1:6">
      <c r="A1624" s="1" t="s">
        <v>60</v>
      </c>
      <c r="B1624" s="6">
        <v>-0.649142786401398</v>
      </c>
      <c r="C1624" s="6">
        <v>3.02546940734142E-3</v>
      </c>
      <c r="D1624" s="6">
        <v>2.0931308756913101E-2</v>
      </c>
      <c r="E1624" s="6" t="s">
        <v>231</v>
      </c>
      <c r="F1624" s="6" t="s">
        <v>257</v>
      </c>
    </row>
    <row r="1625" spans="1:6">
      <c r="A1625" s="1" t="s">
        <v>125</v>
      </c>
      <c r="B1625" s="6">
        <v>-0.64918350879992104</v>
      </c>
      <c r="C1625" s="6">
        <v>3.10895974615377E-3</v>
      </c>
      <c r="D1625" s="6">
        <v>1.6462196688650298E-2</v>
      </c>
      <c r="E1625" s="6" t="s">
        <v>208</v>
      </c>
      <c r="F1625" s="6" t="s">
        <v>257</v>
      </c>
    </row>
    <row r="1626" spans="1:6">
      <c r="A1626" s="1" t="s">
        <v>155</v>
      </c>
      <c r="B1626" s="6">
        <v>-0.64921785230267304</v>
      </c>
      <c r="C1626" s="6">
        <v>2.4715174138791301E-3</v>
      </c>
      <c r="D1626" s="6">
        <v>1.9470734748364901E-2</v>
      </c>
      <c r="E1626" s="6" t="s">
        <v>204</v>
      </c>
      <c r="F1626" s="6" t="s">
        <v>257</v>
      </c>
    </row>
    <row r="1627" spans="1:6">
      <c r="A1627" s="1" t="s">
        <v>113</v>
      </c>
      <c r="B1627" s="6">
        <v>-0.64965640190969398</v>
      </c>
      <c r="C1627" s="6">
        <v>5.9694015721178896E-3</v>
      </c>
      <c r="D1627" s="6">
        <v>2.8501790604900899E-2</v>
      </c>
      <c r="E1627" s="6" t="s">
        <v>217</v>
      </c>
      <c r="F1627" s="6" t="s">
        <v>257</v>
      </c>
    </row>
    <row r="1628" spans="1:6">
      <c r="A1628" s="1" t="s">
        <v>88</v>
      </c>
      <c r="B1628" s="6">
        <v>-0.64986461384972805</v>
      </c>
      <c r="C1628" s="6">
        <v>2.7980319472213099E-3</v>
      </c>
      <c r="D1628" s="6">
        <v>2.0620278915391799E-2</v>
      </c>
      <c r="E1628" s="6" t="s">
        <v>225</v>
      </c>
      <c r="F1628" s="6" t="s">
        <v>256</v>
      </c>
    </row>
    <row r="1629" spans="1:6">
      <c r="A1629" s="1" t="s">
        <v>60</v>
      </c>
      <c r="B1629" s="6">
        <v>-0.65008163582213996</v>
      </c>
      <c r="C1629" s="6">
        <v>1.39064527223585E-3</v>
      </c>
      <c r="D1629" s="6">
        <v>1.02086005211859E-2</v>
      </c>
      <c r="E1629" s="6" t="s">
        <v>202</v>
      </c>
      <c r="F1629" s="6" t="s">
        <v>257</v>
      </c>
    </row>
    <row r="1630" spans="1:6">
      <c r="A1630" s="1" t="s">
        <v>68</v>
      </c>
      <c r="B1630" s="6">
        <v>-0.65044270041847996</v>
      </c>
      <c r="C1630" s="6">
        <v>8.2970489594527408E-3</v>
      </c>
      <c r="D1630" s="6">
        <v>4.8494820642318602E-2</v>
      </c>
      <c r="E1630" s="6" t="s">
        <v>231</v>
      </c>
      <c r="F1630" s="6" t="s">
        <v>257</v>
      </c>
    </row>
    <row r="1631" spans="1:6">
      <c r="A1631" s="1" t="s">
        <v>22</v>
      </c>
      <c r="B1631" s="6">
        <v>-0.65124855729321396</v>
      </c>
      <c r="C1631" s="7">
        <v>2.59465351092032E-5</v>
      </c>
      <c r="D1631" s="6">
        <v>3.4919711834469302E-4</v>
      </c>
      <c r="E1631" s="6" t="s">
        <v>203</v>
      </c>
      <c r="F1631" s="6" t="s">
        <v>257</v>
      </c>
    </row>
    <row r="1632" spans="1:6">
      <c r="A1632" s="1" t="s">
        <v>45</v>
      </c>
      <c r="B1632" s="6">
        <v>-0.65148856556708201</v>
      </c>
      <c r="C1632" s="7">
        <v>1.2422873364780699E-7</v>
      </c>
      <c r="D1632" s="7">
        <v>8.0251761936483607E-6</v>
      </c>
      <c r="E1632" s="6" t="s">
        <v>215</v>
      </c>
      <c r="F1632" s="6" t="s">
        <v>256</v>
      </c>
    </row>
    <row r="1633" spans="1:6">
      <c r="A1633" s="1" t="s">
        <v>41</v>
      </c>
      <c r="B1633" s="6">
        <v>-0.65215960963209896</v>
      </c>
      <c r="C1633" s="7">
        <v>7.8472022644304899E-6</v>
      </c>
      <c r="D1633" s="6">
        <v>1.26732316570552E-4</v>
      </c>
      <c r="E1633" s="6" t="s">
        <v>211</v>
      </c>
      <c r="F1633" s="6" t="s">
        <v>256</v>
      </c>
    </row>
    <row r="1634" spans="1:6">
      <c r="A1634" s="1" t="s">
        <v>109</v>
      </c>
      <c r="B1634" s="6">
        <v>-0.65220174483874005</v>
      </c>
      <c r="C1634" s="6">
        <v>1.8577302764097401E-3</v>
      </c>
      <c r="D1634" s="6">
        <v>2.0992352123430098E-2</v>
      </c>
      <c r="E1634" s="6" t="s">
        <v>243</v>
      </c>
      <c r="F1634" s="6" t="s">
        <v>257</v>
      </c>
    </row>
    <row r="1635" spans="1:6">
      <c r="A1635" s="1" t="s">
        <v>39</v>
      </c>
      <c r="B1635" s="6">
        <v>-0.65238905069172104</v>
      </c>
      <c r="C1635" s="6">
        <v>2.22847148728056E-4</v>
      </c>
      <c r="D1635" s="6">
        <v>2.6452023039104599E-3</v>
      </c>
      <c r="E1635" s="6" t="s">
        <v>200</v>
      </c>
      <c r="F1635" s="6" t="s">
        <v>257</v>
      </c>
    </row>
    <row r="1636" spans="1:6">
      <c r="A1636" s="1" t="s">
        <v>14</v>
      </c>
      <c r="B1636" s="6">
        <v>-0.65274131532339796</v>
      </c>
      <c r="C1636" s="6">
        <v>2.7561867475137499E-4</v>
      </c>
      <c r="D1636" s="6">
        <v>3.9814916113846402E-3</v>
      </c>
      <c r="E1636" s="6" t="s">
        <v>204</v>
      </c>
      <c r="F1636" s="6" t="s">
        <v>257</v>
      </c>
    </row>
    <row r="1637" spans="1:6">
      <c r="A1637" s="1" t="s">
        <v>36</v>
      </c>
      <c r="B1637" s="6">
        <v>-0.65416009407861497</v>
      </c>
      <c r="C1637" s="7">
        <v>2.1797886121264301E-7</v>
      </c>
      <c r="D1637" s="7">
        <v>2.8162868868673398E-6</v>
      </c>
      <c r="E1637" s="6" t="s">
        <v>205</v>
      </c>
      <c r="F1637" s="6" t="s">
        <v>257</v>
      </c>
    </row>
    <row r="1638" spans="1:6">
      <c r="A1638" s="1" t="s">
        <v>36</v>
      </c>
      <c r="B1638" s="6">
        <v>-0.654188315230668</v>
      </c>
      <c r="C1638" s="7">
        <v>5.6625012945241696E-6</v>
      </c>
      <c r="D1638" s="6">
        <v>1.1431174488320701E-4</v>
      </c>
      <c r="E1638" s="6" t="s">
        <v>206</v>
      </c>
      <c r="F1638" s="6" t="s">
        <v>257</v>
      </c>
    </row>
    <row r="1639" spans="1:6">
      <c r="A1639" s="1" t="s">
        <v>51</v>
      </c>
      <c r="B1639" s="6">
        <v>-0.65593102449042995</v>
      </c>
      <c r="C1639" s="6">
        <v>2.0948194140303601E-4</v>
      </c>
      <c r="D1639" s="6">
        <v>2.7820287282648601E-3</v>
      </c>
      <c r="E1639" s="6" t="s">
        <v>206</v>
      </c>
      <c r="F1639" s="6" t="s">
        <v>257</v>
      </c>
    </row>
    <row r="1640" spans="1:6">
      <c r="A1640" s="1" t="s">
        <v>44</v>
      </c>
      <c r="B1640" s="6">
        <v>-0.65732624355569103</v>
      </c>
      <c r="C1640" s="6">
        <v>1.2862901137338301E-4</v>
      </c>
      <c r="D1640" s="6">
        <v>1.80639872493925E-3</v>
      </c>
      <c r="E1640" s="6" t="s">
        <v>206</v>
      </c>
      <c r="F1640" s="6" t="s">
        <v>256</v>
      </c>
    </row>
    <row r="1641" spans="1:6">
      <c r="A1641" s="1" t="s">
        <v>59</v>
      </c>
      <c r="B1641" s="6">
        <v>-0.65752466351054695</v>
      </c>
      <c r="C1641" s="6">
        <v>1.5727113793262499E-4</v>
      </c>
      <c r="D1641" s="6">
        <v>1.63866379200767E-3</v>
      </c>
      <c r="E1641" s="6" t="s">
        <v>211</v>
      </c>
      <c r="F1641" s="6" t="s">
        <v>257</v>
      </c>
    </row>
    <row r="1642" spans="1:6">
      <c r="A1642" s="1" t="s">
        <v>116</v>
      </c>
      <c r="B1642" s="6">
        <v>-0.66087786891681299</v>
      </c>
      <c r="C1642" s="6">
        <v>2.9120681723858601E-4</v>
      </c>
      <c r="D1642" s="6">
        <v>2.3514950492015902E-3</v>
      </c>
      <c r="E1642" s="6" t="s">
        <v>198</v>
      </c>
      <c r="F1642" s="6" t="s">
        <v>257</v>
      </c>
    </row>
    <row r="1643" spans="1:6">
      <c r="A1643" s="1" t="s">
        <v>23</v>
      </c>
      <c r="B1643" s="6">
        <v>-0.66107494498094299</v>
      </c>
      <c r="C1643" s="6">
        <v>5.9416863183392498E-3</v>
      </c>
      <c r="D1643" s="6">
        <v>3.1658329767632998E-2</v>
      </c>
      <c r="E1643" s="6" t="s">
        <v>202</v>
      </c>
      <c r="F1643" s="6" t="s">
        <v>257</v>
      </c>
    </row>
    <row r="1644" spans="1:6">
      <c r="A1644" s="1" t="s">
        <v>40</v>
      </c>
      <c r="B1644" s="6">
        <v>-0.66216828338873002</v>
      </c>
      <c r="C1644" s="6">
        <v>5.2872876986032897E-3</v>
      </c>
      <c r="D1644" s="6">
        <v>1.7606122955142901E-2</v>
      </c>
      <c r="E1644" s="6" t="s">
        <v>197</v>
      </c>
      <c r="F1644" s="6" t="s">
        <v>256</v>
      </c>
    </row>
    <row r="1645" spans="1:6">
      <c r="A1645" s="1" t="s">
        <v>38</v>
      </c>
      <c r="B1645" s="6">
        <v>-0.662691130933177</v>
      </c>
      <c r="C1645" s="6">
        <v>2.7890997737268501E-3</v>
      </c>
      <c r="D1645" s="6">
        <v>1.0722328388116599E-2</v>
      </c>
      <c r="E1645" s="6" t="s">
        <v>197</v>
      </c>
      <c r="F1645" s="6" t="s">
        <v>257</v>
      </c>
    </row>
    <row r="1646" spans="1:6">
      <c r="A1646" s="1" t="s">
        <v>71</v>
      </c>
      <c r="B1646" s="6">
        <v>-0.66283902909484005</v>
      </c>
      <c r="C1646" s="6">
        <v>5.3718394677557003E-3</v>
      </c>
      <c r="D1646" s="6">
        <v>2.8444330296476899E-2</v>
      </c>
      <c r="E1646" s="6" t="s">
        <v>207</v>
      </c>
      <c r="F1646" s="6" t="s">
        <v>257</v>
      </c>
    </row>
    <row r="1647" spans="1:6">
      <c r="A1647" s="1" t="s">
        <v>45</v>
      </c>
      <c r="B1647" s="6">
        <v>-0.66297957324892898</v>
      </c>
      <c r="C1647" s="6">
        <v>2.6768706936350002E-3</v>
      </c>
      <c r="D1647" s="6">
        <v>2.5159668934707401E-2</v>
      </c>
      <c r="E1647" s="6" t="s">
        <v>230</v>
      </c>
      <c r="F1647" s="6" t="s">
        <v>256</v>
      </c>
    </row>
    <row r="1648" spans="1:6">
      <c r="A1648" s="1" t="s">
        <v>25</v>
      </c>
      <c r="B1648" s="6">
        <v>-0.66322678956484005</v>
      </c>
      <c r="C1648" s="7">
        <v>4.12467582037542E-5</v>
      </c>
      <c r="D1648" s="6">
        <v>8.3266893123828804E-4</v>
      </c>
      <c r="E1648" s="6" t="s">
        <v>212</v>
      </c>
      <c r="F1648" s="6" t="s">
        <v>257</v>
      </c>
    </row>
    <row r="1649" spans="1:6">
      <c r="A1649" s="1" t="s">
        <v>46</v>
      </c>
      <c r="B1649" s="6">
        <v>-0.66412583456243901</v>
      </c>
      <c r="C1649" s="7">
        <v>5.6188251278816999E-8</v>
      </c>
      <c r="D1649" s="7">
        <v>8.6422881728847099E-7</v>
      </c>
      <c r="E1649" s="6" t="s">
        <v>214</v>
      </c>
      <c r="F1649" s="6" t="s">
        <v>257</v>
      </c>
    </row>
    <row r="1650" spans="1:6">
      <c r="A1650" s="1" t="s">
        <v>66</v>
      </c>
      <c r="B1650" s="6">
        <v>-0.66474491160461702</v>
      </c>
      <c r="C1650" s="6">
        <v>7.2403550105432102E-4</v>
      </c>
      <c r="D1650" s="6">
        <v>1.98062232442788E-2</v>
      </c>
      <c r="E1650" s="6" t="s">
        <v>250</v>
      </c>
      <c r="F1650" s="6" t="s">
        <v>256</v>
      </c>
    </row>
    <row r="1651" spans="1:6">
      <c r="A1651" s="1" t="s">
        <v>146</v>
      </c>
      <c r="B1651" s="6">
        <v>-0.66487342579888198</v>
      </c>
      <c r="C1651" s="6">
        <v>2.4680049020188201E-3</v>
      </c>
      <c r="D1651" s="6">
        <v>4.6480758988021099E-2</v>
      </c>
      <c r="E1651" s="6" t="s">
        <v>241</v>
      </c>
      <c r="F1651" s="6" t="s">
        <v>257</v>
      </c>
    </row>
    <row r="1652" spans="1:6">
      <c r="A1652" s="1" t="s">
        <v>54</v>
      </c>
      <c r="B1652" s="6">
        <v>-0.66590468576956896</v>
      </c>
      <c r="C1652" s="6">
        <v>1.7474565195154999E-3</v>
      </c>
      <c r="D1652" s="6">
        <v>1.7951144245931899E-2</v>
      </c>
      <c r="E1652" s="6" t="s">
        <v>230</v>
      </c>
      <c r="F1652" s="6" t="s">
        <v>257</v>
      </c>
    </row>
    <row r="1653" spans="1:6">
      <c r="A1653" s="1" t="s">
        <v>177</v>
      </c>
      <c r="B1653" s="6">
        <v>-0.66674486367950803</v>
      </c>
      <c r="C1653" s="6">
        <v>7.5860157887538797E-3</v>
      </c>
      <c r="D1653" s="6">
        <v>3.1016241769208901E-2</v>
      </c>
      <c r="E1653" s="6" t="s">
        <v>198</v>
      </c>
      <c r="F1653" s="6" t="s">
        <v>257</v>
      </c>
    </row>
    <row r="1654" spans="1:6">
      <c r="A1654" s="1" t="s">
        <v>45</v>
      </c>
      <c r="B1654" s="6">
        <v>-0.66852360369366803</v>
      </c>
      <c r="C1654" s="7">
        <v>4.5800069317689198E-5</v>
      </c>
      <c r="D1654" s="6">
        <v>7.0444868521969499E-4</v>
      </c>
      <c r="E1654" s="6" t="s">
        <v>201</v>
      </c>
      <c r="F1654" s="6" t="s">
        <v>256</v>
      </c>
    </row>
    <row r="1655" spans="1:6">
      <c r="A1655" s="1" t="s">
        <v>11</v>
      </c>
      <c r="B1655" s="6">
        <v>-0.66936378329661494</v>
      </c>
      <c r="C1655" s="6">
        <v>5.1136833844983099E-3</v>
      </c>
      <c r="D1655" s="6">
        <v>3.67048829598434E-2</v>
      </c>
      <c r="E1655" s="6" t="s">
        <v>209</v>
      </c>
      <c r="F1655" s="6" t="s">
        <v>257</v>
      </c>
    </row>
    <row r="1656" spans="1:6">
      <c r="A1656" s="1" t="s">
        <v>0</v>
      </c>
      <c r="B1656" s="6">
        <v>-0.66950363659438605</v>
      </c>
      <c r="C1656" s="7">
        <v>1.26839727558511E-8</v>
      </c>
      <c r="D1656" s="7">
        <v>4.2998667642335399E-6</v>
      </c>
      <c r="E1656" s="6" t="s">
        <v>229</v>
      </c>
      <c r="F1656" s="6" t="s">
        <v>256</v>
      </c>
    </row>
    <row r="1657" spans="1:6">
      <c r="A1657" s="1" t="s">
        <v>64</v>
      </c>
      <c r="B1657" s="6">
        <v>-0.66952484653973499</v>
      </c>
      <c r="C1657" s="6">
        <v>4.6802017759529496E-3</v>
      </c>
      <c r="D1657" s="6">
        <v>2.65831733683565E-2</v>
      </c>
      <c r="E1657" s="6" t="s">
        <v>211</v>
      </c>
      <c r="F1657" s="6" t="s">
        <v>257</v>
      </c>
    </row>
    <row r="1658" spans="1:6">
      <c r="A1658" s="1" t="s">
        <v>74</v>
      </c>
      <c r="B1658" s="6">
        <v>-0.669881071969466</v>
      </c>
      <c r="C1658" s="6">
        <v>2.38088131308355E-3</v>
      </c>
      <c r="D1658" s="6">
        <v>2.2419965698203499E-2</v>
      </c>
      <c r="E1658" s="6" t="s">
        <v>221</v>
      </c>
      <c r="F1658" s="6" t="s">
        <v>256</v>
      </c>
    </row>
    <row r="1659" spans="1:6">
      <c r="A1659" s="1" t="s">
        <v>64</v>
      </c>
      <c r="B1659" s="6">
        <v>-0.67135921543044497</v>
      </c>
      <c r="C1659" s="6">
        <v>3.41411888663126E-3</v>
      </c>
      <c r="D1659" s="6">
        <v>1.9692150006819599E-2</v>
      </c>
      <c r="E1659" s="6" t="s">
        <v>199</v>
      </c>
      <c r="F1659" s="6" t="s">
        <v>257</v>
      </c>
    </row>
    <row r="1660" spans="1:6">
      <c r="A1660" s="1" t="s">
        <v>110</v>
      </c>
      <c r="B1660" s="6">
        <v>-0.67165276444744104</v>
      </c>
      <c r="C1660" s="7">
        <v>4.0681251210191904E-6</v>
      </c>
      <c r="D1660" s="6">
        <v>2.29849069337584E-4</v>
      </c>
      <c r="E1660" s="6" t="s">
        <v>228</v>
      </c>
      <c r="F1660" s="6" t="s">
        <v>257</v>
      </c>
    </row>
    <row r="1661" spans="1:6">
      <c r="A1661" s="1" t="s">
        <v>16</v>
      </c>
      <c r="B1661" s="6">
        <v>-0.67425639388585901</v>
      </c>
      <c r="C1661" s="6">
        <v>1.89918357707287E-3</v>
      </c>
      <c r="D1661" s="6">
        <v>1.46323461960841E-2</v>
      </c>
      <c r="E1661" s="6" t="s">
        <v>231</v>
      </c>
      <c r="F1661" s="6" t="s">
        <v>257</v>
      </c>
    </row>
    <row r="1662" spans="1:6">
      <c r="A1662" s="1" t="s">
        <v>81</v>
      </c>
      <c r="B1662" s="6">
        <v>-0.67446274895741098</v>
      </c>
      <c r="C1662" s="7">
        <v>2.20122182917143E-5</v>
      </c>
      <c r="D1662" s="6">
        <v>3.0912810905320498E-4</v>
      </c>
      <c r="E1662" s="6" t="s">
        <v>199</v>
      </c>
      <c r="F1662" s="6" t="s">
        <v>257</v>
      </c>
    </row>
    <row r="1663" spans="1:6">
      <c r="A1663" s="1" t="s">
        <v>54</v>
      </c>
      <c r="B1663" s="6">
        <v>-0.67496051139348501</v>
      </c>
      <c r="C1663" s="6">
        <v>1.40218703924351E-3</v>
      </c>
      <c r="D1663" s="6">
        <v>1.2940183247875801E-2</v>
      </c>
      <c r="E1663" s="6" t="s">
        <v>204</v>
      </c>
      <c r="F1663" s="6" t="s">
        <v>257</v>
      </c>
    </row>
    <row r="1664" spans="1:6">
      <c r="A1664" s="1" t="s">
        <v>80</v>
      </c>
      <c r="B1664" s="6">
        <v>-0.675340926266079</v>
      </c>
      <c r="C1664" s="7">
        <v>7.8688347584620997E-7</v>
      </c>
      <c r="D1664" s="7">
        <v>1.9551027899871202E-5</v>
      </c>
      <c r="E1664" s="6" t="s">
        <v>203</v>
      </c>
      <c r="F1664" s="6" t="s">
        <v>257</v>
      </c>
    </row>
    <row r="1665" spans="1:6">
      <c r="A1665" s="1" t="s">
        <v>74</v>
      </c>
      <c r="B1665" s="6">
        <v>-0.67600278076243903</v>
      </c>
      <c r="C1665" s="7">
        <v>9.3250765105934707E-5</v>
      </c>
      <c r="D1665" s="6">
        <v>1.35036515793063E-3</v>
      </c>
      <c r="E1665" s="6" t="s">
        <v>217</v>
      </c>
      <c r="F1665" s="6" t="s">
        <v>256</v>
      </c>
    </row>
    <row r="1666" spans="1:6">
      <c r="A1666" s="1" t="s">
        <v>15</v>
      </c>
      <c r="B1666" s="6">
        <v>-0.676083619262836</v>
      </c>
      <c r="C1666" s="6">
        <v>2.2069299864670101E-4</v>
      </c>
      <c r="D1666" s="6">
        <v>3.9376277126964001E-3</v>
      </c>
      <c r="E1666" s="6" t="s">
        <v>229</v>
      </c>
      <c r="F1666" s="6" t="s">
        <v>257</v>
      </c>
    </row>
    <row r="1667" spans="1:6">
      <c r="A1667" s="1" t="s">
        <v>46</v>
      </c>
      <c r="B1667" s="6">
        <v>-0.67615478529305095</v>
      </c>
      <c r="C1667" s="7">
        <v>1.48129824091151E-6</v>
      </c>
      <c r="D1667" s="7">
        <v>3.4175666558172702E-5</v>
      </c>
      <c r="E1667" s="6" t="s">
        <v>208</v>
      </c>
      <c r="F1667" s="6" t="s">
        <v>257</v>
      </c>
    </row>
    <row r="1668" spans="1:6">
      <c r="A1668" s="1" t="s">
        <v>59</v>
      </c>
      <c r="B1668" s="6">
        <v>-0.67745501632030902</v>
      </c>
      <c r="C1668" s="6">
        <v>5.4279148795249497E-4</v>
      </c>
      <c r="D1668" s="6">
        <v>6.1335438138631904E-3</v>
      </c>
      <c r="E1668" s="6" t="s">
        <v>234</v>
      </c>
      <c r="F1668" s="6" t="s">
        <v>257</v>
      </c>
    </row>
    <row r="1669" spans="1:6">
      <c r="A1669" s="1" t="s">
        <v>155</v>
      </c>
      <c r="B1669" s="6">
        <v>-0.67762108383678499</v>
      </c>
      <c r="C1669" s="6">
        <v>1.0982005756836799E-3</v>
      </c>
      <c r="D1669" s="6">
        <v>7.8826396876850707E-3</v>
      </c>
      <c r="E1669" s="6" t="s">
        <v>205</v>
      </c>
      <c r="F1669" s="6" t="s">
        <v>257</v>
      </c>
    </row>
    <row r="1670" spans="1:6">
      <c r="A1670" s="1" t="s">
        <v>29</v>
      </c>
      <c r="B1670" s="6">
        <v>-0.67788818012910401</v>
      </c>
      <c r="C1670" s="7">
        <v>5.3721699138225397E-5</v>
      </c>
      <c r="D1670" s="6">
        <v>6.1971817220167198E-4</v>
      </c>
      <c r="E1670" s="6" t="s">
        <v>199</v>
      </c>
      <c r="F1670" s="6" t="s">
        <v>257</v>
      </c>
    </row>
    <row r="1671" spans="1:6">
      <c r="A1671" s="1" t="s">
        <v>116</v>
      </c>
      <c r="B1671" s="6">
        <v>-0.67856988442817501</v>
      </c>
      <c r="C1671" s="6">
        <v>1.67552456119326E-4</v>
      </c>
      <c r="D1671" s="6">
        <v>1.2885581744414799E-3</v>
      </c>
      <c r="E1671" s="6" t="s">
        <v>197</v>
      </c>
      <c r="F1671" s="6" t="s">
        <v>257</v>
      </c>
    </row>
    <row r="1672" spans="1:6">
      <c r="A1672" s="1" t="s">
        <v>124</v>
      </c>
      <c r="B1672" s="6">
        <v>-0.67941078286656897</v>
      </c>
      <c r="C1672" s="7">
        <v>4.24715942515298E-5</v>
      </c>
      <c r="D1672" s="6">
        <v>4.2869765447637898E-4</v>
      </c>
      <c r="E1672" s="6" t="s">
        <v>210</v>
      </c>
      <c r="F1672" s="6" t="s">
        <v>256</v>
      </c>
    </row>
    <row r="1673" spans="1:6">
      <c r="A1673" s="1" t="s">
        <v>74</v>
      </c>
      <c r="B1673" s="6">
        <v>-0.68067157941560597</v>
      </c>
      <c r="C1673" s="7">
        <v>5.3280502724087199E-8</v>
      </c>
      <c r="D1673" s="7">
        <v>1.5346494133123501E-6</v>
      </c>
      <c r="E1673" s="6" t="s">
        <v>210</v>
      </c>
      <c r="F1673" s="6" t="s">
        <v>256</v>
      </c>
    </row>
    <row r="1674" spans="1:6">
      <c r="A1674" s="1" t="s">
        <v>74</v>
      </c>
      <c r="B1674" s="6">
        <v>-0.68116134826034003</v>
      </c>
      <c r="C1674" s="6">
        <v>2.9998788571691798E-4</v>
      </c>
      <c r="D1674" s="6">
        <v>1.01695893258035E-2</v>
      </c>
      <c r="E1674" s="6" t="s">
        <v>237</v>
      </c>
      <c r="F1674" s="6" t="s">
        <v>256</v>
      </c>
    </row>
    <row r="1675" spans="1:6">
      <c r="A1675" s="1" t="s">
        <v>5</v>
      </c>
      <c r="B1675" s="6">
        <v>-0.68164539292752402</v>
      </c>
      <c r="C1675" s="6">
        <v>3.4571942605812002E-4</v>
      </c>
      <c r="D1675" s="6">
        <v>1.30220983815225E-2</v>
      </c>
      <c r="E1675" s="6" t="s">
        <v>242</v>
      </c>
      <c r="F1675" s="6" t="s">
        <v>257</v>
      </c>
    </row>
    <row r="1676" spans="1:6">
      <c r="A1676" s="1" t="s">
        <v>22</v>
      </c>
      <c r="B1676" s="6">
        <v>-0.68190525070785801</v>
      </c>
      <c r="C1676" s="6">
        <v>1.37039750412959E-3</v>
      </c>
      <c r="D1676" s="6">
        <v>1.6066041249491101E-2</v>
      </c>
      <c r="E1676" s="6" t="s">
        <v>229</v>
      </c>
      <c r="F1676" s="6" t="s">
        <v>257</v>
      </c>
    </row>
    <row r="1677" spans="1:6">
      <c r="A1677" s="1" t="s">
        <v>162</v>
      </c>
      <c r="B1677" s="6">
        <v>-0.68256615777076302</v>
      </c>
      <c r="C1677" s="6">
        <v>1.1300079100270701E-2</v>
      </c>
      <c r="D1677" s="6">
        <v>4.8665673991832602E-2</v>
      </c>
      <c r="E1677" s="6" t="s">
        <v>202</v>
      </c>
      <c r="F1677" s="6" t="s">
        <v>257</v>
      </c>
    </row>
    <row r="1678" spans="1:6">
      <c r="A1678" s="1" t="s">
        <v>87</v>
      </c>
      <c r="B1678" s="6">
        <v>-0.68305906883008105</v>
      </c>
      <c r="C1678" s="6">
        <v>5.8903242512654505E-4</v>
      </c>
      <c r="D1678" s="6">
        <v>9.9407995209000993E-3</v>
      </c>
      <c r="E1678" s="6" t="s">
        <v>221</v>
      </c>
      <c r="F1678" s="6" t="s">
        <v>256</v>
      </c>
    </row>
    <row r="1679" spans="1:6">
      <c r="A1679" s="1" t="s">
        <v>76</v>
      </c>
      <c r="B1679" s="6">
        <v>-0.68337789157861795</v>
      </c>
      <c r="C1679" s="7">
        <v>7.5781743161709998E-5</v>
      </c>
      <c r="D1679" s="6">
        <v>1.1677277696281699E-3</v>
      </c>
      <c r="E1679" s="6" t="s">
        <v>217</v>
      </c>
      <c r="F1679" s="6" t="s">
        <v>257</v>
      </c>
    </row>
    <row r="1680" spans="1:6">
      <c r="A1680" s="1" t="s">
        <v>36</v>
      </c>
      <c r="B1680" s="6">
        <v>-0.68347187372707296</v>
      </c>
      <c r="C1680" s="6">
        <v>1.3175459781893399E-4</v>
      </c>
      <c r="D1680" s="6">
        <v>6.3806869515169503E-3</v>
      </c>
      <c r="E1680" s="6" t="s">
        <v>247</v>
      </c>
      <c r="F1680" s="6" t="s">
        <v>257</v>
      </c>
    </row>
    <row r="1681" spans="1:6">
      <c r="A1681" s="1" t="s">
        <v>142</v>
      </c>
      <c r="B1681" s="6">
        <v>-0.68360593080041299</v>
      </c>
      <c r="C1681" s="6">
        <v>9.3432676316832306E-3</v>
      </c>
      <c r="D1681" s="6">
        <v>4.1914936736578999E-2</v>
      </c>
      <c r="E1681" s="6" t="s">
        <v>202</v>
      </c>
      <c r="F1681" s="6" t="s">
        <v>257</v>
      </c>
    </row>
    <row r="1682" spans="1:6">
      <c r="A1682" s="1" t="s">
        <v>0</v>
      </c>
      <c r="B1682" s="6">
        <v>-0.68391356370195699</v>
      </c>
      <c r="C1682" s="6">
        <v>3.8941387677639202E-4</v>
      </c>
      <c r="D1682" s="6">
        <v>6.6005652113598403E-3</v>
      </c>
      <c r="E1682" s="6" t="s">
        <v>251</v>
      </c>
      <c r="F1682" s="6" t="s">
        <v>256</v>
      </c>
    </row>
    <row r="1683" spans="1:6">
      <c r="A1683" s="1" t="s">
        <v>20</v>
      </c>
      <c r="B1683" s="6">
        <v>-0.68413749109879296</v>
      </c>
      <c r="C1683" s="6">
        <v>1.6533387342744701E-3</v>
      </c>
      <c r="D1683" s="6">
        <v>1.3344805498072499E-2</v>
      </c>
      <c r="E1683" s="6" t="s">
        <v>231</v>
      </c>
      <c r="F1683" s="6" t="s">
        <v>257</v>
      </c>
    </row>
    <row r="1684" spans="1:6">
      <c r="A1684" s="1" t="s">
        <v>147</v>
      </c>
      <c r="B1684" s="6">
        <v>-0.68457358450398598</v>
      </c>
      <c r="C1684" s="6">
        <v>1.01120039729333E-4</v>
      </c>
      <c r="D1684" s="6">
        <v>3.4279693468243898E-3</v>
      </c>
      <c r="E1684" s="6" t="s">
        <v>252</v>
      </c>
      <c r="F1684" s="6" t="s">
        <v>257</v>
      </c>
    </row>
    <row r="1685" spans="1:6">
      <c r="A1685" s="1" t="s">
        <v>48</v>
      </c>
      <c r="B1685" s="6">
        <v>-0.68467528338281902</v>
      </c>
      <c r="C1685" s="6">
        <v>1.2567877060778399E-4</v>
      </c>
      <c r="D1685" s="6">
        <v>1.39980147952807E-3</v>
      </c>
      <c r="E1685" s="6" t="s">
        <v>202</v>
      </c>
      <c r="F1685" s="6" t="s">
        <v>257</v>
      </c>
    </row>
    <row r="1686" spans="1:6">
      <c r="A1686" s="1" t="s">
        <v>29</v>
      </c>
      <c r="B1686" s="6">
        <v>-0.68532584147888798</v>
      </c>
      <c r="C1686" s="6">
        <v>4.5358740149636299E-4</v>
      </c>
      <c r="D1686" s="6">
        <v>5.0520251959767304E-3</v>
      </c>
      <c r="E1686" s="6" t="s">
        <v>206</v>
      </c>
      <c r="F1686" s="6" t="s">
        <v>257</v>
      </c>
    </row>
    <row r="1687" spans="1:6">
      <c r="A1687" s="1" t="s">
        <v>46</v>
      </c>
      <c r="B1687" s="6">
        <v>-0.686404340407612</v>
      </c>
      <c r="C1687" s="7">
        <v>4.3997697359350501E-5</v>
      </c>
      <c r="D1687" s="6">
        <v>6.7796451840090096E-4</v>
      </c>
      <c r="E1687" s="6" t="s">
        <v>224</v>
      </c>
      <c r="F1687" s="6" t="s">
        <v>257</v>
      </c>
    </row>
    <row r="1688" spans="1:6">
      <c r="A1688" s="1" t="s">
        <v>35</v>
      </c>
      <c r="B1688" s="6">
        <v>-0.68957743122996795</v>
      </c>
      <c r="C1688" s="6">
        <v>9.1430799496118695E-4</v>
      </c>
      <c r="D1688" s="6">
        <v>1.23980164116737E-2</v>
      </c>
      <c r="E1688" s="6" t="s">
        <v>230</v>
      </c>
      <c r="F1688" s="6" t="s">
        <v>257</v>
      </c>
    </row>
    <row r="1689" spans="1:6">
      <c r="A1689" s="1" t="s">
        <v>108</v>
      </c>
      <c r="B1689" s="6">
        <v>-0.69227113666724804</v>
      </c>
      <c r="C1689" s="6">
        <v>1.3340423159108401E-4</v>
      </c>
      <c r="D1689" s="6">
        <v>1.8384503674700799E-3</v>
      </c>
      <c r="E1689" s="6" t="s">
        <v>215</v>
      </c>
      <c r="F1689" s="6" t="s">
        <v>256</v>
      </c>
    </row>
    <row r="1690" spans="1:6">
      <c r="A1690" s="1" t="s">
        <v>105</v>
      </c>
      <c r="B1690" s="6">
        <v>-0.69265618447561395</v>
      </c>
      <c r="C1690" s="6">
        <v>4.5840520450712201E-3</v>
      </c>
      <c r="D1690" s="6">
        <v>3.9845990853311399E-2</v>
      </c>
      <c r="E1690" s="6" t="s">
        <v>251</v>
      </c>
      <c r="F1690" s="6" t="s">
        <v>256</v>
      </c>
    </row>
    <row r="1691" spans="1:6">
      <c r="A1691" s="1" t="s">
        <v>36</v>
      </c>
      <c r="B1691" s="6">
        <v>-0.69280107965420501</v>
      </c>
      <c r="C1691" s="6">
        <v>1.19481628095886E-4</v>
      </c>
      <c r="D1691" s="6">
        <v>1.49672137882821E-3</v>
      </c>
      <c r="E1691" s="6" t="s">
        <v>217</v>
      </c>
      <c r="F1691" s="6" t="s">
        <v>257</v>
      </c>
    </row>
    <row r="1692" spans="1:6">
      <c r="A1692" s="1" t="s">
        <v>78</v>
      </c>
      <c r="B1692" s="6">
        <v>-0.69301924697442197</v>
      </c>
      <c r="C1692" s="7">
        <v>1.15825504263331E-5</v>
      </c>
      <c r="D1692" s="6">
        <v>1.5387217147355101E-4</v>
      </c>
      <c r="E1692" s="6" t="s">
        <v>198</v>
      </c>
      <c r="F1692" s="6" t="s">
        <v>257</v>
      </c>
    </row>
    <row r="1693" spans="1:6">
      <c r="A1693" s="1" t="s">
        <v>24</v>
      </c>
      <c r="B1693" s="6">
        <v>-0.69443833061379701</v>
      </c>
      <c r="C1693" s="6">
        <v>2.3001619480955198E-3</v>
      </c>
      <c r="D1693" s="6">
        <v>1.8573807730871299E-2</v>
      </c>
      <c r="E1693" s="6" t="s">
        <v>204</v>
      </c>
      <c r="F1693" s="6" t="s">
        <v>257</v>
      </c>
    </row>
    <row r="1694" spans="1:6">
      <c r="A1694" s="1" t="s">
        <v>43</v>
      </c>
      <c r="B1694" s="6">
        <v>-0.69545615915287595</v>
      </c>
      <c r="C1694" s="6">
        <v>1.42280609254541E-4</v>
      </c>
      <c r="D1694" s="6">
        <v>1.5318878929738899E-3</v>
      </c>
      <c r="E1694" s="6" t="s">
        <v>202</v>
      </c>
      <c r="F1694" s="6" t="s">
        <v>257</v>
      </c>
    </row>
    <row r="1695" spans="1:6">
      <c r="A1695" s="1" t="s">
        <v>4</v>
      </c>
      <c r="B1695" s="6">
        <v>-0.69594924637599898</v>
      </c>
      <c r="C1695" s="6">
        <v>5.39752760699076E-4</v>
      </c>
      <c r="D1695" s="6">
        <v>1.2198412391799101E-2</v>
      </c>
      <c r="E1695" s="6" t="s">
        <v>248</v>
      </c>
      <c r="F1695" s="6" t="s">
        <v>256</v>
      </c>
    </row>
    <row r="1696" spans="1:6">
      <c r="A1696" s="1" t="s">
        <v>30</v>
      </c>
      <c r="B1696" s="6">
        <v>-0.696323436366589</v>
      </c>
      <c r="C1696" s="6">
        <v>5.0881231999435903E-3</v>
      </c>
      <c r="D1696" s="6">
        <v>4.5418900496163497E-2</v>
      </c>
      <c r="E1696" s="6" t="s">
        <v>229</v>
      </c>
      <c r="F1696" s="6" t="s">
        <v>257</v>
      </c>
    </row>
    <row r="1697" spans="1:6">
      <c r="A1697" s="1" t="s">
        <v>34</v>
      </c>
      <c r="B1697" s="6">
        <v>-0.69642751182665197</v>
      </c>
      <c r="C1697" s="6">
        <v>2.60402552196568E-4</v>
      </c>
      <c r="D1697" s="6">
        <v>3.26949871091247E-3</v>
      </c>
      <c r="E1697" s="6" t="s">
        <v>224</v>
      </c>
      <c r="F1697" s="6" t="s">
        <v>257</v>
      </c>
    </row>
    <row r="1698" spans="1:6">
      <c r="A1698" s="1" t="s">
        <v>84</v>
      </c>
      <c r="B1698" s="6">
        <v>-0.69710401538488398</v>
      </c>
      <c r="C1698" s="6">
        <v>8.8803385028553001E-4</v>
      </c>
      <c r="D1698" s="6">
        <v>9.4076086014623396E-3</v>
      </c>
      <c r="E1698" s="6" t="s">
        <v>226</v>
      </c>
      <c r="F1698" s="6" t="s">
        <v>257</v>
      </c>
    </row>
    <row r="1699" spans="1:6">
      <c r="A1699" s="1" t="s">
        <v>80</v>
      </c>
      <c r="B1699" s="6">
        <v>-0.69788734155124699</v>
      </c>
      <c r="C1699" s="6">
        <v>2.1153095720434601E-4</v>
      </c>
      <c r="D1699" s="6">
        <v>4.4818121557670901E-3</v>
      </c>
      <c r="E1699" s="6" t="s">
        <v>221</v>
      </c>
      <c r="F1699" s="6" t="s">
        <v>257</v>
      </c>
    </row>
    <row r="1700" spans="1:6">
      <c r="A1700" s="1" t="s">
        <v>15</v>
      </c>
      <c r="B1700" s="6">
        <v>-0.69962240393600805</v>
      </c>
      <c r="C1700" s="7">
        <v>3.2631779451606401E-5</v>
      </c>
      <c r="D1700" s="6">
        <v>4.0538710626418701E-4</v>
      </c>
      <c r="E1700" s="6" t="s">
        <v>202</v>
      </c>
      <c r="F1700" s="6" t="s">
        <v>257</v>
      </c>
    </row>
    <row r="1701" spans="1:6">
      <c r="A1701" s="1" t="s">
        <v>64</v>
      </c>
      <c r="B1701" s="6">
        <v>-0.69977831179058403</v>
      </c>
      <c r="C1701" s="6">
        <v>6.8065231767802901E-3</v>
      </c>
      <c r="D1701" s="6">
        <v>3.9108667066585098E-2</v>
      </c>
      <c r="E1701" s="6" t="s">
        <v>225</v>
      </c>
      <c r="F1701" s="6" t="s">
        <v>257</v>
      </c>
    </row>
    <row r="1702" spans="1:6">
      <c r="A1702" s="1" t="s">
        <v>115</v>
      </c>
      <c r="B1702" s="6">
        <v>-0.69988569953024105</v>
      </c>
      <c r="C1702" s="6">
        <v>8.3001873828980502E-4</v>
      </c>
      <c r="D1702" s="6">
        <v>7.0344088070060998E-3</v>
      </c>
      <c r="E1702" s="6" t="s">
        <v>217</v>
      </c>
      <c r="F1702" s="6" t="s">
        <v>257</v>
      </c>
    </row>
    <row r="1703" spans="1:6">
      <c r="A1703" s="1" t="s">
        <v>110</v>
      </c>
      <c r="B1703" s="6">
        <v>-0.70062186981928498</v>
      </c>
      <c r="C1703" s="7">
        <v>2.2593166182997699E-7</v>
      </c>
      <c r="D1703" s="7">
        <v>9.1219908463853103E-6</v>
      </c>
      <c r="E1703" s="6" t="s">
        <v>200</v>
      </c>
      <c r="F1703" s="6" t="s">
        <v>257</v>
      </c>
    </row>
    <row r="1704" spans="1:6">
      <c r="A1704" s="1" t="s">
        <v>121</v>
      </c>
      <c r="B1704" s="6">
        <v>-0.700684218071154</v>
      </c>
      <c r="C1704" s="6">
        <v>1.0627166006789699E-3</v>
      </c>
      <c r="D1704" s="6">
        <v>2.7712379048474602E-2</v>
      </c>
      <c r="E1704" s="6" t="s">
        <v>249</v>
      </c>
      <c r="F1704" s="6" t="s">
        <v>257</v>
      </c>
    </row>
    <row r="1705" spans="1:6">
      <c r="A1705" s="1" t="s">
        <v>101</v>
      </c>
      <c r="B1705" s="6">
        <v>-0.70152715632650797</v>
      </c>
      <c r="C1705" s="6">
        <v>3.58554575211611E-4</v>
      </c>
      <c r="D1705" s="6">
        <v>2.7574554236511999E-3</v>
      </c>
      <c r="E1705" s="6" t="s">
        <v>208</v>
      </c>
      <c r="F1705" s="6" t="s">
        <v>256</v>
      </c>
    </row>
    <row r="1706" spans="1:6">
      <c r="A1706" s="1" t="s">
        <v>145</v>
      </c>
      <c r="B1706" s="6">
        <v>-0.70240032502697902</v>
      </c>
      <c r="C1706" s="6">
        <v>7.0207148382912105E-4</v>
      </c>
      <c r="D1706" s="6">
        <v>5.9676076125475298E-3</v>
      </c>
      <c r="E1706" s="6" t="s">
        <v>200</v>
      </c>
      <c r="F1706" s="6" t="s">
        <v>257</v>
      </c>
    </row>
    <row r="1707" spans="1:6">
      <c r="A1707" s="1" t="s">
        <v>80</v>
      </c>
      <c r="B1707" s="6">
        <v>-0.70244672503482097</v>
      </c>
      <c r="C1707" s="7">
        <v>1.20037371794144E-7</v>
      </c>
      <c r="D1707" s="7">
        <v>2.9462961676011501E-6</v>
      </c>
      <c r="E1707" s="6" t="s">
        <v>210</v>
      </c>
      <c r="F1707" s="6" t="s">
        <v>257</v>
      </c>
    </row>
    <row r="1708" spans="1:6">
      <c r="A1708" s="1" t="s">
        <v>36</v>
      </c>
      <c r="B1708" s="6">
        <v>-0.70317823519308498</v>
      </c>
      <c r="C1708" s="6">
        <v>1.36634588441593E-3</v>
      </c>
      <c r="D1708" s="6">
        <v>3.3085089629785798E-2</v>
      </c>
      <c r="E1708" s="6" t="s">
        <v>241</v>
      </c>
      <c r="F1708" s="6" t="s">
        <v>257</v>
      </c>
    </row>
    <row r="1709" spans="1:6">
      <c r="A1709" s="1" t="s">
        <v>122</v>
      </c>
      <c r="B1709" s="6">
        <v>-0.70393199041738796</v>
      </c>
      <c r="C1709" s="6">
        <v>2.6540975032830799E-3</v>
      </c>
      <c r="D1709" s="6">
        <v>1.5424731918288701E-2</v>
      </c>
      <c r="E1709" s="6" t="s">
        <v>217</v>
      </c>
      <c r="F1709" s="6" t="s">
        <v>257</v>
      </c>
    </row>
    <row r="1710" spans="1:6">
      <c r="A1710" s="1" t="s">
        <v>150</v>
      </c>
      <c r="B1710" s="6">
        <v>-0.70431228373550003</v>
      </c>
      <c r="C1710" s="6">
        <v>1.80101431553257E-4</v>
      </c>
      <c r="D1710" s="6">
        <v>1.3528549393419099E-3</v>
      </c>
      <c r="E1710" s="6" t="s">
        <v>210</v>
      </c>
      <c r="F1710" s="6" t="s">
        <v>257</v>
      </c>
    </row>
    <row r="1711" spans="1:6">
      <c r="A1711" s="1" t="s">
        <v>57</v>
      </c>
      <c r="B1711" s="6">
        <v>-0.70517757512631996</v>
      </c>
      <c r="C1711" s="7">
        <v>9.7189708760802507E-6</v>
      </c>
      <c r="D1711" s="6">
        <v>2.6160229941449298E-4</v>
      </c>
      <c r="E1711" s="6" t="s">
        <v>207</v>
      </c>
      <c r="F1711" s="6" t="s">
        <v>256</v>
      </c>
    </row>
    <row r="1712" spans="1:6">
      <c r="A1712" s="1" t="s">
        <v>60</v>
      </c>
      <c r="B1712" s="6">
        <v>-0.70638805611549005</v>
      </c>
      <c r="C1712" s="6">
        <v>7.1747295143295897E-3</v>
      </c>
      <c r="D1712" s="6">
        <v>3.4902924538353697E-2</v>
      </c>
      <c r="E1712" s="6" t="s">
        <v>201</v>
      </c>
      <c r="F1712" s="6" t="s">
        <v>257</v>
      </c>
    </row>
    <row r="1713" spans="1:6">
      <c r="A1713" s="1" t="s">
        <v>23</v>
      </c>
      <c r="B1713" s="6">
        <v>-0.70797725030998704</v>
      </c>
      <c r="C1713" s="6">
        <v>4.4685668231807503E-3</v>
      </c>
      <c r="D1713" s="6">
        <v>1.5354756211567899E-2</v>
      </c>
      <c r="E1713" s="6" t="s">
        <v>197</v>
      </c>
      <c r="F1713" s="6" t="s">
        <v>257</v>
      </c>
    </row>
    <row r="1714" spans="1:6">
      <c r="A1714" s="1" t="s">
        <v>124</v>
      </c>
      <c r="B1714" s="6">
        <v>-0.70830304590769899</v>
      </c>
      <c r="C1714" s="6">
        <v>4.8394610695495403E-4</v>
      </c>
      <c r="D1714" s="6">
        <v>4.6873637216494103E-3</v>
      </c>
      <c r="E1714" s="6" t="s">
        <v>217</v>
      </c>
      <c r="F1714" s="6" t="s">
        <v>256</v>
      </c>
    </row>
    <row r="1715" spans="1:6">
      <c r="A1715" s="1" t="s">
        <v>16</v>
      </c>
      <c r="B1715" s="6">
        <v>-0.708436246675063</v>
      </c>
      <c r="C1715" s="7">
        <v>1.4866888504748E-6</v>
      </c>
      <c r="D1715" s="7">
        <v>2.8247088159021301E-5</v>
      </c>
      <c r="E1715" s="6" t="s">
        <v>203</v>
      </c>
      <c r="F1715" s="6" t="s">
        <v>257</v>
      </c>
    </row>
    <row r="1716" spans="1:6">
      <c r="A1716" s="1" t="s">
        <v>60</v>
      </c>
      <c r="B1716" s="6">
        <v>-0.71124232519573005</v>
      </c>
      <c r="C1716" s="6">
        <v>2.85486142841494E-3</v>
      </c>
      <c r="D1716" s="6">
        <v>1.0722328388116599E-2</v>
      </c>
      <c r="E1716" s="6" t="s">
        <v>197</v>
      </c>
      <c r="F1716" s="6" t="s">
        <v>257</v>
      </c>
    </row>
    <row r="1717" spans="1:6">
      <c r="A1717" s="1" t="s">
        <v>22</v>
      </c>
      <c r="B1717" s="6">
        <v>-0.71143815501261398</v>
      </c>
      <c r="C1717" s="6">
        <v>1.2256251815520799E-3</v>
      </c>
      <c r="D1717" s="6">
        <v>4.6165215171795101E-2</v>
      </c>
      <c r="E1717" s="6" t="s">
        <v>238</v>
      </c>
      <c r="F1717" s="6" t="s">
        <v>257</v>
      </c>
    </row>
    <row r="1718" spans="1:6">
      <c r="A1718" s="1" t="s">
        <v>84</v>
      </c>
      <c r="B1718" s="6">
        <v>-0.71156652448469004</v>
      </c>
      <c r="C1718" s="7">
        <v>8.2261112483741997E-5</v>
      </c>
      <c r="D1718" s="6">
        <v>8.3032310413277098E-4</v>
      </c>
      <c r="E1718" s="6" t="s">
        <v>199</v>
      </c>
      <c r="F1718" s="6" t="s">
        <v>257</v>
      </c>
    </row>
    <row r="1719" spans="1:6">
      <c r="A1719" s="1" t="s">
        <v>0</v>
      </c>
      <c r="B1719" s="6">
        <v>-0.71388356537244402</v>
      </c>
      <c r="C1719" s="7">
        <v>1.40775882132394E-10</v>
      </c>
      <c r="D1719" s="7">
        <v>4.5470609928763297E-8</v>
      </c>
      <c r="E1719" s="6" t="s">
        <v>204</v>
      </c>
      <c r="F1719" s="6" t="s">
        <v>256</v>
      </c>
    </row>
    <row r="1720" spans="1:6">
      <c r="A1720" s="1" t="s">
        <v>39</v>
      </c>
      <c r="B1720" s="6">
        <v>-0.71507281620784402</v>
      </c>
      <c r="C1720" s="7">
        <v>3.0060397861416901E-5</v>
      </c>
      <c r="D1720" s="6">
        <v>3.2365028364125499E-4</v>
      </c>
      <c r="E1720" s="6" t="s">
        <v>197</v>
      </c>
      <c r="F1720" s="6" t="s">
        <v>257</v>
      </c>
    </row>
    <row r="1721" spans="1:6">
      <c r="A1721" s="1" t="s">
        <v>145</v>
      </c>
      <c r="B1721" s="6">
        <v>-0.71537384348199895</v>
      </c>
      <c r="C1721" s="6">
        <v>2.8136971418934401E-3</v>
      </c>
      <c r="D1721" s="6">
        <v>2.5779549489239901E-2</v>
      </c>
      <c r="E1721" s="6" t="s">
        <v>228</v>
      </c>
      <c r="F1721" s="6" t="s">
        <v>257</v>
      </c>
    </row>
    <row r="1722" spans="1:6">
      <c r="A1722" s="1" t="s">
        <v>134</v>
      </c>
      <c r="B1722" s="6">
        <v>-0.71604326585465194</v>
      </c>
      <c r="C1722" s="6">
        <v>2.0397462934837098E-3</v>
      </c>
      <c r="D1722" s="6">
        <v>1.3445674546841599E-2</v>
      </c>
      <c r="E1722" s="6" t="s">
        <v>200</v>
      </c>
      <c r="F1722" s="6" t="s">
        <v>257</v>
      </c>
    </row>
    <row r="1723" spans="1:6">
      <c r="A1723" s="1" t="s">
        <v>4</v>
      </c>
      <c r="B1723" s="6">
        <v>-0.71604529915097703</v>
      </c>
      <c r="C1723" s="7">
        <v>2.4261534462087299E-5</v>
      </c>
      <c r="D1723" s="6">
        <v>1.2176516459869199E-3</v>
      </c>
      <c r="E1723" s="6" t="s">
        <v>223</v>
      </c>
      <c r="F1723" s="6" t="s">
        <v>256</v>
      </c>
    </row>
    <row r="1724" spans="1:6">
      <c r="A1724" s="1" t="s">
        <v>153</v>
      </c>
      <c r="B1724" s="6">
        <v>-0.71730320083769095</v>
      </c>
      <c r="C1724" s="6">
        <v>5.3032292099817304E-3</v>
      </c>
      <c r="D1724" s="6">
        <v>2.8444330296476899E-2</v>
      </c>
      <c r="E1724" s="6" t="s">
        <v>207</v>
      </c>
      <c r="F1724" s="6" t="s">
        <v>256</v>
      </c>
    </row>
    <row r="1725" spans="1:6">
      <c r="A1725" s="1" t="s">
        <v>114</v>
      </c>
      <c r="B1725" s="6">
        <v>-0.717337858128827</v>
      </c>
      <c r="C1725" s="7">
        <v>1.83347499191496E-5</v>
      </c>
      <c r="D1725" s="6">
        <v>3.6561648368186499E-4</v>
      </c>
      <c r="E1725" s="6" t="s">
        <v>227</v>
      </c>
      <c r="F1725" s="6" t="s">
        <v>257</v>
      </c>
    </row>
    <row r="1726" spans="1:6">
      <c r="A1726" s="1" t="s">
        <v>5</v>
      </c>
      <c r="B1726" s="6">
        <v>-0.71750267875055196</v>
      </c>
      <c r="C1726" s="6">
        <v>6.59104556204096E-4</v>
      </c>
      <c r="D1726" s="6">
        <v>5.8799064356102196E-3</v>
      </c>
      <c r="E1726" s="6" t="s">
        <v>227</v>
      </c>
      <c r="F1726" s="6" t="s">
        <v>257</v>
      </c>
    </row>
    <row r="1727" spans="1:6">
      <c r="A1727" s="1" t="s">
        <v>22</v>
      </c>
      <c r="B1727" s="6">
        <v>-0.71933281741886901</v>
      </c>
      <c r="C1727" s="6">
        <v>2.2785372122629999E-3</v>
      </c>
      <c r="D1727" s="6">
        <v>1.7164980332381299E-2</v>
      </c>
      <c r="E1727" s="6" t="s">
        <v>219</v>
      </c>
      <c r="F1727" s="6" t="s">
        <v>257</v>
      </c>
    </row>
    <row r="1728" spans="1:6">
      <c r="A1728" s="1" t="s">
        <v>35</v>
      </c>
      <c r="B1728" s="6">
        <v>-0.71945962977767497</v>
      </c>
      <c r="C1728" s="6">
        <v>2.8289022791189698E-4</v>
      </c>
      <c r="D1728" s="6">
        <v>7.3769067124717699E-3</v>
      </c>
      <c r="E1728" s="6" t="s">
        <v>233</v>
      </c>
      <c r="F1728" s="6" t="s">
        <v>257</v>
      </c>
    </row>
    <row r="1729" spans="1:6">
      <c r="A1729" s="1" t="s">
        <v>110</v>
      </c>
      <c r="B1729" s="6">
        <v>-0.71978137093668004</v>
      </c>
      <c r="C1729" s="7">
        <v>2.10191365193001E-5</v>
      </c>
      <c r="D1729" s="6">
        <v>3.8113217354968901E-4</v>
      </c>
      <c r="E1729" s="6" t="s">
        <v>227</v>
      </c>
      <c r="F1729" s="6" t="s">
        <v>257</v>
      </c>
    </row>
    <row r="1730" spans="1:6">
      <c r="A1730" s="1" t="s">
        <v>3</v>
      </c>
      <c r="B1730" s="6">
        <v>-0.72039107536275204</v>
      </c>
      <c r="C1730" s="7">
        <v>9.2355464545374004E-7</v>
      </c>
      <c r="D1730" s="7">
        <v>2.1578901565369902E-5</v>
      </c>
      <c r="E1730" s="6" t="s">
        <v>202</v>
      </c>
      <c r="F1730" s="6" t="s">
        <v>257</v>
      </c>
    </row>
    <row r="1731" spans="1:6">
      <c r="A1731" s="1" t="s">
        <v>49</v>
      </c>
      <c r="B1731" s="6">
        <v>-0.72115627436378604</v>
      </c>
      <c r="C1731" s="6">
        <v>6.3238725322573497E-4</v>
      </c>
      <c r="D1731" s="6">
        <v>1.9489025349411299E-2</v>
      </c>
      <c r="E1731" s="6" t="s">
        <v>240</v>
      </c>
      <c r="F1731" s="6" t="s">
        <v>257</v>
      </c>
    </row>
    <row r="1732" spans="1:6">
      <c r="A1732" s="1" t="s">
        <v>12</v>
      </c>
      <c r="B1732" s="6">
        <v>-0.72411366622334905</v>
      </c>
      <c r="C1732" s="6">
        <v>3.96503918637932E-3</v>
      </c>
      <c r="D1732" s="6">
        <v>1.4073710518686999E-2</v>
      </c>
      <c r="E1732" s="6" t="s">
        <v>210</v>
      </c>
      <c r="F1732" s="6" t="s">
        <v>257</v>
      </c>
    </row>
    <row r="1733" spans="1:6">
      <c r="A1733" s="1" t="s">
        <v>14</v>
      </c>
      <c r="B1733" s="6">
        <v>-0.72607405746567399</v>
      </c>
      <c r="C1733" s="6">
        <v>2.11041439173066E-4</v>
      </c>
      <c r="D1733" s="6">
        <v>3.9376277126964001E-3</v>
      </c>
      <c r="E1733" s="6" t="s">
        <v>229</v>
      </c>
      <c r="F1733" s="6" t="s">
        <v>257</v>
      </c>
    </row>
    <row r="1734" spans="1:6">
      <c r="A1734" s="1" t="s">
        <v>25</v>
      </c>
      <c r="B1734" s="6">
        <v>-0.72625532625422295</v>
      </c>
      <c r="C1734" s="6">
        <v>6.53934923984443E-4</v>
      </c>
      <c r="D1734" s="6">
        <v>9.6384321404663596E-3</v>
      </c>
      <c r="E1734" s="6" t="s">
        <v>243</v>
      </c>
      <c r="F1734" s="6" t="s">
        <v>257</v>
      </c>
    </row>
    <row r="1735" spans="1:6">
      <c r="A1735" s="1" t="s">
        <v>43</v>
      </c>
      <c r="B1735" s="6">
        <v>-0.72733062884781197</v>
      </c>
      <c r="C1735" s="7">
        <v>4.6676481072542701E-5</v>
      </c>
      <c r="D1735" s="6">
        <v>4.1879176073420302E-4</v>
      </c>
      <c r="E1735" s="6" t="s">
        <v>214</v>
      </c>
      <c r="F1735" s="6" t="s">
        <v>257</v>
      </c>
    </row>
    <row r="1736" spans="1:6">
      <c r="A1736" s="1" t="s">
        <v>150</v>
      </c>
      <c r="B1736" s="6">
        <v>-0.72856818973100201</v>
      </c>
      <c r="C1736" s="6">
        <v>1.9990785586826701E-3</v>
      </c>
      <c r="D1736" s="6">
        <v>3.3884381569671301E-2</v>
      </c>
      <c r="E1736" s="6" t="s">
        <v>237</v>
      </c>
      <c r="F1736" s="6" t="s">
        <v>257</v>
      </c>
    </row>
    <row r="1737" spans="1:6">
      <c r="A1737" s="1" t="s">
        <v>7</v>
      </c>
      <c r="B1737" s="6">
        <v>-0.72989274373072199</v>
      </c>
      <c r="C1737" s="7">
        <v>6.50831408202066E-6</v>
      </c>
      <c r="D1737" s="6">
        <v>2.04420025287975E-4</v>
      </c>
      <c r="E1737" s="6" t="s">
        <v>204</v>
      </c>
      <c r="F1737" s="6" t="s">
        <v>257</v>
      </c>
    </row>
    <row r="1738" spans="1:6">
      <c r="A1738" s="1" t="s">
        <v>42</v>
      </c>
      <c r="B1738" s="6">
        <v>-0.73127843156986605</v>
      </c>
      <c r="C1738" s="6">
        <v>1.0087634194892901E-3</v>
      </c>
      <c r="D1738" s="6">
        <v>8.5744890656589395E-3</v>
      </c>
      <c r="E1738" s="6" t="s">
        <v>201</v>
      </c>
      <c r="F1738" s="6" t="s">
        <v>257</v>
      </c>
    </row>
    <row r="1739" spans="1:6">
      <c r="A1739" s="1" t="s">
        <v>78</v>
      </c>
      <c r="B1739" s="6">
        <v>-0.73256794765750199</v>
      </c>
      <c r="C1739" s="7">
        <v>4.38727361048304E-5</v>
      </c>
      <c r="D1739" s="6">
        <v>8.5145224077945599E-4</v>
      </c>
      <c r="E1739" s="6" t="s">
        <v>200</v>
      </c>
      <c r="F1739" s="6" t="s">
        <v>257</v>
      </c>
    </row>
    <row r="1740" spans="1:6">
      <c r="A1740" s="1" t="s">
        <v>78</v>
      </c>
      <c r="B1740" s="6">
        <v>-0.73284164897302995</v>
      </c>
      <c r="C1740" s="6">
        <v>1.7838275353022499E-4</v>
      </c>
      <c r="D1740" s="6">
        <v>2.7561782105683498E-3</v>
      </c>
      <c r="E1740" s="6" t="s">
        <v>226</v>
      </c>
      <c r="F1740" s="6" t="s">
        <v>257</v>
      </c>
    </row>
    <row r="1741" spans="1:6">
      <c r="A1741" s="1" t="s">
        <v>34</v>
      </c>
      <c r="B1741" s="6">
        <v>-0.73426601904303701</v>
      </c>
      <c r="C1741" s="6">
        <v>5.03159339540029E-4</v>
      </c>
      <c r="D1741" s="6">
        <v>1.13714010736047E-2</v>
      </c>
      <c r="E1741" s="6" t="s">
        <v>233</v>
      </c>
      <c r="F1741" s="6" t="s">
        <v>257</v>
      </c>
    </row>
    <row r="1742" spans="1:6">
      <c r="A1742" s="1" t="s">
        <v>35</v>
      </c>
      <c r="B1742" s="6">
        <v>-0.73532308954306402</v>
      </c>
      <c r="C1742" s="7">
        <v>2.9959296819411599E-6</v>
      </c>
      <c r="D1742" s="7">
        <v>6.9120377661928195E-5</v>
      </c>
      <c r="E1742" s="6" t="s">
        <v>201</v>
      </c>
      <c r="F1742" s="6" t="s">
        <v>257</v>
      </c>
    </row>
    <row r="1743" spans="1:6">
      <c r="A1743" s="1" t="s">
        <v>142</v>
      </c>
      <c r="B1743" s="6">
        <v>-0.73724216211471105</v>
      </c>
      <c r="C1743" s="6">
        <v>8.2262889297347406E-3</v>
      </c>
      <c r="D1743" s="6">
        <v>3.8508569917453897E-2</v>
      </c>
      <c r="E1743" s="6" t="s">
        <v>201</v>
      </c>
      <c r="F1743" s="6" t="s">
        <v>257</v>
      </c>
    </row>
    <row r="1744" spans="1:6">
      <c r="A1744" s="1" t="s">
        <v>68</v>
      </c>
      <c r="B1744" s="6">
        <v>-0.73825706586083295</v>
      </c>
      <c r="C1744" s="6">
        <v>1.7102784839832801E-3</v>
      </c>
      <c r="D1744" s="6">
        <v>1.41410830748862E-2</v>
      </c>
      <c r="E1744" s="6" t="s">
        <v>219</v>
      </c>
      <c r="F1744" s="6" t="s">
        <v>257</v>
      </c>
    </row>
    <row r="1745" spans="1:6">
      <c r="A1745" s="1" t="s">
        <v>5</v>
      </c>
      <c r="B1745" s="6">
        <v>-0.73863749775451204</v>
      </c>
      <c r="C1745" s="7">
        <v>2.51432493271636E-5</v>
      </c>
      <c r="D1745" s="6">
        <v>1.2176516459869199E-3</v>
      </c>
      <c r="E1745" s="6" t="s">
        <v>223</v>
      </c>
      <c r="F1745" s="6" t="s">
        <v>257</v>
      </c>
    </row>
    <row r="1746" spans="1:6">
      <c r="A1746" s="1" t="s">
        <v>29</v>
      </c>
      <c r="B1746" s="6">
        <v>-0.73991930023358599</v>
      </c>
      <c r="C1746" s="6">
        <v>3.1243498606706699E-3</v>
      </c>
      <c r="D1746" s="6">
        <v>2.9420961187982202E-2</v>
      </c>
      <c r="E1746" s="6" t="s">
        <v>223</v>
      </c>
      <c r="F1746" s="6" t="s">
        <v>257</v>
      </c>
    </row>
    <row r="1747" spans="1:6">
      <c r="A1747" s="1" t="s">
        <v>162</v>
      </c>
      <c r="B1747" s="6">
        <v>-0.74032758504094598</v>
      </c>
      <c r="C1747" s="6">
        <v>9.8250245431479102E-3</v>
      </c>
      <c r="D1747" s="6">
        <v>2.88498447948798E-2</v>
      </c>
      <c r="E1747" s="6" t="s">
        <v>197</v>
      </c>
      <c r="F1747" s="6" t="s">
        <v>257</v>
      </c>
    </row>
    <row r="1748" spans="1:6">
      <c r="A1748" s="1" t="s">
        <v>64</v>
      </c>
      <c r="B1748" s="6">
        <v>-0.741107811903436</v>
      </c>
      <c r="C1748" s="6">
        <v>4.8053049663544503E-3</v>
      </c>
      <c r="D1748" s="6">
        <v>3.0735818558380399E-2</v>
      </c>
      <c r="E1748" s="6" t="s">
        <v>222</v>
      </c>
      <c r="F1748" s="6" t="s">
        <v>257</v>
      </c>
    </row>
    <row r="1749" spans="1:6">
      <c r="A1749" s="1" t="s">
        <v>46</v>
      </c>
      <c r="B1749" s="6">
        <v>-0.74118439902423405</v>
      </c>
      <c r="C1749" s="6">
        <v>2.4686450204837202E-4</v>
      </c>
      <c r="D1749" s="6">
        <v>9.2985629104886808E-3</v>
      </c>
      <c r="E1749" s="6" t="s">
        <v>240</v>
      </c>
      <c r="F1749" s="6" t="s">
        <v>257</v>
      </c>
    </row>
    <row r="1750" spans="1:6">
      <c r="A1750" s="1" t="s">
        <v>62</v>
      </c>
      <c r="B1750" s="6">
        <v>-0.74216018825737595</v>
      </c>
      <c r="C1750" s="7">
        <v>3.9683546759247001E-5</v>
      </c>
      <c r="D1750" s="6">
        <v>4.7473280011988003E-4</v>
      </c>
      <c r="E1750" s="6" t="s">
        <v>202</v>
      </c>
      <c r="F1750" s="6" t="s">
        <v>257</v>
      </c>
    </row>
    <row r="1751" spans="1:6">
      <c r="A1751" s="1" t="s">
        <v>45</v>
      </c>
      <c r="B1751" s="6">
        <v>-0.74470479832140202</v>
      </c>
      <c r="C1751" s="7">
        <v>1.3095518712240101E-6</v>
      </c>
      <c r="D1751" s="7">
        <v>2.34991808002975E-5</v>
      </c>
      <c r="E1751" s="6" t="s">
        <v>197</v>
      </c>
      <c r="F1751" s="6" t="s">
        <v>256</v>
      </c>
    </row>
    <row r="1752" spans="1:6">
      <c r="A1752" s="1" t="s">
        <v>45</v>
      </c>
      <c r="B1752" s="6">
        <v>-0.74470623474150399</v>
      </c>
      <c r="C1752" s="6">
        <v>3.69958096079622E-4</v>
      </c>
      <c r="D1752" s="6">
        <v>7.3773996806465901E-3</v>
      </c>
      <c r="E1752" s="6" t="s">
        <v>228</v>
      </c>
      <c r="F1752" s="6" t="s">
        <v>256</v>
      </c>
    </row>
    <row r="1753" spans="1:6">
      <c r="A1753" s="1" t="s">
        <v>15</v>
      </c>
      <c r="B1753" s="6">
        <v>-0.74655284065191596</v>
      </c>
      <c r="C1753" s="6">
        <v>2.2322722930715401E-3</v>
      </c>
      <c r="D1753" s="6">
        <v>1.7164980332381299E-2</v>
      </c>
      <c r="E1753" s="6" t="s">
        <v>219</v>
      </c>
      <c r="F1753" s="6" t="s">
        <v>257</v>
      </c>
    </row>
    <row r="1754" spans="1:6">
      <c r="A1754" s="1" t="s">
        <v>116</v>
      </c>
      <c r="B1754" s="6">
        <v>-0.74661905357670899</v>
      </c>
      <c r="C1754" s="6">
        <v>2.3292613087978198E-3</v>
      </c>
      <c r="D1754" s="6">
        <v>1.9259014236157598E-2</v>
      </c>
      <c r="E1754" s="6" t="s">
        <v>226</v>
      </c>
      <c r="F1754" s="6" t="s">
        <v>257</v>
      </c>
    </row>
    <row r="1755" spans="1:6">
      <c r="A1755" s="1" t="s">
        <v>55</v>
      </c>
      <c r="B1755" s="6">
        <v>-0.74693161246700601</v>
      </c>
      <c r="C1755" s="6">
        <v>1.0708191524844E-2</v>
      </c>
      <c r="D1755" s="6">
        <v>4.7614794745838997E-2</v>
      </c>
      <c r="E1755" s="6" t="s">
        <v>201</v>
      </c>
      <c r="F1755" s="6" t="s">
        <v>257</v>
      </c>
    </row>
    <row r="1756" spans="1:6">
      <c r="A1756" s="1" t="s">
        <v>5</v>
      </c>
      <c r="B1756" s="6">
        <v>-0.74717120615343802</v>
      </c>
      <c r="C1756" s="7">
        <v>8.4458091176251E-9</v>
      </c>
      <c r="D1756" s="7">
        <v>2.7279963449929099E-7</v>
      </c>
      <c r="E1756" s="6" t="s">
        <v>199</v>
      </c>
      <c r="F1756" s="6" t="s">
        <v>257</v>
      </c>
    </row>
    <row r="1757" spans="1:6">
      <c r="A1757" s="1" t="s">
        <v>55</v>
      </c>
      <c r="B1757" s="6">
        <v>-0.74762402359659297</v>
      </c>
      <c r="C1757" s="6">
        <v>4.5446980590609299E-4</v>
      </c>
      <c r="D1757" s="6">
        <v>4.3174631561078798E-3</v>
      </c>
      <c r="E1757" s="6" t="s">
        <v>202</v>
      </c>
      <c r="F1757" s="6" t="s">
        <v>257</v>
      </c>
    </row>
    <row r="1758" spans="1:6">
      <c r="A1758" s="1" t="s">
        <v>41</v>
      </c>
      <c r="B1758" s="6">
        <v>-0.74774285310161004</v>
      </c>
      <c r="C1758" s="7">
        <v>2.4441880853688301E-5</v>
      </c>
      <c r="D1758" s="6">
        <v>5.0561684955916495E-4</v>
      </c>
      <c r="E1758" s="6" t="s">
        <v>222</v>
      </c>
      <c r="F1758" s="6" t="s">
        <v>256</v>
      </c>
    </row>
    <row r="1759" spans="1:6">
      <c r="A1759" s="1" t="s">
        <v>8</v>
      </c>
      <c r="B1759" s="6">
        <v>-0.747804790291548</v>
      </c>
      <c r="C1759" s="7">
        <v>1.5213395643982901E-5</v>
      </c>
      <c r="D1759" s="6">
        <v>1.8899718434640299E-4</v>
      </c>
      <c r="E1759" s="6" t="s">
        <v>208</v>
      </c>
      <c r="F1759" s="6" t="s">
        <v>257</v>
      </c>
    </row>
    <row r="1760" spans="1:6">
      <c r="A1760" s="1" t="s">
        <v>134</v>
      </c>
      <c r="B1760" s="6">
        <v>-0.74782744549338398</v>
      </c>
      <c r="C1760" s="6">
        <v>1.30668765357766E-3</v>
      </c>
      <c r="D1760" s="6">
        <v>6.2994046582922998E-3</v>
      </c>
      <c r="E1760" s="6" t="s">
        <v>197</v>
      </c>
      <c r="F1760" s="6" t="s">
        <v>257</v>
      </c>
    </row>
    <row r="1761" spans="1:6">
      <c r="A1761" s="1" t="s">
        <v>24</v>
      </c>
      <c r="B1761" s="6">
        <v>-0.748453272489084</v>
      </c>
      <c r="C1761" s="6">
        <v>1.4894448577881499E-3</v>
      </c>
      <c r="D1761" s="6">
        <v>1.0022722688866101E-2</v>
      </c>
      <c r="E1761" s="6" t="s">
        <v>203</v>
      </c>
      <c r="F1761" s="6" t="s">
        <v>257</v>
      </c>
    </row>
    <row r="1762" spans="1:6">
      <c r="A1762" s="1" t="s">
        <v>110</v>
      </c>
      <c r="B1762" s="6">
        <v>-0.74940789745924496</v>
      </c>
      <c r="C1762" s="7">
        <v>3.0939073084386002E-9</v>
      </c>
      <c r="D1762" s="7">
        <v>1.6655534343761099E-7</v>
      </c>
      <c r="E1762" s="6" t="s">
        <v>197</v>
      </c>
      <c r="F1762" s="6" t="s">
        <v>257</v>
      </c>
    </row>
    <row r="1763" spans="1:6">
      <c r="A1763" s="1" t="s">
        <v>14</v>
      </c>
      <c r="B1763" s="6">
        <v>-0.74957049347865501</v>
      </c>
      <c r="C1763" s="6">
        <v>4.85275140215298E-4</v>
      </c>
      <c r="D1763" s="6">
        <v>4.83847860391135E-3</v>
      </c>
      <c r="E1763" s="6" t="s">
        <v>219</v>
      </c>
      <c r="F1763" s="6" t="s">
        <v>257</v>
      </c>
    </row>
    <row r="1764" spans="1:6">
      <c r="A1764" s="1" t="s">
        <v>60</v>
      </c>
      <c r="B1764" s="6">
        <v>-0.75072338691872198</v>
      </c>
      <c r="C1764" s="6">
        <v>4.02865263600542E-3</v>
      </c>
      <c r="D1764" s="6">
        <v>3.1722930408424603E-2</v>
      </c>
      <c r="E1764" s="6" t="s">
        <v>230</v>
      </c>
      <c r="F1764" s="6" t="s">
        <v>257</v>
      </c>
    </row>
    <row r="1765" spans="1:6">
      <c r="A1765" s="1" t="s">
        <v>98</v>
      </c>
      <c r="B1765" s="6">
        <v>-0.75095936221281601</v>
      </c>
      <c r="C1765" s="6">
        <v>5.8323600258734102E-3</v>
      </c>
      <c r="D1765" s="6">
        <v>3.84459650685125E-2</v>
      </c>
      <c r="E1765" s="6" t="s">
        <v>212</v>
      </c>
      <c r="F1765" s="6" t="s">
        <v>256</v>
      </c>
    </row>
    <row r="1766" spans="1:6">
      <c r="A1766" s="1" t="s">
        <v>79</v>
      </c>
      <c r="B1766" s="6">
        <v>-0.75102755116488495</v>
      </c>
      <c r="C1766" s="7">
        <v>1.8716083855057001E-5</v>
      </c>
      <c r="D1766" s="6">
        <v>2.7478614023560899E-4</v>
      </c>
      <c r="E1766" s="6" t="s">
        <v>199</v>
      </c>
      <c r="F1766" s="6" t="s">
        <v>257</v>
      </c>
    </row>
    <row r="1767" spans="1:6">
      <c r="A1767" s="1" t="s">
        <v>59</v>
      </c>
      <c r="B1767" s="6">
        <v>-0.75103738305423295</v>
      </c>
      <c r="C1767" s="7">
        <v>1.9818500870201501E-5</v>
      </c>
      <c r="D1767" s="6">
        <v>6.7184717949983095E-4</v>
      </c>
      <c r="E1767" s="6" t="s">
        <v>221</v>
      </c>
      <c r="F1767" s="6" t="s">
        <v>257</v>
      </c>
    </row>
    <row r="1768" spans="1:6">
      <c r="A1768" s="1" t="s">
        <v>45</v>
      </c>
      <c r="B1768" s="6">
        <v>-0.75106296637859804</v>
      </c>
      <c r="C1768" s="7">
        <v>4.2466361535456598E-5</v>
      </c>
      <c r="D1768" s="6">
        <v>1.0282926114657E-3</v>
      </c>
      <c r="E1768" s="6" t="s">
        <v>243</v>
      </c>
      <c r="F1768" s="6" t="s">
        <v>256</v>
      </c>
    </row>
    <row r="1769" spans="1:6">
      <c r="A1769" s="1" t="s">
        <v>39</v>
      </c>
      <c r="B1769" s="6">
        <v>-0.75125420390570996</v>
      </c>
      <c r="C1769" s="6">
        <v>2.3402116630669799E-4</v>
      </c>
      <c r="D1769" s="6">
        <v>5.2888783585313803E-3</v>
      </c>
      <c r="E1769" s="6" t="s">
        <v>230</v>
      </c>
      <c r="F1769" s="6" t="s">
        <v>257</v>
      </c>
    </row>
    <row r="1770" spans="1:6">
      <c r="A1770" s="1" t="s">
        <v>29</v>
      </c>
      <c r="B1770" s="6">
        <v>-0.75130033077484604</v>
      </c>
      <c r="C1770" s="6">
        <v>1.60555220267302E-3</v>
      </c>
      <c r="D1770" s="6">
        <v>1.75574902163275E-2</v>
      </c>
      <c r="E1770" s="6" t="s">
        <v>220</v>
      </c>
      <c r="F1770" s="6" t="s">
        <v>257</v>
      </c>
    </row>
    <row r="1771" spans="1:6">
      <c r="A1771" s="1" t="s">
        <v>113</v>
      </c>
      <c r="B1771" s="6">
        <v>-0.75148978877017902</v>
      </c>
      <c r="C1771" s="6">
        <v>5.5981364353891198E-4</v>
      </c>
      <c r="D1771" s="6">
        <v>6.7723287728446904E-3</v>
      </c>
      <c r="E1771" s="6" t="s">
        <v>218</v>
      </c>
      <c r="F1771" s="6" t="s">
        <v>257</v>
      </c>
    </row>
    <row r="1772" spans="1:6">
      <c r="A1772" s="1" t="s">
        <v>13</v>
      </c>
      <c r="B1772" s="6">
        <v>-0.75257179290111598</v>
      </c>
      <c r="C1772" s="6">
        <v>1.0621850439026001E-3</v>
      </c>
      <c r="D1772" s="6">
        <v>1.38492588416532E-2</v>
      </c>
      <c r="E1772" s="6" t="s">
        <v>230</v>
      </c>
      <c r="F1772" s="6" t="s">
        <v>257</v>
      </c>
    </row>
    <row r="1773" spans="1:6">
      <c r="A1773" s="1" t="s">
        <v>135</v>
      </c>
      <c r="B1773" s="6">
        <v>-0.75298849828508996</v>
      </c>
      <c r="C1773" s="6">
        <v>7.9220317801062805E-4</v>
      </c>
      <c r="D1773" s="6">
        <v>1.6041335584380301E-2</v>
      </c>
      <c r="E1773" s="6" t="s">
        <v>248</v>
      </c>
      <c r="F1773" s="6" t="s">
        <v>256</v>
      </c>
    </row>
    <row r="1774" spans="1:6">
      <c r="A1774" s="1" t="s">
        <v>44</v>
      </c>
      <c r="B1774" s="6">
        <v>-0.75408081339009803</v>
      </c>
      <c r="C1774" s="6">
        <v>4.0848082681807204E-3</v>
      </c>
      <c r="D1774" s="6">
        <v>1.9990804100338998E-2</v>
      </c>
      <c r="E1774" s="6" t="s">
        <v>198</v>
      </c>
      <c r="F1774" s="6" t="s">
        <v>256</v>
      </c>
    </row>
    <row r="1775" spans="1:6">
      <c r="A1775" s="1" t="s">
        <v>23</v>
      </c>
      <c r="B1775" s="6">
        <v>-0.75536649858374605</v>
      </c>
      <c r="C1775" s="6">
        <v>2.96391826209074E-3</v>
      </c>
      <c r="D1775" s="6">
        <v>1.6279651547929298E-2</v>
      </c>
      <c r="E1775" s="6" t="s">
        <v>208</v>
      </c>
      <c r="F1775" s="6" t="s">
        <v>257</v>
      </c>
    </row>
    <row r="1776" spans="1:6">
      <c r="A1776" s="1" t="s">
        <v>34</v>
      </c>
      <c r="B1776" s="6">
        <v>-0.75595850589525604</v>
      </c>
      <c r="C1776" s="7">
        <v>2.1915852518583602E-6</v>
      </c>
      <c r="D1776" s="7">
        <v>4.4242627271890701E-5</v>
      </c>
      <c r="E1776" s="6" t="s">
        <v>215</v>
      </c>
      <c r="F1776" s="6" t="s">
        <v>257</v>
      </c>
    </row>
    <row r="1777" spans="1:6">
      <c r="A1777" s="1" t="s">
        <v>65</v>
      </c>
      <c r="B1777" s="6">
        <v>-0.75676250579244997</v>
      </c>
      <c r="C1777" s="6">
        <v>3.5531786259239998E-3</v>
      </c>
      <c r="D1777" s="6">
        <v>2.9681090861212199E-2</v>
      </c>
      <c r="E1777" s="6" t="s">
        <v>220</v>
      </c>
      <c r="F1777" s="6" t="s">
        <v>257</v>
      </c>
    </row>
    <row r="1778" spans="1:6">
      <c r="A1778" s="1" t="s">
        <v>25</v>
      </c>
      <c r="B1778" s="6">
        <v>-0.75682421006066303</v>
      </c>
      <c r="C1778" s="6">
        <v>6.3118936774951497E-4</v>
      </c>
      <c r="D1778" s="6">
        <v>9.9407995209000993E-3</v>
      </c>
      <c r="E1778" s="6" t="s">
        <v>228</v>
      </c>
      <c r="F1778" s="6" t="s">
        <v>257</v>
      </c>
    </row>
    <row r="1779" spans="1:6">
      <c r="A1779" s="1" t="s">
        <v>77</v>
      </c>
      <c r="B1779" s="6">
        <v>-0.75745404353518297</v>
      </c>
      <c r="C1779" s="7">
        <v>3.6847912874690298E-6</v>
      </c>
      <c r="D1779" s="7">
        <v>5.9509379292624803E-5</v>
      </c>
      <c r="E1779" s="6" t="s">
        <v>210</v>
      </c>
      <c r="F1779" s="6" t="s">
        <v>257</v>
      </c>
    </row>
    <row r="1780" spans="1:6">
      <c r="A1780" s="1" t="s">
        <v>35</v>
      </c>
      <c r="B1780" s="6">
        <v>-0.75807977441974495</v>
      </c>
      <c r="C1780" s="7">
        <v>6.5636660734317695E-7</v>
      </c>
      <c r="D1780" s="7">
        <v>1.2470965539520399E-5</v>
      </c>
      <c r="E1780" s="6" t="s">
        <v>197</v>
      </c>
      <c r="F1780" s="6" t="s">
        <v>257</v>
      </c>
    </row>
    <row r="1781" spans="1:6">
      <c r="A1781" s="1" t="s">
        <v>18</v>
      </c>
      <c r="B1781" s="6">
        <v>-0.75922432474578705</v>
      </c>
      <c r="C1781" s="7">
        <v>2.6268076788715899E-8</v>
      </c>
      <c r="D1781" s="7">
        <v>4.4655730540817E-7</v>
      </c>
      <c r="E1781" s="6" t="s">
        <v>205</v>
      </c>
      <c r="F1781" s="6" t="s">
        <v>257</v>
      </c>
    </row>
    <row r="1782" spans="1:6">
      <c r="A1782" s="1" t="s">
        <v>151</v>
      </c>
      <c r="B1782" s="6">
        <v>-0.75972753391522696</v>
      </c>
      <c r="C1782" s="6">
        <v>3.4162249443806301E-4</v>
      </c>
      <c r="D1782" s="6">
        <v>2.2519197082345802E-3</v>
      </c>
      <c r="E1782" s="6" t="s">
        <v>210</v>
      </c>
      <c r="F1782" s="6" t="s">
        <v>257</v>
      </c>
    </row>
    <row r="1783" spans="1:6">
      <c r="A1783" s="1" t="s">
        <v>77</v>
      </c>
      <c r="B1783" s="6">
        <v>-0.76129221879261699</v>
      </c>
      <c r="C1783" s="6">
        <v>3.4471281533897299E-4</v>
      </c>
      <c r="D1783" s="6">
        <v>2.7156643744997099E-3</v>
      </c>
      <c r="E1783" s="6" t="s">
        <v>208</v>
      </c>
      <c r="F1783" s="6" t="s">
        <v>257</v>
      </c>
    </row>
    <row r="1784" spans="1:6">
      <c r="A1784" s="1" t="s">
        <v>82</v>
      </c>
      <c r="B1784" s="6">
        <v>-0.76216315367697796</v>
      </c>
      <c r="C1784" s="7">
        <v>2.73516753612842E-5</v>
      </c>
      <c r="D1784" s="6">
        <v>3.5338364566779102E-4</v>
      </c>
      <c r="E1784" s="6" t="s">
        <v>199</v>
      </c>
      <c r="F1784" s="6" t="s">
        <v>257</v>
      </c>
    </row>
    <row r="1785" spans="1:6">
      <c r="A1785" s="1" t="s">
        <v>51</v>
      </c>
      <c r="B1785" s="6">
        <v>-0.762314411176922</v>
      </c>
      <c r="C1785" s="7">
        <v>5.8196098312876499E-5</v>
      </c>
      <c r="D1785" s="6">
        <v>5.5286293397232699E-4</v>
      </c>
      <c r="E1785" s="6" t="s">
        <v>210</v>
      </c>
      <c r="F1785" s="6" t="s">
        <v>257</v>
      </c>
    </row>
    <row r="1786" spans="1:6">
      <c r="A1786" s="1" t="s">
        <v>44</v>
      </c>
      <c r="B1786" s="6">
        <v>-0.76260960539467504</v>
      </c>
      <c r="C1786" s="6">
        <v>3.13333510226267E-4</v>
      </c>
      <c r="D1786" s="6">
        <v>6.4833027011311703E-3</v>
      </c>
      <c r="E1786" s="6" t="s">
        <v>220</v>
      </c>
      <c r="F1786" s="6" t="s">
        <v>256</v>
      </c>
    </row>
    <row r="1787" spans="1:6">
      <c r="A1787" s="1" t="s">
        <v>40</v>
      </c>
      <c r="B1787" s="6">
        <v>-0.76304449489319104</v>
      </c>
      <c r="C1787" s="6">
        <v>2.1532730094929201E-4</v>
      </c>
      <c r="D1787" s="6">
        <v>2.7820287282648601E-3</v>
      </c>
      <c r="E1787" s="6" t="s">
        <v>201</v>
      </c>
      <c r="F1787" s="6" t="s">
        <v>256</v>
      </c>
    </row>
    <row r="1788" spans="1:6">
      <c r="A1788" s="1" t="s">
        <v>35</v>
      </c>
      <c r="B1788" s="6">
        <v>-0.76523019829671601</v>
      </c>
      <c r="C1788" s="7">
        <v>7.4937415805836297E-10</v>
      </c>
      <c r="D1788" s="7">
        <v>2.4204785305285101E-7</v>
      </c>
      <c r="E1788" s="6" t="s">
        <v>215</v>
      </c>
      <c r="F1788" s="6" t="s">
        <v>257</v>
      </c>
    </row>
    <row r="1789" spans="1:6">
      <c r="A1789" s="1" t="s">
        <v>65</v>
      </c>
      <c r="B1789" s="6">
        <v>-0.76583334181701801</v>
      </c>
      <c r="C1789" s="6">
        <v>7.4076598948406304E-4</v>
      </c>
      <c r="D1789" s="6">
        <v>4.1253002517819401E-3</v>
      </c>
      <c r="E1789" s="6" t="s">
        <v>210</v>
      </c>
      <c r="F1789" s="6" t="s">
        <v>257</v>
      </c>
    </row>
    <row r="1790" spans="1:6">
      <c r="A1790" s="1" t="s">
        <v>35</v>
      </c>
      <c r="B1790" s="6">
        <v>-0.76626762859847697</v>
      </c>
      <c r="C1790" s="6">
        <v>1.7171615966747201E-3</v>
      </c>
      <c r="D1790" s="6">
        <v>3.82845445148908E-2</v>
      </c>
      <c r="E1790" s="6" t="s">
        <v>245</v>
      </c>
      <c r="F1790" s="6" t="s">
        <v>257</v>
      </c>
    </row>
    <row r="1791" spans="1:6">
      <c r="A1791" s="1" t="s">
        <v>39</v>
      </c>
      <c r="B1791" s="6">
        <v>-0.76640656076696001</v>
      </c>
      <c r="C1791" s="7">
        <v>7.5062226400730094E-5</v>
      </c>
      <c r="D1791" s="6">
        <v>3.18076184373094E-3</v>
      </c>
      <c r="E1791" s="6" t="s">
        <v>233</v>
      </c>
      <c r="F1791" s="6" t="s">
        <v>257</v>
      </c>
    </row>
    <row r="1792" spans="1:6">
      <c r="A1792" s="1" t="s">
        <v>49</v>
      </c>
      <c r="B1792" s="6">
        <v>-0.76682665051300902</v>
      </c>
      <c r="C1792" s="7">
        <v>3.93426619926337E-7</v>
      </c>
      <c r="D1792" s="7">
        <v>1.15524362032915E-5</v>
      </c>
      <c r="E1792" s="6" t="s">
        <v>208</v>
      </c>
      <c r="F1792" s="6" t="s">
        <v>257</v>
      </c>
    </row>
    <row r="1793" spans="1:6">
      <c r="A1793" s="1" t="s">
        <v>60</v>
      </c>
      <c r="B1793" s="6">
        <v>-0.76756143164428203</v>
      </c>
      <c r="C1793" s="6">
        <v>1.20455993343409E-3</v>
      </c>
      <c r="D1793" s="6">
        <v>1.23064699719893E-2</v>
      </c>
      <c r="E1793" s="6" t="s">
        <v>224</v>
      </c>
      <c r="F1793" s="6" t="s">
        <v>257</v>
      </c>
    </row>
    <row r="1794" spans="1:6">
      <c r="A1794" s="1" t="s">
        <v>75</v>
      </c>
      <c r="B1794" s="6">
        <v>-0.76771194972976697</v>
      </c>
      <c r="C1794" s="7">
        <v>5.1589703335149799E-6</v>
      </c>
      <c r="D1794" s="7">
        <v>8.6744576990856496E-5</v>
      </c>
      <c r="E1794" s="6" t="s">
        <v>198</v>
      </c>
      <c r="F1794" s="6" t="s">
        <v>256</v>
      </c>
    </row>
    <row r="1795" spans="1:6">
      <c r="A1795" s="1" t="s">
        <v>116</v>
      </c>
      <c r="B1795" s="6">
        <v>-0.76857931369368504</v>
      </c>
      <c r="C1795" s="6">
        <v>1.64250163609057E-3</v>
      </c>
      <c r="D1795" s="6">
        <v>1.09178049928373E-2</v>
      </c>
      <c r="E1795" s="6" t="s">
        <v>227</v>
      </c>
      <c r="F1795" s="6" t="s">
        <v>257</v>
      </c>
    </row>
    <row r="1796" spans="1:6">
      <c r="A1796" s="1" t="s">
        <v>10</v>
      </c>
      <c r="B1796" s="6">
        <v>-0.76936251599437</v>
      </c>
      <c r="C1796" s="7">
        <v>2.8364361333606399E-5</v>
      </c>
      <c r="D1796" s="6">
        <v>4.5808443553774303E-3</v>
      </c>
      <c r="E1796" s="6" t="s">
        <v>216</v>
      </c>
      <c r="F1796" s="6" t="s">
        <v>256</v>
      </c>
    </row>
    <row r="1797" spans="1:6">
      <c r="A1797" s="1" t="s">
        <v>78</v>
      </c>
      <c r="B1797" s="6">
        <v>-0.76969329210656201</v>
      </c>
      <c r="C1797" s="7">
        <v>8.1650255040557906E-6</v>
      </c>
      <c r="D1797" s="6">
        <v>3.4599295573436398E-4</v>
      </c>
      <c r="E1797" s="6" t="s">
        <v>228</v>
      </c>
      <c r="F1797" s="6" t="s">
        <v>257</v>
      </c>
    </row>
    <row r="1798" spans="1:6">
      <c r="A1798" s="1" t="s">
        <v>21</v>
      </c>
      <c r="B1798" s="6">
        <v>-0.77031925072515395</v>
      </c>
      <c r="C1798" s="6">
        <v>1.10477941215931E-2</v>
      </c>
      <c r="D1798" s="6">
        <v>4.5673197649024999E-2</v>
      </c>
      <c r="E1798" s="6" t="s">
        <v>217</v>
      </c>
      <c r="F1798" s="6" t="s">
        <v>257</v>
      </c>
    </row>
    <row r="1799" spans="1:6">
      <c r="A1799" s="1" t="s">
        <v>36</v>
      </c>
      <c r="B1799" s="6">
        <v>-0.77085938244775298</v>
      </c>
      <c r="C1799" s="7">
        <v>4.7617772922473998E-5</v>
      </c>
      <c r="D1799" s="6">
        <v>7.0184456611820296E-4</v>
      </c>
      <c r="E1799" s="6" t="s">
        <v>234</v>
      </c>
      <c r="F1799" s="6" t="s">
        <v>257</v>
      </c>
    </row>
    <row r="1800" spans="1:6">
      <c r="A1800" s="1" t="s">
        <v>35</v>
      </c>
      <c r="B1800" s="6">
        <v>-0.77153490801546198</v>
      </c>
      <c r="C1800" s="7">
        <v>5.3033728932227403E-5</v>
      </c>
      <c r="D1800" s="6">
        <v>1.9976037897805601E-3</v>
      </c>
      <c r="E1800" s="6" t="s">
        <v>244</v>
      </c>
      <c r="F1800" s="6" t="s">
        <v>257</v>
      </c>
    </row>
    <row r="1801" spans="1:6">
      <c r="A1801" s="1" t="s">
        <v>142</v>
      </c>
      <c r="B1801" s="6">
        <v>-0.77307284483948902</v>
      </c>
      <c r="C1801" s="6">
        <v>1.0401549319956099E-2</v>
      </c>
      <c r="D1801" s="6">
        <v>4.4076565243313999E-2</v>
      </c>
      <c r="E1801" s="6" t="s">
        <v>227</v>
      </c>
      <c r="F1801" s="6" t="s">
        <v>257</v>
      </c>
    </row>
    <row r="1802" spans="1:6">
      <c r="A1802" s="1" t="s">
        <v>4</v>
      </c>
      <c r="B1802" s="6">
        <v>-0.77383622581266998</v>
      </c>
      <c r="C1802" s="6">
        <v>1.54708431812381E-4</v>
      </c>
      <c r="D1802" s="6">
        <v>8.7410263973995306E-3</v>
      </c>
      <c r="E1802" s="6" t="s">
        <v>242</v>
      </c>
      <c r="F1802" s="6" t="s">
        <v>256</v>
      </c>
    </row>
    <row r="1803" spans="1:6">
      <c r="A1803" s="1" t="s">
        <v>153</v>
      </c>
      <c r="B1803" s="6">
        <v>-0.77487472758585296</v>
      </c>
      <c r="C1803" s="6">
        <v>3.8388542987798199E-4</v>
      </c>
      <c r="D1803" s="6">
        <v>2.3395281858601602E-3</v>
      </c>
      <c r="E1803" s="6" t="s">
        <v>210</v>
      </c>
      <c r="F1803" s="6" t="s">
        <v>256</v>
      </c>
    </row>
    <row r="1804" spans="1:6">
      <c r="A1804" s="1" t="s">
        <v>81</v>
      </c>
      <c r="B1804" s="6">
        <v>-0.77502761464203795</v>
      </c>
      <c r="C1804" s="7">
        <v>2.5653632524800901E-5</v>
      </c>
      <c r="D1804" s="6">
        <v>4.3482907129537501E-4</v>
      </c>
      <c r="E1804" s="6" t="s">
        <v>225</v>
      </c>
      <c r="F1804" s="6" t="s">
        <v>257</v>
      </c>
    </row>
    <row r="1805" spans="1:6">
      <c r="A1805" s="1" t="s">
        <v>34</v>
      </c>
      <c r="B1805" s="6">
        <v>-0.77569831545474399</v>
      </c>
      <c r="C1805" s="7">
        <v>1.18612654422582E-8</v>
      </c>
      <c r="D1805" s="7">
        <v>2.12843818769411E-7</v>
      </c>
      <c r="E1805" s="6" t="s">
        <v>214</v>
      </c>
      <c r="F1805" s="6" t="s">
        <v>257</v>
      </c>
    </row>
    <row r="1806" spans="1:6">
      <c r="A1806" s="1" t="s">
        <v>29</v>
      </c>
      <c r="B1806" s="6">
        <v>-0.77664840220655296</v>
      </c>
      <c r="C1806" s="6">
        <v>1.9857337285462602E-3</v>
      </c>
      <c r="D1806" s="6">
        <v>1.6027707951837701E-2</v>
      </c>
      <c r="E1806" s="6" t="s">
        <v>225</v>
      </c>
      <c r="F1806" s="6" t="s">
        <v>257</v>
      </c>
    </row>
    <row r="1807" spans="1:6">
      <c r="A1807" s="1" t="s">
        <v>31</v>
      </c>
      <c r="B1807" s="6">
        <v>-0.77672056489294306</v>
      </c>
      <c r="C1807" s="6">
        <v>3.7875304919573098E-3</v>
      </c>
      <c r="D1807" s="6">
        <v>2.73185709951815E-2</v>
      </c>
      <c r="E1807" s="6" t="s">
        <v>218</v>
      </c>
      <c r="F1807" s="6" t="s">
        <v>257</v>
      </c>
    </row>
    <row r="1808" spans="1:6">
      <c r="A1808" s="1" t="s">
        <v>18</v>
      </c>
      <c r="B1808" s="6">
        <v>-0.77728067288211999</v>
      </c>
      <c r="C1808" s="7">
        <v>6.7387037089931799E-6</v>
      </c>
      <c r="D1808" s="6">
        <v>1.03647680857371E-4</v>
      </c>
      <c r="E1808" s="6" t="s">
        <v>210</v>
      </c>
      <c r="F1808" s="6" t="s">
        <v>257</v>
      </c>
    </row>
    <row r="1809" spans="1:6">
      <c r="A1809" s="1" t="s">
        <v>151</v>
      </c>
      <c r="B1809" s="6">
        <v>-0.779154903636185</v>
      </c>
      <c r="C1809" s="6">
        <v>3.6715843994563299E-3</v>
      </c>
      <c r="D1809" s="6">
        <v>4.99626334641649E-2</v>
      </c>
      <c r="E1809" s="6" t="s">
        <v>237</v>
      </c>
      <c r="F1809" s="6" t="s">
        <v>257</v>
      </c>
    </row>
    <row r="1810" spans="1:6">
      <c r="A1810" s="1" t="s">
        <v>71</v>
      </c>
      <c r="B1810" s="6">
        <v>-0.78232763040973397</v>
      </c>
      <c r="C1810" s="6">
        <v>5.8375902634303896E-4</v>
      </c>
      <c r="D1810" s="6">
        <v>3.42825755470548E-3</v>
      </c>
      <c r="E1810" s="6" t="s">
        <v>210</v>
      </c>
      <c r="F1810" s="6" t="s">
        <v>257</v>
      </c>
    </row>
    <row r="1811" spans="1:6">
      <c r="A1811" s="1" t="s">
        <v>110</v>
      </c>
      <c r="B1811" s="6">
        <v>-0.782956976527722</v>
      </c>
      <c r="C1811" s="7">
        <v>1.0648207458389399E-5</v>
      </c>
      <c r="D1811" s="6">
        <v>1.4973154478028501E-3</v>
      </c>
      <c r="E1811" s="6" t="s">
        <v>248</v>
      </c>
      <c r="F1811" s="6" t="s">
        <v>257</v>
      </c>
    </row>
    <row r="1812" spans="1:6">
      <c r="A1812" s="1" t="s">
        <v>4</v>
      </c>
      <c r="B1812" s="6">
        <v>-0.78600800704440099</v>
      </c>
      <c r="C1812" s="6">
        <v>1.01946548693375E-4</v>
      </c>
      <c r="D1812" s="6">
        <v>1.43999500029392E-3</v>
      </c>
      <c r="E1812" s="6" t="s">
        <v>224</v>
      </c>
      <c r="F1812" s="6" t="s">
        <v>256</v>
      </c>
    </row>
    <row r="1813" spans="1:6">
      <c r="A1813" s="1" t="s">
        <v>35</v>
      </c>
      <c r="B1813" s="6">
        <v>-0.78613988909701604</v>
      </c>
      <c r="C1813" s="6">
        <v>1.85745683414843E-3</v>
      </c>
      <c r="D1813" s="6">
        <v>2.0312189250848999E-2</v>
      </c>
      <c r="E1813" s="6" t="s">
        <v>228</v>
      </c>
      <c r="F1813" s="6" t="s">
        <v>257</v>
      </c>
    </row>
    <row r="1814" spans="1:6">
      <c r="A1814" s="1" t="s">
        <v>104</v>
      </c>
      <c r="B1814" s="6">
        <v>-0.78686077274308897</v>
      </c>
      <c r="C1814" s="6">
        <v>7.2050626371897601E-4</v>
      </c>
      <c r="D1814" s="6">
        <v>6.2628621384803298E-3</v>
      </c>
      <c r="E1814" s="6" t="s">
        <v>227</v>
      </c>
      <c r="F1814" s="6" t="s">
        <v>257</v>
      </c>
    </row>
    <row r="1815" spans="1:6">
      <c r="A1815" s="1" t="s">
        <v>62</v>
      </c>
      <c r="B1815" s="6">
        <v>-0.78701518344623</v>
      </c>
      <c r="C1815" s="6">
        <v>5.06814228725418E-3</v>
      </c>
      <c r="D1815" s="6">
        <v>2.3056478292719701E-2</v>
      </c>
      <c r="E1815" s="6" t="s">
        <v>208</v>
      </c>
      <c r="F1815" s="6" t="s">
        <v>257</v>
      </c>
    </row>
    <row r="1816" spans="1:6">
      <c r="A1816" s="1" t="s">
        <v>7</v>
      </c>
      <c r="B1816" s="6">
        <v>-0.788877645323528</v>
      </c>
      <c r="C1816" s="7">
        <v>8.1184159126490197E-5</v>
      </c>
      <c r="D1816" s="6">
        <v>2.8187054628630902E-3</v>
      </c>
      <c r="E1816" s="6" t="s">
        <v>229</v>
      </c>
      <c r="F1816" s="6" t="s">
        <v>257</v>
      </c>
    </row>
    <row r="1817" spans="1:6">
      <c r="A1817" s="1" t="s">
        <v>24</v>
      </c>
      <c r="B1817" s="6">
        <v>-0.79081255657971306</v>
      </c>
      <c r="C1817" s="6">
        <v>1.2159758088185399E-3</v>
      </c>
      <c r="D1817" s="6">
        <v>9.3530229281618398E-3</v>
      </c>
      <c r="E1817" s="6" t="s">
        <v>201</v>
      </c>
      <c r="F1817" s="6" t="s">
        <v>257</v>
      </c>
    </row>
    <row r="1818" spans="1:6">
      <c r="A1818" s="1" t="s">
        <v>49</v>
      </c>
      <c r="B1818" s="6">
        <v>-0.79088116536308095</v>
      </c>
      <c r="C1818" s="7">
        <v>9.0458569042974606E-6</v>
      </c>
      <c r="D1818" s="6">
        <v>2.3588811465821799E-4</v>
      </c>
      <c r="E1818" s="6" t="s">
        <v>218</v>
      </c>
      <c r="F1818" s="6" t="s">
        <v>257</v>
      </c>
    </row>
    <row r="1819" spans="1:6">
      <c r="A1819" s="1" t="s">
        <v>51</v>
      </c>
      <c r="B1819" s="6">
        <v>-0.79210485402238995</v>
      </c>
      <c r="C1819" s="6">
        <v>8.1795612218260605E-4</v>
      </c>
      <c r="D1819" s="6">
        <v>1.98062232442788E-2</v>
      </c>
      <c r="E1819" s="6" t="s">
        <v>247</v>
      </c>
      <c r="F1819" s="6" t="s">
        <v>257</v>
      </c>
    </row>
    <row r="1820" spans="1:6">
      <c r="A1820" s="1" t="s">
        <v>44</v>
      </c>
      <c r="B1820" s="6">
        <v>-0.79291958411254004</v>
      </c>
      <c r="C1820" s="6">
        <v>4.2573646358609702E-3</v>
      </c>
      <c r="D1820" s="6">
        <v>2.3307267413272801E-2</v>
      </c>
      <c r="E1820" s="6" t="s">
        <v>205</v>
      </c>
      <c r="F1820" s="6" t="s">
        <v>256</v>
      </c>
    </row>
    <row r="1821" spans="1:6">
      <c r="A1821" s="1" t="s">
        <v>60</v>
      </c>
      <c r="B1821" s="6">
        <v>-0.79303384961055401</v>
      </c>
      <c r="C1821" s="7">
        <v>5.8919685167937497E-6</v>
      </c>
      <c r="D1821" s="7">
        <v>6.5624338997392502E-5</v>
      </c>
      <c r="E1821" s="6" t="s">
        <v>214</v>
      </c>
      <c r="F1821" s="6" t="s">
        <v>257</v>
      </c>
    </row>
    <row r="1822" spans="1:6">
      <c r="A1822" s="1" t="s">
        <v>36</v>
      </c>
      <c r="B1822" s="6">
        <v>-0.79432323707038999</v>
      </c>
      <c r="C1822" s="7">
        <v>5.3807193857698997E-9</v>
      </c>
      <c r="D1822" s="7">
        <v>2.8966206026727899E-7</v>
      </c>
      <c r="E1822" s="6" t="s">
        <v>211</v>
      </c>
      <c r="F1822" s="6" t="s">
        <v>257</v>
      </c>
    </row>
    <row r="1823" spans="1:6">
      <c r="A1823" s="1" t="s">
        <v>34</v>
      </c>
      <c r="B1823" s="6">
        <v>-0.79498543562662505</v>
      </c>
      <c r="C1823" s="6">
        <v>3.0956260641962203E-4</v>
      </c>
      <c r="D1823" s="6">
        <v>1.04941723576252E-2</v>
      </c>
      <c r="E1823" s="6" t="s">
        <v>245</v>
      </c>
      <c r="F1823" s="6" t="s">
        <v>257</v>
      </c>
    </row>
    <row r="1824" spans="1:6">
      <c r="A1824" s="1" t="s">
        <v>60</v>
      </c>
      <c r="B1824" s="6">
        <v>-0.79612831027942299</v>
      </c>
      <c r="C1824" s="6">
        <v>1.4428514982649701E-3</v>
      </c>
      <c r="D1824" s="6">
        <v>1.7937410610628899E-2</v>
      </c>
      <c r="E1824" s="6" t="s">
        <v>243</v>
      </c>
      <c r="F1824" s="6" t="s">
        <v>257</v>
      </c>
    </row>
    <row r="1825" spans="1:6">
      <c r="A1825" s="1" t="s">
        <v>79</v>
      </c>
      <c r="B1825" s="6">
        <v>-0.79617960863652004</v>
      </c>
      <c r="C1825" s="7">
        <v>9.9898787094255303E-6</v>
      </c>
      <c r="D1825" s="6">
        <v>2.1166055515595299E-4</v>
      </c>
      <c r="E1825" s="6" t="s">
        <v>225</v>
      </c>
      <c r="F1825" s="6" t="s">
        <v>257</v>
      </c>
    </row>
    <row r="1826" spans="1:6">
      <c r="A1826" s="1" t="s">
        <v>39</v>
      </c>
      <c r="B1826" s="6">
        <v>-0.79659508028074699</v>
      </c>
      <c r="C1826" s="6">
        <v>2.0448175104916802E-3</v>
      </c>
      <c r="D1826" s="6">
        <v>2.0388033413431799E-2</v>
      </c>
      <c r="E1826" s="6" t="s">
        <v>228</v>
      </c>
      <c r="F1826" s="6" t="s">
        <v>257</v>
      </c>
    </row>
    <row r="1827" spans="1:6">
      <c r="A1827" s="1" t="s">
        <v>25</v>
      </c>
      <c r="B1827" s="6">
        <v>-0.79665363147275003</v>
      </c>
      <c r="C1827" s="7">
        <v>3.1241510380122701E-7</v>
      </c>
      <c r="D1827" s="7">
        <v>3.8811568664536999E-6</v>
      </c>
      <c r="E1827" s="6" t="s">
        <v>214</v>
      </c>
      <c r="F1827" s="6" t="s">
        <v>257</v>
      </c>
    </row>
    <row r="1828" spans="1:6">
      <c r="A1828" s="1" t="s">
        <v>82</v>
      </c>
      <c r="B1828" s="6">
        <v>-0.79729788202066998</v>
      </c>
      <c r="C1828" s="7">
        <v>4.8950360277840502E-6</v>
      </c>
      <c r="D1828" s="7">
        <v>8.6744576990856496E-5</v>
      </c>
      <c r="E1828" s="6" t="s">
        <v>198</v>
      </c>
      <c r="F1828" s="6" t="s">
        <v>257</v>
      </c>
    </row>
    <row r="1829" spans="1:6">
      <c r="A1829" s="1" t="s">
        <v>23</v>
      </c>
      <c r="B1829" s="6">
        <v>-0.79737784083986296</v>
      </c>
      <c r="C1829" s="6">
        <v>7.8379826171421296E-4</v>
      </c>
      <c r="D1829" s="6">
        <v>7.9114637041778398E-3</v>
      </c>
      <c r="E1829" s="6" t="s">
        <v>212</v>
      </c>
      <c r="F1829" s="6" t="s">
        <v>257</v>
      </c>
    </row>
    <row r="1830" spans="1:6">
      <c r="A1830" s="1" t="s">
        <v>7</v>
      </c>
      <c r="B1830" s="6">
        <v>-0.79752975666669901</v>
      </c>
      <c r="C1830" s="7">
        <v>9.5803359510469007E-7</v>
      </c>
      <c r="D1830" s="7">
        <v>5.4128898123415002E-5</v>
      </c>
      <c r="E1830" s="6" t="s">
        <v>230</v>
      </c>
      <c r="F1830" s="6" t="s">
        <v>257</v>
      </c>
    </row>
    <row r="1831" spans="1:6">
      <c r="A1831" s="1" t="s">
        <v>39</v>
      </c>
      <c r="B1831" s="6">
        <v>-0.79826147946979997</v>
      </c>
      <c r="C1831" s="7">
        <v>5.0125649525902498E-6</v>
      </c>
      <c r="D1831" s="6">
        <v>1.0793723197911E-4</v>
      </c>
      <c r="E1831" s="6" t="s">
        <v>201</v>
      </c>
      <c r="F1831" s="6" t="s">
        <v>257</v>
      </c>
    </row>
    <row r="1832" spans="1:6">
      <c r="A1832" s="1" t="s">
        <v>55</v>
      </c>
      <c r="B1832" s="6">
        <v>-0.79885067707008695</v>
      </c>
      <c r="C1832" s="6">
        <v>1.06065955112579E-3</v>
      </c>
      <c r="D1832" s="6">
        <v>9.4621996797800405E-3</v>
      </c>
      <c r="E1832" s="6" t="s">
        <v>231</v>
      </c>
      <c r="F1832" s="6" t="s">
        <v>257</v>
      </c>
    </row>
    <row r="1833" spans="1:6">
      <c r="A1833" s="1" t="s">
        <v>45</v>
      </c>
      <c r="B1833" s="6">
        <v>-0.79909729986696998</v>
      </c>
      <c r="C1833" s="7">
        <v>6.1293135314295896E-10</v>
      </c>
      <c r="D1833" s="7">
        <v>1.52289866973212E-8</v>
      </c>
      <c r="E1833" s="6" t="s">
        <v>214</v>
      </c>
      <c r="F1833" s="6" t="s">
        <v>256</v>
      </c>
    </row>
    <row r="1834" spans="1:6">
      <c r="A1834" s="1" t="s">
        <v>59</v>
      </c>
      <c r="B1834" s="6">
        <v>-0.799961655703325</v>
      </c>
      <c r="C1834" s="6">
        <v>4.9267077974328498E-4</v>
      </c>
      <c r="D1834" s="6">
        <v>1.1929671023783801E-2</v>
      </c>
      <c r="E1834" s="6" t="s">
        <v>237</v>
      </c>
      <c r="F1834" s="6" t="s">
        <v>257</v>
      </c>
    </row>
    <row r="1835" spans="1:6">
      <c r="A1835" s="1" t="s">
        <v>45</v>
      </c>
      <c r="B1835" s="6">
        <v>-0.80043235564987003</v>
      </c>
      <c r="C1835" s="6">
        <v>7.6191108713718895E-4</v>
      </c>
      <c r="D1835" s="6">
        <v>1.98062232442788E-2</v>
      </c>
      <c r="E1835" s="6" t="s">
        <v>250</v>
      </c>
      <c r="F1835" s="6" t="s">
        <v>256</v>
      </c>
    </row>
    <row r="1836" spans="1:6">
      <c r="A1836" s="1" t="s">
        <v>40</v>
      </c>
      <c r="B1836" s="6">
        <v>-0.80063500310963798</v>
      </c>
      <c r="C1836" s="6">
        <v>8.9158452475826006E-3</v>
      </c>
      <c r="D1836" s="6">
        <v>4.9548713752959002E-2</v>
      </c>
      <c r="E1836" s="6" t="s">
        <v>218</v>
      </c>
      <c r="F1836" s="6" t="s">
        <v>256</v>
      </c>
    </row>
    <row r="1837" spans="1:6">
      <c r="A1837" s="1" t="s">
        <v>101</v>
      </c>
      <c r="B1837" s="6">
        <v>-0.80091533659970204</v>
      </c>
      <c r="C1837" s="6">
        <v>1.6386478929841401E-4</v>
      </c>
      <c r="D1837" s="6">
        <v>2.0357048824379801E-3</v>
      </c>
      <c r="E1837" s="6" t="s">
        <v>215</v>
      </c>
      <c r="F1837" s="6" t="s">
        <v>256</v>
      </c>
    </row>
    <row r="1838" spans="1:6">
      <c r="A1838" s="1" t="s">
        <v>75</v>
      </c>
      <c r="B1838" s="6">
        <v>-0.80125128550484404</v>
      </c>
      <c r="C1838" s="7">
        <v>3.8635628718015697E-5</v>
      </c>
      <c r="D1838" s="6">
        <v>8.5145224077945599E-4</v>
      </c>
      <c r="E1838" s="6" t="s">
        <v>200</v>
      </c>
      <c r="F1838" s="6" t="s">
        <v>256</v>
      </c>
    </row>
    <row r="1839" spans="1:6">
      <c r="A1839" s="1" t="s">
        <v>5</v>
      </c>
      <c r="B1839" s="6">
        <v>-0.80140024039017299</v>
      </c>
      <c r="C1839" s="7">
        <v>2.20993038662251E-6</v>
      </c>
      <c r="D1839" s="7">
        <v>7.7052263159786694E-5</v>
      </c>
      <c r="E1839" s="6" t="s">
        <v>225</v>
      </c>
      <c r="F1839" s="6" t="s">
        <v>257</v>
      </c>
    </row>
    <row r="1840" spans="1:6">
      <c r="A1840" s="1" t="s">
        <v>112</v>
      </c>
      <c r="B1840" s="6">
        <v>-0.80159164621643197</v>
      </c>
      <c r="C1840" s="7">
        <v>5.85481638918449E-6</v>
      </c>
      <c r="D1840" s="6">
        <v>1.98478275593354E-4</v>
      </c>
      <c r="E1840" s="6" t="s">
        <v>217</v>
      </c>
      <c r="F1840" s="6" t="s">
        <v>257</v>
      </c>
    </row>
    <row r="1841" spans="1:6">
      <c r="A1841" s="1" t="s">
        <v>135</v>
      </c>
      <c r="B1841" s="6">
        <v>-0.80163544691298205</v>
      </c>
      <c r="C1841" s="7">
        <v>1.8681991012634401E-5</v>
      </c>
      <c r="D1841" s="6">
        <v>2.1551011061003299E-4</v>
      </c>
      <c r="E1841" s="6" t="s">
        <v>197</v>
      </c>
      <c r="F1841" s="6" t="s">
        <v>256</v>
      </c>
    </row>
    <row r="1842" spans="1:6">
      <c r="A1842" s="1" t="s">
        <v>101</v>
      </c>
      <c r="B1842" s="6">
        <v>-0.80244201174330398</v>
      </c>
      <c r="C1842" s="6">
        <v>1.28105710685894E-3</v>
      </c>
      <c r="D1842" s="6">
        <v>1.2407953120719401E-2</v>
      </c>
      <c r="E1842" s="6" t="s">
        <v>224</v>
      </c>
      <c r="F1842" s="6" t="s">
        <v>256</v>
      </c>
    </row>
    <row r="1843" spans="1:6">
      <c r="A1843" s="1" t="s">
        <v>59</v>
      </c>
      <c r="B1843" s="6">
        <v>-0.802846444926262</v>
      </c>
      <c r="C1843" s="6">
        <v>2.3685373746860899E-3</v>
      </c>
      <c r="D1843" s="6">
        <v>1.6727795208720499E-2</v>
      </c>
      <c r="E1843" s="6" t="s">
        <v>222</v>
      </c>
      <c r="F1843" s="6" t="s">
        <v>257</v>
      </c>
    </row>
    <row r="1844" spans="1:6">
      <c r="A1844" s="1" t="s">
        <v>71</v>
      </c>
      <c r="B1844" s="6">
        <v>-0.80365370451747997</v>
      </c>
      <c r="C1844" s="6">
        <v>4.6021179209552801E-3</v>
      </c>
      <c r="D1844" s="6">
        <v>3.4669288337863098E-2</v>
      </c>
      <c r="E1844" s="6" t="s">
        <v>220</v>
      </c>
      <c r="F1844" s="6" t="s">
        <v>257</v>
      </c>
    </row>
    <row r="1845" spans="1:6">
      <c r="A1845" s="1" t="s">
        <v>43</v>
      </c>
      <c r="B1845" s="6">
        <v>-0.80484620253352601</v>
      </c>
      <c r="C1845" s="6">
        <v>5.2230337062745397E-4</v>
      </c>
      <c r="D1845" s="6">
        <v>5.1122420822020502E-3</v>
      </c>
      <c r="E1845" s="6" t="s">
        <v>201</v>
      </c>
      <c r="F1845" s="6" t="s">
        <v>257</v>
      </c>
    </row>
    <row r="1846" spans="1:6">
      <c r="A1846" s="1" t="s">
        <v>34</v>
      </c>
      <c r="B1846" s="6">
        <v>-0.804879853489608</v>
      </c>
      <c r="C1846" s="6">
        <v>3.7468850216150701E-4</v>
      </c>
      <c r="D1846" s="6">
        <v>9.7707232486731292E-3</v>
      </c>
      <c r="E1846" s="6" t="s">
        <v>244</v>
      </c>
      <c r="F1846" s="6" t="s">
        <v>257</v>
      </c>
    </row>
    <row r="1847" spans="1:6">
      <c r="A1847" s="1" t="s">
        <v>87</v>
      </c>
      <c r="B1847" s="6">
        <v>-0.80528919101831198</v>
      </c>
      <c r="C1847" s="7">
        <v>1.14236866696898E-6</v>
      </c>
      <c r="D1847" s="7">
        <v>4.0998342158997698E-5</v>
      </c>
      <c r="E1847" s="6" t="s">
        <v>207</v>
      </c>
      <c r="F1847" s="6" t="s">
        <v>256</v>
      </c>
    </row>
    <row r="1848" spans="1:6">
      <c r="A1848" s="1" t="s">
        <v>7</v>
      </c>
      <c r="B1848" s="6">
        <v>-0.80937423536726705</v>
      </c>
      <c r="C1848" s="7">
        <v>2.8309513159894599E-5</v>
      </c>
      <c r="D1848" s="6">
        <v>2.1895905328672498E-3</v>
      </c>
      <c r="E1848" s="6" t="s">
        <v>250</v>
      </c>
      <c r="F1848" s="6" t="s">
        <v>257</v>
      </c>
    </row>
    <row r="1849" spans="1:6">
      <c r="A1849" s="1" t="s">
        <v>82</v>
      </c>
      <c r="B1849" s="6">
        <v>-0.80985022069831603</v>
      </c>
      <c r="C1849" s="7">
        <v>8.3152302409130905E-6</v>
      </c>
      <c r="D1849" s="6">
        <v>2.4416539707408403E-4</v>
      </c>
      <c r="E1849" s="6" t="s">
        <v>200</v>
      </c>
      <c r="F1849" s="6" t="s">
        <v>257</v>
      </c>
    </row>
    <row r="1850" spans="1:6">
      <c r="A1850" s="1" t="s">
        <v>37</v>
      </c>
      <c r="B1850" s="6">
        <v>-0.80999070473465795</v>
      </c>
      <c r="C1850" s="6">
        <v>7.0958597915854904E-4</v>
      </c>
      <c r="D1850" s="6">
        <v>1.98062232442788E-2</v>
      </c>
      <c r="E1850" s="6" t="s">
        <v>250</v>
      </c>
      <c r="F1850" s="6" t="s">
        <v>256</v>
      </c>
    </row>
    <row r="1851" spans="1:6">
      <c r="A1851" s="1" t="s">
        <v>105</v>
      </c>
      <c r="B1851" s="6">
        <v>-0.81018741651782999</v>
      </c>
      <c r="C1851" s="6">
        <v>2.2510734693773002E-3</v>
      </c>
      <c r="D1851" s="6">
        <v>3.63387574342336E-2</v>
      </c>
      <c r="E1851" s="6" t="s">
        <v>237</v>
      </c>
      <c r="F1851" s="6" t="s">
        <v>256</v>
      </c>
    </row>
    <row r="1852" spans="1:6">
      <c r="A1852" s="1" t="s">
        <v>80</v>
      </c>
      <c r="B1852" s="6">
        <v>-0.81036560933925705</v>
      </c>
      <c r="C1852" s="7">
        <v>1.1577815311533299E-5</v>
      </c>
      <c r="D1852" s="6">
        <v>2.1804885503387799E-4</v>
      </c>
      <c r="E1852" s="6" t="s">
        <v>219</v>
      </c>
      <c r="F1852" s="6" t="s">
        <v>257</v>
      </c>
    </row>
    <row r="1853" spans="1:6">
      <c r="A1853" s="1" t="s">
        <v>116</v>
      </c>
      <c r="B1853" s="6">
        <v>-0.81129810213576603</v>
      </c>
      <c r="C1853" s="6">
        <v>3.7581360105476403E-4</v>
      </c>
      <c r="D1853" s="6">
        <v>3.5702292100202601E-3</v>
      </c>
      <c r="E1853" s="6" t="s">
        <v>200</v>
      </c>
      <c r="F1853" s="6" t="s">
        <v>257</v>
      </c>
    </row>
    <row r="1854" spans="1:6">
      <c r="A1854" s="1" t="s">
        <v>49</v>
      </c>
      <c r="B1854" s="6">
        <v>-0.81463804909825299</v>
      </c>
      <c r="C1854" s="6">
        <v>7.3260803778168505E-4</v>
      </c>
      <c r="D1854" s="6">
        <v>1.12313742735603E-2</v>
      </c>
      <c r="E1854" s="6" t="s">
        <v>230</v>
      </c>
      <c r="F1854" s="6" t="s">
        <v>257</v>
      </c>
    </row>
    <row r="1855" spans="1:6">
      <c r="A1855" s="1" t="s">
        <v>80</v>
      </c>
      <c r="B1855" s="6">
        <v>-0.81595015804702598</v>
      </c>
      <c r="C1855" s="7">
        <v>2.3099913944693299E-8</v>
      </c>
      <c r="D1855" s="7">
        <v>1.2435453673559899E-6</v>
      </c>
      <c r="E1855" s="6" t="s">
        <v>207</v>
      </c>
      <c r="F1855" s="6" t="s">
        <v>257</v>
      </c>
    </row>
    <row r="1856" spans="1:6">
      <c r="A1856" s="1" t="s">
        <v>22</v>
      </c>
      <c r="B1856" s="6">
        <v>-0.81803219446756203</v>
      </c>
      <c r="C1856" s="6">
        <v>8.5175233191399705E-4</v>
      </c>
      <c r="D1856" s="6">
        <v>1.6041335584380301E-2</v>
      </c>
      <c r="E1856" s="6" t="s">
        <v>237</v>
      </c>
      <c r="F1856" s="6" t="s">
        <v>257</v>
      </c>
    </row>
    <row r="1857" spans="1:6">
      <c r="A1857" s="1" t="s">
        <v>71</v>
      </c>
      <c r="B1857" s="6">
        <v>-0.81816654447663295</v>
      </c>
      <c r="C1857" s="6">
        <v>9.2272030145946499E-3</v>
      </c>
      <c r="D1857" s="6">
        <v>4.1914936736578999E-2</v>
      </c>
      <c r="E1857" s="6" t="s">
        <v>211</v>
      </c>
      <c r="F1857" s="6" t="s">
        <v>257</v>
      </c>
    </row>
    <row r="1858" spans="1:6">
      <c r="A1858" s="1" t="s">
        <v>39</v>
      </c>
      <c r="B1858" s="6">
        <v>-0.819274058192071</v>
      </c>
      <c r="C1858" s="6">
        <v>2.2271910138693001E-3</v>
      </c>
      <c r="D1858" s="6">
        <v>4.4412809041276098E-2</v>
      </c>
      <c r="E1858" s="6" t="s">
        <v>245</v>
      </c>
      <c r="F1858" s="6" t="s">
        <v>257</v>
      </c>
    </row>
    <row r="1859" spans="1:6">
      <c r="A1859" s="1" t="s">
        <v>126</v>
      </c>
      <c r="B1859" s="6">
        <v>-0.81943917353830098</v>
      </c>
      <c r="C1859" s="7">
        <v>4.9524013640944299E-5</v>
      </c>
      <c r="D1859" s="6">
        <v>4.84735042606818E-4</v>
      </c>
      <c r="E1859" s="6" t="s">
        <v>197</v>
      </c>
      <c r="F1859" s="6" t="s">
        <v>257</v>
      </c>
    </row>
    <row r="1860" spans="1:6">
      <c r="A1860" s="1" t="s">
        <v>39</v>
      </c>
      <c r="B1860" s="6">
        <v>-0.82051952306064202</v>
      </c>
      <c r="C1860" s="6">
        <v>4.7656056047840501E-4</v>
      </c>
      <c r="D1860" s="6">
        <v>1.6425645494126499E-2</v>
      </c>
      <c r="E1860" s="6" t="s">
        <v>250</v>
      </c>
      <c r="F1860" s="6" t="s">
        <v>257</v>
      </c>
    </row>
    <row r="1861" spans="1:6">
      <c r="A1861" s="1" t="s">
        <v>45</v>
      </c>
      <c r="B1861" s="6">
        <v>-0.82115523615227903</v>
      </c>
      <c r="C1861" s="7">
        <v>4.8903251185833104E-6</v>
      </c>
      <c r="D1861" s="7">
        <v>9.7518836188220198E-5</v>
      </c>
      <c r="E1861" s="6" t="s">
        <v>224</v>
      </c>
      <c r="F1861" s="6" t="s">
        <v>256</v>
      </c>
    </row>
    <row r="1862" spans="1:6">
      <c r="A1862" s="1" t="s">
        <v>48</v>
      </c>
      <c r="B1862" s="6">
        <v>-0.82326581339402005</v>
      </c>
      <c r="C1862" s="6">
        <v>2.7028572229557501E-4</v>
      </c>
      <c r="D1862" s="6">
        <v>2.8633393705687501E-3</v>
      </c>
      <c r="E1862" s="6" t="s">
        <v>227</v>
      </c>
      <c r="F1862" s="6" t="s">
        <v>257</v>
      </c>
    </row>
    <row r="1863" spans="1:6">
      <c r="A1863" s="1" t="s">
        <v>128</v>
      </c>
      <c r="B1863" s="6">
        <v>-0.82373254967336196</v>
      </c>
      <c r="C1863" s="6">
        <v>1.4846099609778301E-3</v>
      </c>
      <c r="D1863" s="6">
        <v>1.07081441866273E-2</v>
      </c>
      <c r="E1863" s="6" t="s">
        <v>217</v>
      </c>
      <c r="F1863" s="6" t="s">
        <v>257</v>
      </c>
    </row>
    <row r="1864" spans="1:6">
      <c r="A1864" s="1" t="s">
        <v>45</v>
      </c>
      <c r="B1864" s="6">
        <v>-0.82446344831880103</v>
      </c>
      <c r="C1864" s="7">
        <v>2.0399480792597898E-6</v>
      </c>
      <c r="D1864" s="7">
        <v>3.4679117347416402E-5</v>
      </c>
      <c r="E1864" s="6" t="s">
        <v>202</v>
      </c>
      <c r="F1864" s="6" t="s">
        <v>256</v>
      </c>
    </row>
    <row r="1865" spans="1:6">
      <c r="A1865" s="1" t="s">
        <v>49</v>
      </c>
      <c r="B1865" s="6">
        <v>-0.82471969678090795</v>
      </c>
      <c r="C1865" s="7">
        <v>1.00832886259276E-5</v>
      </c>
      <c r="D1865" s="6">
        <v>1.55090582198791E-4</v>
      </c>
      <c r="E1865" s="6" t="s">
        <v>202</v>
      </c>
      <c r="F1865" s="6" t="s">
        <v>257</v>
      </c>
    </row>
    <row r="1866" spans="1:6">
      <c r="A1866" s="1" t="s">
        <v>80</v>
      </c>
      <c r="B1866" s="6">
        <v>-0.82597488031570399</v>
      </c>
      <c r="C1866" s="6">
        <v>1.6937229421464401E-4</v>
      </c>
      <c r="D1866" s="6">
        <v>7.1771509673455398E-3</v>
      </c>
      <c r="E1866" s="6" t="s">
        <v>237</v>
      </c>
      <c r="F1866" s="6" t="s">
        <v>257</v>
      </c>
    </row>
    <row r="1867" spans="1:6">
      <c r="A1867" s="1" t="s">
        <v>84</v>
      </c>
      <c r="B1867" s="6">
        <v>-0.82640311690939505</v>
      </c>
      <c r="C1867" s="6">
        <v>3.8382477767455599E-4</v>
      </c>
      <c r="D1867" s="6">
        <v>4.33721998772248E-3</v>
      </c>
      <c r="E1867" s="6" t="s">
        <v>225</v>
      </c>
      <c r="F1867" s="6" t="s">
        <v>257</v>
      </c>
    </row>
    <row r="1868" spans="1:6">
      <c r="A1868" s="1" t="s">
        <v>40</v>
      </c>
      <c r="B1868" s="6">
        <v>-0.826588229551241</v>
      </c>
      <c r="C1868" s="6">
        <v>3.5840182537486501E-3</v>
      </c>
      <c r="D1868" s="6">
        <v>1.83607915833412E-2</v>
      </c>
      <c r="E1868" s="6" t="s">
        <v>208</v>
      </c>
      <c r="F1868" s="6" t="s">
        <v>256</v>
      </c>
    </row>
    <row r="1869" spans="1:6">
      <c r="A1869" s="1" t="s">
        <v>126</v>
      </c>
      <c r="B1869" s="6">
        <v>-0.82721239501419597</v>
      </c>
      <c r="C1869" s="6">
        <v>5.1300627008067298E-4</v>
      </c>
      <c r="D1869" s="6">
        <v>4.7002466366850796E-3</v>
      </c>
      <c r="E1869" s="6" t="s">
        <v>227</v>
      </c>
      <c r="F1869" s="6" t="s">
        <v>257</v>
      </c>
    </row>
    <row r="1870" spans="1:6">
      <c r="A1870" s="1" t="s">
        <v>77</v>
      </c>
      <c r="B1870" s="6">
        <v>-0.827602995757731</v>
      </c>
      <c r="C1870" s="7">
        <v>5.5026186189599501E-6</v>
      </c>
      <c r="D1870" s="7">
        <v>8.9863547294276295E-5</v>
      </c>
      <c r="E1870" s="6" t="s">
        <v>203</v>
      </c>
      <c r="F1870" s="6" t="s">
        <v>257</v>
      </c>
    </row>
    <row r="1871" spans="1:6">
      <c r="A1871" s="1" t="s">
        <v>8</v>
      </c>
      <c r="B1871" s="6">
        <v>-0.82869301978534404</v>
      </c>
      <c r="C1871" s="6">
        <v>1.33980511487116E-4</v>
      </c>
      <c r="D1871" s="6">
        <v>2.2753046385724702E-3</v>
      </c>
      <c r="E1871" s="6" t="s">
        <v>212</v>
      </c>
      <c r="F1871" s="6" t="s">
        <v>257</v>
      </c>
    </row>
    <row r="1872" spans="1:6">
      <c r="A1872" s="1" t="s">
        <v>49</v>
      </c>
      <c r="B1872" s="6">
        <v>-0.82892457735842995</v>
      </c>
      <c r="C1872" s="6">
        <v>5.01753111463252E-4</v>
      </c>
      <c r="D1872" s="6">
        <v>5.48691305761428E-3</v>
      </c>
      <c r="E1872" s="6" t="s">
        <v>231</v>
      </c>
      <c r="F1872" s="6" t="s">
        <v>257</v>
      </c>
    </row>
    <row r="1873" spans="1:6">
      <c r="A1873" s="1" t="s">
        <v>32</v>
      </c>
      <c r="B1873" s="6">
        <v>-0.82932317022486901</v>
      </c>
      <c r="C1873" s="6">
        <v>2.13397160612658E-3</v>
      </c>
      <c r="D1873" s="6">
        <v>2.12769521904973E-2</v>
      </c>
      <c r="E1873" s="6" t="s">
        <v>230</v>
      </c>
      <c r="F1873" s="6" t="s">
        <v>257</v>
      </c>
    </row>
    <row r="1874" spans="1:6">
      <c r="A1874" s="1" t="s">
        <v>43</v>
      </c>
      <c r="B1874" s="6">
        <v>-0.83016038044748797</v>
      </c>
      <c r="C1874" s="6">
        <v>9.5473040016808702E-4</v>
      </c>
      <c r="D1874" s="6">
        <v>4.8948876072109904E-3</v>
      </c>
      <c r="E1874" s="6" t="s">
        <v>197</v>
      </c>
      <c r="F1874" s="6" t="s">
        <v>257</v>
      </c>
    </row>
    <row r="1875" spans="1:6">
      <c r="A1875" s="1" t="s">
        <v>65</v>
      </c>
      <c r="B1875" s="6">
        <v>-0.83080852481686096</v>
      </c>
      <c r="C1875" s="6">
        <v>5.5674235028495798E-3</v>
      </c>
      <c r="D1875" s="6">
        <v>3.4315573953927397E-2</v>
      </c>
      <c r="E1875" s="6" t="s">
        <v>222</v>
      </c>
      <c r="F1875" s="6" t="s">
        <v>257</v>
      </c>
    </row>
    <row r="1876" spans="1:6">
      <c r="A1876" s="1" t="s">
        <v>51</v>
      </c>
      <c r="B1876" s="6">
        <v>-0.83096169502698702</v>
      </c>
      <c r="C1876" s="7">
        <v>1.17826975867458E-6</v>
      </c>
      <c r="D1876" s="7">
        <v>2.5372075470125999E-5</v>
      </c>
      <c r="E1876" s="6" t="s">
        <v>211</v>
      </c>
      <c r="F1876" s="6" t="s">
        <v>257</v>
      </c>
    </row>
    <row r="1877" spans="1:6">
      <c r="A1877" s="1" t="s">
        <v>82</v>
      </c>
      <c r="B1877" s="6">
        <v>-0.83145810446563295</v>
      </c>
      <c r="C1877" s="6">
        <v>3.3655021943485301E-4</v>
      </c>
      <c r="D1877" s="6">
        <v>1.03718658534923E-2</v>
      </c>
      <c r="E1877" s="6" t="s">
        <v>248</v>
      </c>
      <c r="F1877" s="6" t="s">
        <v>257</v>
      </c>
    </row>
    <row r="1878" spans="1:6">
      <c r="A1878" s="1" t="s">
        <v>47</v>
      </c>
      <c r="B1878" s="6">
        <v>-0.83180579513072905</v>
      </c>
      <c r="C1878" s="6">
        <v>1.4287087166738701E-3</v>
      </c>
      <c r="D1878" s="6">
        <v>6.5924702212237299E-3</v>
      </c>
      <c r="E1878" s="6" t="s">
        <v>197</v>
      </c>
      <c r="F1878" s="6" t="s">
        <v>257</v>
      </c>
    </row>
    <row r="1879" spans="1:6">
      <c r="A1879" s="1" t="s">
        <v>98</v>
      </c>
      <c r="B1879" s="6">
        <v>-0.83315424404768401</v>
      </c>
      <c r="C1879" s="6">
        <v>1.2887972579018201E-3</v>
      </c>
      <c r="D1879" s="6">
        <v>1.24829220122491E-2</v>
      </c>
      <c r="E1879" s="6" t="s">
        <v>218</v>
      </c>
      <c r="F1879" s="6" t="s">
        <v>256</v>
      </c>
    </row>
    <row r="1880" spans="1:6">
      <c r="A1880" s="1" t="s">
        <v>12</v>
      </c>
      <c r="B1880" s="6">
        <v>-0.83571034629165497</v>
      </c>
      <c r="C1880" s="6">
        <v>8.7165788930583903E-3</v>
      </c>
      <c r="D1880" s="6">
        <v>3.3838953186818101E-2</v>
      </c>
      <c r="E1880" s="6" t="s">
        <v>208</v>
      </c>
      <c r="F1880" s="6" t="s">
        <v>257</v>
      </c>
    </row>
    <row r="1881" spans="1:6">
      <c r="A1881" s="1" t="s">
        <v>77</v>
      </c>
      <c r="B1881" s="6">
        <v>-0.83701375855290705</v>
      </c>
      <c r="C1881" s="6">
        <v>1.6711184635824399E-4</v>
      </c>
      <c r="D1881" s="6">
        <v>2.0760433220658801E-3</v>
      </c>
      <c r="E1881" s="6" t="s">
        <v>207</v>
      </c>
      <c r="F1881" s="6" t="s">
        <v>257</v>
      </c>
    </row>
    <row r="1882" spans="1:6">
      <c r="A1882" s="1" t="s">
        <v>3</v>
      </c>
      <c r="B1882" s="6">
        <v>-0.837770264542536</v>
      </c>
      <c r="C1882" s="7">
        <v>1.6373026487944702E-5</v>
      </c>
      <c r="D1882" s="6">
        <v>3.7003039862755098E-4</v>
      </c>
      <c r="E1882" s="6" t="s">
        <v>231</v>
      </c>
      <c r="F1882" s="6" t="s">
        <v>257</v>
      </c>
    </row>
    <row r="1883" spans="1:6">
      <c r="A1883" s="1" t="s">
        <v>25</v>
      </c>
      <c r="B1883" s="6">
        <v>-0.83822963770551095</v>
      </c>
      <c r="C1883" s="7">
        <v>2.10645309540625E-6</v>
      </c>
      <c r="D1883" s="7">
        <v>6.8038434981621904E-5</v>
      </c>
      <c r="E1883" s="6" t="s">
        <v>200</v>
      </c>
      <c r="F1883" s="6" t="s">
        <v>257</v>
      </c>
    </row>
    <row r="1884" spans="1:6">
      <c r="A1884" s="1" t="s">
        <v>125</v>
      </c>
      <c r="B1884" s="6">
        <v>-0.838774887109206</v>
      </c>
      <c r="C1884" s="6">
        <v>3.5809437115162999E-3</v>
      </c>
      <c r="D1884" s="6">
        <v>2.0654371764638701E-2</v>
      </c>
      <c r="E1884" s="6" t="s">
        <v>207</v>
      </c>
      <c r="F1884" s="6" t="s">
        <v>257</v>
      </c>
    </row>
    <row r="1885" spans="1:6">
      <c r="A1885" s="1" t="s">
        <v>59</v>
      </c>
      <c r="B1885" s="6">
        <v>-0.83984027397721694</v>
      </c>
      <c r="C1885" s="7">
        <v>2.1940800533756399E-8</v>
      </c>
      <c r="D1885" s="7">
        <v>1.2435453673559899E-6</v>
      </c>
      <c r="E1885" s="6" t="s">
        <v>207</v>
      </c>
      <c r="F1885" s="6" t="s">
        <v>257</v>
      </c>
    </row>
    <row r="1886" spans="1:6">
      <c r="A1886" s="1" t="s">
        <v>75</v>
      </c>
      <c r="B1886" s="6">
        <v>-0.84105641437276801</v>
      </c>
      <c r="C1886" s="7">
        <v>2.4986191969985001E-5</v>
      </c>
      <c r="D1886" s="6">
        <v>5.6468793852166199E-4</v>
      </c>
      <c r="E1886" s="6" t="s">
        <v>226</v>
      </c>
      <c r="F1886" s="6" t="s">
        <v>256</v>
      </c>
    </row>
    <row r="1887" spans="1:6">
      <c r="A1887" s="1" t="s">
        <v>10</v>
      </c>
      <c r="B1887" s="6">
        <v>-0.84139800065333104</v>
      </c>
      <c r="C1887" s="6">
        <v>6.2362731062190696E-4</v>
      </c>
      <c r="D1887" s="6">
        <v>7.0469886100275499E-3</v>
      </c>
      <c r="E1887" s="6" t="s">
        <v>218</v>
      </c>
      <c r="F1887" s="6" t="s">
        <v>256</v>
      </c>
    </row>
    <row r="1888" spans="1:6">
      <c r="A1888" s="1" t="s">
        <v>101</v>
      </c>
      <c r="B1888" s="6">
        <v>-0.84163490380968797</v>
      </c>
      <c r="C1888" s="7">
        <v>8.8013313341177701E-6</v>
      </c>
      <c r="D1888" s="7">
        <v>9.1704194223227102E-5</v>
      </c>
      <c r="E1888" s="6" t="s">
        <v>214</v>
      </c>
      <c r="F1888" s="6" t="s">
        <v>256</v>
      </c>
    </row>
    <row r="1889" spans="1:6">
      <c r="A1889" s="1" t="s">
        <v>97</v>
      </c>
      <c r="B1889" s="6">
        <v>-0.84266846385493599</v>
      </c>
      <c r="C1889" s="6">
        <v>1.02229798332419E-3</v>
      </c>
      <c r="D1889" s="6">
        <v>9.17228468371422E-3</v>
      </c>
      <c r="E1889" s="6" t="s">
        <v>215</v>
      </c>
      <c r="F1889" s="6" t="s">
        <v>257</v>
      </c>
    </row>
    <row r="1890" spans="1:6">
      <c r="A1890" s="1" t="s">
        <v>75</v>
      </c>
      <c r="B1890" s="6">
        <v>-0.84327626623924401</v>
      </c>
      <c r="C1890" s="7">
        <v>7.0295688133909098E-6</v>
      </c>
      <c r="D1890" s="6">
        <v>3.4043197539136E-4</v>
      </c>
      <c r="E1890" s="6" t="s">
        <v>228</v>
      </c>
      <c r="F1890" s="6" t="s">
        <v>256</v>
      </c>
    </row>
    <row r="1891" spans="1:6">
      <c r="A1891" s="1" t="s">
        <v>8</v>
      </c>
      <c r="B1891" s="6">
        <v>-0.84376033823040197</v>
      </c>
      <c r="C1891" s="7">
        <v>4.3883562647945202E-5</v>
      </c>
      <c r="D1891" s="6">
        <v>7.9893275068031199E-4</v>
      </c>
      <c r="E1891" s="6" t="s">
        <v>218</v>
      </c>
      <c r="F1891" s="6" t="s">
        <v>257</v>
      </c>
    </row>
    <row r="1892" spans="1:6">
      <c r="A1892" s="1" t="s">
        <v>42</v>
      </c>
      <c r="B1892" s="6">
        <v>-0.84601524351780499</v>
      </c>
      <c r="C1892" s="6">
        <v>5.0676825262553904E-3</v>
      </c>
      <c r="D1892" s="6">
        <v>3.3781218470396703E-2</v>
      </c>
      <c r="E1892" s="6" t="s">
        <v>218</v>
      </c>
      <c r="F1892" s="6" t="s">
        <v>257</v>
      </c>
    </row>
    <row r="1893" spans="1:6">
      <c r="A1893" s="1" t="s">
        <v>31</v>
      </c>
      <c r="B1893" s="6">
        <v>-0.84602539910317598</v>
      </c>
      <c r="C1893" s="6">
        <v>4.3787644746271301E-4</v>
      </c>
      <c r="D1893" s="6">
        <v>1.06028654064186E-2</v>
      </c>
      <c r="E1893" s="6" t="s">
        <v>233</v>
      </c>
      <c r="F1893" s="6" t="s">
        <v>257</v>
      </c>
    </row>
    <row r="1894" spans="1:6">
      <c r="A1894" s="1" t="s">
        <v>24</v>
      </c>
      <c r="B1894" s="6">
        <v>-0.84634752476559105</v>
      </c>
      <c r="C1894" s="6">
        <v>1.4484559505652801E-3</v>
      </c>
      <c r="D1894" s="6">
        <v>1.6367552241387699E-2</v>
      </c>
      <c r="E1894" s="6" t="s">
        <v>229</v>
      </c>
      <c r="F1894" s="6" t="s">
        <v>257</v>
      </c>
    </row>
    <row r="1895" spans="1:6">
      <c r="A1895" s="1" t="s">
        <v>82</v>
      </c>
      <c r="B1895" s="6">
        <v>-0.84657773942401304</v>
      </c>
      <c r="C1895" s="7">
        <v>2.9821122681215001E-5</v>
      </c>
      <c r="D1895" s="6">
        <v>5.9466826993716899E-4</v>
      </c>
      <c r="E1895" s="6" t="s">
        <v>226</v>
      </c>
      <c r="F1895" s="6" t="s">
        <v>257</v>
      </c>
    </row>
    <row r="1896" spans="1:6">
      <c r="A1896" s="1" t="s">
        <v>43</v>
      </c>
      <c r="B1896" s="6">
        <v>-0.84776351659811</v>
      </c>
      <c r="C1896" s="6">
        <v>2.5740767572238503E-4</v>
      </c>
      <c r="D1896" s="6">
        <v>2.9693814020832301E-3</v>
      </c>
      <c r="E1896" s="6" t="s">
        <v>215</v>
      </c>
      <c r="F1896" s="6" t="s">
        <v>257</v>
      </c>
    </row>
    <row r="1897" spans="1:6">
      <c r="A1897" s="1" t="s">
        <v>129</v>
      </c>
      <c r="B1897" s="6">
        <v>-0.84808155862771994</v>
      </c>
      <c r="C1897" s="6">
        <v>3.2524731647090701E-4</v>
      </c>
      <c r="D1897" s="6">
        <v>2.1886434004188102E-3</v>
      </c>
      <c r="E1897" s="6" t="s">
        <v>210</v>
      </c>
      <c r="F1897" s="6" t="s">
        <v>256</v>
      </c>
    </row>
    <row r="1898" spans="1:6">
      <c r="A1898" s="1" t="s">
        <v>25</v>
      </c>
      <c r="B1898" s="6">
        <v>-0.84832066716405297</v>
      </c>
      <c r="C1898" s="6">
        <v>1.8223949367187199E-4</v>
      </c>
      <c r="D1898" s="6">
        <v>2.3761226290294102E-3</v>
      </c>
      <c r="E1898" s="6" t="s">
        <v>224</v>
      </c>
      <c r="F1898" s="6" t="s">
        <v>257</v>
      </c>
    </row>
    <row r="1899" spans="1:6">
      <c r="A1899" s="1" t="s">
        <v>153</v>
      </c>
      <c r="B1899" s="6">
        <v>-0.84853140530868898</v>
      </c>
      <c r="C1899" s="6">
        <v>4.1027813917532902E-3</v>
      </c>
      <c r="D1899" s="6">
        <v>4.99626334641649E-2</v>
      </c>
      <c r="E1899" s="6" t="s">
        <v>237</v>
      </c>
      <c r="F1899" s="6" t="s">
        <v>256</v>
      </c>
    </row>
    <row r="1900" spans="1:6">
      <c r="A1900" s="1" t="s">
        <v>10</v>
      </c>
      <c r="B1900" s="6">
        <v>-0.84887985957587997</v>
      </c>
      <c r="C1900" s="7">
        <v>6.8087284907556804E-7</v>
      </c>
      <c r="D1900" s="7">
        <v>3.66536550419014E-5</v>
      </c>
      <c r="E1900" s="6" t="s">
        <v>212</v>
      </c>
      <c r="F1900" s="6" t="s">
        <v>256</v>
      </c>
    </row>
    <row r="1901" spans="1:6">
      <c r="A1901" s="1" t="s">
        <v>19</v>
      </c>
      <c r="B1901" s="6">
        <v>-0.84948203843011505</v>
      </c>
      <c r="C1901" s="6">
        <v>1.3484785402910599E-3</v>
      </c>
      <c r="D1901" s="6">
        <v>1.0189128677920999E-2</v>
      </c>
      <c r="E1901" s="6" t="s">
        <v>202</v>
      </c>
      <c r="F1901" s="6" t="s">
        <v>256</v>
      </c>
    </row>
    <row r="1902" spans="1:6">
      <c r="A1902" s="1" t="s">
        <v>135</v>
      </c>
      <c r="B1902" s="6">
        <v>-0.84963308267989301</v>
      </c>
      <c r="C1902" s="6">
        <v>3.3164212084075698E-3</v>
      </c>
      <c r="D1902" s="6">
        <v>1.7566668588283901E-2</v>
      </c>
      <c r="E1902" s="6" t="s">
        <v>227</v>
      </c>
      <c r="F1902" s="6" t="s">
        <v>256</v>
      </c>
    </row>
    <row r="1903" spans="1:6">
      <c r="A1903" s="1" t="s">
        <v>10</v>
      </c>
      <c r="B1903" s="6">
        <v>-0.85056006823524899</v>
      </c>
      <c r="C1903" s="7">
        <v>3.4944537841603101E-6</v>
      </c>
      <c r="D1903" s="6">
        <v>1.18461983283034E-4</v>
      </c>
      <c r="E1903" s="6" t="s">
        <v>243</v>
      </c>
      <c r="F1903" s="6" t="s">
        <v>256</v>
      </c>
    </row>
    <row r="1904" spans="1:6">
      <c r="A1904" s="1" t="s">
        <v>49</v>
      </c>
      <c r="B1904" s="6">
        <v>-0.85550038006398099</v>
      </c>
      <c r="C1904" s="7">
        <v>8.9173012053782995E-6</v>
      </c>
      <c r="D1904" s="6">
        <v>1.6942872290218801E-4</v>
      </c>
      <c r="E1904" s="6" t="s">
        <v>201</v>
      </c>
      <c r="F1904" s="6" t="s">
        <v>257</v>
      </c>
    </row>
    <row r="1905" spans="1:6">
      <c r="A1905" s="1" t="s">
        <v>51</v>
      </c>
      <c r="B1905" s="6">
        <v>-0.85655869337990798</v>
      </c>
      <c r="C1905" s="6">
        <v>5.6432230387449005E-4</v>
      </c>
      <c r="D1905" s="6">
        <v>5.7971291216197601E-3</v>
      </c>
      <c r="E1905" s="6" t="s">
        <v>222</v>
      </c>
      <c r="F1905" s="6" t="s">
        <v>257</v>
      </c>
    </row>
    <row r="1906" spans="1:6">
      <c r="A1906" s="1" t="s">
        <v>40</v>
      </c>
      <c r="B1906" s="6">
        <v>-0.85688035112977801</v>
      </c>
      <c r="C1906" s="7">
        <v>3.3898908578231599E-5</v>
      </c>
      <c r="D1906" s="6">
        <v>2.1895905328672498E-3</v>
      </c>
      <c r="E1906" s="6" t="s">
        <v>250</v>
      </c>
      <c r="F1906" s="6" t="s">
        <v>256</v>
      </c>
    </row>
    <row r="1907" spans="1:6">
      <c r="A1907" s="1" t="s">
        <v>60</v>
      </c>
      <c r="B1907" s="6">
        <v>-0.85692180811526697</v>
      </c>
      <c r="C1907" s="6">
        <v>3.2539903119765598E-4</v>
      </c>
      <c r="D1907" s="6">
        <v>3.6242719681669998E-3</v>
      </c>
      <c r="E1907" s="6" t="s">
        <v>215</v>
      </c>
      <c r="F1907" s="6" t="s">
        <v>257</v>
      </c>
    </row>
    <row r="1908" spans="1:6">
      <c r="A1908" s="1" t="s">
        <v>45</v>
      </c>
      <c r="B1908" s="6">
        <v>-0.85769949358098296</v>
      </c>
      <c r="C1908" s="6">
        <v>1.3419739153042401E-4</v>
      </c>
      <c r="D1908" s="6">
        <v>1.8955381553672501E-3</v>
      </c>
      <c r="E1908" s="6" t="s">
        <v>231</v>
      </c>
      <c r="F1908" s="6" t="s">
        <v>256</v>
      </c>
    </row>
    <row r="1909" spans="1:6">
      <c r="A1909" s="1" t="s">
        <v>34</v>
      </c>
      <c r="B1909" s="6">
        <v>-0.85923919255218095</v>
      </c>
      <c r="C1909" s="7">
        <v>9.6783244860647002E-8</v>
      </c>
      <c r="D1909" s="7">
        <v>2.84190800818082E-6</v>
      </c>
      <c r="E1909" s="6" t="s">
        <v>201</v>
      </c>
      <c r="F1909" s="6" t="s">
        <v>257</v>
      </c>
    </row>
    <row r="1910" spans="1:6">
      <c r="A1910" s="1" t="s">
        <v>101</v>
      </c>
      <c r="B1910" s="6">
        <v>-0.86002343846969298</v>
      </c>
      <c r="C1910" s="6">
        <v>2.72817103460329E-3</v>
      </c>
      <c r="D1910" s="6">
        <v>2.7201470021485701E-2</v>
      </c>
      <c r="E1910" s="6" t="s">
        <v>243</v>
      </c>
      <c r="F1910" s="6" t="s">
        <v>256</v>
      </c>
    </row>
    <row r="1911" spans="1:6">
      <c r="A1911" s="1" t="s">
        <v>43</v>
      </c>
      <c r="B1911" s="6">
        <v>-0.86012670062327601</v>
      </c>
      <c r="C1911" s="7">
        <v>7.3436796418564797E-5</v>
      </c>
      <c r="D1911" s="6">
        <v>1.2209187250616E-3</v>
      </c>
      <c r="E1911" s="6" t="s">
        <v>231</v>
      </c>
      <c r="F1911" s="6" t="s">
        <v>257</v>
      </c>
    </row>
    <row r="1912" spans="1:6">
      <c r="A1912" s="1" t="s">
        <v>39</v>
      </c>
      <c r="B1912" s="6">
        <v>-0.86045967764565101</v>
      </c>
      <c r="C1912" s="7">
        <v>5.1565155831225798E-7</v>
      </c>
      <c r="D1912" s="7">
        <v>1.38796211112383E-5</v>
      </c>
      <c r="E1912" s="6" t="s">
        <v>202</v>
      </c>
      <c r="F1912" s="6" t="s">
        <v>257</v>
      </c>
    </row>
    <row r="1913" spans="1:6">
      <c r="A1913" s="1" t="s">
        <v>78</v>
      </c>
      <c r="B1913" s="6">
        <v>-0.86050386454795202</v>
      </c>
      <c r="C1913" s="7">
        <v>6.0609023934216102E-6</v>
      </c>
      <c r="D1913" s="6">
        <v>1.3697639409132801E-4</v>
      </c>
      <c r="E1913" s="6" t="s">
        <v>225</v>
      </c>
      <c r="F1913" s="6" t="s">
        <v>257</v>
      </c>
    </row>
    <row r="1914" spans="1:6">
      <c r="A1914" s="1" t="s">
        <v>65</v>
      </c>
      <c r="B1914" s="6">
        <v>-0.86078216796301998</v>
      </c>
      <c r="C1914" s="6">
        <v>1.3564474710545001E-3</v>
      </c>
      <c r="D1914" s="6">
        <v>1.0189128677920999E-2</v>
      </c>
      <c r="E1914" s="6" t="s">
        <v>211</v>
      </c>
      <c r="F1914" s="6" t="s">
        <v>257</v>
      </c>
    </row>
    <row r="1915" spans="1:6">
      <c r="A1915" s="1" t="s">
        <v>129</v>
      </c>
      <c r="B1915" s="6">
        <v>-0.86111267003384195</v>
      </c>
      <c r="C1915" s="6">
        <v>1.9662409986530701E-3</v>
      </c>
      <c r="D1915" s="6">
        <v>1.2343624047099801E-2</v>
      </c>
      <c r="E1915" s="6" t="s">
        <v>217</v>
      </c>
      <c r="F1915" s="6" t="s">
        <v>256</v>
      </c>
    </row>
    <row r="1916" spans="1:6">
      <c r="A1916" s="1" t="s">
        <v>82</v>
      </c>
      <c r="B1916" s="6">
        <v>-0.86124312242538803</v>
      </c>
      <c r="C1916" s="7">
        <v>1.3814728189214201E-5</v>
      </c>
      <c r="D1916" s="6">
        <v>5.2035476179373595E-4</v>
      </c>
      <c r="E1916" s="6" t="s">
        <v>228</v>
      </c>
      <c r="F1916" s="6" t="s">
        <v>257</v>
      </c>
    </row>
    <row r="1917" spans="1:6">
      <c r="A1917" s="1" t="s">
        <v>76</v>
      </c>
      <c r="B1917" s="6">
        <v>-0.86201602656992304</v>
      </c>
      <c r="C1917" s="7">
        <v>8.1927488516894295E-6</v>
      </c>
      <c r="D1917" s="6">
        <v>1.26012279956937E-4</v>
      </c>
      <c r="E1917" s="6" t="s">
        <v>203</v>
      </c>
      <c r="F1917" s="6" t="s">
        <v>257</v>
      </c>
    </row>
    <row r="1918" spans="1:6">
      <c r="A1918" s="1" t="s">
        <v>76</v>
      </c>
      <c r="B1918" s="6">
        <v>-0.86313125871386998</v>
      </c>
      <c r="C1918" s="7">
        <v>2.3113751327109601E-6</v>
      </c>
      <c r="D1918" s="7">
        <v>4.6660885491602498E-5</v>
      </c>
      <c r="E1918" s="6" t="s">
        <v>208</v>
      </c>
      <c r="F1918" s="6" t="s">
        <v>257</v>
      </c>
    </row>
    <row r="1919" spans="1:6">
      <c r="A1919" s="1" t="s">
        <v>123</v>
      </c>
      <c r="B1919" s="6">
        <v>-0.86364823813242997</v>
      </c>
      <c r="C1919" s="6">
        <v>1.15122319277195E-2</v>
      </c>
      <c r="D1919" s="6">
        <v>4.6473774351490901E-2</v>
      </c>
      <c r="E1919" s="6" t="s">
        <v>227</v>
      </c>
      <c r="F1919" s="6" t="s">
        <v>257</v>
      </c>
    </row>
    <row r="1920" spans="1:6">
      <c r="A1920" s="1" t="s">
        <v>7</v>
      </c>
      <c r="B1920" s="6">
        <v>-0.86368257309728502</v>
      </c>
      <c r="C1920" s="6">
        <v>1.14957280897765E-4</v>
      </c>
      <c r="D1920" s="6">
        <v>6.4950863707237197E-3</v>
      </c>
      <c r="E1920" s="6" t="s">
        <v>248</v>
      </c>
      <c r="F1920" s="6" t="s">
        <v>257</v>
      </c>
    </row>
    <row r="1921" spans="1:6">
      <c r="A1921" s="1" t="s">
        <v>16</v>
      </c>
      <c r="B1921" s="6">
        <v>-0.86455895770997704</v>
      </c>
      <c r="C1921" s="7">
        <v>4.1355759310099503E-5</v>
      </c>
      <c r="D1921" s="6">
        <v>6.6760011457732101E-4</v>
      </c>
      <c r="E1921" s="6" t="s">
        <v>219</v>
      </c>
      <c r="F1921" s="6" t="s">
        <v>257</v>
      </c>
    </row>
    <row r="1922" spans="1:6">
      <c r="A1922" s="1" t="s">
        <v>7</v>
      </c>
      <c r="B1922" s="6">
        <v>-0.86484581527315796</v>
      </c>
      <c r="C1922" s="7">
        <v>1.12765027940242E-6</v>
      </c>
      <c r="D1922" s="7">
        <v>2.8017772326691E-5</v>
      </c>
      <c r="E1922" s="6" t="s">
        <v>198</v>
      </c>
      <c r="F1922" s="6" t="s">
        <v>257</v>
      </c>
    </row>
    <row r="1923" spans="1:6">
      <c r="A1923" s="1" t="s">
        <v>38</v>
      </c>
      <c r="B1923" s="6">
        <v>-0.86822951417942895</v>
      </c>
      <c r="C1923" s="6">
        <v>6.2118771752411699E-3</v>
      </c>
      <c r="D1923" s="6">
        <v>2.9247588366760498E-2</v>
      </c>
      <c r="E1923" s="6" t="s">
        <v>227</v>
      </c>
      <c r="F1923" s="6" t="s">
        <v>257</v>
      </c>
    </row>
    <row r="1924" spans="1:6">
      <c r="A1924" s="1" t="s">
        <v>7</v>
      </c>
      <c r="B1924" s="6">
        <v>-0.86836038940752602</v>
      </c>
      <c r="C1924" s="7">
        <v>1.79168828823261E-9</v>
      </c>
      <c r="D1924" s="7">
        <v>1.96534735708343E-7</v>
      </c>
      <c r="E1924" s="6" t="s">
        <v>201</v>
      </c>
      <c r="F1924" s="6" t="s">
        <v>257</v>
      </c>
    </row>
    <row r="1925" spans="1:6">
      <c r="A1925" s="1" t="s">
        <v>8</v>
      </c>
      <c r="B1925" s="6">
        <v>-0.87207775544850696</v>
      </c>
      <c r="C1925" s="7">
        <v>9.5194190990957204E-5</v>
      </c>
      <c r="D1925" s="6">
        <v>2.8187054628630902E-3</v>
      </c>
      <c r="E1925" s="6" t="s">
        <v>223</v>
      </c>
      <c r="F1925" s="6" t="s">
        <v>257</v>
      </c>
    </row>
    <row r="1926" spans="1:6">
      <c r="A1926" s="1" t="s">
        <v>98</v>
      </c>
      <c r="B1926" s="6">
        <v>-0.87230732402911204</v>
      </c>
      <c r="C1926" s="7">
        <v>3.5016573426655502E-5</v>
      </c>
      <c r="D1926" s="6">
        <v>5.9528174825314295E-4</v>
      </c>
      <c r="E1926" s="6" t="s">
        <v>215</v>
      </c>
      <c r="F1926" s="6" t="s">
        <v>256</v>
      </c>
    </row>
    <row r="1927" spans="1:6">
      <c r="A1927" s="1" t="s">
        <v>54</v>
      </c>
      <c r="B1927" s="6">
        <v>-0.87243748374531704</v>
      </c>
      <c r="C1927" s="7">
        <v>3.79718122208254E-5</v>
      </c>
      <c r="D1927" s="6">
        <v>6.1324476736632997E-4</v>
      </c>
      <c r="E1927" s="6" t="s">
        <v>201</v>
      </c>
      <c r="F1927" s="6" t="s">
        <v>257</v>
      </c>
    </row>
    <row r="1928" spans="1:6">
      <c r="A1928" s="1" t="s">
        <v>13</v>
      </c>
      <c r="B1928" s="6">
        <v>-0.87332712903399501</v>
      </c>
      <c r="C1928" s="6">
        <v>5.1715288351283602E-4</v>
      </c>
      <c r="D1928" s="6">
        <v>5.1122420822020502E-3</v>
      </c>
      <c r="E1928" s="6" t="s">
        <v>201</v>
      </c>
      <c r="F1928" s="6" t="s">
        <v>257</v>
      </c>
    </row>
    <row r="1929" spans="1:6">
      <c r="A1929" s="1" t="s">
        <v>135</v>
      </c>
      <c r="B1929" s="6">
        <v>-0.87473226788366398</v>
      </c>
      <c r="C1929" s="6">
        <v>1.9533524919385999E-3</v>
      </c>
      <c r="D1929" s="6">
        <v>1.3144434477003499E-2</v>
      </c>
      <c r="E1929" s="6" t="s">
        <v>200</v>
      </c>
      <c r="F1929" s="6" t="s">
        <v>256</v>
      </c>
    </row>
    <row r="1930" spans="1:6">
      <c r="A1930" s="1" t="s">
        <v>32</v>
      </c>
      <c r="B1930" s="6">
        <v>-0.87546685470321195</v>
      </c>
      <c r="C1930" s="6">
        <v>5.3777506946559798E-4</v>
      </c>
      <c r="D1930" s="6">
        <v>6.7520647610680596E-3</v>
      </c>
      <c r="E1930" s="6" t="s">
        <v>218</v>
      </c>
      <c r="F1930" s="6" t="s">
        <v>257</v>
      </c>
    </row>
    <row r="1931" spans="1:6">
      <c r="A1931" s="1" t="s">
        <v>19</v>
      </c>
      <c r="B1931" s="6">
        <v>-0.87598736391738297</v>
      </c>
      <c r="C1931" s="6">
        <v>1.1446725524285101E-3</v>
      </c>
      <c r="D1931" s="6">
        <v>1.08743892480708E-2</v>
      </c>
      <c r="E1931" s="6" t="s">
        <v>204</v>
      </c>
      <c r="F1931" s="6" t="s">
        <v>256</v>
      </c>
    </row>
    <row r="1932" spans="1:6">
      <c r="A1932" s="1" t="s">
        <v>39</v>
      </c>
      <c r="B1932" s="6">
        <v>-0.87666392064078102</v>
      </c>
      <c r="C1932" s="7">
        <v>3.5173990530681299E-9</v>
      </c>
      <c r="D1932" s="7">
        <v>5.6805994707050298E-7</v>
      </c>
      <c r="E1932" s="6" t="s">
        <v>215</v>
      </c>
      <c r="F1932" s="6" t="s">
        <v>257</v>
      </c>
    </row>
    <row r="1933" spans="1:6">
      <c r="A1933" s="1" t="s">
        <v>52</v>
      </c>
      <c r="B1933" s="6">
        <v>-0.876675063370282</v>
      </c>
      <c r="C1933" s="6">
        <v>7.7196310016272899E-4</v>
      </c>
      <c r="D1933" s="6">
        <v>7.1241166100731897E-3</v>
      </c>
      <c r="E1933" s="6" t="s">
        <v>202</v>
      </c>
      <c r="F1933" s="6" t="s">
        <v>257</v>
      </c>
    </row>
    <row r="1934" spans="1:6">
      <c r="A1934" s="1" t="s">
        <v>77</v>
      </c>
      <c r="B1934" s="6">
        <v>-0.87684743268607201</v>
      </c>
      <c r="C1934" s="6">
        <v>1.7886702251476E-4</v>
      </c>
      <c r="D1934" s="6">
        <v>2.7561782105683498E-3</v>
      </c>
      <c r="E1934" s="6" t="s">
        <v>218</v>
      </c>
      <c r="F1934" s="6" t="s">
        <v>257</v>
      </c>
    </row>
    <row r="1935" spans="1:6">
      <c r="A1935" s="1" t="s">
        <v>13</v>
      </c>
      <c r="B1935" s="6">
        <v>-0.87719074234533401</v>
      </c>
      <c r="C1935" s="6">
        <v>1.93305913760594E-4</v>
      </c>
      <c r="D1935" s="6">
        <v>3.85474733910831E-3</v>
      </c>
      <c r="E1935" s="6" t="s">
        <v>229</v>
      </c>
      <c r="F1935" s="6" t="s">
        <v>257</v>
      </c>
    </row>
    <row r="1936" spans="1:6">
      <c r="A1936" s="1" t="s">
        <v>38</v>
      </c>
      <c r="B1936" s="6">
        <v>-0.879557743493393</v>
      </c>
      <c r="C1936" s="6">
        <v>1.5374791011328701E-3</v>
      </c>
      <c r="D1936" s="6">
        <v>2.6224299698865399E-2</v>
      </c>
      <c r="E1936" s="6" t="s">
        <v>233</v>
      </c>
      <c r="F1936" s="6" t="s">
        <v>257</v>
      </c>
    </row>
    <row r="1937" spans="1:6">
      <c r="A1937" s="1" t="s">
        <v>54</v>
      </c>
      <c r="B1937" s="6">
        <v>-0.88016791031532404</v>
      </c>
      <c r="C1937" s="6">
        <v>2.0525023812730599E-3</v>
      </c>
      <c r="D1937" s="6">
        <v>4.3487394203223E-2</v>
      </c>
      <c r="E1937" s="6" t="s">
        <v>250</v>
      </c>
      <c r="F1937" s="6" t="s">
        <v>257</v>
      </c>
    </row>
    <row r="1938" spans="1:6">
      <c r="A1938" s="1" t="s">
        <v>34</v>
      </c>
      <c r="B1938" s="6">
        <v>-0.88047042026352795</v>
      </c>
      <c r="C1938" s="7">
        <v>1.74851773257461E-5</v>
      </c>
      <c r="D1938" s="6">
        <v>1.97582503780931E-3</v>
      </c>
      <c r="E1938" s="6" t="s">
        <v>250</v>
      </c>
      <c r="F1938" s="6" t="s">
        <v>257</v>
      </c>
    </row>
    <row r="1939" spans="1:6">
      <c r="A1939" s="1" t="s">
        <v>74</v>
      </c>
      <c r="B1939" s="6">
        <v>-0.881528869524697</v>
      </c>
      <c r="C1939" s="7">
        <v>1.05227912580523E-8</v>
      </c>
      <c r="D1939" s="7">
        <v>5.6647692939181304E-7</v>
      </c>
      <c r="E1939" s="6" t="s">
        <v>208</v>
      </c>
      <c r="F1939" s="6" t="s">
        <v>256</v>
      </c>
    </row>
    <row r="1940" spans="1:6">
      <c r="A1940" s="1" t="s">
        <v>4</v>
      </c>
      <c r="B1940" s="6">
        <v>-0.88153094006155797</v>
      </c>
      <c r="C1940" s="7">
        <v>1.66041628501478E-10</v>
      </c>
      <c r="D1940" s="7">
        <v>2.0616072153903101E-8</v>
      </c>
      <c r="E1940" s="6" t="s">
        <v>199</v>
      </c>
      <c r="F1940" s="6" t="s">
        <v>256</v>
      </c>
    </row>
    <row r="1941" spans="1:6">
      <c r="A1941" s="1" t="s">
        <v>78</v>
      </c>
      <c r="B1941" s="6">
        <v>-0.88299751489483702</v>
      </c>
      <c r="C1941" s="7">
        <v>3.0701149584975898E-6</v>
      </c>
      <c r="D1941" s="7">
        <v>5.5091507310817898E-5</v>
      </c>
      <c r="E1941" s="6" t="s">
        <v>199</v>
      </c>
      <c r="F1941" s="6" t="s">
        <v>257</v>
      </c>
    </row>
    <row r="1942" spans="1:6">
      <c r="A1942" s="1" t="s">
        <v>98</v>
      </c>
      <c r="B1942" s="6">
        <v>-0.883061743244971</v>
      </c>
      <c r="C1942" s="6">
        <v>2.9048167972044902E-4</v>
      </c>
      <c r="D1942" s="6">
        <v>5.1828047065911598E-3</v>
      </c>
      <c r="E1942" s="6" t="s">
        <v>243</v>
      </c>
      <c r="F1942" s="6" t="s">
        <v>256</v>
      </c>
    </row>
    <row r="1943" spans="1:6">
      <c r="A1943" s="1" t="s">
        <v>62</v>
      </c>
      <c r="B1943" s="6">
        <v>-0.88315212527521902</v>
      </c>
      <c r="C1943" s="6">
        <v>3.3300300725686402E-3</v>
      </c>
      <c r="D1943" s="6">
        <v>2.19581528341087E-2</v>
      </c>
      <c r="E1943" s="6" t="s">
        <v>231</v>
      </c>
      <c r="F1943" s="6" t="s">
        <v>257</v>
      </c>
    </row>
    <row r="1944" spans="1:6">
      <c r="A1944" s="1" t="s">
        <v>31</v>
      </c>
      <c r="B1944" s="6">
        <v>-0.88463502064131405</v>
      </c>
      <c r="C1944" s="7">
        <v>4.8459950822601502E-8</v>
      </c>
      <c r="D1944" s="7">
        <v>3.9131410289250701E-6</v>
      </c>
      <c r="E1944" s="6" t="s">
        <v>215</v>
      </c>
      <c r="F1944" s="6" t="s">
        <v>257</v>
      </c>
    </row>
    <row r="1945" spans="1:6">
      <c r="A1945" s="1" t="s">
        <v>35</v>
      </c>
      <c r="B1945" s="6">
        <v>-0.88514170457765295</v>
      </c>
      <c r="C1945" s="6">
        <v>2.2304110363118799E-4</v>
      </c>
      <c r="D1945" s="6">
        <v>9.45136676637158E-3</v>
      </c>
      <c r="E1945" s="6" t="s">
        <v>250</v>
      </c>
      <c r="F1945" s="6" t="s">
        <v>257</v>
      </c>
    </row>
    <row r="1946" spans="1:6">
      <c r="A1946" s="1" t="s">
        <v>35</v>
      </c>
      <c r="B1946" s="6">
        <v>-0.88596697009949299</v>
      </c>
      <c r="C1946" s="7">
        <v>3.46622452203771E-8</v>
      </c>
      <c r="D1946" s="7">
        <v>1.3994881507727201E-6</v>
      </c>
      <c r="E1946" s="6" t="s">
        <v>202</v>
      </c>
      <c r="F1946" s="6" t="s">
        <v>257</v>
      </c>
    </row>
    <row r="1947" spans="1:6">
      <c r="A1947" s="1" t="s">
        <v>7</v>
      </c>
      <c r="B1947" s="6">
        <v>-0.88608689301350496</v>
      </c>
      <c r="C1947" s="7">
        <v>4.3716135092679097E-9</v>
      </c>
      <c r="D1947" s="7">
        <v>2.8240623269870699E-7</v>
      </c>
      <c r="E1947" s="6" t="s">
        <v>202</v>
      </c>
      <c r="F1947" s="6" t="s">
        <v>257</v>
      </c>
    </row>
    <row r="1948" spans="1:6">
      <c r="A1948" s="1" t="s">
        <v>34</v>
      </c>
      <c r="B1948" s="6">
        <v>-0.88716042734330403</v>
      </c>
      <c r="C1948" s="7">
        <v>1.2909896917522599E-6</v>
      </c>
      <c r="D1948" s="7">
        <v>6.2520786500573806E-5</v>
      </c>
      <c r="E1948" s="6" t="s">
        <v>243</v>
      </c>
      <c r="F1948" s="6" t="s">
        <v>257</v>
      </c>
    </row>
    <row r="1949" spans="1:6">
      <c r="A1949" s="1" t="s">
        <v>35</v>
      </c>
      <c r="B1949" s="6">
        <v>-0.88779814714312799</v>
      </c>
      <c r="C1949" s="7">
        <v>3.35961359789899E-6</v>
      </c>
      <c r="D1949" s="6">
        <v>1.18461983283034E-4</v>
      </c>
      <c r="E1949" s="6" t="s">
        <v>243</v>
      </c>
      <c r="F1949" s="6" t="s">
        <v>257</v>
      </c>
    </row>
    <row r="1950" spans="1:6">
      <c r="A1950" s="1" t="s">
        <v>62</v>
      </c>
      <c r="B1950" s="6">
        <v>-0.88833232218504798</v>
      </c>
      <c r="C1950" s="6">
        <v>1.6280783002770301E-3</v>
      </c>
      <c r="D1950" s="6">
        <v>2.6224299698865399E-2</v>
      </c>
      <c r="E1950" s="6" t="s">
        <v>233</v>
      </c>
      <c r="F1950" s="6" t="s">
        <v>257</v>
      </c>
    </row>
    <row r="1951" spans="1:6">
      <c r="A1951" s="1" t="s">
        <v>60</v>
      </c>
      <c r="B1951" s="6">
        <v>-0.88889253551626102</v>
      </c>
      <c r="C1951" s="6">
        <v>1.5655131880267601E-3</v>
      </c>
      <c r="D1951" s="6">
        <v>2.6224299698865399E-2</v>
      </c>
      <c r="E1951" s="6" t="s">
        <v>233</v>
      </c>
      <c r="F1951" s="6" t="s">
        <v>257</v>
      </c>
    </row>
    <row r="1952" spans="1:6">
      <c r="A1952" s="1" t="s">
        <v>123</v>
      </c>
      <c r="B1952" s="6">
        <v>-0.88939918070915303</v>
      </c>
      <c r="C1952" s="6">
        <v>1.53605827835145E-3</v>
      </c>
      <c r="D1952" s="6">
        <v>9.3612608284437508E-3</v>
      </c>
      <c r="E1952" s="6" t="s">
        <v>198</v>
      </c>
      <c r="F1952" s="6" t="s">
        <v>257</v>
      </c>
    </row>
    <row r="1953" spans="1:6">
      <c r="A1953" s="1" t="s">
        <v>10</v>
      </c>
      <c r="B1953" s="6">
        <v>-0.88961100366910195</v>
      </c>
      <c r="C1953" s="7">
        <v>1.7417218851100399E-5</v>
      </c>
      <c r="D1953" s="6">
        <v>2.08361544033535E-4</v>
      </c>
      <c r="E1953" s="6" t="s">
        <v>208</v>
      </c>
      <c r="F1953" s="6" t="s">
        <v>256</v>
      </c>
    </row>
    <row r="1954" spans="1:6">
      <c r="A1954" s="1" t="s">
        <v>34</v>
      </c>
      <c r="B1954" s="6">
        <v>-0.88975322970644799</v>
      </c>
      <c r="C1954" s="7">
        <v>1.03722355460412E-10</v>
      </c>
      <c r="D1954" s="7">
        <v>1.67511604068566E-8</v>
      </c>
      <c r="E1954" s="6" t="s">
        <v>202</v>
      </c>
      <c r="F1954" s="6" t="s">
        <v>257</v>
      </c>
    </row>
    <row r="1955" spans="1:6">
      <c r="A1955" s="1" t="s">
        <v>105</v>
      </c>
      <c r="B1955" s="6">
        <v>-0.89109668905487305</v>
      </c>
      <c r="C1955" s="7">
        <v>1.8666721693739599E-8</v>
      </c>
      <c r="D1955" s="7">
        <v>6.69927900786432E-7</v>
      </c>
      <c r="E1955" s="6" t="s">
        <v>210</v>
      </c>
      <c r="F1955" s="6" t="s">
        <v>256</v>
      </c>
    </row>
    <row r="1956" spans="1:6">
      <c r="A1956" s="1" t="s">
        <v>43</v>
      </c>
      <c r="B1956" s="6">
        <v>-0.89111426252558301</v>
      </c>
      <c r="C1956" s="6">
        <v>1.71460840404611E-3</v>
      </c>
      <c r="D1956" s="6">
        <v>1.61458958047676E-2</v>
      </c>
      <c r="E1956" s="6" t="s">
        <v>224</v>
      </c>
      <c r="F1956" s="6" t="s">
        <v>257</v>
      </c>
    </row>
    <row r="1957" spans="1:6">
      <c r="A1957" s="1" t="s">
        <v>19</v>
      </c>
      <c r="B1957" s="6">
        <v>-0.89126699820662103</v>
      </c>
      <c r="C1957" s="6">
        <v>1.74872870944753E-3</v>
      </c>
      <c r="D1957" s="6">
        <v>1.17674869406574E-2</v>
      </c>
      <c r="E1957" s="6" t="s">
        <v>201</v>
      </c>
      <c r="F1957" s="6" t="s">
        <v>256</v>
      </c>
    </row>
    <row r="1958" spans="1:6">
      <c r="A1958" s="1" t="s">
        <v>4</v>
      </c>
      <c r="B1958" s="6">
        <v>-0.89140360199952395</v>
      </c>
      <c r="C1958" s="7">
        <v>1.07210466105492E-8</v>
      </c>
      <c r="D1958" s="7">
        <v>4.9469972217248603E-7</v>
      </c>
      <c r="E1958" s="6" t="s">
        <v>197</v>
      </c>
      <c r="F1958" s="6" t="s">
        <v>256</v>
      </c>
    </row>
    <row r="1959" spans="1:6">
      <c r="A1959" s="1" t="s">
        <v>36</v>
      </c>
      <c r="B1959" s="6">
        <v>-0.89207551959471498</v>
      </c>
      <c r="C1959" s="7">
        <v>3.4014261044859602E-6</v>
      </c>
      <c r="D1959" s="6">
        <v>1.2812038326897099E-4</v>
      </c>
      <c r="E1959" s="6" t="s">
        <v>222</v>
      </c>
      <c r="F1959" s="6" t="s">
        <v>257</v>
      </c>
    </row>
    <row r="1960" spans="1:6">
      <c r="A1960" s="1" t="s">
        <v>74</v>
      </c>
      <c r="B1960" s="6">
        <v>-0.89219411279805405</v>
      </c>
      <c r="C1960" s="7">
        <v>6.6823076671509001E-7</v>
      </c>
      <c r="D1960" s="7">
        <v>3.7755038319402603E-5</v>
      </c>
      <c r="E1960" s="6" t="s">
        <v>218</v>
      </c>
      <c r="F1960" s="6" t="s">
        <v>256</v>
      </c>
    </row>
    <row r="1961" spans="1:6">
      <c r="A1961" s="1" t="s">
        <v>25</v>
      </c>
      <c r="B1961" s="6">
        <v>-0.89395291999922899</v>
      </c>
      <c r="C1961" s="6">
        <v>6.0938581599730005E-4</v>
      </c>
      <c r="D1961" s="6">
        <v>2.95116845175835E-2</v>
      </c>
      <c r="E1961" s="6" t="s">
        <v>246</v>
      </c>
      <c r="F1961" s="6" t="s">
        <v>257</v>
      </c>
    </row>
    <row r="1962" spans="1:6">
      <c r="A1962" s="1" t="s">
        <v>51</v>
      </c>
      <c r="B1962" s="6">
        <v>-0.89457562308393002</v>
      </c>
      <c r="C1962" s="6">
        <v>1.8732798776857299E-3</v>
      </c>
      <c r="D1962" s="6">
        <v>1.19819222365182E-2</v>
      </c>
      <c r="E1962" s="6" t="s">
        <v>217</v>
      </c>
      <c r="F1962" s="6" t="s">
        <v>257</v>
      </c>
    </row>
    <row r="1963" spans="1:6">
      <c r="A1963" s="1" t="s">
        <v>49</v>
      </c>
      <c r="B1963" s="6">
        <v>-0.89472509273267897</v>
      </c>
      <c r="C1963" s="6">
        <v>1.80694015409514E-3</v>
      </c>
      <c r="D1963" s="6">
        <v>3.82845445148908E-2</v>
      </c>
      <c r="E1963" s="6" t="s">
        <v>245</v>
      </c>
      <c r="F1963" s="6" t="s">
        <v>257</v>
      </c>
    </row>
    <row r="1964" spans="1:6">
      <c r="A1964" s="1" t="s">
        <v>50</v>
      </c>
      <c r="B1964" s="6">
        <v>-0.89584102469598703</v>
      </c>
      <c r="C1964" s="6">
        <v>3.6551101217648899E-4</v>
      </c>
      <c r="D1964" s="6">
        <v>3.9353352311002003E-2</v>
      </c>
      <c r="E1964" s="6" t="s">
        <v>216</v>
      </c>
      <c r="F1964" s="6" t="s">
        <v>257</v>
      </c>
    </row>
    <row r="1965" spans="1:6">
      <c r="A1965" s="1" t="s">
        <v>35</v>
      </c>
      <c r="B1965" s="6">
        <v>-0.89601156034215201</v>
      </c>
      <c r="C1965" s="7">
        <v>2.5901471075448699E-6</v>
      </c>
      <c r="D1965" s="6">
        <v>1.09757483682214E-4</v>
      </c>
      <c r="E1965" s="6" t="s">
        <v>231</v>
      </c>
      <c r="F1965" s="6" t="s">
        <v>257</v>
      </c>
    </row>
    <row r="1966" spans="1:6">
      <c r="A1966" s="1" t="s">
        <v>42</v>
      </c>
      <c r="B1966" s="6">
        <v>-0.89622745595900299</v>
      </c>
      <c r="C1966" s="7">
        <v>9.3530842698197804E-7</v>
      </c>
      <c r="D1966" s="7">
        <v>2.1578901565369902E-5</v>
      </c>
      <c r="E1966" s="6" t="s">
        <v>202</v>
      </c>
      <c r="F1966" s="6" t="s">
        <v>257</v>
      </c>
    </row>
    <row r="1967" spans="1:6">
      <c r="A1967" s="1" t="s">
        <v>76</v>
      </c>
      <c r="B1967" s="6">
        <v>-0.89880211365060902</v>
      </c>
      <c r="C1967" s="7">
        <v>6.3163634572756598E-7</v>
      </c>
      <c r="D1967" s="7">
        <v>3.7755038319402603E-5</v>
      </c>
      <c r="E1967" s="6" t="s">
        <v>218</v>
      </c>
      <c r="F1967" s="6" t="s">
        <v>257</v>
      </c>
    </row>
    <row r="1968" spans="1:6">
      <c r="A1968" s="1" t="s">
        <v>34</v>
      </c>
      <c r="B1968" s="6">
        <v>-0.89880389072134703</v>
      </c>
      <c r="C1968" s="6">
        <v>2.8449046748726199E-4</v>
      </c>
      <c r="D1968" s="6">
        <v>3.8576907391272802E-3</v>
      </c>
      <c r="E1968" s="6" t="s">
        <v>218</v>
      </c>
      <c r="F1968" s="6" t="s">
        <v>257</v>
      </c>
    </row>
    <row r="1969" spans="1:6">
      <c r="A1969" s="1" t="s">
        <v>134</v>
      </c>
      <c r="B1969" s="6">
        <v>-0.90011914294305695</v>
      </c>
      <c r="C1969" s="6">
        <v>3.21164679812669E-3</v>
      </c>
      <c r="D1969" s="6">
        <v>1.7281718485157901E-2</v>
      </c>
      <c r="E1969" s="6" t="s">
        <v>227</v>
      </c>
      <c r="F1969" s="6" t="s">
        <v>257</v>
      </c>
    </row>
    <row r="1970" spans="1:6">
      <c r="A1970" s="1" t="s">
        <v>77</v>
      </c>
      <c r="B1970" s="6">
        <v>-0.90022916659916297</v>
      </c>
      <c r="C1970" s="7">
        <v>3.3984950972771598E-6</v>
      </c>
      <c r="D1970" s="6">
        <v>1.4401122974712E-4</v>
      </c>
      <c r="E1970" s="6" t="s">
        <v>217</v>
      </c>
      <c r="F1970" s="6" t="s">
        <v>257</v>
      </c>
    </row>
    <row r="1971" spans="1:6">
      <c r="A1971" s="1" t="s">
        <v>82</v>
      </c>
      <c r="B1971" s="6">
        <v>-0.90188357194693403</v>
      </c>
      <c r="C1971" s="7">
        <v>4.7834115213485499E-8</v>
      </c>
      <c r="D1971" s="7">
        <v>1.5346494133123501E-6</v>
      </c>
      <c r="E1971" s="6" t="s">
        <v>197</v>
      </c>
      <c r="F1971" s="6" t="s">
        <v>257</v>
      </c>
    </row>
    <row r="1972" spans="1:6">
      <c r="A1972" s="1" t="s">
        <v>48</v>
      </c>
      <c r="B1972" s="6">
        <v>-0.90228939456353296</v>
      </c>
      <c r="C1972" s="6">
        <v>3.6599370578331098E-4</v>
      </c>
      <c r="D1972" s="6">
        <v>4.2783402158807701E-3</v>
      </c>
      <c r="E1972" s="6" t="s">
        <v>231</v>
      </c>
      <c r="F1972" s="6" t="s">
        <v>257</v>
      </c>
    </row>
    <row r="1973" spans="1:6">
      <c r="A1973" s="1" t="s">
        <v>54</v>
      </c>
      <c r="B1973" s="6">
        <v>-0.90373659458682298</v>
      </c>
      <c r="C1973" s="6">
        <v>1.01732558352831E-3</v>
      </c>
      <c r="D1973" s="6">
        <v>9.3209019680026706E-3</v>
      </c>
      <c r="E1973" s="6" t="s">
        <v>231</v>
      </c>
      <c r="F1973" s="6" t="s">
        <v>257</v>
      </c>
    </row>
    <row r="1974" spans="1:6">
      <c r="A1974" s="1" t="s">
        <v>54</v>
      </c>
      <c r="B1974" s="6">
        <v>-0.90432783435618502</v>
      </c>
      <c r="C1974" s="7">
        <v>2.5972694720908999E-5</v>
      </c>
      <c r="D1974" s="6">
        <v>3.35567215794144E-4</v>
      </c>
      <c r="E1974" s="6" t="s">
        <v>202</v>
      </c>
      <c r="F1974" s="6" t="s">
        <v>257</v>
      </c>
    </row>
    <row r="1975" spans="1:6">
      <c r="A1975" s="1" t="s">
        <v>34</v>
      </c>
      <c r="B1975" s="6">
        <v>-0.90484742802820395</v>
      </c>
      <c r="C1975" s="7">
        <v>1.6288278994243199E-6</v>
      </c>
      <c r="D1975" s="7">
        <v>7.8881808272120504E-5</v>
      </c>
      <c r="E1975" s="6" t="s">
        <v>231</v>
      </c>
      <c r="F1975" s="6" t="s">
        <v>257</v>
      </c>
    </row>
    <row r="1976" spans="1:6">
      <c r="A1976" s="1" t="s">
        <v>31</v>
      </c>
      <c r="B1976" s="6">
        <v>-0.90712221857876996</v>
      </c>
      <c r="C1976" s="7">
        <v>4.4073575213020401E-7</v>
      </c>
      <c r="D1976" s="7">
        <v>1.18631373281713E-5</v>
      </c>
      <c r="E1976" s="6" t="s">
        <v>208</v>
      </c>
      <c r="F1976" s="6" t="s">
        <v>257</v>
      </c>
    </row>
    <row r="1977" spans="1:6">
      <c r="A1977" s="1" t="s">
        <v>31</v>
      </c>
      <c r="B1977" s="6">
        <v>-0.90769045450006802</v>
      </c>
      <c r="C1977" s="7">
        <v>1.6202222692871401E-6</v>
      </c>
      <c r="D1977" s="7">
        <v>4.57712791073617E-5</v>
      </c>
      <c r="E1977" s="6" t="s">
        <v>224</v>
      </c>
      <c r="F1977" s="6" t="s">
        <v>257</v>
      </c>
    </row>
    <row r="1978" spans="1:6">
      <c r="A1978" s="1" t="s">
        <v>35</v>
      </c>
      <c r="B1978" s="6">
        <v>-0.90822039663215903</v>
      </c>
      <c r="C1978" s="7">
        <v>1.4148781037824199E-12</v>
      </c>
      <c r="D1978" s="7">
        <v>6.5286518217388695E-11</v>
      </c>
      <c r="E1978" s="6" t="s">
        <v>214</v>
      </c>
      <c r="F1978" s="6" t="s">
        <v>257</v>
      </c>
    </row>
    <row r="1979" spans="1:6">
      <c r="A1979" s="1" t="s">
        <v>75</v>
      </c>
      <c r="B1979" s="6">
        <v>-0.91036975607850801</v>
      </c>
      <c r="C1979" s="7">
        <v>1.71622438282687E-7</v>
      </c>
      <c r="D1979" s="7">
        <v>4.6195039637756701E-6</v>
      </c>
      <c r="E1979" s="6" t="s">
        <v>199</v>
      </c>
      <c r="F1979" s="6" t="s">
        <v>256</v>
      </c>
    </row>
    <row r="1980" spans="1:6">
      <c r="A1980" s="1" t="s">
        <v>35</v>
      </c>
      <c r="B1980" s="6">
        <v>-0.91050128850843304</v>
      </c>
      <c r="C1980" s="7">
        <v>2.27058912994359E-7</v>
      </c>
      <c r="D1980" s="7">
        <v>1.09961387864411E-5</v>
      </c>
      <c r="E1980" s="6" t="s">
        <v>224</v>
      </c>
      <c r="F1980" s="6" t="s">
        <v>257</v>
      </c>
    </row>
    <row r="1981" spans="1:6">
      <c r="A1981" s="1" t="s">
        <v>37</v>
      </c>
      <c r="B1981" s="6">
        <v>-0.91134848418312697</v>
      </c>
      <c r="C1981" s="7">
        <v>3.2677267202394202E-5</v>
      </c>
      <c r="D1981" s="6">
        <v>8.5212258320089402E-4</v>
      </c>
      <c r="E1981" s="6" t="s">
        <v>243</v>
      </c>
      <c r="F1981" s="6" t="s">
        <v>256</v>
      </c>
    </row>
    <row r="1982" spans="1:6">
      <c r="A1982" s="1" t="s">
        <v>45</v>
      </c>
      <c r="B1982" s="6">
        <v>-0.91261970547029703</v>
      </c>
      <c r="C1982" s="7">
        <v>1.15119852069169E-5</v>
      </c>
      <c r="D1982" s="6">
        <v>2.7875449893891599E-4</v>
      </c>
      <c r="E1982" s="6" t="s">
        <v>227</v>
      </c>
      <c r="F1982" s="6" t="s">
        <v>256</v>
      </c>
    </row>
    <row r="1983" spans="1:6">
      <c r="A1983" s="1" t="s">
        <v>39</v>
      </c>
      <c r="B1983" s="6">
        <v>-0.91272817531853701</v>
      </c>
      <c r="C1983" s="7">
        <v>1.65224017026071E-5</v>
      </c>
      <c r="D1983" s="6">
        <v>2.6671877034208601E-4</v>
      </c>
      <c r="E1983" s="6" t="s">
        <v>224</v>
      </c>
      <c r="F1983" s="6" t="s">
        <v>257</v>
      </c>
    </row>
    <row r="1984" spans="1:6">
      <c r="A1984" s="1" t="s">
        <v>39</v>
      </c>
      <c r="B1984" s="6">
        <v>-0.91304167949308501</v>
      </c>
      <c r="C1984" s="7">
        <v>1.01996697941443E-5</v>
      </c>
      <c r="D1984" s="6">
        <v>2.6597600463191601E-4</v>
      </c>
      <c r="E1984" s="6" t="s">
        <v>231</v>
      </c>
      <c r="F1984" s="6" t="s">
        <v>257</v>
      </c>
    </row>
    <row r="1985" spans="1:6">
      <c r="A1985" s="1" t="s">
        <v>139</v>
      </c>
      <c r="B1985" s="6">
        <v>-0.91333572353732695</v>
      </c>
      <c r="C1985" s="6">
        <v>6.5929555148985398E-3</v>
      </c>
      <c r="D1985" s="6">
        <v>3.0202863777710899E-2</v>
      </c>
      <c r="E1985" s="6" t="s">
        <v>217</v>
      </c>
      <c r="F1985" s="6" t="s">
        <v>257</v>
      </c>
    </row>
    <row r="1986" spans="1:6">
      <c r="A1986" s="1" t="s">
        <v>123</v>
      </c>
      <c r="B1986" s="6">
        <v>-0.91547383119235504</v>
      </c>
      <c r="C1986" s="6">
        <v>6.8015931554014303E-3</v>
      </c>
      <c r="D1986" s="6">
        <v>3.9080340333577698E-2</v>
      </c>
      <c r="E1986" s="6" t="s">
        <v>226</v>
      </c>
      <c r="F1986" s="6" t="s">
        <v>257</v>
      </c>
    </row>
    <row r="1987" spans="1:6">
      <c r="A1987" s="1" t="s">
        <v>24</v>
      </c>
      <c r="B1987" s="6">
        <v>-0.91757825617654398</v>
      </c>
      <c r="C1987" s="6">
        <v>2.0425003671120799E-3</v>
      </c>
      <c r="D1987" s="6">
        <v>1.6102502894209201E-2</v>
      </c>
      <c r="E1987" s="6" t="s">
        <v>219</v>
      </c>
      <c r="F1987" s="6" t="s">
        <v>257</v>
      </c>
    </row>
    <row r="1988" spans="1:6">
      <c r="A1988" s="1" t="s">
        <v>34</v>
      </c>
      <c r="B1988" s="6">
        <v>-0.91882431899296502</v>
      </c>
      <c r="C1988" s="7">
        <v>5.8558460760291199E-5</v>
      </c>
      <c r="D1988" s="6">
        <v>1.6542765164782301E-3</v>
      </c>
      <c r="E1988" s="6" t="s">
        <v>230</v>
      </c>
      <c r="F1988" s="6" t="s">
        <v>257</v>
      </c>
    </row>
    <row r="1989" spans="1:6">
      <c r="A1989" s="1" t="s">
        <v>135</v>
      </c>
      <c r="B1989" s="6">
        <v>-0.92086457681484701</v>
      </c>
      <c r="C1989" s="6">
        <v>1.02219368899953E-3</v>
      </c>
      <c r="D1989" s="6">
        <v>1.2736479444754799E-2</v>
      </c>
      <c r="E1989" s="6" t="s">
        <v>228</v>
      </c>
      <c r="F1989" s="6" t="s">
        <v>256</v>
      </c>
    </row>
    <row r="1990" spans="1:6">
      <c r="A1990" s="1" t="s">
        <v>32</v>
      </c>
      <c r="B1990" s="6">
        <v>-0.92159169237142102</v>
      </c>
      <c r="C1990" s="6">
        <v>4.9891611463540096E-4</v>
      </c>
      <c r="D1990" s="6">
        <v>3.5811090006052102E-3</v>
      </c>
      <c r="E1990" s="6" t="s">
        <v>208</v>
      </c>
      <c r="F1990" s="6" t="s">
        <v>257</v>
      </c>
    </row>
    <row r="1991" spans="1:6">
      <c r="A1991" s="1" t="s">
        <v>59</v>
      </c>
      <c r="B1991" s="6">
        <v>-0.923735918191114</v>
      </c>
      <c r="C1991" s="6">
        <v>3.3974694770157502E-4</v>
      </c>
      <c r="D1991" s="6">
        <v>1.9195702545138998E-2</v>
      </c>
      <c r="E1991" s="6" t="s">
        <v>238</v>
      </c>
      <c r="F1991" s="6" t="s">
        <v>257</v>
      </c>
    </row>
    <row r="1992" spans="1:6">
      <c r="A1992" s="1" t="s">
        <v>7</v>
      </c>
      <c r="B1992" s="6">
        <v>-0.92379399059335798</v>
      </c>
      <c r="C1992" s="7">
        <v>5.7653464123863398E-5</v>
      </c>
      <c r="D1992" s="6">
        <v>4.2249482296694797E-3</v>
      </c>
      <c r="E1992" s="6" t="s">
        <v>245</v>
      </c>
      <c r="F1992" s="6" t="s">
        <v>257</v>
      </c>
    </row>
    <row r="1993" spans="1:6">
      <c r="A1993" s="1" t="s">
        <v>59</v>
      </c>
      <c r="B1993" s="6">
        <v>-0.92536247792778303</v>
      </c>
      <c r="C1993" s="7">
        <v>2.94410415538845E-10</v>
      </c>
      <c r="D1993" s="7">
        <v>1.9018912843809399E-8</v>
      </c>
      <c r="E1993" s="6" t="s">
        <v>210</v>
      </c>
      <c r="F1993" s="6" t="s">
        <v>257</v>
      </c>
    </row>
    <row r="1994" spans="1:6">
      <c r="A1994" s="1" t="s">
        <v>39</v>
      </c>
      <c r="B1994" s="6">
        <v>-0.926307694911497</v>
      </c>
      <c r="C1994" s="6">
        <v>1.09962881396827E-3</v>
      </c>
      <c r="D1994" s="6">
        <v>8.6691666961684708E-3</v>
      </c>
      <c r="E1994" s="6" t="s">
        <v>227</v>
      </c>
      <c r="F1994" s="6" t="s">
        <v>257</v>
      </c>
    </row>
    <row r="1995" spans="1:6">
      <c r="A1995" s="1" t="s">
        <v>18</v>
      </c>
      <c r="B1995" s="6">
        <v>-0.93004910774447902</v>
      </c>
      <c r="C1995" s="7">
        <v>3.3408903818814701E-6</v>
      </c>
      <c r="D1995" s="7">
        <v>7.5504122630521203E-5</v>
      </c>
      <c r="E1995" s="6" t="s">
        <v>234</v>
      </c>
      <c r="F1995" s="6" t="s">
        <v>257</v>
      </c>
    </row>
    <row r="1996" spans="1:6">
      <c r="A1996" s="1" t="s">
        <v>80</v>
      </c>
      <c r="B1996" s="6">
        <v>-0.93041768546453796</v>
      </c>
      <c r="C1996" s="7">
        <v>4.7956448592103303E-5</v>
      </c>
      <c r="D1996" s="6">
        <v>4.0643090181807498E-3</v>
      </c>
      <c r="E1996" s="6" t="s">
        <v>238</v>
      </c>
      <c r="F1996" s="6" t="s">
        <v>257</v>
      </c>
    </row>
    <row r="1997" spans="1:6">
      <c r="A1997" s="1" t="s">
        <v>87</v>
      </c>
      <c r="B1997" s="6">
        <v>-0.93232579243151203</v>
      </c>
      <c r="C1997" s="6">
        <v>1.20859396717108E-3</v>
      </c>
      <c r="D1997" s="6">
        <v>4.6165215171795101E-2</v>
      </c>
      <c r="E1997" s="6" t="s">
        <v>238</v>
      </c>
      <c r="F1997" s="6" t="s">
        <v>256</v>
      </c>
    </row>
    <row r="1998" spans="1:6">
      <c r="A1998" s="1" t="s">
        <v>87</v>
      </c>
      <c r="B1998" s="6">
        <v>-0.93265234273320297</v>
      </c>
      <c r="C1998" s="6">
        <v>9.2848659057509497E-4</v>
      </c>
      <c r="D1998" s="6">
        <v>2.6229746183746398E-2</v>
      </c>
      <c r="E1998" s="6" t="s">
        <v>240</v>
      </c>
      <c r="F1998" s="6" t="s">
        <v>256</v>
      </c>
    </row>
    <row r="1999" spans="1:6">
      <c r="A1999" s="1" t="s">
        <v>97</v>
      </c>
      <c r="B1999" s="6">
        <v>-0.93274257171934905</v>
      </c>
      <c r="C1999" s="6">
        <v>9.9705832383044693E-4</v>
      </c>
      <c r="D1999" s="6">
        <v>1.3000106606866201E-2</v>
      </c>
      <c r="E1999" s="6" t="s">
        <v>243</v>
      </c>
      <c r="F1999" s="6" t="s">
        <v>257</v>
      </c>
    </row>
    <row r="2000" spans="1:6">
      <c r="A2000" s="1" t="s">
        <v>39</v>
      </c>
      <c r="B2000" s="6">
        <v>-0.93288967986848403</v>
      </c>
      <c r="C2000" s="7">
        <v>1.83926749141871E-10</v>
      </c>
      <c r="D2000" s="7">
        <v>6.6009266636471496E-9</v>
      </c>
      <c r="E2000" s="6" t="s">
        <v>214</v>
      </c>
      <c r="F2000" s="6" t="s">
        <v>257</v>
      </c>
    </row>
    <row r="2001" spans="1:6">
      <c r="A2001" s="1" t="s">
        <v>52</v>
      </c>
      <c r="B2001" s="6">
        <v>-0.93293509542741604</v>
      </c>
      <c r="C2001" s="6">
        <v>8.9565619065784996E-4</v>
      </c>
      <c r="D2001" s="6">
        <v>8.4581281349844495E-3</v>
      </c>
      <c r="E2001" s="6" t="s">
        <v>231</v>
      </c>
      <c r="F2001" s="6" t="s">
        <v>257</v>
      </c>
    </row>
    <row r="2002" spans="1:6">
      <c r="A2002" s="1" t="s">
        <v>31</v>
      </c>
      <c r="B2002" s="6">
        <v>-0.93546777516262802</v>
      </c>
      <c r="C2002" s="7">
        <v>5.28980955228305E-13</v>
      </c>
      <c r="D2002" s="7">
        <v>2.8476808089790401E-11</v>
      </c>
      <c r="E2002" s="6" t="s">
        <v>214</v>
      </c>
      <c r="F2002" s="6" t="s">
        <v>257</v>
      </c>
    </row>
    <row r="2003" spans="1:6">
      <c r="A2003" s="1" t="s">
        <v>98</v>
      </c>
      <c r="B2003" s="6">
        <v>-0.93596902628413803</v>
      </c>
      <c r="C2003" s="7">
        <v>2.4762383542273001E-6</v>
      </c>
      <c r="D2003" s="7">
        <v>4.7048528730318697E-5</v>
      </c>
      <c r="E2003" s="6" t="s">
        <v>208</v>
      </c>
      <c r="F2003" s="6" t="s">
        <v>256</v>
      </c>
    </row>
    <row r="2004" spans="1:6">
      <c r="A2004" s="1" t="s">
        <v>13</v>
      </c>
      <c r="B2004" s="6">
        <v>-0.93680910617396296</v>
      </c>
      <c r="C2004" s="7">
        <v>8.2261901868997903E-5</v>
      </c>
      <c r="D2004" s="6">
        <v>1.5629761355109601E-3</v>
      </c>
      <c r="E2004" s="6" t="s">
        <v>204</v>
      </c>
      <c r="F2004" s="6" t="s">
        <v>257</v>
      </c>
    </row>
    <row r="2005" spans="1:6">
      <c r="A2005" s="1" t="s">
        <v>77</v>
      </c>
      <c r="B2005" s="6">
        <v>-0.93924306146825998</v>
      </c>
      <c r="C2005" s="6">
        <v>6.73959538862607E-4</v>
      </c>
      <c r="D2005" s="6">
        <v>9.9407995209000993E-3</v>
      </c>
      <c r="E2005" s="6" t="s">
        <v>221</v>
      </c>
      <c r="F2005" s="6" t="s">
        <v>257</v>
      </c>
    </row>
    <row r="2006" spans="1:6">
      <c r="A2006" s="1" t="s">
        <v>24</v>
      </c>
      <c r="B2006" s="6">
        <v>-0.94095149185604399</v>
      </c>
      <c r="C2006" s="7">
        <v>2.0690054522603599E-5</v>
      </c>
      <c r="D2006" s="6">
        <v>3.00437450668352E-4</v>
      </c>
      <c r="E2006" s="6" t="s">
        <v>202</v>
      </c>
      <c r="F2006" s="6" t="s">
        <v>257</v>
      </c>
    </row>
    <row r="2007" spans="1:6">
      <c r="A2007" s="1" t="s">
        <v>39</v>
      </c>
      <c r="B2007" s="6">
        <v>-0.94131406324279898</v>
      </c>
      <c r="C2007" s="7">
        <v>3.1935567486796101E-6</v>
      </c>
      <c r="D2007" s="6">
        <v>1.18461983283034E-4</v>
      </c>
      <c r="E2007" s="6" t="s">
        <v>243</v>
      </c>
      <c r="F2007" s="6" t="s">
        <v>257</v>
      </c>
    </row>
    <row r="2008" spans="1:6">
      <c r="A2008" s="1" t="s">
        <v>23</v>
      </c>
      <c r="B2008" s="6">
        <v>-0.94254725652445304</v>
      </c>
      <c r="C2008" s="7">
        <v>8.2990886473861893E-6</v>
      </c>
      <c r="D2008" s="6">
        <v>2.6806056331057401E-3</v>
      </c>
      <c r="E2008" s="6" t="s">
        <v>216</v>
      </c>
      <c r="F2008" s="6" t="s">
        <v>257</v>
      </c>
    </row>
    <row r="2009" spans="1:6">
      <c r="A2009" s="1" t="s">
        <v>87</v>
      </c>
      <c r="B2009" s="6">
        <v>-0.94312500360864604</v>
      </c>
      <c r="C2009" s="7">
        <v>2.79277700928763E-5</v>
      </c>
      <c r="D2009" s="6">
        <v>5.91719628842817E-4</v>
      </c>
      <c r="E2009" s="6" t="s">
        <v>218</v>
      </c>
      <c r="F2009" s="6" t="s">
        <v>256</v>
      </c>
    </row>
    <row r="2010" spans="1:6">
      <c r="A2010" s="1" t="s">
        <v>7</v>
      </c>
      <c r="B2010" s="6">
        <v>-0.94351231109490596</v>
      </c>
      <c r="C2010" s="7">
        <v>4.8515662004470797E-6</v>
      </c>
      <c r="D2010" s="6">
        <v>1.49516449268324E-4</v>
      </c>
      <c r="E2010" s="6" t="s">
        <v>231</v>
      </c>
      <c r="F2010" s="6" t="s">
        <v>257</v>
      </c>
    </row>
    <row r="2011" spans="1:6">
      <c r="A2011" s="1" t="s">
        <v>39</v>
      </c>
      <c r="B2011" s="6">
        <v>-0.94372143491937699</v>
      </c>
      <c r="C2011" s="7">
        <v>1.3301858647579799E-5</v>
      </c>
      <c r="D2011" s="6">
        <v>9.01866016305912E-4</v>
      </c>
      <c r="E2011" s="6" t="s">
        <v>244</v>
      </c>
      <c r="F2011" s="6" t="s">
        <v>257</v>
      </c>
    </row>
    <row r="2012" spans="1:6">
      <c r="A2012" s="1" t="s">
        <v>17</v>
      </c>
      <c r="B2012" s="6">
        <v>-0.94410815061679398</v>
      </c>
      <c r="C2012" s="6">
        <v>2.0763541903247801E-3</v>
      </c>
      <c r="D2012" s="6">
        <v>1.33476500825117E-2</v>
      </c>
      <c r="E2012" s="6" t="s">
        <v>199</v>
      </c>
      <c r="F2012" s="6" t="s">
        <v>257</v>
      </c>
    </row>
    <row r="2013" spans="1:6">
      <c r="A2013" s="1" t="s">
        <v>23</v>
      </c>
      <c r="B2013" s="6">
        <v>-0.94647349041454498</v>
      </c>
      <c r="C2013" s="6">
        <v>1.3743811098384799E-3</v>
      </c>
      <c r="D2013" s="6">
        <v>1.6066041249491101E-2</v>
      </c>
      <c r="E2013" s="6" t="s">
        <v>223</v>
      </c>
      <c r="F2013" s="6" t="s">
        <v>257</v>
      </c>
    </row>
    <row r="2014" spans="1:6">
      <c r="A2014" s="1" t="s">
        <v>98</v>
      </c>
      <c r="B2014" s="6">
        <v>-0.94652242812181198</v>
      </c>
      <c r="C2014" s="6">
        <v>2.4529556620080601E-3</v>
      </c>
      <c r="D2014" s="6">
        <v>3.4647998725863903E-2</v>
      </c>
      <c r="E2014" s="6" t="s">
        <v>233</v>
      </c>
      <c r="F2014" s="6" t="s">
        <v>256</v>
      </c>
    </row>
    <row r="2015" spans="1:6">
      <c r="A2015" s="1" t="s">
        <v>96</v>
      </c>
      <c r="B2015" s="6">
        <v>-0.94706644487782898</v>
      </c>
      <c r="C2015" s="7">
        <v>2.99330357977209E-5</v>
      </c>
      <c r="D2015" s="6">
        <v>5.3713169792576898E-4</v>
      </c>
      <c r="E2015" s="6" t="s">
        <v>215</v>
      </c>
      <c r="F2015" s="6" t="s">
        <v>256</v>
      </c>
    </row>
    <row r="2016" spans="1:6">
      <c r="A2016" s="1" t="s">
        <v>87</v>
      </c>
      <c r="B2016" s="6">
        <v>-0.94814394993128104</v>
      </c>
      <c r="C2016" s="6">
        <v>1.4499720844689599E-3</v>
      </c>
      <c r="D2016" s="6">
        <v>1.0685663839890801E-2</v>
      </c>
      <c r="E2016" s="6" t="s">
        <v>217</v>
      </c>
      <c r="F2016" s="6" t="s">
        <v>256</v>
      </c>
    </row>
    <row r="2017" spans="1:6">
      <c r="A2017" s="1" t="s">
        <v>37</v>
      </c>
      <c r="B2017" s="6">
        <v>-0.94925264772239304</v>
      </c>
      <c r="C2017" s="6">
        <v>1.27585734529777E-3</v>
      </c>
      <c r="D2017" s="6">
        <v>3.3085089629785798E-2</v>
      </c>
      <c r="E2017" s="6" t="s">
        <v>245</v>
      </c>
      <c r="F2017" s="6" t="s">
        <v>256</v>
      </c>
    </row>
    <row r="2018" spans="1:6">
      <c r="A2018" s="1" t="s">
        <v>103</v>
      </c>
      <c r="B2018" s="6">
        <v>-0.94960122078831799</v>
      </c>
      <c r="C2018" s="6">
        <v>1.82855617042805E-4</v>
      </c>
      <c r="D2018" s="6">
        <v>1.5144195975596399E-3</v>
      </c>
      <c r="E2018" s="6" t="s">
        <v>214</v>
      </c>
      <c r="F2018" s="6" t="s">
        <v>256</v>
      </c>
    </row>
    <row r="2019" spans="1:6">
      <c r="A2019" s="1" t="s">
        <v>58</v>
      </c>
      <c r="B2019" s="6">
        <v>-0.95141108021821297</v>
      </c>
      <c r="C2019" s="6">
        <v>2.2346202917030399E-3</v>
      </c>
      <c r="D2019" s="6">
        <v>1.61177931678156E-2</v>
      </c>
      <c r="E2019" s="6" t="s">
        <v>231</v>
      </c>
      <c r="F2019" s="6" t="s">
        <v>257</v>
      </c>
    </row>
    <row r="2020" spans="1:6">
      <c r="A2020" s="1" t="s">
        <v>87</v>
      </c>
      <c r="B2020" s="6">
        <v>-0.95265453280823797</v>
      </c>
      <c r="C2020" s="7">
        <v>1.89747693896489E-6</v>
      </c>
      <c r="D2020" s="7">
        <v>3.2257107962403001E-5</v>
      </c>
      <c r="E2020" s="6" t="s">
        <v>210</v>
      </c>
      <c r="F2020" s="6" t="s">
        <v>256</v>
      </c>
    </row>
    <row r="2021" spans="1:6">
      <c r="A2021" s="1" t="s">
        <v>99</v>
      </c>
      <c r="B2021" s="6">
        <v>-0.953722331873329</v>
      </c>
      <c r="C2021" s="6">
        <v>5.6237230697025698E-3</v>
      </c>
      <c r="D2021" s="6">
        <v>3.5764799164903799E-2</v>
      </c>
      <c r="E2021" s="6" t="s">
        <v>218</v>
      </c>
      <c r="F2021" s="6" t="s">
        <v>257</v>
      </c>
    </row>
    <row r="2022" spans="1:6">
      <c r="A2022" s="1" t="s">
        <v>87</v>
      </c>
      <c r="B2022" s="6">
        <v>-0.95391793801580205</v>
      </c>
      <c r="C2022" s="7">
        <v>6.3067195574155497E-8</v>
      </c>
      <c r="D2022" s="7">
        <v>2.54633802130653E-6</v>
      </c>
      <c r="E2022" s="6" t="s">
        <v>208</v>
      </c>
      <c r="F2022" s="6" t="s">
        <v>256</v>
      </c>
    </row>
    <row r="2023" spans="1:6">
      <c r="A2023" s="1" t="s">
        <v>43</v>
      </c>
      <c r="B2023" s="6">
        <v>-0.95398322355964904</v>
      </c>
      <c r="C2023" s="6">
        <v>4.1292488789800999E-3</v>
      </c>
      <c r="D2023" s="6">
        <v>2.33990769808873E-2</v>
      </c>
      <c r="E2023" s="6" t="s">
        <v>200</v>
      </c>
      <c r="F2023" s="6" t="s">
        <v>257</v>
      </c>
    </row>
    <row r="2024" spans="1:6">
      <c r="A2024" s="1" t="s">
        <v>68</v>
      </c>
      <c r="B2024" s="6">
        <v>-0.95443237980044104</v>
      </c>
      <c r="C2024" s="6">
        <v>6.3448080916407297E-4</v>
      </c>
      <c r="D2024" s="6">
        <v>1.3443062144163799E-2</v>
      </c>
      <c r="E2024" s="6" t="s">
        <v>244</v>
      </c>
      <c r="F2024" s="6" t="s">
        <v>257</v>
      </c>
    </row>
    <row r="2025" spans="1:6">
      <c r="A2025" s="1" t="s">
        <v>55</v>
      </c>
      <c r="B2025" s="6">
        <v>-0.954923587873029</v>
      </c>
      <c r="C2025" s="6">
        <v>2.90975995700423E-4</v>
      </c>
      <c r="D2025" s="6">
        <v>1.01695893258035E-2</v>
      </c>
      <c r="E2025" s="6" t="s">
        <v>248</v>
      </c>
      <c r="F2025" s="6" t="s">
        <v>257</v>
      </c>
    </row>
    <row r="2026" spans="1:6">
      <c r="A2026" s="1" t="s">
        <v>103</v>
      </c>
      <c r="B2026" s="6">
        <v>-0.95520877445921004</v>
      </c>
      <c r="C2026" s="6">
        <v>5.2526469272286703E-4</v>
      </c>
      <c r="D2026" s="6">
        <v>4.2415123937371499E-2</v>
      </c>
      <c r="E2026" s="6" t="s">
        <v>216</v>
      </c>
      <c r="F2026" s="6" t="s">
        <v>256</v>
      </c>
    </row>
    <row r="2027" spans="1:6">
      <c r="A2027" s="1" t="s">
        <v>87</v>
      </c>
      <c r="B2027" s="6">
        <v>-0.95875309702157296</v>
      </c>
      <c r="C2027" s="7">
        <v>4.7821033077023198E-5</v>
      </c>
      <c r="D2027" s="6">
        <v>3.2422660426221698E-3</v>
      </c>
      <c r="E2027" s="6" t="s">
        <v>237</v>
      </c>
      <c r="F2027" s="6" t="s">
        <v>256</v>
      </c>
    </row>
    <row r="2028" spans="1:6">
      <c r="A2028" s="1" t="s">
        <v>7</v>
      </c>
      <c r="B2028" s="6">
        <v>-0.96065906184929495</v>
      </c>
      <c r="C2028" s="6">
        <v>1.9878652007226599E-4</v>
      </c>
      <c r="D2028" s="6">
        <v>1.34777260608996E-2</v>
      </c>
      <c r="E2028" s="6" t="s">
        <v>246</v>
      </c>
      <c r="F2028" s="6" t="s">
        <v>257</v>
      </c>
    </row>
    <row r="2029" spans="1:6">
      <c r="A2029" s="1" t="s">
        <v>83</v>
      </c>
      <c r="B2029" s="6">
        <v>-0.96072118704213505</v>
      </c>
      <c r="C2029" s="6">
        <v>2.83993823688076E-3</v>
      </c>
      <c r="D2029" s="6">
        <v>2.18804332341495E-2</v>
      </c>
      <c r="E2029" s="6" t="s">
        <v>218</v>
      </c>
      <c r="F2029" s="6" t="s">
        <v>257</v>
      </c>
    </row>
    <row r="2030" spans="1:6">
      <c r="A2030" s="1" t="s">
        <v>126</v>
      </c>
      <c r="B2030" s="6">
        <v>-0.96094163558783197</v>
      </c>
      <c r="C2030" s="6">
        <v>1.2699118897195299E-3</v>
      </c>
      <c r="D2030" s="6">
        <v>9.7733866601892004E-3</v>
      </c>
      <c r="E2030" s="6" t="s">
        <v>200</v>
      </c>
      <c r="F2030" s="6" t="s">
        <v>257</v>
      </c>
    </row>
    <row r="2031" spans="1:6">
      <c r="A2031" s="1" t="s">
        <v>97</v>
      </c>
      <c r="B2031" s="6">
        <v>-0.96147027221215597</v>
      </c>
      <c r="C2031" s="6">
        <v>3.0869861353364498E-3</v>
      </c>
      <c r="D2031" s="6">
        <v>2.2749745649544701E-2</v>
      </c>
      <c r="E2031" s="6" t="s">
        <v>218</v>
      </c>
      <c r="F2031" s="6" t="s">
        <v>257</v>
      </c>
    </row>
    <row r="2032" spans="1:6">
      <c r="A2032" s="1" t="s">
        <v>35</v>
      </c>
      <c r="B2032" s="6">
        <v>-0.961822738034109</v>
      </c>
      <c r="C2032" s="7">
        <v>1.10307742361347E-5</v>
      </c>
      <c r="D2032" s="6">
        <v>2.7875449893891599E-4</v>
      </c>
      <c r="E2032" s="6" t="s">
        <v>227</v>
      </c>
      <c r="F2032" s="6" t="s">
        <v>257</v>
      </c>
    </row>
    <row r="2033" spans="1:6">
      <c r="A2033" s="1" t="s">
        <v>74</v>
      </c>
      <c r="B2033" s="6">
        <v>-0.96454226568177603</v>
      </c>
      <c r="C2033" s="7">
        <v>2.8166213221407001E-8</v>
      </c>
      <c r="D2033" s="7">
        <v>8.2706244277404095E-7</v>
      </c>
      <c r="E2033" s="6" t="s">
        <v>203</v>
      </c>
      <c r="F2033" s="6" t="s">
        <v>256</v>
      </c>
    </row>
    <row r="2034" spans="1:6">
      <c r="A2034" s="1" t="s">
        <v>52</v>
      </c>
      <c r="B2034" s="6">
        <v>-0.96573435549138897</v>
      </c>
      <c r="C2034" s="6">
        <v>4.7332189409067499E-4</v>
      </c>
      <c r="D2034" s="6">
        <v>1.1929671023783801E-2</v>
      </c>
      <c r="E2034" s="6" t="s">
        <v>248</v>
      </c>
      <c r="F2034" s="6" t="s">
        <v>257</v>
      </c>
    </row>
    <row r="2035" spans="1:6">
      <c r="A2035" s="1" t="s">
        <v>82</v>
      </c>
      <c r="B2035" s="6">
        <v>-0.965883827456684</v>
      </c>
      <c r="C2035" s="6">
        <v>1.09048751911655E-4</v>
      </c>
      <c r="D2035" s="6">
        <v>1.54031362075213E-3</v>
      </c>
      <c r="E2035" s="6" t="s">
        <v>225</v>
      </c>
      <c r="F2035" s="6" t="s">
        <v>257</v>
      </c>
    </row>
    <row r="2036" spans="1:6">
      <c r="A2036" s="1" t="s">
        <v>42</v>
      </c>
      <c r="B2036" s="6">
        <v>-0.96627285070573998</v>
      </c>
      <c r="C2036" s="6">
        <v>1.4382156474600899E-3</v>
      </c>
      <c r="D2036" s="6">
        <v>8.9335318101848096E-3</v>
      </c>
      <c r="E2036" s="6" t="s">
        <v>208</v>
      </c>
      <c r="F2036" s="6" t="s">
        <v>257</v>
      </c>
    </row>
    <row r="2037" spans="1:6">
      <c r="A2037" s="1" t="s">
        <v>105</v>
      </c>
      <c r="B2037" s="6">
        <v>-0.96870273882458602</v>
      </c>
      <c r="C2037" s="7">
        <v>5.8772523693421303E-7</v>
      </c>
      <c r="D2037" s="7">
        <v>4.6478420736846599E-5</v>
      </c>
      <c r="E2037" s="6" t="s">
        <v>217</v>
      </c>
      <c r="F2037" s="6" t="s">
        <v>256</v>
      </c>
    </row>
    <row r="2038" spans="1:6">
      <c r="A2038" s="1" t="s">
        <v>18</v>
      </c>
      <c r="B2038" s="6">
        <v>-0.968771897793267</v>
      </c>
      <c r="C2038" s="7">
        <v>2.1361390257947199E-5</v>
      </c>
      <c r="D2038" s="6">
        <v>3.8113217354968901E-4</v>
      </c>
      <c r="E2038" s="6" t="s">
        <v>217</v>
      </c>
      <c r="F2038" s="6" t="s">
        <v>257</v>
      </c>
    </row>
    <row r="2039" spans="1:6">
      <c r="A2039" s="1" t="s">
        <v>75</v>
      </c>
      <c r="B2039" s="6">
        <v>-0.96916224120346695</v>
      </c>
      <c r="C2039" s="7">
        <v>1.65972011887544E-6</v>
      </c>
      <c r="D2039" s="7">
        <v>7.0330640037346906E-5</v>
      </c>
      <c r="E2039" s="6" t="s">
        <v>225</v>
      </c>
      <c r="F2039" s="6" t="s">
        <v>256</v>
      </c>
    </row>
    <row r="2040" spans="1:6">
      <c r="A2040" s="1" t="s">
        <v>31</v>
      </c>
      <c r="B2040" s="6">
        <v>-0.97004079956047595</v>
      </c>
      <c r="C2040" s="7">
        <v>9.1249831320011701E-7</v>
      </c>
      <c r="D2040" s="6">
        <v>1.5466846408742E-4</v>
      </c>
      <c r="E2040" s="6" t="s">
        <v>244</v>
      </c>
      <c r="F2040" s="6" t="s">
        <v>257</v>
      </c>
    </row>
    <row r="2041" spans="1:6">
      <c r="A2041" s="1" t="s">
        <v>24</v>
      </c>
      <c r="B2041" s="6">
        <v>-0.97019972921431796</v>
      </c>
      <c r="C2041" s="6">
        <v>2.7205053348569501E-3</v>
      </c>
      <c r="D2041" s="6">
        <v>2.5159668934707401E-2</v>
      </c>
      <c r="E2041" s="6" t="s">
        <v>230</v>
      </c>
      <c r="F2041" s="6" t="s">
        <v>257</v>
      </c>
    </row>
    <row r="2042" spans="1:6">
      <c r="A2042" s="1" t="s">
        <v>33</v>
      </c>
      <c r="B2042" s="6">
        <v>-0.97040955449801303</v>
      </c>
      <c r="C2042" s="6">
        <v>1.2105891998006901E-4</v>
      </c>
      <c r="D2042" s="6">
        <v>3.8235938063975799E-3</v>
      </c>
      <c r="E2042" s="6" t="s">
        <v>233</v>
      </c>
      <c r="F2042" s="6" t="s">
        <v>256</v>
      </c>
    </row>
    <row r="2043" spans="1:6">
      <c r="A2043" s="1" t="s">
        <v>44</v>
      </c>
      <c r="B2043" s="6">
        <v>-0.97080740719137304</v>
      </c>
      <c r="C2043" s="6">
        <v>4.8453231546095898E-4</v>
      </c>
      <c r="D2043" s="6">
        <v>1.6425645494126499E-2</v>
      </c>
      <c r="E2043" s="6" t="s">
        <v>247</v>
      </c>
      <c r="F2043" s="6" t="s">
        <v>256</v>
      </c>
    </row>
    <row r="2044" spans="1:6">
      <c r="A2044" s="1" t="s">
        <v>126</v>
      </c>
      <c r="B2044" s="6">
        <v>-0.97138516375792805</v>
      </c>
      <c r="C2044" s="6">
        <v>7.5510478083241797E-4</v>
      </c>
      <c r="D2044" s="6">
        <v>9.9407995209000993E-3</v>
      </c>
      <c r="E2044" s="6" t="s">
        <v>228</v>
      </c>
      <c r="F2044" s="6" t="s">
        <v>257</v>
      </c>
    </row>
    <row r="2045" spans="1:6">
      <c r="A2045" s="1" t="s">
        <v>82</v>
      </c>
      <c r="B2045" s="6">
        <v>-0.97528321239109605</v>
      </c>
      <c r="C2045" s="7">
        <v>8.7325555737964902E-6</v>
      </c>
      <c r="D2045" s="6">
        <v>2.5585493854830398E-4</v>
      </c>
      <c r="E2045" s="6" t="s">
        <v>227</v>
      </c>
      <c r="F2045" s="6" t="s">
        <v>257</v>
      </c>
    </row>
    <row r="2046" spans="1:6">
      <c r="A2046" s="1" t="s">
        <v>44</v>
      </c>
      <c r="B2046" s="6">
        <v>-0.98123370187214098</v>
      </c>
      <c r="C2046" s="7">
        <v>1.3329902866007E-6</v>
      </c>
      <c r="D2046" s="7">
        <v>2.6909741410751599E-5</v>
      </c>
      <c r="E2046" s="6" t="s">
        <v>199</v>
      </c>
      <c r="F2046" s="6" t="s">
        <v>256</v>
      </c>
    </row>
    <row r="2047" spans="1:6">
      <c r="A2047" s="1" t="s">
        <v>4</v>
      </c>
      <c r="B2047" s="6">
        <v>-0.98165227658840104</v>
      </c>
      <c r="C2047" s="7">
        <v>1.7233554777534499E-7</v>
      </c>
      <c r="D2047" s="7">
        <v>1.16843501391684E-5</v>
      </c>
      <c r="E2047" s="6" t="s">
        <v>225</v>
      </c>
      <c r="F2047" s="6" t="s">
        <v>256</v>
      </c>
    </row>
    <row r="2048" spans="1:6">
      <c r="A2048" s="1" t="s">
        <v>34</v>
      </c>
      <c r="B2048" s="6">
        <v>-0.98285243074429296</v>
      </c>
      <c r="C2048" s="7">
        <v>2.0232021382836901E-8</v>
      </c>
      <c r="D2048" s="7">
        <v>9.3356327237947501E-7</v>
      </c>
      <c r="E2048" s="6" t="s">
        <v>208</v>
      </c>
      <c r="F2048" s="6" t="s">
        <v>257</v>
      </c>
    </row>
    <row r="2049" spans="1:6">
      <c r="A2049" s="1" t="s">
        <v>31</v>
      </c>
      <c r="B2049" s="6">
        <v>-0.98333179741858701</v>
      </c>
      <c r="C2049" s="6">
        <v>1.18192629208965E-4</v>
      </c>
      <c r="D2049" s="6">
        <v>1.60269205207357E-3</v>
      </c>
      <c r="E2049" s="6" t="s">
        <v>219</v>
      </c>
      <c r="F2049" s="6" t="s">
        <v>257</v>
      </c>
    </row>
    <row r="2050" spans="1:6">
      <c r="A2050" s="1" t="s">
        <v>11</v>
      </c>
      <c r="B2050" s="6">
        <v>-0.98584791683870399</v>
      </c>
      <c r="C2050" s="7">
        <v>2.7436830573620798E-5</v>
      </c>
      <c r="D2050" s="6">
        <v>5.1672697580319195E-4</v>
      </c>
      <c r="E2050" s="6" t="s">
        <v>222</v>
      </c>
      <c r="F2050" s="6" t="s">
        <v>257</v>
      </c>
    </row>
    <row r="2051" spans="1:6">
      <c r="A2051" s="1" t="s">
        <v>37</v>
      </c>
      <c r="B2051" s="6">
        <v>-0.98737022641616001</v>
      </c>
      <c r="C2051" s="7">
        <v>2.40075527734268E-5</v>
      </c>
      <c r="D2051" s="6">
        <v>2.7128534633972302E-3</v>
      </c>
      <c r="E2051" s="6" t="s">
        <v>233</v>
      </c>
      <c r="F2051" s="6" t="s">
        <v>256</v>
      </c>
    </row>
    <row r="2052" spans="1:6">
      <c r="A2052" s="1" t="s">
        <v>71</v>
      </c>
      <c r="B2052" s="6">
        <v>-0.98799791301582596</v>
      </c>
      <c r="C2052" s="6">
        <v>2.8663502774281401E-3</v>
      </c>
      <c r="D2052" s="6">
        <v>4.2543711739460199E-2</v>
      </c>
      <c r="E2052" s="6" t="s">
        <v>237</v>
      </c>
      <c r="F2052" s="6" t="s">
        <v>257</v>
      </c>
    </row>
    <row r="2053" spans="1:6">
      <c r="A2053" s="1" t="s">
        <v>37</v>
      </c>
      <c r="B2053" s="6">
        <v>-0.99267139955567596</v>
      </c>
      <c r="C2053" s="7">
        <v>2.2226776598217201E-7</v>
      </c>
      <c r="D2053" s="7">
        <v>7.1792488412241599E-6</v>
      </c>
      <c r="E2053" s="6" t="s">
        <v>202</v>
      </c>
      <c r="F2053" s="6" t="s">
        <v>256</v>
      </c>
    </row>
    <row r="2054" spans="1:6">
      <c r="A2054" s="1" t="s">
        <v>52</v>
      </c>
      <c r="B2054" s="6">
        <v>-0.99358994211977203</v>
      </c>
      <c r="C2054" s="6">
        <v>7.9514154149099199E-4</v>
      </c>
      <c r="D2054" s="6">
        <v>1.12313742735603E-2</v>
      </c>
      <c r="E2054" s="6" t="s">
        <v>230</v>
      </c>
      <c r="F2054" s="6" t="s">
        <v>257</v>
      </c>
    </row>
    <row r="2055" spans="1:6">
      <c r="A2055" s="1" t="s">
        <v>38</v>
      </c>
      <c r="B2055" s="6">
        <v>-0.99360040645008696</v>
      </c>
      <c r="C2055" s="7">
        <v>3.0569773122595598E-5</v>
      </c>
      <c r="D2055" s="6">
        <v>8.5212258320089402E-4</v>
      </c>
      <c r="E2055" s="6" t="s">
        <v>243</v>
      </c>
      <c r="F2055" s="6" t="s">
        <v>257</v>
      </c>
    </row>
    <row r="2056" spans="1:6">
      <c r="A2056" s="1" t="s">
        <v>37</v>
      </c>
      <c r="B2056" s="6">
        <v>-0.99440681109149898</v>
      </c>
      <c r="C2056" s="7">
        <v>5.1488200587797199E-9</v>
      </c>
      <c r="D2056" s="7">
        <v>9.7827581116814601E-8</v>
      </c>
      <c r="E2056" s="6" t="s">
        <v>214</v>
      </c>
      <c r="F2056" s="6" t="s">
        <v>256</v>
      </c>
    </row>
    <row r="2057" spans="1:6">
      <c r="A2057" s="1" t="s">
        <v>83</v>
      </c>
      <c r="B2057" s="6">
        <v>-0.99624530142336698</v>
      </c>
      <c r="C2057" s="7">
        <v>2.5283672071286401E-5</v>
      </c>
      <c r="D2057" s="6">
        <v>2.8160779582846499E-4</v>
      </c>
      <c r="E2057" s="6" t="s">
        <v>208</v>
      </c>
      <c r="F2057" s="6" t="s">
        <v>257</v>
      </c>
    </row>
    <row r="2058" spans="1:6">
      <c r="A2058" s="1" t="s">
        <v>7</v>
      </c>
      <c r="B2058" s="6">
        <v>-0.999733304493719</v>
      </c>
      <c r="C2058" s="7">
        <v>4.5346661516319002E-10</v>
      </c>
      <c r="D2058" s="7">
        <v>4.8823238899236802E-8</v>
      </c>
      <c r="E2058" s="6" t="s">
        <v>200</v>
      </c>
      <c r="F2058" s="6" t="s">
        <v>257</v>
      </c>
    </row>
    <row r="2059" spans="1:6">
      <c r="A2059" s="1" t="s">
        <v>83</v>
      </c>
      <c r="B2059" s="6">
        <v>-1.0000363470324301</v>
      </c>
      <c r="C2059" s="7">
        <v>5.5643063340109103E-6</v>
      </c>
      <c r="D2059" s="7">
        <v>8.9863547294276295E-5</v>
      </c>
      <c r="E2059" s="6" t="s">
        <v>203</v>
      </c>
      <c r="F2059" s="6" t="s">
        <v>257</v>
      </c>
    </row>
    <row r="2060" spans="1:6">
      <c r="A2060" s="1" t="s">
        <v>76</v>
      </c>
      <c r="B2060" s="6">
        <v>-1.00147170050468</v>
      </c>
      <c r="C2060" s="7">
        <v>2.2729281168078702E-6</v>
      </c>
      <c r="D2060" s="7">
        <v>7.7052263159786694E-5</v>
      </c>
      <c r="E2060" s="6" t="s">
        <v>219</v>
      </c>
      <c r="F2060" s="6" t="s">
        <v>257</v>
      </c>
    </row>
    <row r="2061" spans="1:6">
      <c r="A2061" s="1" t="s">
        <v>125</v>
      </c>
      <c r="B2061" s="6">
        <v>-1.00319272259349</v>
      </c>
      <c r="C2061" s="6">
        <v>3.9154603321618799E-4</v>
      </c>
      <c r="D2061" s="6">
        <v>1.10611754383573E-2</v>
      </c>
      <c r="E2061" s="6" t="s">
        <v>237</v>
      </c>
      <c r="F2061" s="6" t="s">
        <v>257</v>
      </c>
    </row>
    <row r="2062" spans="1:6">
      <c r="A2062" s="1" t="s">
        <v>31</v>
      </c>
      <c r="B2062" s="6">
        <v>-1.0033523134340501</v>
      </c>
      <c r="C2062" s="7">
        <v>2.5474543666311301E-9</v>
      </c>
      <c r="D2062" s="7">
        <v>2.15896757571989E-7</v>
      </c>
      <c r="E2062" s="6" t="s">
        <v>243</v>
      </c>
      <c r="F2062" s="6" t="s">
        <v>257</v>
      </c>
    </row>
    <row r="2063" spans="1:6">
      <c r="A2063" s="1" t="s">
        <v>98</v>
      </c>
      <c r="B2063" s="6">
        <v>-1.0033545560443999</v>
      </c>
      <c r="C2063" s="6">
        <v>3.2822548434211901E-4</v>
      </c>
      <c r="D2063" s="6">
        <v>1.11268439191978E-2</v>
      </c>
      <c r="E2063" s="6" t="s">
        <v>240</v>
      </c>
      <c r="F2063" s="6" t="s">
        <v>256</v>
      </c>
    </row>
    <row r="2064" spans="1:6">
      <c r="A2064" s="1" t="s">
        <v>97</v>
      </c>
      <c r="B2064" s="6">
        <v>-1.00391132415191</v>
      </c>
      <c r="C2064" s="7">
        <v>5.7449048745427003E-6</v>
      </c>
      <c r="D2064" s="7">
        <v>8.8362108308442502E-5</v>
      </c>
      <c r="E2064" s="6" t="s">
        <v>208</v>
      </c>
      <c r="F2064" s="6" t="s">
        <v>257</v>
      </c>
    </row>
    <row r="2065" spans="1:6">
      <c r="A2065" s="1" t="s">
        <v>38</v>
      </c>
      <c r="B2065" s="6">
        <v>-1.00545818254241</v>
      </c>
      <c r="C2065" s="6">
        <v>3.3882716153002301E-4</v>
      </c>
      <c r="D2065" s="6">
        <v>6.4833027011311703E-3</v>
      </c>
      <c r="E2065" s="6" t="s">
        <v>230</v>
      </c>
      <c r="F2065" s="6" t="s">
        <v>257</v>
      </c>
    </row>
    <row r="2066" spans="1:6">
      <c r="A2066" s="1" t="s">
        <v>44</v>
      </c>
      <c r="B2066" s="6">
        <v>-1.00702003875909</v>
      </c>
      <c r="C2066" s="7">
        <v>4.9136556635027904E-7</v>
      </c>
      <c r="D2066" s="7">
        <v>1.38796211112383E-5</v>
      </c>
      <c r="E2066" s="6" t="s">
        <v>211</v>
      </c>
      <c r="F2066" s="6" t="s">
        <v>256</v>
      </c>
    </row>
    <row r="2067" spans="1:6">
      <c r="A2067" s="1" t="s">
        <v>97</v>
      </c>
      <c r="B2067" s="6">
        <v>-1.0070568105276301</v>
      </c>
      <c r="C2067" s="6">
        <v>1.4498346237393799E-3</v>
      </c>
      <c r="D2067" s="6">
        <v>3.4173169371130997E-2</v>
      </c>
      <c r="E2067" s="6" t="s">
        <v>240</v>
      </c>
      <c r="F2067" s="6" t="s">
        <v>257</v>
      </c>
    </row>
    <row r="2068" spans="1:6">
      <c r="A2068" s="1" t="s">
        <v>10</v>
      </c>
      <c r="B2068" s="6">
        <v>-1.00726022984325</v>
      </c>
      <c r="C2068" s="6">
        <v>1.08091949903304E-4</v>
      </c>
      <c r="D2068" s="6">
        <v>2.8187054628630902E-3</v>
      </c>
      <c r="E2068" s="6" t="s">
        <v>223</v>
      </c>
      <c r="F2068" s="6" t="s">
        <v>256</v>
      </c>
    </row>
    <row r="2069" spans="1:6">
      <c r="A2069" s="1" t="s">
        <v>58</v>
      </c>
      <c r="B2069" s="6">
        <v>-1.0073278685565801</v>
      </c>
      <c r="C2069" s="6">
        <v>2.47000357455414E-4</v>
      </c>
      <c r="D2069" s="6">
        <v>2.7010684250769498E-3</v>
      </c>
      <c r="E2069" s="6" t="s">
        <v>227</v>
      </c>
      <c r="F2069" s="6" t="s">
        <v>257</v>
      </c>
    </row>
    <row r="2070" spans="1:6">
      <c r="A2070" s="1" t="s">
        <v>7</v>
      </c>
      <c r="B2070" s="6">
        <v>-1.0094231628838499</v>
      </c>
      <c r="C2070" s="7">
        <v>9.4762270845065704E-7</v>
      </c>
      <c r="D2070" s="7">
        <v>4.47886447934317E-5</v>
      </c>
      <c r="E2070" s="6" t="s">
        <v>226</v>
      </c>
      <c r="F2070" s="6" t="s">
        <v>257</v>
      </c>
    </row>
    <row r="2071" spans="1:6">
      <c r="A2071" s="1" t="s">
        <v>40</v>
      </c>
      <c r="B2071" s="6">
        <v>-1.0144836379409301</v>
      </c>
      <c r="C2071" s="6">
        <v>8.8455304655210001E-4</v>
      </c>
      <c r="D2071" s="6">
        <v>1.87414676738226E-2</v>
      </c>
      <c r="E2071" s="6" t="s">
        <v>233</v>
      </c>
      <c r="F2071" s="6" t="s">
        <v>256</v>
      </c>
    </row>
    <row r="2072" spans="1:6">
      <c r="A2072" s="1" t="s">
        <v>43</v>
      </c>
      <c r="B2072" s="6">
        <v>-1.0155036120890999</v>
      </c>
      <c r="C2072" s="6">
        <v>2.7103635943323198E-3</v>
      </c>
      <c r="D2072" s="6">
        <v>1.5424731918288701E-2</v>
      </c>
      <c r="E2072" s="6" t="s">
        <v>227</v>
      </c>
      <c r="F2072" s="6" t="s">
        <v>257</v>
      </c>
    </row>
    <row r="2073" spans="1:6">
      <c r="A2073" s="1" t="s">
        <v>97</v>
      </c>
      <c r="B2073" s="6">
        <v>-1.01692142439717</v>
      </c>
      <c r="C2073" s="6">
        <v>1.70692975214278E-4</v>
      </c>
      <c r="D2073" s="6">
        <v>2.6254205235338901E-3</v>
      </c>
      <c r="E2073" s="6" t="s">
        <v>212</v>
      </c>
      <c r="F2073" s="6" t="s">
        <v>257</v>
      </c>
    </row>
    <row r="2074" spans="1:6">
      <c r="A2074" s="1" t="s">
        <v>37</v>
      </c>
      <c r="B2074" s="6">
        <v>-1.01713507025165</v>
      </c>
      <c r="C2074" s="7">
        <v>2.6929073981428801E-6</v>
      </c>
      <c r="D2074" s="7">
        <v>6.6908391507703905E-5</v>
      </c>
      <c r="E2074" s="6" t="s">
        <v>201</v>
      </c>
      <c r="F2074" s="6" t="s">
        <v>256</v>
      </c>
    </row>
    <row r="2075" spans="1:6">
      <c r="A2075" s="1" t="s">
        <v>83</v>
      </c>
      <c r="B2075" s="6">
        <v>-1.0177050154902201</v>
      </c>
      <c r="C2075" s="6">
        <v>1.95055376747699E-3</v>
      </c>
      <c r="D2075" s="6">
        <v>3.8896336892629398E-2</v>
      </c>
      <c r="E2075" s="6" t="s">
        <v>240</v>
      </c>
      <c r="F2075" s="6" t="s">
        <v>257</v>
      </c>
    </row>
    <row r="2076" spans="1:6">
      <c r="A2076" s="1" t="s">
        <v>7</v>
      </c>
      <c r="B2076" s="6">
        <v>-1.0189448466651601</v>
      </c>
      <c r="C2076" s="7">
        <v>1.09569945867031E-10</v>
      </c>
      <c r="D2076" s="7">
        <v>8.8477731287627306E-9</v>
      </c>
      <c r="E2076" s="6" t="s">
        <v>197</v>
      </c>
      <c r="F2076" s="6" t="s">
        <v>257</v>
      </c>
    </row>
    <row r="2077" spans="1:6">
      <c r="A2077" s="1" t="s">
        <v>96</v>
      </c>
      <c r="B2077" s="6">
        <v>-1.02174384725941</v>
      </c>
      <c r="C2077" s="7">
        <v>5.3711812378239301E-6</v>
      </c>
      <c r="D2077" s="7">
        <v>8.6744576990856401E-5</v>
      </c>
      <c r="E2077" s="6" t="s">
        <v>208</v>
      </c>
      <c r="F2077" s="6" t="s">
        <v>256</v>
      </c>
    </row>
    <row r="2078" spans="1:6">
      <c r="A2078" s="1" t="s">
        <v>74</v>
      </c>
      <c r="B2078" s="6">
        <v>-1.02333294026362</v>
      </c>
      <c r="C2078" s="7">
        <v>4.1604665273768301E-7</v>
      </c>
      <c r="D2078" s="7">
        <v>2.2999109966330398E-5</v>
      </c>
      <c r="E2078" s="6" t="s">
        <v>219</v>
      </c>
      <c r="F2078" s="6" t="s">
        <v>256</v>
      </c>
    </row>
    <row r="2079" spans="1:6">
      <c r="A2079" s="1" t="s">
        <v>32</v>
      </c>
      <c r="B2079" s="6">
        <v>-1.0255318362928001</v>
      </c>
      <c r="C2079" s="7">
        <v>3.2944120682176198E-7</v>
      </c>
      <c r="D2079" s="7">
        <v>2.7920142278144399E-5</v>
      </c>
      <c r="E2079" s="6" t="s">
        <v>231</v>
      </c>
      <c r="F2079" s="6" t="s">
        <v>257</v>
      </c>
    </row>
    <row r="2080" spans="1:6">
      <c r="A2080" s="1" t="s">
        <v>42</v>
      </c>
      <c r="B2080" s="6">
        <v>-1.0287358685732</v>
      </c>
      <c r="C2080" s="7">
        <v>2.53554172345304E-5</v>
      </c>
      <c r="D2080" s="6">
        <v>5.0561684955916495E-4</v>
      </c>
      <c r="E2080" s="6" t="s">
        <v>231</v>
      </c>
      <c r="F2080" s="6" t="s">
        <v>257</v>
      </c>
    </row>
    <row r="2081" spans="1:6">
      <c r="A2081" s="1" t="s">
        <v>50</v>
      </c>
      <c r="B2081" s="6">
        <v>-1.02878287049523</v>
      </c>
      <c r="C2081" s="6">
        <v>2.0308084831675201E-4</v>
      </c>
      <c r="D2081" s="6">
        <v>2.0498473126972102E-3</v>
      </c>
      <c r="E2081" s="6" t="s">
        <v>202</v>
      </c>
      <c r="F2081" s="6" t="s">
        <v>257</v>
      </c>
    </row>
    <row r="2082" spans="1:6">
      <c r="A2082" s="1" t="s">
        <v>68</v>
      </c>
      <c r="B2082" s="6">
        <v>-1.0290854312014499</v>
      </c>
      <c r="C2082" s="7">
        <v>1.1593039943488699E-6</v>
      </c>
      <c r="D2082" s="7">
        <v>3.0909470214593599E-5</v>
      </c>
      <c r="E2082" s="6" t="s">
        <v>215</v>
      </c>
      <c r="F2082" s="6" t="s">
        <v>257</v>
      </c>
    </row>
    <row r="2083" spans="1:6">
      <c r="A2083" s="1" t="s">
        <v>37</v>
      </c>
      <c r="B2083" s="6">
        <v>-1.03030533398493</v>
      </c>
      <c r="C2083" s="7">
        <v>9.9421464660707796E-7</v>
      </c>
      <c r="D2083" s="7">
        <v>2.91937573503715E-5</v>
      </c>
      <c r="E2083" s="6" t="s">
        <v>215</v>
      </c>
      <c r="F2083" s="6" t="s">
        <v>256</v>
      </c>
    </row>
    <row r="2084" spans="1:6">
      <c r="A2084" s="1" t="s">
        <v>1</v>
      </c>
      <c r="B2084" s="6">
        <v>-1.03314574468097</v>
      </c>
      <c r="C2084" s="7">
        <v>6.7625539913143101E-7</v>
      </c>
      <c r="D2084" s="7">
        <v>3.66536550419014E-5</v>
      </c>
      <c r="E2084" s="6" t="s">
        <v>212</v>
      </c>
      <c r="F2084" s="6" t="s">
        <v>256</v>
      </c>
    </row>
    <row r="2085" spans="1:6">
      <c r="A2085" s="1" t="s">
        <v>7</v>
      </c>
      <c r="B2085" s="6">
        <v>-1.03407823583507</v>
      </c>
      <c r="C2085" s="7">
        <v>1.9618817113830901E-8</v>
      </c>
      <c r="D2085" s="7">
        <v>3.3253895007943301E-6</v>
      </c>
      <c r="E2085" s="6" t="s">
        <v>228</v>
      </c>
      <c r="F2085" s="6" t="s">
        <v>257</v>
      </c>
    </row>
    <row r="2086" spans="1:6">
      <c r="A2086" s="1" t="s">
        <v>23</v>
      </c>
      <c r="B2086" s="6">
        <v>-1.03519833256033</v>
      </c>
      <c r="C2086" s="7">
        <v>5.3137441574514097E-6</v>
      </c>
      <c r="D2086" s="6">
        <v>1.63759933579639E-4</v>
      </c>
      <c r="E2086" s="6" t="s">
        <v>243</v>
      </c>
      <c r="F2086" s="6" t="s">
        <v>257</v>
      </c>
    </row>
    <row r="2087" spans="1:6">
      <c r="A2087" s="1" t="s">
        <v>33</v>
      </c>
      <c r="B2087" s="6">
        <v>-1.0352658813118101</v>
      </c>
      <c r="C2087" s="7">
        <v>1.2896828409579E-5</v>
      </c>
      <c r="D2087" s="6">
        <v>2.27681752752458E-4</v>
      </c>
      <c r="E2087" s="6" t="s">
        <v>224</v>
      </c>
      <c r="F2087" s="6" t="s">
        <v>256</v>
      </c>
    </row>
    <row r="2088" spans="1:6">
      <c r="A2088" s="1" t="s">
        <v>44</v>
      </c>
      <c r="B2088" s="6">
        <v>-1.03626162318374</v>
      </c>
      <c r="C2088" s="7">
        <v>7.5632133410895501E-5</v>
      </c>
      <c r="D2088" s="6">
        <v>1.2209187250616E-3</v>
      </c>
      <c r="E2088" s="6" t="s">
        <v>222</v>
      </c>
      <c r="F2088" s="6" t="s">
        <v>256</v>
      </c>
    </row>
    <row r="2089" spans="1:6">
      <c r="A2089" s="1" t="s">
        <v>3</v>
      </c>
      <c r="B2089" s="6">
        <v>-1.03733564961575</v>
      </c>
      <c r="C2089" s="7">
        <v>1.55624102622673E-8</v>
      </c>
      <c r="D2089" s="7">
        <v>5.2756570789086102E-6</v>
      </c>
      <c r="E2089" s="6" t="s">
        <v>230</v>
      </c>
      <c r="F2089" s="6" t="s">
        <v>257</v>
      </c>
    </row>
    <row r="2090" spans="1:6">
      <c r="A2090" s="1" t="s">
        <v>31</v>
      </c>
      <c r="B2090" s="6">
        <v>-1.03873468651752</v>
      </c>
      <c r="C2090" s="7">
        <v>4.07653433836678E-5</v>
      </c>
      <c r="D2090" s="6">
        <v>1.2563137642784899E-3</v>
      </c>
      <c r="E2090" s="6" t="s">
        <v>230</v>
      </c>
      <c r="F2090" s="6" t="s">
        <v>257</v>
      </c>
    </row>
    <row r="2091" spans="1:6">
      <c r="A2091" s="1" t="s">
        <v>59</v>
      </c>
      <c r="B2091" s="6">
        <v>-1.0392439175909201</v>
      </c>
      <c r="C2091" s="7">
        <v>1.9555803199252402E-6</v>
      </c>
      <c r="D2091" s="7">
        <v>9.4705961207808194E-5</v>
      </c>
      <c r="E2091" s="6" t="s">
        <v>217</v>
      </c>
      <c r="F2091" s="6" t="s">
        <v>257</v>
      </c>
    </row>
    <row r="2092" spans="1:6">
      <c r="A2092" s="1" t="s">
        <v>44</v>
      </c>
      <c r="B2092" s="6">
        <v>-1.0409494369716601</v>
      </c>
      <c r="C2092" s="7">
        <v>1.07772128073179E-5</v>
      </c>
      <c r="D2092" s="6">
        <v>2.14910302451809E-4</v>
      </c>
      <c r="E2092" s="6" t="s">
        <v>225</v>
      </c>
      <c r="F2092" s="6" t="s">
        <v>256</v>
      </c>
    </row>
    <row r="2093" spans="1:6">
      <c r="A2093" s="1" t="s">
        <v>11</v>
      </c>
      <c r="B2093" s="6">
        <v>-1.0410104941839899</v>
      </c>
      <c r="C2093" s="6">
        <v>1.3527740177786599E-4</v>
      </c>
      <c r="D2093" s="6">
        <v>3.0560560811780202E-3</v>
      </c>
      <c r="E2093" s="6" t="s">
        <v>223</v>
      </c>
      <c r="F2093" s="6" t="s">
        <v>257</v>
      </c>
    </row>
    <row r="2094" spans="1:6">
      <c r="A2094" s="1" t="s">
        <v>130</v>
      </c>
      <c r="B2094" s="6">
        <v>-1.0425804648163199</v>
      </c>
      <c r="C2094" s="6">
        <v>2.1896126865400501E-3</v>
      </c>
      <c r="D2094" s="6">
        <v>1.32684752433455E-2</v>
      </c>
      <c r="E2094" s="6" t="s">
        <v>217</v>
      </c>
      <c r="F2094" s="6" t="s">
        <v>257</v>
      </c>
    </row>
    <row r="2095" spans="1:6">
      <c r="A2095" s="1" t="s">
        <v>33</v>
      </c>
      <c r="B2095" s="6">
        <v>-1.0435301155569301</v>
      </c>
      <c r="C2095" s="7">
        <v>4.60268112351238E-7</v>
      </c>
      <c r="D2095" s="7">
        <v>1.5319520622178801E-5</v>
      </c>
      <c r="E2095" s="6" t="s">
        <v>215</v>
      </c>
      <c r="F2095" s="6" t="s">
        <v>256</v>
      </c>
    </row>
    <row r="2096" spans="1:6">
      <c r="A2096" s="1" t="s">
        <v>83</v>
      </c>
      <c r="B2096" s="6">
        <v>-1.04796981695338</v>
      </c>
      <c r="C2096" s="6">
        <v>2.0954797369492699E-4</v>
      </c>
      <c r="D2096" s="6">
        <v>2.5641951981291099E-3</v>
      </c>
      <c r="E2096" s="6" t="s">
        <v>219</v>
      </c>
      <c r="F2096" s="6" t="s">
        <v>257</v>
      </c>
    </row>
    <row r="2097" spans="1:6">
      <c r="A2097" s="1" t="s">
        <v>31</v>
      </c>
      <c r="B2097" s="6">
        <v>-1.04821472979018</v>
      </c>
      <c r="C2097" s="7">
        <v>2.1506953558533899E-9</v>
      </c>
      <c r="D2097" s="7">
        <v>1.96534735708343E-7</v>
      </c>
      <c r="E2097" s="6" t="s">
        <v>201</v>
      </c>
      <c r="F2097" s="6" t="s">
        <v>257</v>
      </c>
    </row>
    <row r="2098" spans="1:6">
      <c r="A2098" s="1" t="s">
        <v>31</v>
      </c>
      <c r="B2098" s="6">
        <v>-1.0525257581455201</v>
      </c>
      <c r="C2098" s="7">
        <v>3.10595005606432E-6</v>
      </c>
      <c r="D2098" s="6">
        <v>8.2725301774447702E-4</v>
      </c>
      <c r="E2098" s="6" t="s">
        <v>245</v>
      </c>
      <c r="F2098" s="6" t="s">
        <v>257</v>
      </c>
    </row>
    <row r="2099" spans="1:6">
      <c r="A2099" s="1" t="s">
        <v>38</v>
      </c>
      <c r="B2099" s="6">
        <v>-1.0543680427903701</v>
      </c>
      <c r="C2099" s="7">
        <v>1.2823141427919299E-6</v>
      </c>
      <c r="D2099" s="7">
        <v>3.0909470214593599E-5</v>
      </c>
      <c r="E2099" s="6" t="s">
        <v>215</v>
      </c>
      <c r="F2099" s="6" t="s">
        <v>257</v>
      </c>
    </row>
    <row r="2100" spans="1:6">
      <c r="A2100" s="1" t="s">
        <v>37</v>
      </c>
      <c r="B2100" s="6">
        <v>-1.0562866909235</v>
      </c>
      <c r="C2100" s="6">
        <v>3.6489195457377099E-4</v>
      </c>
      <c r="D2100" s="6">
        <v>9.7707232486731292E-3</v>
      </c>
      <c r="E2100" s="6" t="s">
        <v>244</v>
      </c>
      <c r="F2100" s="6" t="s">
        <v>256</v>
      </c>
    </row>
    <row r="2101" spans="1:6">
      <c r="A2101" s="1" t="s">
        <v>2</v>
      </c>
      <c r="B2101" s="6">
        <v>-1.05636385196837</v>
      </c>
      <c r="C2101" s="6">
        <v>1.5606147849271199E-3</v>
      </c>
      <c r="D2101" s="6">
        <v>1.12017461229213E-2</v>
      </c>
      <c r="E2101" s="6" t="s">
        <v>202</v>
      </c>
      <c r="F2101" s="6" t="s">
        <v>256</v>
      </c>
    </row>
    <row r="2102" spans="1:6">
      <c r="A2102" s="1" t="s">
        <v>102</v>
      </c>
      <c r="B2102" s="6">
        <v>-1.0591650749112</v>
      </c>
      <c r="C2102" s="7">
        <v>1.08584128474728E-5</v>
      </c>
      <c r="D2102" s="6">
        <v>2.7128534633972302E-3</v>
      </c>
      <c r="E2102" s="6" t="s">
        <v>233</v>
      </c>
      <c r="F2102" s="6" t="s">
        <v>257</v>
      </c>
    </row>
    <row r="2103" spans="1:6">
      <c r="A2103" s="1" t="s">
        <v>33</v>
      </c>
      <c r="B2103" s="6">
        <v>-1.0596157174683101</v>
      </c>
      <c r="C2103" s="7">
        <v>4.2236871341609401E-10</v>
      </c>
      <c r="D2103" s="7">
        <v>1.2402281312127099E-8</v>
      </c>
      <c r="E2103" s="6" t="s">
        <v>214</v>
      </c>
      <c r="F2103" s="6" t="s">
        <v>256</v>
      </c>
    </row>
    <row r="2104" spans="1:6">
      <c r="A2104" s="1" t="s">
        <v>52</v>
      </c>
      <c r="B2104" s="6">
        <v>-1.0597732593656399</v>
      </c>
      <c r="C2104" s="6">
        <v>8.6184551425537992E-3</v>
      </c>
      <c r="D2104" s="6">
        <v>3.3838953186818101E-2</v>
      </c>
      <c r="E2104" s="6" t="s">
        <v>198</v>
      </c>
      <c r="F2104" s="6" t="s">
        <v>257</v>
      </c>
    </row>
    <row r="2105" spans="1:6">
      <c r="A2105" s="1" t="s">
        <v>37</v>
      </c>
      <c r="B2105" s="6">
        <v>-1.05997532170589</v>
      </c>
      <c r="C2105" s="7">
        <v>1.3181636458363E-5</v>
      </c>
      <c r="D2105" s="6">
        <v>2.27681752752458E-4</v>
      </c>
      <c r="E2105" s="6" t="s">
        <v>224</v>
      </c>
      <c r="F2105" s="6" t="s">
        <v>256</v>
      </c>
    </row>
    <row r="2106" spans="1:6">
      <c r="A2106" s="1" t="s">
        <v>3</v>
      </c>
      <c r="B2106" s="6">
        <v>-1.06187161131022</v>
      </c>
      <c r="C2106" s="7">
        <v>6.9318326820533896E-8</v>
      </c>
      <c r="D2106" s="7">
        <v>1.11949097815162E-5</v>
      </c>
      <c r="E2106" s="6" t="s">
        <v>204</v>
      </c>
      <c r="F2106" s="6" t="s">
        <v>257</v>
      </c>
    </row>
    <row r="2107" spans="1:6">
      <c r="A2107" s="1" t="s">
        <v>12</v>
      </c>
      <c r="B2107" s="6">
        <v>-1.0639293828397001</v>
      </c>
      <c r="C2107" s="6">
        <v>1.07265549828274E-4</v>
      </c>
      <c r="D2107" s="6">
        <v>1.65286460871749E-3</v>
      </c>
      <c r="E2107" s="6" t="s">
        <v>222</v>
      </c>
      <c r="F2107" s="6" t="s">
        <v>257</v>
      </c>
    </row>
    <row r="2108" spans="1:6">
      <c r="A2108" s="1" t="s">
        <v>25</v>
      </c>
      <c r="B2108" s="6">
        <v>-1.06397126662344</v>
      </c>
      <c r="C2108" s="7">
        <v>4.1900607011290999E-5</v>
      </c>
      <c r="D2108" s="6">
        <v>3.5510764442069102E-3</v>
      </c>
      <c r="E2108" s="6" t="s">
        <v>242</v>
      </c>
      <c r="F2108" s="6" t="s">
        <v>257</v>
      </c>
    </row>
    <row r="2109" spans="1:6">
      <c r="A2109" s="1" t="s">
        <v>1</v>
      </c>
      <c r="B2109" s="6">
        <v>-1.0651743320754099</v>
      </c>
      <c r="C2109" s="7">
        <v>2.70140562485826E-7</v>
      </c>
      <c r="D2109" s="7">
        <v>4.5788825341347501E-5</v>
      </c>
      <c r="E2109" s="6" t="s">
        <v>223</v>
      </c>
      <c r="F2109" s="6" t="s">
        <v>256</v>
      </c>
    </row>
    <row r="2110" spans="1:6">
      <c r="A2110" s="1" t="s">
        <v>102</v>
      </c>
      <c r="B2110" s="6">
        <v>-1.0679616268337699</v>
      </c>
      <c r="C2110" s="7">
        <v>6.7006789783834904E-5</v>
      </c>
      <c r="D2110" s="6">
        <v>1.0306282428656499E-3</v>
      </c>
      <c r="E2110" s="6" t="s">
        <v>215</v>
      </c>
      <c r="F2110" s="6" t="s">
        <v>257</v>
      </c>
    </row>
    <row r="2111" spans="1:6">
      <c r="A2111" s="1" t="s">
        <v>49</v>
      </c>
      <c r="B2111" s="6">
        <v>-1.0680640985096601</v>
      </c>
      <c r="C2111" s="6">
        <v>9.3667936545816497E-4</v>
      </c>
      <c r="D2111" s="6">
        <v>2.8866754990028901E-2</v>
      </c>
      <c r="E2111" s="6" t="s">
        <v>239</v>
      </c>
      <c r="F2111" s="6" t="s">
        <v>257</v>
      </c>
    </row>
    <row r="2112" spans="1:6">
      <c r="A2112" s="1" t="s">
        <v>4</v>
      </c>
      <c r="B2112" s="6">
        <v>-1.06848860094562</v>
      </c>
      <c r="C2112" s="7">
        <v>1.3763243855943E-6</v>
      </c>
      <c r="D2112" s="7">
        <v>7.7762327786077895E-5</v>
      </c>
      <c r="E2112" s="6" t="s">
        <v>227</v>
      </c>
      <c r="F2112" s="6" t="s">
        <v>256</v>
      </c>
    </row>
    <row r="2113" spans="1:6">
      <c r="A2113" s="1" t="s">
        <v>38</v>
      </c>
      <c r="B2113" s="6">
        <v>-1.07019205185954</v>
      </c>
      <c r="C2113" s="7">
        <v>1.7070774801833801E-7</v>
      </c>
      <c r="D2113" s="7">
        <v>2.2974417754134701E-6</v>
      </c>
      <c r="E2113" s="6" t="s">
        <v>214</v>
      </c>
      <c r="F2113" s="6" t="s">
        <v>257</v>
      </c>
    </row>
    <row r="2114" spans="1:6">
      <c r="A2114" s="1" t="s">
        <v>49</v>
      </c>
      <c r="B2114" s="6">
        <v>-1.07203065395686</v>
      </c>
      <c r="C2114" s="7">
        <v>1.1026054644656601E-7</v>
      </c>
      <c r="D2114" s="7">
        <v>1.16843501391684E-5</v>
      </c>
      <c r="E2114" s="6" t="s">
        <v>219</v>
      </c>
      <c r="F2114" s="6" t="s">
        <v>257</v>
      </c>
    </row>
    <row r="2115" spans="1:6">
      <c r="A2115" s="1" t="s">
        <v>31</v>
      </c>
      <c r="B2115" s="6">
        <v>-1.0726266258397901</v>
      </c>
      <c r="C2115" s="7">
        <v>4.8950042406820601E-9</v>
      </c>
      <c r="D2115" s="7">
        <v>1.9635651158716E-7</v>
      </c>
      <c r="E2115" s="6" t="s">
        <v>203</v>
      </c>
      <c r="F2115" s="6" t="s">
        <v>257</v>
      </c>
    </row>
    <row r="2116" spans="1:6">
      <c r="A2116" s="1" t="s">
        <v>62</v>
      </c>
      <c r="B2116" s="6">
        <v>-1.07396894144106</v>
      </c>
      <c r="C2116" s="7">
        <v>2.9769958291976899E-6</v>
      </c>
      <c r="D2116" s="7">
        <v>5.6562920754756102E-5</v>
      </c>
      <c r="E2116" s="6" t="s">
        <v>215</v>
      </c>
      <c r="F2116" s="6" t="s">
        <v>257</v>
      </c>
    </row>
    <row r="2117" spans="1:6">
      <c r="A2117" s="1" t="s">
        <v>33</v>
      </c>
      <c r="B2117" s="6">
        <v>-1.07430172772694</v>
      </c>
      <c r="C2117" s="7">
        <v>1.8117890940858401E-5</v>
      </c>
      <c r="D2117" s="6">
        <v>6.1419650289509797E-4</v>
      </c>
      <c r="E2117" s="6" t="s">
        <v>230</v>
      </c>
      <c r="F2117" s="6" t="s">
        <v>256</v>
      </c>
    </row>
    <row r="2118" spans="1:6">
      <c r="A2118" s="1" t="s">
        <v>37</v>
      </c>
      <c r="B2118" s="6">
        <v>-1.0748537622663299</v>
      </c>
      <c r="C2118" s="7">
        <v>1.4678583298626499E-5</v>
      </c>
      <c r="D2118" s="6">
        <v>5.5289330424826302E-4</v>
      </c>
      <c r="E2118" s="6" t="s">
        <v>230</v>
      </c>
      <c r="F2118" s="6" t="s">
        <v>256</v>
      </c>
    </row>
    <row r="2119" spans="1:6">
      <c r="A2119" s="1" t="s">
        <v>123</v>
      </c>
      <c r="B2119" s="6">
        <v>-1.0765598148367601</v>
      </c>
      <c r="C2119" s="6">
        <v>1.66545166206447E-3</v>
      </c>
      <c r="D2119" s="6">
        <v>1.2298959235871499E-2</v>
      </c>
      <c r="E2119" s="6" t="s">
        <v>200</v>
      </c>
      <c r="F2119" s="6" t="s">
        <v>257</v>
      </c>
    </row>
    <row r="2120" spans="1:6">
      <c r="A2120" s="1" t="s">
        <v>49</v>
      </c>
      <c r="B2120" s="6">
        <v>-1.07802477131966</v>
      </c>
      <c r="C2120" s="7">
        <v>2.0595310648338501E-10</v>
      </c>
      <c r="D2120" s="7">
        <v>2.0616072153903101E-8</v>
      </c>
      <c r="E2120" s="6" t="s">
        <v>203</v>
      </c>
      <c r="F2120" s="6" t="s">
        <v>257</v>
      </c>
    </row>
    <row r="2121" spans="1:6">
      <c r="A2121" s="1" t="s">
        <v>19</v>
      </c>
      <c r="B2121" s="6">
        <v>-1.07818080485399</v>
      </c>
      <c r="C2121" s="6">
        <v>7.9431060816452102E-4</v>
      </c>
      <c r="D2121" s="6">
        <v>1.12313742735603E-2</v>
      </c>
      <c r="E2121" s="6" t="s">
        <v>230</v>
      </c>
      <c r="F2121" s="6" t="s">
        <v>256</v>
      </c>
    </row>
    <row r="2122" spans="1:6">
      <c r="A2122" s="1" t="s">
        <v>31</v>
      </c>
      <c r="B2122" s="6">
        <v>-1.07824129742223</v>
      </c>
      <c r="C2122" s="7">
        <v>5.0741713733903904E-7</v>
      </c>
      <c r="D2122" s="7">
        <v>8.6007204778967104E-5</v>
      </c>
      <c r="E2122" s="6" t="s">
        <v>240</v>
      </c>
      <c r="F2122" s="6" t="s">
        <v>257</v>
      </c>
    </row>
    <row r="2123" spans="1:6">
      <c r="A2123" s="1" t="s">
        <v>96</v>
      </c>
      <c r="B2123" s="6">
        <v>-1.07873300913007</v>
      </c>
      <c r="C2123" s="7">
        <v>6.8319086299283794E-5</v>
      </c>
      <c r="D2123" s="6">
        <v>3.18076184373094E-3</v>
      </c>
      <c r="E2123" s="6" t="s">
        <v>233</v>
      </c>
      <c r="F2123" s="6" t="s">
        <v>256</v>
      </c>
    </row>
    <row r="2124" spans="1:6">
      <c r="A2124" s="1" t="s">
        <v>98</v>
      </c>
      <c r="B2124" s="6">
        <v>-1.0827408777196299</v>
      </c>
      <c r="C2124" s="7">
        <v>2.4476505218395998E-9</v>
      </c>
      <c r="D2124" s="7">
        <v>4.9411944909637002E-8</v>
      </c>
      <c r="E2124" s="6" t="s">
        <v>214</v>
      </c>
      <c r="F2124" s="6" t="s">
        <v>256</v>
      </c>
    </row>
    <row r="2125" spans="1:6">
      <c r="A2125" s="1" t="s">
        <v>34</v>
      </c>
      <c r="B2125" s="6">
        <v>-1.0852783503747501</v>
      </c>
      <c r="C2125" s="7">
        <v>2.8543832109071301E-5</v>
      </c>
      <c r="D2125" s="6">
        <v>3.2254530283250598E-3</v>
      </c>
      <c r="E2125" s="6" t="s">
        <v>239</v>
      </c>
      <c r="F2125" s="6" t="s">
        <v>257</v>
      </c>
    </row>
    <row r="2126" spans="1:6">
      <c r="A2126" s="1" t="s">
        <v>34</v>
      </c>
      <c r="B2126" s="6">
        <v>-1.0873732920713</v>
      </c>
      <c r="C2126" s="7">
        <v>5.3490753963236499E-6</v>
      </c>
      <c r="D2126" s="6">
        <v>6.0444551978457303E-4</v>
      </c>
      <c r="E2126" s="6" t="s">
        <v>240</v>
      </c>
      <c r="F2126" s="6" t="s">
        <v>257</v>
      </c>
    </row>
    <row r="2127" spans="1:6">
      <c r="A2127" s="1" t="s">
        <v>34</v>
      </c>
      <c r="B2127" s="6">
        <v>-1.0882252049810599</v>
      </c>
      <c r="C2127" s="7">
        <v>9.81652612524668E-10</v>
      </c>
      <c r="D2127" s="7">
        <v>6.34147587690935E-8</v>
      </c>
      <c r="E2127" s="6" t="s">
        <v>203</v>
      </c>
      <c r="F2127" s="6" t="s">
        <v>257</v>
      </c>
    </row>
    <row r="2128" spans="1:6">
      <c r="A2128" s="1" t="s">
        <v>3</v>
      </c>
      <c r="B2128" s="6">
        <v>-1.08924300400788</v>
      </c>
      <c r="C2128" s="7">
        <v>1.0798353126566999E-11</v>
      </c>
      <c r="D2128" s="7">
        <v>3.4878680598811299E-9</v>
      </c>
      <c r="E2128" s="6" t="s">
        <v>201</v>
      </c>
      <c r="F2128" s="6" t="s">
        <v>257</v>
      </c>
    </row>
    <row r="2129" spans="1:6">
      <c r="A2129" s="1" t="s">
        <v>25</v>
      </c>
      <c r="B2129" s="6">
        <v>-1.0909840158698001</v>
      </c>
      <c r="C2129" s="7">
        <v>4.8817810181744799E-9</v>
      </c>
      <c r="D2129" s="7">
        <v>1.9635651158716E-7</v>
      </c>
      <c r="E2129" s="6" t="s">
        <v>199</v>
      </c>
      <c r="F2129" s="6" t="s">
        <v>257</v>
      </c>
    </row>
    <row r="2130" spans="1:6">
      <c r="A2130" s="1" t="s">
        <v>31</v>
      </c>
      <c r="B2130" s="6">
        <v>-1.0911414481940001</v>
      </c>
      <c r="C2130" s="7">
        <v>1.0233886443348E-7</v>
      </c>
      <c r="D2130" s="7">
        <v>3.4692875042949699E-5</v>
      </c>
      <c r="E2130" s="6" t="s">
        <v>250</v>
      </c>
      <c r="F2130" s="6" t="s">
        <v>257</v>
      </c>
    </row>
    <row r="2131" spans="1:6">
      <c r="A2131" s="1" t="s">
        <v>50</v>
      </c>
      <c r="B2131" s="6">
        <v>-1.0950074306998401</v>
      </c>
      <c r="C2131" s="6">
        <v>2.3510831066467499E-4</v>
      </c>
      <c r="D2131" s="6">
        <v>1.66478150794014E-3</v>
      </c>
      <c r="E2131" s="6" t="s">
        <v>197</v>
      </c>
      <c r="F2131" s="6" t="s">
        <v>257</v>
      </c>
    </row>
    <row r="2132" spans="1:6">
      <c r="A2132" s="1" t="s">
        <v>102</v>
      </c>
      <c r="B2132" s="6">
        <v>-1.09630569247737</v>
      </c>
      <c r="C2132" s="7">
        <v>6.1635523770938403E-6</v>
      </c>
      <c r="D2132" s="7">
        <v>9.0492155354604994E-5</v>
      </c>
      <c r="E2132" s="6" t="s">
        <v>208</v>
      </c>
      <c r="F2132" s="6" t="s">
        <v>257</v>
      </c>
    </row>
    <row r="2133" spans="1:6">
      <c r="A2133" s="1" t="s">
        <v>103</v>
      </c>
      <c r="B2133" s="6">
        <v>-1.0986505578017201</v>
      </c>
      <c r="C2133" s="6">
        <v>2.0318506882630598E-3</v>
      </c>
      <c r="D2133" s="6">
        <v>1.8126246929504701E-2</v>
      </c>
      <c r="E2133" s="6" t="s">
        <v>224</v>
      </c>
      <c r="F2133" s="6" t="s">
        <v>256</v>
      </c>
    </row>
    <row r="2134" spans="1:6">
      <c r="A2134" s="1" t="s">
        <v>10</v>
      </c>
      <c r="B2134" s="6">
        <v>-1.0998622000634299</v>
      </c>
      <c r="C2134" s="7">
        <v>1.1479384023408101E-13</v>
      </c>
      <c r="D2134" s="7">
        <v>9.2696025989020202E-12</v>
      </c>
      <c r="E2134" s="6" t="s">
        <v>214</v>
      </c>
      <c r="F2134" s="6" t="s">
        <v>256</v>
      </c>
    </row>
    <row r="2135" spans="1:6">
      <c r="A2135" s="1" t="s">
        <v>34</v>
      </c>
      <c r="B2135" s="6">
        <v>-1.0999110319512699</v>
      </c>
      <c r="C2135" s="7">
        <v>3.2766518946550302E-6</v>
      </c>
      <c r="D2135" s="7">
        <v>9.5370656489197398E-5</v>
      </c>
      <c r="E2135" s="6" t="s">
        <v>219</v>
      </c>
      <c r="F2135" s="6" t="s">
        <v>257</v>
      </c>
    </row>
    <row r="2136" spans="1:6">
      <c r="A2136" s="1" t="s">
        <v>40</v>
      </c>
      <c r="B2136" s="6">
        <v>-1.10774777924824</v>
      </c>
      <c r="C2136" s="7">
        <v>1.0597480449062701E-8</v>
      </c>
      <c r="D2136" s="7">
        <v>4.8899802643532097E-7</v>
      </c>
      <c r="E2136" s="6" t="s">
        <v>202</v>
      </c>
      <c r="F2136" s="6" t="s">
        <v>256</v>
      </c>
    </row>
    <row r="2137" spans="1:6">
      <c r="A2137" s="1" t="s">
        <v>15</v>
      </c>
      <c r="B2137" s="6">
        <v>-1.1100683606664901</v>
      </c>
      <c r="C2137" s="7">
        <v>1.15039463794998E-6</v>
      </c>
      <c r="D2137" s="7">
        <v>6.4997297044173602E-5</v>
      </c>
      <c r="E2137" s="6" t="s">
        <v>231</v>
      </c>
      <c r="F2137" s="6" t="s">
        <v>257</v>
      </c>
    </row>
    <row r="2138" spans="1:6">
      <c r="A2138" s="1" t="s">
        <v>31</v>
      </c>
      <c r="B2138" s="6">
        <v>-1.1106292866919201</v>
      </c>
      <c r="C2138" s="7">
        <v>2.58008032810226E-15</v>
      </c>
      <c r="D2138" s="7">
        <v>8.3336594597703203E-13</v>
      </c>
      <c r="E2138" s="6" t="s">
        <v>202</v>
      </c>
      <c r="F2138" s="6" t="s">
        <v>257</v>
      </c>
    </row>
    <row r="2139" spans="1:6">
      <c r="A2139" s="1" t="s">
        <v>25</v>
      </c>
      <c r="B2139" s="6">
        <v>-1.1132562059222699</v>
      </c>
      <c r="C2139" s="7">
        <v>1.7414733778378001E-5</v>
      </c>
      <c r="D2139" s="6">
        <v>3.1071551320369198E-4</v>
      </c>
      <c r="E2139" s="6" t="s">
        <v>225</v>
      </c>
      <c r="F2139" s="6" t="s">
        <v>257</v>
      </c>
    </row>
    <row r="2140" spans="1:6">
      <c r="A2140" s="1" t="s">
        <v>33</v>
      </c>
      <c r="B2140" s="6">
        <v>-1.1149831011259701</v>
      </c>
      <c r="C2140" s="7">
        <v>3.7524743217930499E-7</v>
      </c>
      <c r="D2140" s="7">
        <v>2.5441775901756899E-5</v>
      </c>
      <c r="E2140" s="6" t="s">
        <v>243</v>
      </c>
      <c r="F2140" s="6" t="s">
        <v>256</v>
      </c>
    </row>
    <row r="2141" spans="1:6">
      <c r="A2141" s="1" t="s">
        <v>96</v>
      </c>
      <c r="B2141" s="6">
        <v>-1.1154284507029599</v>
      </c>
      <c r="C2141" s="7">
        <v>1.5492415839036699E-6</v>
      </c>
      <c r="D2141" s="7">
        <v>5.8354766327038099E-5</v>
      </c>
      <c r="E2141" s="6" t="s">
        <v>218</v>
      </c>
      <c r="F2141" s="6" t="s">
        <v>256</v>
      </c>
    </row>
    <row r="2142" spans="1:6">
      <c r="A2142" s="1" t="s">
        <v>32</v>
      </c>
      <c r="B2142" s="6">
        <v>-1.1176411808540101</v>
      </c>
      <c r="C2142" s="7">
        <v>5.9439948460869398E-5</v>
      </c>
      <c r="D2142" s="6">
        <v>3.18076184373094E-3</v>
      </c>
      <c r="E2142" s="6" t="s">
        <v>233</v>
      </c>
      <c r="F2142" s="6" t="s">
        <v>257</v>
      </c>
    </row>
    <row r="2143" spans="1:6">
      <c r="A2143" s="1" t="s">
        <v>19</v>
      </c>
      <c r="B2143" s="6">
        <v>-1.11863454807611</v>
      </c>
      <c r="C2143" s="6">
        <v>6.3534761609366499E-4</v>
      </c>
      <c r="D2143" s="6">
        <v>9.3644713850327098E-3</v>
      </c>
      <c r="E2143" s="6" t="s">
        <v>229</v>
      </c>
      <c r="F2143" s="6" t="s">
        <v>256</v>
      </c>
    </row>
    <row r="2144" spans="1:6">
      <c r="A2144" s="1" t="s">
        <v>33</v>
      </c>
      <c r="B2144" s="6">
        <v>-1.1212696150310999</v>
      </c>
      <c r="C2144" s="7">
        <v>7.1740481979058203E-8</v>
      </c>
      <c r="D2144" s="7">
        <v>2.57468618658175E-6</v>
      </c>
      <c r="E2144" s="6" t="s">
        <v>201</v>
      </c>
      <c r="F2144" s="6" t="s">
        <v>256</v>
      </c>
    </row>
    <row r="2145" spans="1:6">
      <c r="A2145" s="1" t="s">
        <v>42</v>
      </c>
      <c r="B2145" s="6">
        <v>-1.1222413937720599</v>
      </c>
      <c r="C2145" s="7">
        <v>6.3164671617772905E-5</v>
      </c>
      <c r="D2145" s="6">
        <v>3.18076184373094E-3</v>
      </c>
      <c r="E2145" s="6" t="s">
        <v>233</v>
      </c>
      <c r="F2145" s="6" t="s">
        <v>257</v>
      </c>
    </row>
    <row r="2146" spans="1:6">
      <c r="A2146" s="1" t="s">
        <v>68</v>
      </c>
      <c r="B2146" s="6">
        <v>-1.12260159896609</v>
      </c>
      <c r="C2146" s="7">
        <v>2.29168875110744E-5</v>
      </c>
      <c r="D2146" s="6">
        <v>2.7128534633972302E-3</v>
      </c>
      <c r="E2146" s="6" t="s">
        <v>233</v>
      </c>
      <c r="F2146" s="6" t="s">
        <v>257</v>
      </c>
    </row>
    <row r="2147" spans="1:6">
      <c r="A2147" s="1" t="s">
        <v>31</v>
      </c>
      <c r="B2147" s="6">
        <v>-1.1226947048065099</v>
      </c>
      <c r="C2147" s="7">
        <v>5.0516578253097899E-9</v>
      </c>
      <c r="D2147" s="7">
        <v>1.71251200278002E-6</v>
      </c>
      <c r="E2147" s="6" t="s">
        <v>231</v>
      </c>
      <c r="F2147" s="6" t="s">
        <v>257</v>
      </c>
    </row>
    <row r="2148" spans="1:6">
      <c r="A2148" s="1" t="s">
        <v>58</v>
      </c>
      <c r="B2148" s="6">
        <v>-1.12289443630971</v>
      </c>
      <c r="C2148" s="6">
        <v>1.9376016819498401E-3</v>
      </c>
      <c r="D2148" s="6">
        <v>3.2842348509049699E-2</v>
      </c>
      <c r="E2148" s="6" t="s">
        <v>244</v>
      </c>
      <c r="F2148" s="6" t="s">
        <v>257</v>
      </c>
    </row>
    <row r="2149" spans="1:6">
      <c r="A2149" s="1" t="s">
        <v>38</v>
      </c>
      <c r="B2149" s="6">
        <v>-1.12569406081515</v>
      </c>
      <c r="C2149" s="7">
        <v>1.2180010523927801E-5</v>
      </c>
      <c r="D2149" s="6">
        <v>1.97582503780931E-3</v>
      </c>
      <c r="E2149" s="6" t="s">
        <v>250</v>
      </c>
      <c r="F2149" s="6" t="s">
        <v>257</v>
      </c>
    </row>
    <row r="2150" spans="1:6">
      <c r="A2150" s="1" t="s">
        <v>3</v>
      </c>
      <c r="B2150" s="6">
        <v>-1.125719551497</v>
      </c>
      <c r="C2150" s="7">
        <v>4.8805487772535503E-6</v>
      </c>
      <c r="D2150" s="6">
        <v>8.2725301774447702E-4</v>
      </c>
      <c r="E2150" s="6" t="s">
        <v>245</v>
      </c>
      <c r="F2150" s="6" t="s">
        <v>257</v>
      </c>
    </row>
    <row r="2151" spans="1:6">
      <c r="A2151" s="1" t="s">
        <v>12</v>
      </c>
      <c r="B2151" s="6">
        <v>-1.1264144199238</v>
      </c>
      <c r="C2151" s="6">
        <v>1.4423863509984699E-4</v>
      </c>
      <c r="D2151" s="6">
        <v>3.0560560811780202E-3</v>
      </c>
      <c r="E2151" s="6" t="s">
        <v>223</v>
      </c>
      <c r="F2151" s="6" t="s">
        <v>257</v>
      </c>
    </row>
    <row r="2152" spans="1:6">
      <c r="A2152" s="1" t="s">
        <v>32</v>
      </c>
      <c r="B2152" s="6">
        <v>-1.12818610484266</v>
      </c>
      <c r="C2152" s="7">
        <v>1.9561374497822201E-7</v>
      </c>
      <c r="D2152" s="7">
        <v>1.05305399379943E-5</v>
      </c>
      <c r="E2152" s="6" t="s">
        <v>215</v>
      </c>
      <c r="F2152" s="6" t="s">
        <v>257</v>
      </c>
    </row>
    <row r="2153" spans="1:6">
      <c r="A2153" s="1" t="s">
        <v>123</v>
      </c>
      <c r="B2153" s="6">
        <v>-1.12869701360369</v>
      </c>
      <c r="C2153" s="6">
        <v>3.4993686936633897E-4</v>
      </c>
      <c r="D2153" s="6">
        <v>2.26059217610655E-3</v>
      </c>
      <c r="E2153" s="6" t="s">
        <v>197</v>
      </c>
      <c r="F2153" s="6" t="s">
        <v>257</v>
      </c>
    </row>
    <row r="2154" spans="1:6">
      <c r="A2154" s="1" t="s">
        <v>33</v>
      </c>
      <c r="B2154" s="6">
        <v>-1.12909190529683</v>
      </c>
      <c r="C2154" s="7">
        <v>3.8753814741013303E-5</v>
      </c>
      <c r="D2154" s="6">
        <v>2.1895905328672498E-3</v>
      </c>
      <c r="E2154" s="6" t="s">
        <v>250</v>
      </c>
      <c r="F2154" s="6" t="s">
        <v>256</v>
      </c>
    </row>
    <row r="2155" spans="1:6">
      <c r="A2155" s="1" t="s">
        <v>131</v>
      </c>
      <c r="B2155" s="6">
        <v>-1.1295489626614701</v>
      </c>
      <c r="C2155" s="6">
        <v>1.21380388048313E-3</v>
      </c>
      <c r="D2155" s="6">
        <v>5.9402826272129099E-3</v>
      </c>
      <c r="E2155" s="6" t="s">
        <v>210</v>
      </c>
      <c r="F2155" s="6" t="s">
        <v>257</v>
      </c>
    </row>
    <row r="2156" spans="1:6">
      <c r="A2156" s="1" t="s">
        <v>54</v>
      </c>
      <c r="B2156" s="6">
        <v>-1.13697300643713</v>
      </c>
      <c r="C2156" s="6">
        <v>8.3800731837288403E-4</v>
      </c>
      <c r="D2156" s="6">
        <v>1.6041335584380301E-2</v>
      </c>
      <c r="E2156" s="6" t="s">
        <v>248</v>
      </c>
      <c r="F2156" s="6" t="s">
        <v>257</v>
      </c>
    </row>
    <row r="2157" spans="1:6">
      <c r="A2157" s="1" t="s">
        <v>40</v>
      </c>
      <c r="B2157" s="6">
        <v>-1.13828816037568</v>
      </c>
      <c r="C2157" s="7">
        <v>2.7056230369820301E-7</v>
      </c>
      <c r="D2157" s="7">
        <v>1.24845177277885E-5</v>
      </c>
      <c r="E2157" s="6" t="s">
        <v>215</v>
      </c>
      <c r="F2157" s="6" t="s">
        <v>256</v>
      </c>
    </row>
    <row r="2158" spans="1:6">
      <c r="A2158" s="1" t="s">
        <v>25</v>
      </c>
      <c r="B2158" s="6">
        <v>-1.1411076657467201</v>
      </c>
      <c r="C2158" s="7">
        <v>2.1941031605643199E-6</v>
      </c>
      <c r="D2158" s="6">
        <v>7.4380097143130603E-4</v>
      </c>
      <c r="E2158" s="6" t="s">
        <v>248</v>
      </c>
      <c r="F2158" s="6" t="s">
        <v>257</v>
      </c>
    </row>
    <row r="2159" spans="1:6">
      <c r="A2159" s="1" t="s">
        <v>23</v>
      </c>
      <c r="B2159" s="6">
        <v>-1.1416848418735299</v>
      </c>
      <c r="C2159" s="7">
        <v>1.32649353460718E-5</v>
      </c>
      <c r="D2159" s="6">
        <v>4.4968130823183601E-3</v>
      </c>
      <c r="E2159" s="6" t="s">
        <v>232</v>
      </c>
      <c r="F2159" s="6" t="s">
        <v>257</v>
      </c>
    </row>
    <row r="2160" spans="1:6">
      <c r="A2160" s="1" t="s">
        <v>23</v>
      </c>
      <c r="B2160" s="6">
        <v>-1.1426235443612101</v>
      </c>
      <c r="C2160" s="6">
        <v>5.6774735371501999E-3</v>
      </c>
      <c r="D2160" s="6">
        <v>2.7495193272770301E-2</v>
      </c>
      <c r="E2160" s="6" t="s">
        <v>227</v>
      </c>
      <c r="F2160" s="6" t="s">
        <v>257</v>
      </c>
    </row>
    <row r="2161" spans="1:6">
      <c r="A2161" s="1" t="s">
        <v>38</v>
      </c>
      <c r="B2161" s="6">
        <v>-1.1446565463343099</v>
      </c>
      <c r="C2161" s="6">
        <v>2.8020898207253299E-4</v>
      </c>
      <c r="D2161" s="6">
        <v>3.3925301758067402E-3</v>
      </c>
      <c r="E2161" s="6" t="s">
        <v>224</v>
      </c>
      <c r="F2161" s="6" t="s">
        <v>257</v>
      </c>
    </row>
    <row r="2162" spans="1:6">
      <c r="A2162" s="1" t="s">
        <v>54</v>
      </c>
      <c r="B2162" s="6">
        <v>-1.14632054049821</v>
      </c>
      <c r="C2162" s="7">
        <v>1.19096107951665E-5</v>
      </c>
      <c r="D2162" s="6">
        <v>1.5387217147355101E-4</v>
      </c>
      <c r="E2162" s="6" t="s">
        <v>198</v>
      </c>
      <c r="F2162" s="6" t="s">
        <v>257</v>
      </c>
    </row>
    <row r="2163" spans="1:6">
      <c r="A2163" s="1" t="s">
        <v>33</v>
      </c>
      <c r="B2163" s="6">
        <v>-1.15056503619526</v>
      </c>
      <c r="C2163" s="7">
        <v>7.66345589316969E-10</v>
      </c>
      <c r="D2163" s="7">
        <v>8.2509875116460306E-8</v>
      </c>
      <c r="E2163" s="6" t="s">
        <v>202</v>
      </c>
      <c r="F2163" s="6" t="s">
        <v>256</v>
      </c>
    </row>
    <row r="2164" spans="1:6">
      <c r="A2164" s="1" t="s">
        <v>33</v>
      </c>
      <c r="B2164" s="6">
        <v>-1.1513277330912699</v>
      </c>
      <c r="C2164" s="7">
        <v>3.0554080163456601E-5</v>
      </c>
      <c r="D2164" s="6">
        <v>1.47969045363026E-3</v>
      </c>
      <c r="E2164" s="6" t="s">
        <v>244</v>
      </c>
      <c r="F2164" s="6" t="s">
        <v>256</v>
      </c>
    </row>
    <row r="2165" spans="1:6">
      <c r="A2165" s="1" t="s">
        <v>7</v>
      </c>
      <c r="B2165" s="6">
        <v>-1.1565617787150899</v>
      </c>
      <c r="C2165" s="7">
        <v>2.2684860355562901E-8</v>
      </c>
      <c r="D2165" s="7">
        <v>7.6901676605358395E-6</v>
      </c>
      <c r="E2165" s="6" t="s">
        <v>227</v>
      </c>
      <c r="F2165" s="6" t="s">
        <v>257</v>
      </c>
    </row>
    <row r="2166" spans="1:6">
      <c r="A2166" s="1" t="s">
        <v>11</v>
      </c>
      <c r="B2166" s="6">
        <v>-1.1589097199728799</v>
      </c>
      <c r="C2166" s="7">
        <v>1.4741990752892401E-6</v>
      </c>
      <c r="D2166" s="7">
        <v>2.8009782430495501E-5</v>
      </c>
      <c r="E2166" s="6" t="s">
        <v>211</v>
      </c>
      <c r="F2166" s="6" t="s">
        <v>257</v>
      </c>
    </row>
    <row r="2167" spans="1:6">
      <c r="A2167" s="1" t="s">
        <v>58</v>
      </c>
      <c r="B2167" s="6">
        <v>-1.1594058458774099</v>
      </c>
      <c r="C2167" s="7">
        <v>1.3397293591464699E-6</v>
      </c>
      <c r="D2167" s="7">
        <v>3.0909470214593599E-5</v>
      </c>
      <c r="E2167" s="6" t="s">
        <v>215</v>
      </c>
      <c r="F2167" s="6" t="s">
        <v>257</v>
      </c>
    </row>
    <row r="2168" spans="1:6">
      <c r="A2168" s="1" t="s">
        <v>33</v>
      </c>
      <c r="B2168" s="6">
        <v>-1.1594657907122501</v>
      </c>
      <c r="C2168" s="7">
        <v>6.38867349625196E-6</v>
      </c>
      <c r="D2168" s="6">
        <v>1.8048002626911799E-4</v>
      </c>
      <c r="E2168" s="6" t="s">
        <v>218</v>
      </c>
      <c r="F2168" s="6" t="s">
        <v>256</v>
      </c>
    </row>
    <row r="2169" spans="1:6">
      <c r="A2169" s="1" t="s">
        <v>33</v>
      </c>
      <c r="B2169" s="6">
        <v>-1.1608550853363699</v>
      </c>
      <c r="C2169" s="7">
        <v>6.2314870644092601E-5</v>
      </c>
      <c r="D2169" s="6">
        <v>4.2249482296694797E-3</v>
      </c>
      <c r="E2169" s="6" t="s">
        <v>245</v>
      </c>
      <c r="F2169" s="6" t="s">
        <v>256</v>
      </c>
    </row>
    <row r="2170" spans="1:6">
      <c r="A2170" s="1" t="s">
        <v>33</v>
      </c>
      <c r="B2170" s="6">
        <v>-1.1643545945781999</v>
      </c>
      <c r="C2170" s="7">
        <v>5.3338324052766704E-7</v>
      </c>
      <c r="D2170" s="7">
        <v>3.6163383707775798E-5</v>
      </c>
      <c r="E2170" s="6" t="s">
        <v>231</v>
      </c>
      <c r="F2170" s="6" t="s">
        <v>256</v>
      </c>
    </row>
    <row r="2171" spans="1:6">
      <c r="A2171" s="1" t="s">
        <v>12</v>
      </c>
      <c r="B2171" s="6">
        <v>-1.16543664222244</v>
      </c>
      <c r="C2171" s="7">
        <v>1.2688607413644601E-6</v>
      </c>
      <c r="D2171" s="7">
        <v>2.56151262162951E-5</v>
      </c>
      <c r="E2171" s="6" t="s">
        <v>211</v>
      </c>
      <c r="F2171" s="6" t="s">
        <v>257</v>
      </c>
    </row>
    <row r="2172" spans="1:6">
      <c r="A2172" s="1" t="s">
        <v>52</v>
      </c>
      <c r="B2172" s="6">
        <v>-1.16826705923584</v>
      </c>
      <c r="C2172" s="6">
        <v>7.1078788691312795E-4</v>
      </c>
      <c r="D2172" s="6">
        <v>6.2049861479172999E-3</v>
      </c>
      <c r="E2172" s="6" t="s">
        <v>201</v>
      </c>
      <c r="F2172" s="6" t="s">
        <v>257</v>
      </c>
    </row>
    <row r="2173" spans="1:6">
      <c r="A2173" s="1" t="s">
        <v>125</v>
      </c>
      <c r="B2173" s="6">
        <v>-1.1727726806337899</v>
      </c>
      <c r="C2173" s="7">
        <v>1.8010876842016701E-7</v>
      </c>
      <c r="D2173" s="7">
        <v>3.6359457624821299E-6</v>
      </c>
      <c r="E2173" s="6" t="s">
        <v>210</v>
      </c>
      <c r="F2173" s="6" t="s">
        <v>257</v>
      </c>
    </row>
    <row r="2174" spans="1:6">
      <c r="A2174" s="1" t="s">
        <v>131</v>
      </c>
      <c r="B2174" s="6">
        <v>-1.1741498779358199</v>
      </c>
      <c r="C2174" s="6">
        <v>2.19184251807477E-3</v>
      </c>
      <c r="D2174" s="6">
        <v>1.32684752433455E-2</v>
      </c>
      <c r="E2174" s="6" t="s">
        <v>217</v>
      </c>
      <c r="F2174" s="6" t="s">
        <v>257</v>
      </c>
    </row>
    <row r="2175" spans="1:6">
      <c r="A2175" s="1" t="s">
        <v>37</v>
      </c>
      <c r="B2175" s="6">
        <v>-1.1754541724519501</v>
      </c>
      <c r="C2175" s="7">
        <v>4.7571838419101599E-6</v>
      </c>
      <c r="D2175" s="6">
        <v>1.49516449268324E-4</v>
      </c>
      <c r="E2175" s="6" t="s">
        <v>231</v>
      </c>
      <c r="F2175" s="6" t="s">
        <v>256</v>
      </c>
    </row>
    <row r="2176" spans="1:6">
      <c r="A2176" s="1" t="s">
        <v>31</v>
      </c>
      <c r="B2176" s="6">
        <v>-1.17548004681749</v>
      </c>
      <c r="C2176" s="7">
        <v>2.2246494963877198E-6</v>
      </c>
      <c r="D2176" s="6">
        <v>7.5415617927543604E-4</v>
      </c>
      <c r="E2176" s="6" t="s">
        <v>239</v>
      </c>
      <c r="F2176" s="6" t="s">
        <v>257</v>
      </c>
    </row>
    <row r="2177" spans="1:6">
      <c r="A2177" s="1" t="s">
        <v>3</v>
      </c>
      <c r="B2177" s="6">
        <v>-1.1768941298199</v>
      </c>
      <c r="C2177" s="7">
        <v>5.0407998959922697E-6</v>
      </c>
      <c r="D2177" s="6">
        <v>4.2720779118534503E-4</v>
      </c>
      <c r="E2177" s="6" t="s">
        <v>229</v>
      </c>
      <c r="F2177" s="6" t="s">
        <v>257</v>
      </c>
    </row>
    <row r="2178" spans="1:6">
      <c r="A2178" s="1" t="s">
        <v>28</v>
      </c>
      <c r="B2178" s="6">
        <v>-1.1825355791969601</v>
      </c>
      <c r="C2178" s="6">
        <v>2.4806273925233801E-4</v>
      </c>
      <c r="D2178" s="6">
        <v>1.04941723576252E-2</v>
      </c>
      <c r="E2178" s="6" t="s">
        <v>241</v>
      </c>
      <c r="F2178" s="6" t="s">
        <v>256</v>
      </c>
    </row>
    <row r="2179" spans="1:6">
      <c r="A2179" s="1" t="s">
        <v>1</v>
      </c>
      <c r="B2179" s="6">
        <v>-1.18287042152898</v>
      </c>
      <c r="C2179" s="7">
        <v>1.1334391853363199E-6</v>
      </c>
      <c r="D2179" s="7">
        <v>2.4406723790908799E-5</v>
      </c>
      <c r="E2179" s="6" t="s">
        <v>199</v>
      </c>
      <c r="F2179" s="6" t="s">
        <v>256</v>
      </c>
    </row>
    <row r="2180" spans="1:6">
      <c r="A2180" s="1" t="s">
        <v>97</v>
      </c>
      <c r="B2180" s="6">
        <v>-1.18369197452787</v>
      </c>
      <c r="C2180" s="7">
        <v>1.53528249370249E-9</v>
      </c>
      <c r="D2180" s="7">
        <v>3.54211603904217E-8</v>
      </c>
      <c r="E2180" s="6" t="s">
        <v>214</v>
      </c>
      <c r="F2180" s="6" t="s">
        <v>257</v>
      </c>
    </row>
    <row r="2181" spans="1:6">
      <c r="A2181" s="1" t="s">
        <v>96</v>
      </c>
      <c r="B2181" s="6">
        <v>-1.1841055968504901</v>
      </c>
      <c r="C2181" s="7">
        <v>1.5360237693626799E-6</v>
      </c>
      <c r="D2181" s="7">
        <v>4.57712791073617E-5</v>
      </c>
      <c r="E2181" s="6" t="s">
        <v>224</v>
      </c>
      <c r="F2181" s="6" t="s">
        <v>256</v>
      </c>
    </row>
    <row r="2182" spans="1:6">
      <c r="A2182" s="1" t="s">
        <v>28</v>
      </c>
      <c r="B2182" s="6">
        <v>-1.19214881053141</v>
      </c>
      <c r="C2182" s="7">
        <v>1.6547602397517999E-5</v>
      </c>
      <c r="D2182" s="6">
        <v>2.8130924075780598E-4</v>
      </c>
      <c r="E2182" s="6" t="s">
        <v>206</v>
      </c>
      <c r="F2182" s="6" t="s">
        <v>256</v>
      </c>
    </row>
    <row r="2183" spans="1:6">
      <c r="A2183" s="1" t="s">
        <v>37</v>
      </c>
      <c r="B2183" s="6">
        <v>-1.1925704716549601</v>
      </c>
      <c r="C2183" s="6">
        <v>2.8848209628109497E-4</v>
      </c>
      <c r="D2183" s="6">
        <v>1.2224428829911401E-2</v>
      </c>
      <c r="E2183" s="6" t="s">
        <v>239</v>
      </c>
      <c r="F2183" s="6" t="s">
        <v>256</v>
      </c>
    </row>
    <row r="2184" spans="1:6">
      <c r="A2184" s="1" t="s">
        <v>17</v>
      </c>
      <c r="B2184" s="6">
        <v>-1.1976558451409101</v>
      </c>
      <c r="C2184" s="7">
        <v>1.6591215375242601E-5</v>
      </c>
      <c r="D2184" s="6">
        <v>1.12488440244145E-3</v>
      </c>
      <c r="E2184" s="6" t="s">
        <v>249</v>
      </c>
      <c r="F2184" s="6" t="s">
        <v>257</v>
      </c>
    </row>
    <row r="2185" spans="1:6">
      <c r="A2185" s="1" t="s">
        <v>102</v>
      </c>
      <c r="B2185" s="6">
        <v>-1.19768147041734</v>
      </c>
      <c r="C2185" s="6">
        <v>1.5237117499017E-4</v>
      </c>
      <c r="D2185" s="6">
        <v>3.0384604895098599E-3</v>
      </c>
      <c r="E2185" s="6" t="s">
        <v>243</v>
      </c>
      <c r="F2185" s="6" t="s">
        <v>257</v>
      </c>
    </row>
    <row r="2186" spans="1:6">
      <c r="A2186" s="1" t="s">
        <v>32</v>
      </c>
      <c r="B2186" s="6">
        <v>-1.19856979764147</v>
      </c>
      <c r="C2186" s="7">
        <v>2.5998018374254E-5</v>
      </c>
      <c r="D2186" s="6">
        <v>1.46888803814535E-3</v>
      </c>
      <c r="E2186" s="6" t="s">
        <v>244</v>
      </c>
      <c r="F2186" s="6" t="s">
        <v>257</v>
      </c>
    </row>
    <row r="2187" spans="1:6">
      <c r="A2187" s="1" t="s">
        <v>38</v>
      </c>
      <c r="B2187" s="6">
        <v>-1.20100714917624</v>
      </c>
      <c r="C2187" s="7">
        <v>8.1759512113756898E-8</v>
      </c>
      <c r="D2187" s="7">
        <v>2.6408322412743499E-6</v>
      </c>
      <c r="E2187" s="6" t="s">
        <v>201</v>
      </c>
      <c r="F2187" s="6" t="s">
        <v>257</v>
      </c>
    </row>
    <row r="2188" spans="1:6">
      <c r="A2188" s="1" t="s">
        <v>96</v>
      </c>
      <c r="B2188" s="6">
        <v>-1.2015147681105001</v>
      </c>
      <c r="C2188" s="7">
        <v>5.95205691274271E-8</v>
      </c>
      <c r="D2188" s="7">
        <v>8.73870174007225E-7</v>
      </c>
      <c r="E2188" s="6" t="s">
        <v>214</v>
      </c>
      <c r="F2188" s="6" t="s">
        <v>256</v>
      </c>
    </row>
    <row r="2189" spans="1:6">
      <c r="A2189" s="1" t="s">
        <v>28</v>
      </c>
      <c r="B2189" s="6">
        <v>-1.2038797008162301</v>
      </c>
      <c r="C2189" s="6">
        <v>6.9369025474331396E-3</v>
      </c>
      <c r="D2189" s="6">
        <v>4.7992040073057803E-2</v>
      </c>
      <c r="E2189" s="6" t="s">
        <v>220</v>
      </c>
      <c r="F2189" s="6" t="s">
        <v>256</v>
      </c>
    </row>
    <row r="2190" spans="1:6">
      <c r="A2190" s="1" t="s">
        <v>50</v>
      </c>
      <c r="B2190" s="6">
        <v>-1.2061063273528401</v>
      </c>
      <c r="C2190" s="6">
        <v>5.4900725391063298E-4</v>
      </c>
      <c r="D2190" s="6">
        <v>5.7971291216197601E-3</v>
      </c>
      <c r="E2190" s="6" t="s">
        <v>231</v>
      </c>
      <c r="F2190" s="6" t="s">
        <v>257</v>
      </c>
    </row>
    <row r="2191" spans="1:6">
      <c r="A2191" s="1" t="s">
        <v>55</v>
      </c>
      <c r="B2191" s="6">
        <v>-1.2064601669530599</v>
      </c>
      <c r="C2191" s="7">
        <v>1.27703239462589E-7</v>
      </c>
      <c r="D2191" s="7">
        <v>2.9462961676011501E-6</v>
      </c>
      <c r="E2191" s="6" t="s">
        <v>197</v>
      </c>
      <c r="F2191" s="6" t="s">
        <v>257</v>
      </c>
    </row>
    <row r="2192" spans="1:6">
      <c r="A2192" s="1" t="s">
        <v>55</v>
      </c>
      <c r="B2192" s="6">
        <v>-1.2072930742669501</v>
      </c>
      <c r="C2192" s="6">
        <v>1.0211261122227899E-4</v>
      </c>
      <c r="D2192" s="6">
        <v>1.5705892107045799E-3</v>
      </c>
      <c r="E2192" s="6" t="s">
        <v>200</v>
      </c>
      <c r="F2192" s="6" t="s">
        <v>257</v>
      </c>
    </row>
    <row r="2193" spans="1:6">
      <c r="A2193" s="1" t="s">
        <v>52</v>
      </c>
      <c r="B2193" s="6">
        <v>-1.2101111826670401</v>
      </c>
      <c r="C2193" s="7">
        <v>1.66924599535668E-7</v>
      </c>
      <c r="D2193" s="7">
        <v>3.59444304333471E-6</v>
      </c>
      <c r="E2193" s="6" t="s">
        <v>197</v>
      </c>
      <c r="F2193" s="6" t="s">
        <v>257</v>
      </c>
    </row>
    <row r="2194" spans="1:6">
      <c r="A2194" s="1" t="s">
        <v>28</v>
      </c>
      <c r="B2194" s="6">
        <v>-1.2152764049173701</v>
      </c>
      <c r="C2194" s="7">
        <v>7.5945520230826503E-6</v>
      </c>
      <c r="D2194" s="6">
        <v>2.04420025287975E-4</v>
      </c>
      <c r="E2194" s="6" t="s">
        <v>212</v>
      </c>
      <c r="F2194" s="6" t="s">
        <v>256</v>
      </c>
    </row>
    <row r="2195" spans="1:6">
      <c r="A2195" s="1" t="s">
        <v>55</v>
      </c>
      <c r="B2195" s="6">
        <v>-1.2179227911514401</v>
      </c>
      <c r="C2195" s="6">
        <v>1.4687783304623801E-4</v>
      </c>
      <c r="D2195" s="6">
        <v>3.5565418144767602E-3</v>
      </c>
      <c r="E2195" s="6" t="s">
        <v>228</v>
      </c>
      <c r="F2195" s="6" t="s">
        <v>257</v>
      </c>
    </row>
    <row r="2196" spans="1:6">
      <c r="A2196" s="1" t="s">
        <v>77</v>
      </c>
      <c r="B2196" s="6">
        <v>-1.2217251468777599</v>
      </c>
      <c r="C2196" s="7">
        <v>4.1293598145388603E-6</v>
      </c>
      <c r="D2196" s="6">
        <v>1.02209687091703E-4</v>
      </c>
      <c r="E2196" s="6" t="s">
        <v>219</v>
      </c>
      <c r="F2196" s="6" t="s">
        <v>257</v>
      </c>
    </row>
    <row r="2197" spans="1:6">
      <c r="A2197" s="1" t="s">
        <v>154</v>
      </c>
      <c r="B2197" s="6">
        <v>-1.2256974732725501</v>
      </c>
      <c r="C2197" s="6">
        <v>1.59356911245199E-3</v>
      </c>
      <c r="D2197" s="6">
        <v>1.10801752451864E-2</v>
      </c>
      <c r="E2197" s="6" t="s">
        <v>206</v>
      </c>
      <c r="F2197" s="6" t="s">
        <v>256</v>
      </c>
    </row>
    <row r="2198" spans="1:6">
      <c r="A2198" s="1" t="s">
        <v>2</v>
      </c>
      <c r="B2198" s="6">
        <v>-1.22712161684564</v>
      </c>
      <c r="C2198" s="7">
        <v>5.9925720770500303E-6</v>
      </c>
      <c r="D2198" s="6">
        <v>2.04420025287975E-4</v>
      </c>
      <c r="E2198" s="6" t="s">
        <v>204</v>
      </c>
      <c r="F2198" s="6" t="s">
        <v>256</v>
      </c>
    </row>
    <row r="2199" spans="1:6">
      <c r="A2199" s="1" t="s">
        <v>38</v>
      </c>
      <c r="B2199" s="6">
        <v>-1.2297919722984501</v>
      </c>
      <c r="C2199" s="7">
        <v>4.0002684357386301E-9</v>
      </c>
      <c r="D2199" s="7">
        <v>2.8240623269870699E-7</v>
      </c>
      <c r="E2199" s="6" t="s">
        <v>202</v>
      </c>
      <c r="F2199" s="6" t="s">
        <v>257</v>
      </c>
    </row>
    <row r="2200" spans="1:6">
      <c r="A2200" s="1" t="s">
        <v>68</v>
      </c>
      <c r="B2200" s="6">
        <v>-1.2303071271214401</v>
      </c>
      <c r="C2200" s="7">
        <v>1.4077598808342201E-8</v>
      </c>
      <c r="D2200" s="7">
        <v>7.9538433267133201E-7</v>
      </c>
      <c r="E2200" s="6" t="s">
        <v>224</v>
      </c>
      <c r="F2200" s="6" t="s">
        <v>257</v>
      </c>
    </row>
    <row r="2201" spans="1:6">
      <c r="A2201" s="1" t="s">
        <v>98</v>
      </c>
      <c r="B2201" s="6">
        <v>-1.23343361290787</v>
      </c>
      <c r="C2201" s="7">
        <v>3.6094963578689302E-6</v>
      </c>
      <c r="D2201" s="7">
        <v>7.6476204082347895E-5</v>
      </c>
      <c r="E2201" s="6" t="s">
        <v>224</v>
      </c>
      <c r="F2201" s="6" t="s">
        <v>256</v>
      </c>
    </row>
    <row r="2202" spans="1:6">
      <c r="A2202" s="1" t="s">
        <v>28</v>
      </c>
      <c r="B2202" s="6">
        <v>-1.23450035024921</v>
      </c>
      <c r="C2202" s="6">
        <v>1.4451369745934299E-3</v>
      </c>
      <c r="D2202" s="6">
        <v>4.0825119532264503E-2</v>
      </c>
      <c r="E2202" s="6" t="s">
        <v>242</v>
      </c>
      <c r="F2202" s="6" t="s">
        <v>256</v>
      </c>
    </row>
    <row r="2203" spans="1:6">
      <c r="A2203" s="1" t="s">
        <v>96</v>
      </c>
      <c r="B2203" s="6">
        <v>-1.2354577018600701</v>
      </c>
      <c r="C2203" s="6">
        <v>1.85188393233608E-3</v>
      </c>
      <c r="D2203" s="6">
        <v>2.0992352123430098E-2</v>
      </c>
      <c r="E2203" s="6" t="s">
        <v>243</v>
      </c>
      <c r="F2203" s="6" t="s">
        <v>256</v>
      </c>
    </row>
    <row r="2204" spans="1:6">
      <c r="A2204" s="1" t="s">
        <v>62</v>
      </c>
      <c r="B2204" s="6">
        <v>-1.23574056597423</v>
      </c>
      <c r="C2204" s="7">
        <v>1.3432551784805801E-5</v>
      </c>
      <c r="D2204" s="6">
        <v>2.27681752752458E-4</v>
      </c>
      <c r="E2204" s="6" t="s">
        <v>224</v>
      </c>
      <c r="F2204" s="6" t="s">
        <v>257</v>
      </c>
    </row>
    <row r="2205" spans="1:6">
      <c r="A2205" s="1" t="s">
        <v>102</v>
      </c>
      <c r="B2205" s="6">
        <v>-1.23593654473074</v>
      </c>
      <c r="C2205" s="7">
        <v>1.9980305131104402E-6</v>
      </c>
      <c r="D2205" s="7">
        <v>6.7733234394443806E-5</v>
      </c>
      <c r="E2205" s="6" t="s">
        <v>218</v>
      </c>
      <c r="F2205" s="6" t="s">
        <v>257</v>
      </c>
    </row>
    <row r="2206" spans="1:6">
      <c r="A2206" s="1" t="s">
        <v>102</v>
      </c>
      <c r="B2206" s="6">
        <v>-1.2361571745276501</v>
      </c>
      <c r="C2206" s="7">
        <v>3.3747132669116998E-6</v>
      </c>
      <c r="D2206" s="7">
        <v>3.8929728043302897E-5</v>
      </c>
      <c r="E2206" s="6" t="s">
        <v>214</v>
      </c>
      <c r="F2206" s="6" t="s">
        <v>257</v>
      </c>
    </row>
    <row r="2207" spans="1:6">
      <c r="A2207" s="1" t="s">
        <v>25</v>
      </c>
      <c r="B2207" s="6">
        <v>-1.23745969302321</v>
      </c>
      <c r="C2207" s="7">
        <v>1.38114838097053E-12</v>
      </c>
      <c r="D2207" s="7">
        <v>4.46110927053481E-10</v>
      </c>
      <c r="E2207" s="6" t="s">
        <v>197</v>
      </c>
      <c r="F2207" s="6" t="s">
        <v>257</v>
      </c>
    </row>
    <row r="2208" spans="1:6">
      <c r="A2208" s="1" t="s">
        <v>68</v>
      </c>
      <c r="B2208" s="6">
        <v>-1.23935190249998</v>
      </c>
      <c r="C2208" s="7">
        <v>4.9241576131735397E-8</v>
      </c>
      <c r="D2208" s="7">
        <v>7.9525145452752705E-7</v>
      </c>
      <c r="E2208" s="6" t="s">
        <v>214</v>
      </c>
      <c r="F2208" s="6" t="s">
        <v>257</v>
      </c>
    </row>
    <row r="2209" spans="1:6">
      <c r="A2209" s="1" t="s">
        <v>37</v>
      </c>
      <c r="B2209" s="6">
        <v>-1.23970021293368</v>
      </c>
      <c r="C2209" s="7">
        <v>1.0569591691665301E-6</v>
      </c>
      <c r="D2209" s="7">
        <v>4.47886447934317E-5</v>
      </c>
      <c r="E2209" s="6" t="s">
        <v>218</v>
      </c>
      <c r="F2209" s="6" t="s">
        <v>256</v>
      </c>
    </row>
    <row r="2210" spans="1:6">
      <c r="A2210" s="1" t="s">
        <v>33</v>
      </c>
      <c r="B2210" s="6">
        <v>-1.2431610457440201</v>
      </c>
      <c r="C2210" s="7">
        <v>9.2116995121215594E-11</v>
      </c>
      <c r="D2210" s="7">
        <v>9.9179298080508801E-9</v>
      </c>
      <c r="E2210" s="6" t="s">
        <v>208</v>
      </c>
      <c r="F2210" s="6" t="s">
        <v>256</v>
      </c>
    </row>
    <row r="2211" spans="1:6">
      <c r="A2211" s="1" t="s">
        <v>38</v>
      </c>
      <c r="B2211" s="6">
        <v>-1.24538003470957</v>
      </c>
      <c r="C2211" s="7">
        <v>4.1167629619488803E-5</v>
      </c>
      <c r="D2211" s="6">
        <v>1.74447830512584E-3</v>
      </c>
      <c r="E2211" s="6" t="s">
        <v>244</v>
      </c>
      <c r="F2211" s="6" t="s">
        <v>257</v>
      </c>
    </row>
    <row r="2212" spans="1:6">
      <c r="A2212" s="1" t="s">
        <v>1</v>
      </c>
      <c r="B2212" s="6">
        <v>-1.24544937737577</v>
      </c>
      <c r="C2212" s="7">
        <v>4.2210490244360999E-6</v>
      </c>
      <c r="D2212" s="6">
        <v>1.02209687091703E-4</v>
      </c>
      <c r="E2212" s="6" t="s">
        <v>225</v>
      </c>
      <c r="F2212" s="6" t="s">
        <v>256</v>
      </c>
    </row>
    <row r="2213" spans="1:6">
      <c r="A2213" s="1" t="s">
        <v>68</v>
      </c>
      <c r="B2213" s="6">
        <v>-1.25219160132153</v>
      </c>
      <c r="C2213" s="7">
        <v>9.3715325778846295E-8</v>
      </c>
      <c r="D2213" s="7">
        <v>3.36333891406304E-6</v>
      </c>
      <c r="E2213" s="6" t="s">
        <v>208</v>
      </c>
      <c r="F2213" s="6" t="s">
        <v>257</v>
      </c>
    </row>
    <row r="2214" spans="1:6">
      <c r="A2214" s="1" t="s">
        <v>12</v>
      </c>
      <c r="B2214" s="6">
        <v>-1.2532144709819599</v>
      </c>
      <c r="C2214" s="6">
        <v>1.34779619283011E-3</v>
      </c>
      <c r="D2214" s="6">
        <v>3.0460193957960499E-2</v>
      </c>
      <c r="E2214" s="6" t="s">
        <v>247</v>
      </c>
      <c r="F2214" s="6" t="s">
        <v>257</v>
      </c>
    </row>
    <row r="2215" spans="1:6">
      <c r="A2215" s="1" t="s">
        <v>11</v>
      </c>
      <c r="B2215" s="6">
        <v>-1.2549758752893401</v>
      </c>
      <c r="C2215" s="7">
        <v>7.1273220207789901E-6</v>
      </c>
      <c r="D2215" s="6">
        <v>2.04420025287975E-4</v>
      </c>
      <c r="E2215" s="6" t="s">
        <v>212</v>
      </c>
      <c r="F2215" s="6" t="s">
        <v>257</v>
      </c>
    </row>
    <row r="2216" spans="1:6">
      <c r="A2216" s="1" t="s">
        <v>17</v>
      </c>
      <c r="B2216" s="6">
        <v>-1.2558086701951101</v>
      </c>
      <c r="C2216" s="6">
        <v>1.45698416142143E-4</v>
      </c>
      <c r="D2216" s="6">
        <v>7.0559661531695E-3</v>
      </c>
      <c r="E2216" s="6" t="s">
        <v>248</v>
      </c>
      <c r="F2216" s="6" t="s">
        <v>257</v>
      </c>
    </row>
    <row r="2217" spans="1:6">
      <c r="A2217" s="1" t="s">
        <v>68</v>
      </c>
      <c r="B2217" s="6">
        <v>-1.26078750819215</v>
      </c>
      <c r="C2217" s="6">
        <v>3.9534189715137403E-3</v>
      </c>
      <c r="D2217" s="6">
        <v>3.6221865711977198E-2</v>
      </c>
      <c r="E2217" s="6" t="s">
        <v>243</v>
      </c>
      <c r="F2217" s="6" t="s">
        <v>257</v>
      </c>
    </row>
    <row r="2218" spans="1:6">
      <c r="A2218" s="1" t="s">
        <v>11</v>
      </c>
      <c r="B2218" s="6">
        <v>-1.26167871881479</v>
      </c>
      <c r="C2218" s="6">
        <v>7.6242120219292798E-4</v>
      </c>
      <c r="D2218" s="6">
        <v>9.9407995209000993E-3</v>
      </c>
      <c r="E2218" s="6" t="s">
        <v>221</v>
      </c>
      <c r="F2218" s="6" t="s">
        <v>257</v>
      </c>
    </row>
    <row r="2219" spans="1:6">
      <c r="A2219" s="1" t="s">
        <v>37</v>
      </c>
      <c r="B2219" s="6">
        <v>-1.2651792573315901</v>
      </c>
      <c r="C2219" s="7">
        <v>5.4712340689920801E-9</v>
      </c>
      <c r="D2219" s="7">
        <v>1.9635651158716E-7</v>
      </c>
      <c r="E2219" s="6" t="s">
        <v>203</v>
      </c>
      <c r="F2219" s="6" t="s">
        <v>256</v>
      </c>
    </row>
    <row r="2220" spans="1:6">
      <c r="A2220" s="1" t="s">
        <v>12</v>
      </c>
      <c r="B2220" s="6">
        <v>-1.26875319448849</v>
      </c>
      <c r="C2220" s="7">
        <v>2.6735277990200599E-6</v>
      </c>
      <c r="D2220" s="6">
        <v>1.0794368488543501E-4</v>
      </c>
      <c r="E2220" s="6" t="s">
        <v>212</v>
      </c>
      <c r="F2220" s="6" t="s">
        <v>257</v>
      </c>
    </row>
    <row r="2221" spans="1:6">
      <c r="A2221" s="1" t="s">
        <v>37</v>
      </c>
      <c r="B2221" s="6">
        <v>-1.27180733495988</v>
      </c>
      <c r="C2221" s="7">
        <v>3.4698561003278401E-10</v>
      </c>
      <c r="D2221" s="7">
        <v>2.8019088010147298E-8</v>
      </c>
      <c r="E2221" s="6" t="s">
        <v>208</v>
      </c>
      <c r="F2221" s="6" t="s">
        <v>256</v>
      </c>
    </row>
    <row r="2222" spans="1:6">
      <c r="A2222" s="1" t="s">
        <v>102</v>
      </c>
      <c r="B2222" s="6">
        <v>-1.2720016712357201</v>
      </c>
      <c r="C2222" s="6">
        <v>1.7976573006087901E-3</v>
      </c>
      <c r="D2222" s="6">
        <v>1.6470427700172399E-2</v>
      </c>
      <c r="E2222" s="6" t="s">
        <v>224</v>
      </c>
      <c r="F2222" s="6" t="s">
        <v>257</v>
      </c>
    </row>
    <row r="2223" spans="1:6">
      <c r="A2223" s="1" t="s">
        <v>62</v>
      </c>
      <c r="B2223" s="6">
        <v>-1.2725755503835099</v>
      </c>
      <c r="C2223" s="7">
        <v>4.0925464230963201E-12</v>
      </c>
      <c r="D2223" s="7">
        <v>1.65236561832514E-10</v>
      </c>
      <c r="E2223" s="6" t="s">
        <v>214</v>
      </c>
      <c r="F2223" s="6" t="s">
        <v>257</v>
      </c>
    </row>
    <row r="2224" spans="1:6">
      <c r="A2224" s="1" t="s">
        <v>17</v>
      </c>
      <c r="B2224" s="6">
        <v>-1.2758808800797199</v>
      </c>
      <c r="C2224" s="7">
        <v>1.6313535410084699E-8</v>
      </c>
      <c r="D2224" s="7">
        <v>6.5865899218216803E-7</v>
      </c>
      <c r="E2224" s="6" t="s">
        <v>197</v>
      </c>
      <c r="F2224" s="6" t="s">
        <v>257</v>
      </c>
    </row>
    <row r="2225" spans="1:6">
      <c r="A2225" s="1" t="s">
        <v>33</v>
      </c>
      <c r="B2225" s="6">
        <v>-1.2811258128034999</v>
      </c>
      <c r="C2225" s="7">
        <v>1.54497011179751E-7</v>
      </c>
      <c r="D2225" s="7">
        <v>1.16843501391684E-5</v>
      </c>
      <c r="E2225" s="6" t="s">
        <v>219</v>
      </c>
      <c r="F2225" s="6" t="s">
        <v>256</v>
      </c>
    </row>
    <row r="2226" spans="1:6">
      <c r="A2226" s="1" t="s">
        <v>50</v>
      </c>
      <c r="B2226" s="6">
        <v>-1.2842683886711499</v>
      </c>
      <c r="C2226" s="6">
        <v>1.5600946852538001E-4</v>
      </c>
      <c r="D2226" s="6">
        <v>2.6443604915051901E-2</v>
      </c>
      <c r="E2226" s="6" t="s">
        <v>232</v>
      </c>
      <c r="F2226" s="6" t="s">
        <v>257</v>
      </c>
    </row>
    <row r="2227" spans="1:6">
      <c r="A2227" s="1" t="s">
        <v>10</v>
      </c>
      <c r="B2227" s="6">
        <v>-1.2850302984578601</v>
      </c>
      <c r="C2227" s="7">
        <v>1.3222967883200499E-8</v>
      </c>
      <c r="D2227" s="7">
        <v>7.9538433267133201E-7</v>
      </c>
      <c r="E2227" s="6" t="s">
        <v>224</v>
      </c>
      <c r="F2227" s="6" t="s">
        <v>256</v>
      </c>
    </row>
    <row r="2228" spans="1:6">
      <c r="A2228" s="1" t="s">
        <v>37</v>
      </c>
      <c r="B2228" s="6">
        <v>-1.28532695056782</v>
      </c>
      <c r="C2228" s="7">
        <v>3.7616299514890198E-5</v>
      </c>
      <c r="D2228" s="6">
        <v>2.1253209225912998E-3</v>
      </c>
      <c r="E2228" s="6" t="s">
        <v>240</v>
      </c>
      <c r="F2228" s="6" t="s">
        <v>256</v>
      </c>
    </row>
    <row r="2229" spans="1:6">
      <c r="A2229" s="1" t="s">
        <v>47</v>
      </c>
      <c r="B2229" s="6">
        <v>-1.2875263946228099</v>
      </c>
      <c r="C2229" s="6">
        <v>2.1027171891575101E-4</v>
      </c>
      <c r="D2229" s="6">
        <v>2.6400782486088801E-3</v>
      </c>
      <c r="E2229" s="6" t="s">
        <v>231</v>
      </c>
      <c r="F2229" s="6" t="s">
        <v>257</v>
      </c>
    </row>
    <row r="2230" spans="1:6">
      <c r="A2230" s="1" t="s">
        <v>58</v>
      </c>
      <c r="B2230" s="6">
        <v>-1.28893454369576</v>
      </c>
      <c r="C2230" s="7">
        <v>2.3523772694278799E-10</v>
      </c>
      <c r="D2230" s="7">
        <v>7.5981785802520392E-9</v>
      </c>
      <c r="E2230" s="6" t="s">
        <v>214</v>
      </c>
      <c r="F2230" s="6" t="s">
        <v>257</v>
      </c>
    </row>
    <row r="2231" spans="1:6">
      <c r="A2231" s="1" t="s">
        <v>32</v>
      </c>
      <c r="B2231" s="6">
        <v>-1.29187130561193</v>
      </c>
      <c r="C2231" s="7">
        <v>2.2302940175584201E-10</v>
      </c>
      <c r="D2231" s="7">
        <v>7.5606967195230304E-8</v>
      </c>
      <c r="E2231" s="6" t="s">
        <v>224</v>
      </c>
      <c r="F2231" s="6" t="s">
        <v>257</v>
      </c>
    </row>
    <row r="2232" spans="1:6">
      <c r="A2232" s="1" t="s">
        <v>38</v>
      </c>
      <c r="B2232" s="6">
        <v>-1.2956262973199399</v>
      </c>
      <c r="C2232" s="7">
        <v>7.3618936531430397E-6</v>
      </c>
      <c r="D2232" s="6">
        <v>2.0797349570129099E-4</v>
      </c>
      <c r="E2232" s="6" t="s">
        <v>231</v>
      </c>
      <c r="F2232" s="6" t="s">
        <v>257</v>
      </c>
    </row>
    <row r="2233" spans="1:6">
      <c r="A2233" s="1" t="s">
        <v>131</v>
      </c>
      <c r="B2233" s="6">
        <v>-1.2958086486229601</v>
      </c>
      <c r="C2233" s="6">
        <v>4.7593923706022701E-4</v>
      </c>
      <c r="D2233" s="6">
        <v>3.4938266720557598E-3</v>
      </c>
      <c r="E2233" s="6" t="s">
        <v>208</v>
      </c>
      <c r="F2233" s="6" t="s">
        <v>257</v>
      </c>
    </row>
    <row r="2234" spans="1:6">
      <c r="A2234" s="1" t="s">
        <v>17</v>
      </c>
      <c r="B2234" s="6">
        <v>-1.30029831590648</v>
      </c>
      <c r="C2234" s="7">
        <v>1.7330821802480499E-5</v>
      </c>
      <c r="D2234" s="6">
        <v>3.6561648368186499E-4</v>
      </c>
      <c r="E2234" s="6" t="s">
        <v>227</v>
      </c>
      <c r="F2234" s="6" t="s">
        <v>257</v>
      </c>
    </row>
    <row r="2235" spans="1:6">
      <c r="A2235" s="1" t="s">
        <v>11</v>
      </c>
      <c r="B2235" s="6">
        <v>-1.30412178100128</v>
      </c>
      <c r="C2235" s="6">
        <v>2.20785297430352E-3</v>
      </c>
      <c r="D2235" s="6">
        <v>4.4027185781699701E-2</v>
      </c>
      <c r="E2235" s="6" t="s">
        <v>247</v>
      </c>
      <c r="F2235" s="6" t="s">
        <v>257</v>
      </c>
    </row>
    <row r="2236" spans="1:6">
      <c r="A2236" s="1" t="s">
        <v>32</v>
      </c>
      <c r="B2236" s="6">
        <v>-1.3045579668845799</v>
      </c>
      <c r="C2236" s="7">
        <v>5.6681650878397996E-10</v>
      </c>
      <c r="D2236" s="7">
        <v>1.52289866973212E-8</v>
      </c>
      <c r="E2236" s="6" t="s">
        <v>214</v>
      </c>
      <c r="F2236" s="6" t="s">
        <v>257</v>
      </c>
    </row>
    <row r="2237" spans="1:6">
      <c r="A2237" s="1" t="s">
        <v>50</v>
      </c>
      <c r="B2237" s="6">
        <v>-1.3053566324343699</v>
      </c>
      <c r="C2237" s="7">
        <v>6.7210342064788799E-7</v>
      </c>
      <c r="D2237" s="7">
        <v>3.7973843266605697E-5</v>
      </c>
      <c r="E2237" s="6" t="s">
        <v>243</v>
      </c>
      <c r="F2237" s="6" t="s">
        <v>257</v>
      </c>
    </row>
    <row r="2238" spans="1:6">
      <c r="A2238" s="1" t="s">
        <v>12</v>
      </c>
      <c r="B2238" s="6">
        <v>-1.3115809312717299</v>
      </c>
      <c r="C2238" s="6">
        <v>1.25088450264385E-4</v>
      </c>
      <c r="D2238" s="6">
        <v>1.7566769319737499E-3</v>
      </c>
      <c r="E2238" s="6" t="s">
        <v>207</v>
      </c>
      <c r="F2238" s="6" t="s">
        <v>257</v>
      </c>
    </row>
    <row r="2239" spans="1:6">
      <c r="A2239" s="1" t="s">
        <v>40</v>
      </c>
      <c r="B2239" s="6">
        <v>-1.3153061693863699</v>
      </c>
      <c r="C2239" s="7">
        <v>1.40255259702539E-6</v>
      </c>
      <c r="D2239" s="6">
        <v>1.5848844346386901E-4</v>
      </c>
      <c r="E2239" s="6" t="s">
        <v>244</v>
      </c>
      <c r="F2239" s="6" t="s">
        <v>256</v>
      </c>
    </row>
    <row r="2240" spans="1:6">
      <c r="A2240" s="1" t="s">
        <v>103</v>
      </c>
      <c r="B2240" s="6">
        <v>-1.3163764051058799</v>
      </c>
      <c r="C2240" s="6">
        <v>1.9093970816705099E-3</v>
      </c>
      <c r="D2240" s="6">
        <v>8.1149375970996501E-3</v>
      </c>
      <c r="E2240" s="6" t="s">
        <v>197</v>
      </c>
      <c r="F2240" s="6" t="s">
        <v>256</v>
      </c>
    </row>
    <row r="2241" spans="1:6">
      <c r="A2241" s="1" t="s">
        <v>54</v>
      </c>
      <c r="B2241" s="6">
        <v>-1.31681978696533</v>
      </c>
      <c r="C2241" s="7">
        <v>4.4777941778542598E-5</v>
      </c>
      <c r="D2241" s="6">
        <v>7.9893275068031199E-4</v>
      </c>
      <c r="E2241" s="6" t="s">
        <v>226</v>
      </c>
      <c r="F2241" s="6" t="s">
        <v>257</v>
      </c>
    </row>
    <row r="2242" spans="1:6">
      <c r="A2242" s="1" t="s">
        <v>2</v>
      </c>
      <c r="B2242" s="6">
        <v>-1.32172259041587</v>
      </c>
      <c r="C2242" s="6">
        <v>6.6333393371397896E-4</v>
      </c>
      <c r="D2242" s="6">
        <v>6.6138295155599601E-3</v>
      </c>
      <c r="E2242" s="6" t="s">
        <v>231</v>
      </c>
      <c r="F2242" s="6" t="s">
        <v>256</v>
      </c>
    </row>
    <row r="2243" spans="1:6">
      <c r="A2243" s="1" t="s">
        <v>12</v>
      </c>
      <c r="B2243" s="6">
        <v>-1.3222002837780999</v>
      </c>
      <c r="C2243" s="6">
        <v>1.0519806031065899E-3</v>
      </c>
      <c r="D2243" s="6">
        <v>1.2736479444754799E-2</v>
      </c>
      <c r="E2243" s="6" t="s">
        <v>221</v>
      </c>
      <c r="F2243" s="6" t="s">
        <v>257</v>
      </c>
    </row>
    <row r="2244" spans="1:6">
      <c r="A2244" s="1" t="s">
        <v>33</v>
      </c>
      <c r="B2244" s="6">
        <v>-1.3244610572103901</v>
      </c>
      <c r="C2244" s="7">
        <v>9.6034013831846997E-11</v>
      </c>
      <c r="D2244" s="7">
        <v>2.0616072153903101E-8</v>
      </c>
      <c r="E2244" s="6" t="s">
        <v>203</v>
      </c>
      <c r="F2244" s="6" t="s">
        <v>256</v>
      </c>
    </row>
    <row r="2245" spans="1:6">
      <c r="A2245" s="1" t="s">
        <v>28</v>
      </c>
      <c r="B2245" s="6">
        <v>-1.3264387381598099</v>
      </c>
      <c r="C2245" s="6">
        <v>3.02304211311143E-3</v>
      </c>
      <c r="D2245" s="6">
        <v>2.9280322181279302E-2</v>
      </c>
      <c r="E2245" s="6" t="s">
        <v>223</v>
      </c>
      <c r="F2245" s="6" t="s">
        <v>256</v>
      </c>
    </row>
    <row r="2246" spans="1:6">
      <c r="A2246" s="1" t="s">
        <v>68</v>
      </c>
      <c r="B2246" s="6">
        <v>-1.32673062738013</v>
      </c>
      <c r="C2246" s="7">
        <v>8.6853859643295301E-8</v>
      </c>
      <c r="D2246" s="7">
        <v>9.8144861396923694E-6</v>
      </c>
      <c r="E2246" s="6" t="s">
        <v>218</v>
      </c>
      <c r="F2246" s="6" t="s">
        <v>257</v>
      </c>
    </row>
    <row r="2247" spans="1:6">
      <c r="A2247" s="1" t="s">
        <v>40</v>
      </c>
      <c r="B2247" s="6">
        <v>-1.32801605516532</v>
      </c>
      <c r="C2247" s="7">
        <v>1.2258507653365E-5</v>
      </c>
      <c r="D2247" s="6">
        <v>2.9683100674933802E-4</v>
      </c>
      <c r="E2247" s="6" t="s">
        <v>231</v>
      </c>
      <c r="F2247" s="6" t="s">
        <v>256</v>
      </c>
    </row>
    <row r="2248" spans="1:6">
      <c r="A2248" s="1" t="s">
        <v>25</v>
      </c>
      <c r="B2248" s="6">
        <v>-1.3320662115310999</v>
      </c>
      <c r="C2248" s="7">
        <v>7.2529380732147396E-8</v>
      </c>
      <c r="D2248" s="7">
        <v>1.2183478430245801E-5</v>
      </c>
      <c r="E2248" s="6" t="s">
        <v>227</v>
      </c>
      <c r="F2248" s="6" t="s">
        <v>257</v>
      </c>
    </row>
    <row r="2249" spans="1:6">
      <c r="A2249" s="1" t="s">
        <v>62</v>
      </c>
      <c r="B2249" s="6">
        <v>-1.3329169452303899</v>
      </c>
      <c r="C2249" s="7">
        <v>5.5681425010885302E-6</v>
      </c>
      <c r="D2249" s="6">
        <v>4.7190007696725302E-4</v>
      </c>
      <c r="E2249" s="6" t="s">
        <v>244</v>
      </c>
      <c r="F2249" s="6" t="s">
        <v>257</v>
      </c>
    </row>
    <row r="2250" spans="1:6">
      <c r="A2250" s="1" t="s">
        <v>125</v>
      </c>
      <c r="B2250" s="6">
        <v>-1.3332606220952301</v>
      </c>
      <c r="C2250" s="7">
        <v>9.5601073127832506E-5</v>
      </c>
      <c r="D2250" s="6">
        <v>1.35036515793063E-3</v>
      </c>
      <c r="E2250" s="6" t="s">
        <v>217</v>
      </c>
      <c r="F2250" s="6" t="s">
        <v>257</v>
      </c>
    </row>
    <row r="2251" spans="1:6">
      <c r="A2251" s="1" t="s">
        <v>54</v>
      </c>
      <c r="B2251" s="6">
        <v>-1.33886065789413</v>
      </c>
      <c r="C2251" s="7">
        <v>1.62075379920992E-7</v>
      </c>
      <c r="D2251" s="7">
        <v>7.4786211020686397E-6</v>
      </c>
      <c r="E2251" s="6" t="s">
        <v>200</v>
      </c>
      <c r="F2251" s="6" t="s">
        <v>257</v>
      </c>
    </row>
    <row r="2252" spans="1:6">
      <c r="A2252" s="1" t="s">
        <v>28</v>
      </c>
      <c r="B2252" s="6">
        <v>-1.3396841825554999</v>
      </c>
      <c r="C2252" s="7">
        <v>9.4225132143137795E-5</v>
      </c>
      <c r="D2252" s="6">
        <v>9.2226417218889498E-4</v>
      </c>
      <c r="E2252" s="6" t="s">
        <v>199</v>
      </c>
      <c r="F2252" s="6" t="s">
        <v>256</v>
      </c>
    </row>
    <row r="2253" spans="1:6">
      <c r="A2253" s="1" t="s">
        <v>54</v>
      </c>
      <c r="B2253" s="6">
        <v>-1.35115384419738</v>
      </c>
      <c r="C2253" s="7">
        <v>2.3302480983404199E-6</v>
      </c>
      <c r="D2253" s="6">
        <v>1.5799082106748101E-4</v>
      </c>
      <c r="E2253" s="6" t="s">
        <v>228</v>
      </c>
      <c r="F2253" s="6" t="s">
        <v>257</v>
      </c>
    </row>
    <row r="2254" spans="1:6">
      <c r="A2254" s="1" t="s">
        <v>37</v>
      </c>
      <c r="B2254" s="6">
        <v>-1.35168920733298</v>
      </c>
      <c r="C2254" s="7">
        <v>4.7490787541095299E-7</v>
      </c>
      <c r="D2254" s="7">
        <v>2.2999109966330398E-5</v>
      </c>
      <c r="E2254" s="6" t="s">
        <v>219</v>
      </c>
      <c r="F2254" s="6" t="s">
        <v>256</v>
      </c>
    </row>
    <row r="2255" spans="1:6">
      <c r="A2255" s="1" t="s">
        <v>33</v>
      </c>
      <c r="B2255" s="6">
        <v>-1.3534207179394699</v>
      </c>
      <c r="C2255" s="7">
        <v>2.25167148881759E-7</v>
      </c>
      <c r="D2255" s="7">
        <v>7.6331663470916293E-5</v>
      </c>
      <c r="E2255" s="6" t="s">
        <v>240</v>
      </c>
      <c r="F2255" s="6" t="s">
        <v>256</v>
      </c>
    </row>
    <row r="2256" spans="1:6">
      <c r="A2256" s="1" t="s">
        <v>11</v>
      </c>
      <c r="B2256" s="6">
        <v>-1.35430412485093</v>
      </c>
      <c r="C2256" s="7">
        <v>4.00001565802811E-5</v>
      </c>
      <c r="D2256" s="6">
        <v>8.5145224077945599E-4</v>
      </c>
      <c r="E2256" s="6" t="s">
        <v>207</v>
      </c>
      <c r="F2256" s="6" t="s">
        <v>257</v>
      </c>
    </row>
    <row r="2257" spans="1:6">
      <c r="A2257" s="1" t="s">
        <v>32</v>
      </c>
      <c r="B2257" s="6">
        <v>-1.3562068083087999</v>
      </c>
      <c r="C2257" s="6">
        <v>8.2647256767205495E-4</v>
      </c>
      <c r="D2257" s="6">
        <v>1.1619315311183201E-2</v>
      </c>
      <c r="E2257" s="6" t="s">
        <v>243</v>
      </c>
      <c r="F2257" s="6" t="s">
        <v>257</v>
      </c>
    </row>
    <row r="2258" spans="1:6">
      <c r="A2258" s="1" t="s">
        <v>17</v>
      </c>
      <c r="B2258" s="6">
        <v>-1.3639235235234299</v>
      </c>
      <c r="C2258" s="7">
        <v>9.9182838766577195E-8</v>
      </c>
      <c r="D2258" s="7">
        <v>1.1207660780623199E-5</v>
      </c>
      <c r="E2258" s="6" t="s">
        <v>228</v>
      </c>
      <c r="F2258" s="6" t="s">
        <v>257</v>
      </c>
    </row>
    <row r="2259" spans="1:6">
      <c r="A2259" s="1" t="s">
        <v>54</v>
      </c>
      <c r="B2259" s="6">
        <v>-1.3673866955288601</v>
      </c>
      <c r="C2259" s="7">
        <v>5.70148388846694E-8</v>
      </c>
      <c r="D2259" s="7">
        <v>1.5346494133123501E-6</v>
      </c>
      <c r="E2259" s="6" t="s">
        <v>197</v>
      </c>
      <c r="F2259" s="6" t="s">
        <v>257</v>
      </c>
    </row>
    <row r="2260" spans="1:6">
      <c r="A2260" s="1" t="s">
        <v>47</v>
      </c>
      <c r="B2260" s="6">
        <v>-1.3705775024409901</v>
      </c>
      <c r="C2260" s="6">
        <v>3.6889970559746301E-4</v>
      </c>
      <c r="D2260" s="6">
        <v>3.7896060665921199E-3</v>
      </c>
      <c r="E2260" s="6" t="s">
        <v>227</v>
      </c>
      <c r="F2260" s="6" t="s">
        <v>257</v>
      </c>
    </row>
    <row r="2261" spans="1:6">
      <c r="A2261" s="1" t="s">
        <v>38</v>
      </c>
      <c r="B2261" s="6">
        <v>-1.3725092356317901</v>
      </c>
      <c r="C2261" s="7">
        <v>3.2567898696691699E-5</v>
      </c>
      <c r="D2261" s="6">
        <v>3.6801725527261602E-3</v>
      </c>
      <c r="E2261" s="6" t="s">
        <v>245</v>
      </c>
      <c r="F2261" s="6" t="s">
        <v>257</v>
      </c>
    </row>
    <row r="2262" spans="1:6">
      <c r="A2262" s="1" t="s">
        <v>33</v>
      </c>
      <c r="B2262" s="6">
        <v>-1.3746431473177401</v>
      </c>
      <c r="C2262" s="7">
        <v>2.26534308438575E-5</v>
      </c>
      <c r="D2262" s="6">
        <v>3.2254530283250598E-3</v>
      </c>
      <c r="E2262" s="6" t="s">
        <v>239</v>
      </c>
      <c r="F2262" s="6" t="s">
        <v>256</v>
      </c>
    </row>
    <row r="2263" spans="1:6">
      <c r="A2263" s="1" t="s">
        <v>97</v>
      </c>
      <c r="B2263" s="6">
        <v>-1.3746972527238901</v>
      </c>
      <c r="C2263" s="7">
        <v>3.6780078749047601E-7</v>
      </c>
      <c r="D2263" s="7">
        <v>1.5585558369908901E-5</v>
      </c>
      <c r="E2263" s="6" t="s">
        <v>224</v>
      </c>
      <c r="F2263" s="6" t="s">
        <v>257</v>
      </c>
    </row>
    <row r="2264" spans="1:6">
      <c r="A2264" s="1" t="s">
        <v>62</v>
      </c>
      <c r="B2264" s="6">
        <v>-1.3758031787887199</v>
      </c>
      <c r="C2264" s="7">
        <v>1.85905616564336E-10</v>
      </c>
      <c r="D2264" s="7">
        <v>2.100733467177E-8</v>
      </c>
      <c r="E2264" s="6" t="s">
        <v>243</v>
      </c>
      <c r="F2264" s="6" t="s">
        <v>257</v>
      </c>
    </row>
    <row r="2265" spans="1:6">
      <c r="A2265" s="1" t="s">
        <v>42</v>
      </c>
      <c r="B2265" s="6">
        <v>-1.4115293248010501</v>
      </c>
      <c r="C2265" s="7">
        <v>1.91455774088685E-8</v>
      </c>
      <c r="D2265" s="7">
        <v>2.0613405010215099E-6</v>
      </c>
      <c r="E2265" s="6" t="s">
        <v>215</v>
      </c>
      <c r="F2265" s="6" t="s">
        <v>257</v>
      </c>
    </row>
    <row r="2266" spans="1:6">
      <c r="A2266" s="1" t="s">
        <v>17</v>
      </c>
      <c r="B2266" s="6">
        <v>-1.41235479599368</v>
      </c>
      <c r="C2266" s="7">
        <v>1.37462725611866E-12</v>
      </c>
      <c r="D2266" s="7">
        <v>3.0235835723017901E-10</v>
      </c>
      <c r="E2266" s="6" t="s">
        <v>198</v>
      </c>
      <c r="F2266" s="6" t="s">
        <v>257</v>
      </c>
    </row>
    <row r="2267" spans="1:6">
      <c r="A2267" s="1" t="s">
        <v>55</v>
      </c>
      <c r="B2267" s="6">
        <v>-1.4157151748658601</v>
      </c>
      <c r="C2267" s="7">
        <v>1.7069695191925099E-5</v>
      </c>
      <c r="D2267" s="6">
        <v>3.6561648368186499E-4</v>
      </c>
      <c r="E2267" s="6" t="s">
        <v>227</v>
      </c>
      <c r="F2267" s="6" t="s">
        <v>257</v>
      </c>
    </row>
    <row r="2268" spans="1:6">
      <c r="A2268" s="1" t="s">
        <v>52</v>
      </c>
      <c r="B2268" s="6">
        <v>-1.41729550202418</v>
      </c>
      <c r="C2268" s="7">
        <v>2.5465798678966398E-5</v>
      </c>
      <c r="D2268" s="6">
        <v>4.3164528760848101E-4</v>
      </c>
      <c r="E2268" s="6" t="s">
        <v>227</v>
      </c>
      <c r="F2268" s="6" t="s">
        <v>257</v>
      </c>
    </row>
    <row r="2269" spans="1:6">
      <c r="A2269" s="1" t="s">
        <v>24</v>
      </c>
      <c r="B2269" s="6">
        <v>-1.42439757098682</v>
      </c>
      <c r="C2269" s="7">
        <v>3.2455226826860601E-7</v>
      </c>
      <c r="D2269" s="7">
        <v>2.7920142278144399E-5</v>
      </c>
      <c r="E2269" s="6" t="s">
        <v>231</v>
      </c>
      <c r="F2269" s="6" t="s">
        <v>257</v>
      </c>
    </row>
    <row r="2270" spans="1:6">
      <c r="A2270" s="1" t="s">
        <v>103</v>
      </c>
      <c r="B2270" s="6">
        <v>-1.43184497587916</v>
      </c>
      <c r="C2270" s="6">
        <v>6.7181223087718199E-4</v>
      </c>
      <c r="D2270" s="6">
        <v>1.89786955222804E-2</v>
      </c>
      <c r="E2270" s="6" t="s">
        <v>241</v>
      </c>
      <c r="F2270" s="6" t="s">
        <v>256</v>
      </c>
    </row>
    <row r="2271" spans="1:6">
      <c r="A2271" s="1" t="s">
        <v>19</v>
      </c>
      <c r="B2271" s="6">
        <v>-1.44063740472772</v>
      </c>
      <c r="C2271" s="6">
        <v>4.0900883694129598E-4</v>
      </c>
      <c r="D2271" s="6">
        <v>4.6217998574366401E-3</v>
      </c>
      <c r="E2271" s="6" t="s">
        <v>231</v>
      </c>
      <c r="F2271" s="6" t="s">
        <v>256</v>
      </c>
    </row>
    <row r="2272" spans="1:6">
      <c r="A2272" s="1" t="s">
        <v>42</v>
      </c>
      <c r="B2272" s="6">
        <v>-1.4410375153606001</v>
      </c>
      <c r="C2272" s="7">
        <v>5.6697534600419301E-9</v>
      </c>
      <c r="D2272" s="7">
        <v>6.4068214098473803E-7</v>
      </c>
      <c r="E2272" s="6" t="s">
        <v>224</v>
      </c>
      <c r="F2272" s="6" t="s">
        <v>257</v>
      </c>
    </row>
    <row r="2273" spans="1:6">
      <c r="A2273" s="1" t="s">
        <v>1</v>
      </c>
      <c r="B2273" s="6">
        <v>-1.4419673754469899</v>
      </c>
      <c r="C2273" s="7">
        <v>6.7213302450972495E-8</v>
      </c>
      <c r="D2273" s="7">
        <v>2.4122107435182398E-6</v>
      </c>
      <c r="E2273" s="6" t="s">
        <v>211</v>
      </c>
      <c r="F2273" s="6" t="s">
        <v>256</v>
      </c>
    </row>
    <row r="2274" spans="1:6">
      <c r="A2274" s="1" t="s">
        <v>103</v>
      </c>
      <c r="B2274" s="6">
        <v>-1.44318642393041</v>
      </c>
      <c r="C2274" s="7">
        <v>5.9772561318579301E-5</v>
      </c>
      <c r="D2274" s="6">
        <v>8.7756987754095996E-4</v>
      </c>
      <c r="E2274" s="6" t="s">
        <v>206</v>
      </c>
      <c r="F2274" s="6" t="s">
        <v>256</v>
      </c>
    </row>
    <row r="2275" spans="1:6">
      <c r="A2275" s="1" t="s">
        <v>23</v>
      </c>
      <c r="B2275" s="6">
        <v>-1.4449181779109801</v>
      </c>
      <c r="C2275" s="7">
        <v>5.1842251392179796E-15</v>
      </c>
      <c r="D2275" s="7">
        <v>8.37252359983704E-13</v>
      </c>
      <c r="E2275" s="6" t="s">
        <v>214</v>
      </c>
      <c r="F2275" s="6" t="s">
        <v>257</v>
      </c>
    </row>
    <row r="2276" spans="1:6">
      <c r="A2276" s="1" t="s">
        <v>2</v>
      </c>
      <c r="B2276" s="6">
        <v>-1.4502620114820399</v>
      </c>
      <c r="C2276" s="6">
        <v>4.2034486001751799E-4</v>
      </c>
      <c r="D2276" s="6">
        <v>3.6146295547850602E-3</v>
      </c>
      <c r="E2276" s="6" t="s">
        <v>203</v>
      </c>
      <c r="F2276" s="6" t="s">
        <v>256</v>
      </c>
    </row>
    <row r="2277" spans="1:6">
      <c r="A2277" s="1" t="s">
        <v>2</v>
      </c>
      <c r="B2277" s="6">
        <v>-1.4523344006650201</v>
      </c>
      <c r="C2277" s="7">
        <v>5.0302298569234102E-5</v>
      </c>
      <c r="D2277" s="6">
        <v>7.7511269158956101E-4</v>
      </c>
      <c r="E2277" s="6" t="s">
        <v>219</v>
      </c>
      <c r="F2277" s="6" t="s">
        <v>256</v>
      </c>
    </row>
    <row r="2278" spans="1:6">
      <c r="A2278" s="1" t="s">
        <v>99</v>
      </c>
      <c r="B2278" s="6">
        <v>-1.45720474436726</v>
      </c>
      <c r="C2278" s="7">
        <v>4.50243064355625E-5</v>
      </c>
      <c r="D2278" s="6">
        <v>4.1551002796247702E-4</v>
      </c>
      <c r="E2278" s="6" t="s">
        <v>214</v>
      </c>
      <c r="F2278" s="6" t="s">
        <v>257</v>
      </c>
    </row>
    <row r="2279" spans="1:6">
      <c r="A2279" s="1" t="s">
        <v>17</v>
      </c>
      <c r="B2279" s="6">
        <v>-1.4602363519592001</v>
      </c>
      <c r="C2279" s="7">
        <v>7.9167873436827202E-12</v>
      </c>
      <c r="D2279" s="7">
        <v>2.55712231200952E-9</v>
      </c>
      <c r="E2279" s="6" t="s">
        <v>200</v>
      </c>
      <c r="F2279" s="6" t="s">
        <v>257</v>
      </c>
    </row>
    <row r="2280" spans="1:6">
      <c r="A2280" s="1" t="s">
        <v>40</v>
      </c>
      <c r="B2280" s="6">
        <v>-1.46031423222281</v>
      </c>
      <c r="C2280" s="7">
        <v>4.7610309549025501E-11</v>
      </c>
      <c r="D2280" s="7">
        <v>1.61398949371196E-8</v>
      </c>
      <c r="E2280" s="6" t="s">
        <v>243</v>
      </c>
      <c r="F2280" s="6" t="s">
        <v>256</v>
      </c>
    </row>
    <row r="2281" spans="1:6">
      <c r="A2281" s="1" t="s">
        <v>2</v>
      </c>
      <c r="B2281" s="6">
        <v>-1.46250481478766</v>
      </c>
      <c r="C2281" s="7">
        <v>2.3046500999499099E-7</v>
      </c>
      <c r="D2281" s="7">
        <v>2.6042546129433901E-5</v>
      </c>
      <c r="E2281" s="6" t="s">
        <v>230</v>
      </c>
      <c r="F2281" s="6" t="s">
        <v>256</v>
      </c>
    </row>
    <row r="2282" spans="1:6">
      <c r="A2282" s="1" t="s">
        <v>103</v>
      </c>
      <c r="B2282" s="6">
        <v>-1.46638459019286</v>
      </c>
      <c r="C2282" s="7">
        <v>3.3560885983445603E-5</v>
      </c>
      <c r="D2282" s="6">
        <v>7.2267774484352802E-4</v>
      </c>
      <c r="E2282" s="6" t="s">
        <v>212</v>
      </c>
      <c r="F2282" s="6" t="s">
        <v>256</v>
      </c>
    </row>
    <row r="2283" spans="1:6">
      <c r="A2283" s="1" t="s">
        <v>40</v>
      </c>
      <c r="B2283" s="6">
        <v>-1.47384615385458</v>
      </c>
      <c r="C2283" s="7">
        <v>1.9190120714129999E-13</v>
      </c>
      <c r="D2283" s="7">
        <v>1.2396817981327999E-11</v>
      </c>
      <c r="E2283" s="6" t="s">
        <v>214</v>
      </c>
      <c r="F2283" s="6" t="s">
        <v>256</v>
      </c>
    </row>
    <row r="2284" spans="1:6">
      <c r="A2284" s="1" t="s">
        <v>9</v>
      </c>
      <c r="B2284" s="6">
        <v>-1.49867858476301</v>
      </c>
      <c r="C2284" s="6">
        <v>2.0084867494218899E-3</v>
      </c>
      <c r="D2284" s="6">
        <v>1.6634390258032501E-2</v>
      </c>
      <c r="E2284" s="6" t="s">
        <v>212</v>
      </c>
      <c r="F2284" s="6" t="s">
        <v>256</v>
      </c>
    </row>
    <row r="2285" spans="1:6">
      <c r="A2285" s="1" t="s">
        <v>50</v>
      </c>
      <c r="B2285" s="6">
        <v>-1.5080040804614301</v>
      </c>
      <c r="C2285" s="6">
        <v>1.6083055474566399E-3</v>
      </c>
      <c r="D2285" s="6">
        <v>1.09178049928373E-2</v>
      </c>
      <c r="E2285" s="6" t="s">
        <v>227</v>
      </c>
      <c r="F2285" s="6" t="s">
        <v>257</v>
      </c>
    </row>
    <row r="2286" spans="1:6">
      <c r="A2286" s="1" t="s">
        <v>2</v>
      </c>
      <c r="B2286" s="6">
        <v>-1.50992598099459</v>
      </c>
      <c r="C2286" s="7">
        <v>2.1421357886794399E-6</v>
      </c>
      <c r="D2286" s="6">
        <v>2.42061344120776E-4</v>
      </c>
      <c r="E2286" s="6" t="s">
        <v>229</v>
      </c>
      <c r="F2286" s="6" t="s">
        <v>256</v>
      </c>
    </row>
    <row r="2287" spans="1:6">
      <c r="A2287" s="1" t="s">
        <v>52</v>
      </c>
      <c r="B2287" s="6">
        <v>-1.5110480212561199</v>
      </c>
      <c r="C2287" s="7">
        <v>8.8834434700195501E-5</v>
      </c>
      <c r="D2287" s="6">
        <v>2.4083394945570102E-3</v>
      </c>
      <c r="E2287" s="6" t="s">
        <v>228</v>
      </c>
      <c r="F2287" s="6" t="s">
        <v>257</v>
      </c>
    </row>
    <row r="2288" spans="1:6">
      <c r="A2288" s="1" t="s">
        <v>40</v>
      </c>
      <c r="B2288" s="6">
        <v>-1.5125172555909401</v>
      </c>
      <c r="C2288" s="7">
        <v>1.2253146993009099E-6</v>
      </c>
      <c r="D2288" s="7">
        <v>4.1538168306300897E-5</v>
      </c>
      <c r="E2288" s="6" t="s">
        <v>224</v>
      </c>
      <c r="F2288" s="6" t="s">
        <v>256</v>
      </c>
    </row>
    <row r="2289" spans="1:6">
      <c r="A2289" s="1" t="s">
        <v>52</v>
      </c>
      <c r="B2289" s="6">
        <v>-1.5129436170487101</v>
      </c>
      <c r="C2289" s="7">
        <v>2.33496466086171E-5</v>
      </c>
      <c r="D2289" s="6">
        <v>5.8014891189102499E-4</v>
      </c>
      <c r="E2289" s="6" t="s">
        <v>200</v>
      </c>
      <c r="F2289" s="6" t="s">
        <v>257</v>
      </c>
    </row>
    <row r="2290" spans="1:6">
      <c r="A2290" s="1" t="s">
        <v>99</v>
      </c>
      <c r="B2290" s="6">
        <v>-1.5158982346546901</v>
      </c>
      <c r="C2290" s="6">
        <v>3.3491133001186399E-4</v>
      </c>
      <c r="D2290" s="6">
        <v>3.9149979611731696E-3</v>
      </c>
      <c r="E2290" s="6" t="s">
        <v>224</v>
      </c>
      <c r="F2290" s="6" t="s">
        <v>257</v>
      </c>
    </row>
    <row r="2291" spans="1:6">
      <c r="A2291" s="1" t="s">
        <v>154</v>
      </c>
      <c r="B2291" s="6">
        <v>-1.5241422154436099</v>
      </c>
      <c r="C2291" s="6">
        <v>1.11864552166235E-4</v>
      </c>
      <c r="D2291" s="6">
        <v>2.00734724164966E-3</v>
      </c>
      <c r="E2291" s="6" t="s">
        <v>212</v>
      </c>
      <c r="F2291" s="6" t="s">
        <v>256</v>
      </c>
    </row>
    <row r="2292" spans="1:6">
      <c r="A2292" s="1" t="s">
        <v>2</v>
      </c>
      <c r="B2292" s="6">
        <v>-1.5340759834351101</v>
      </c>
      <c r="C2292" s="7">
        <v>7.1609258901048502E-8</v>
      </c>
      <c r="D2292" s="7">
        <v>2.57468618658175E-6</v>
      </c>
      <c r="E2292" s="6" t="s">
        <v>201</v>
      </c>
      <c r="F2292" s="6" t="s">
        <v>256</v>
      </c>
    </row>
    <row r="2293" spans="1:6">
      <c r="A2293" s="1" t="s">
        <v>17</v>
      </c>
      <c r="B2293" s="6">
        <v>-1.5380311363040899</v>
      </c>
      <c r="C2293" s="7">
        <v>2.9843972832622898E-6</v>
      </c>
      <c r="D2293" s="6">
        <v>1.01171067902592E-3</v>
      </c>
      <c r="E2293" s="6" t="s">
        <v>246</v>
      </c>
      <c r="F2293" s="6" t="s">
        <v>257</v>
      </c>
    </row>
    <row r="2294" spans="1:6">
      <c r="A2294" s="1" t="s">
        <v>58</v>
      </c>
      <c r="B2294" s="6">
        <v>-1.5467509581066201</v>
      </c>
      <c r="C2294" s="7">
        <v>1.8125615877349901E-6</v>
      </c>
      <c r="D2294" s="7">
        <v>4.7266029095550802E-5</v>
      </c>
      <c r="E2294" s="6" t="s">
        <v>224</v>
      </c>
      <c r="F2294" s="6" t="s">
        <v>257</v>
      </c>
    </row>
    <row r="2295" spans="1:6">
      <c r="A2295" s="1" t="s">
        <v>54</v>
      </c>
      <c r="B2295" s="6">
        <v>-1.56281550528656</v>
      </c>
      <c r="C2295" s="7">
        <v>5.0182854329676398E-6</v>
      </c>
      <c r="D2295" s="6">
        <v>1.89022084641781E-4</v>
      </c>
      <c r="E2295" s="6" t="s">
        <v>227</v>
      </c>
      <c r="F2295" s="6" t="s">
        <v>257</v>
      </c>
    </row>
    <row r="2296" spans="1:6">
      <c r="A2296" s="1" t="s">
        <v>17</v>
      </c>
      <c r="B2296" s="6">
        <v>-1.5699942811160299</v>
      </c>
      <c r="C2296" s="7">
        <v>1.2894231011566701E-9</v>
      </c>
      <c r="D2296" s="7">
        <v>4.3711443129211001E-7</v>
      </c>
      <c r="E2296" s="6" t="s">
        <v>226</v>
      </c>
      <c r="F2296" s="6" t="s">
        <v>257</v>
      </c>
    </row>
    <row r="2297" spans="1:6">
      <c r="A2297" s="1" t="s">
        <v>42</v>
      </c>
      <c r="B2297" s="6">
        <v>-1.5707855183185699</v>
      </c>
      <c r="C2297" s="7">
        <v>9.1287476476983199E-17</v>
      </c>
      <c r="D2297" s="7">
        <v>2.9485854902065598E-14</v>
      </c>
      <c r="E2297" s="6" t="s">
        <v>214</v>
      </c>
      <c r="F2297" s="6" t="s">
        <v>257</v>
      </c>
    </row>
    <row r="2298" spans="1:6">
      <c r="A2298" s="1" t="s">
        <v>2</v>
      </c>
      <c r="B2298" s="6">
        <v>-1.5781076241354399</v>
      </c>
      <c r="C2298" s="6">
        <v>5.0568444505669403E-4</v>
      </c>
      <c r="D2298" s="6">
        <v>1.5584275170383599E-2</v>
      </c>
      <c r="E2298" s="6" t="s">
        <v>245</v>
      </c>
      <c r="F2298" s="6" t="s">
        <v>256</v>
      </c>
    </row>
    <row r="2299" spans="1:6">
      <c r="A2299" s="1" t="s">
        <v>6</v>
      </c>
      <c r="B2299" s="6">
        <v>-1.58375380828506</v>
      </c>
      <c r="C2299" s="6">
        <v>7.7306874725939295E-4</v>
      </c>
      <c r="D2299" s="6">
        <v>5.9452667943996201E-3</v>
      </c>
      <c r="E2299" s="6" t="s">
        <v>199</v>
      </c>
      <c r="F2299" s="6" t="s">
        <v>257</v>
      </c>
    </row>
    <row r="2300" spans="1:6">
      <c r="A2300" s="1" t="s">
        <v>11</v>
      </c>
      <c r="B2300" s="6">
        <v>-1.63523929281187</v>
      </c>
      <c r="C2300" s="7">
        <v>4.1836211967885398E-7</v>
      </c>
      <c r="D2300" s="7">
        <v>3.4941397841889698E-5</v>
      </c>
      <c r="E2300" s="6" t="s">
        <v>220</v>
      </c>
      <c r="F2300" s="6" t="s">
        <v>257</v>
      </c>
    </row>
    <row r="2301" spans="1:6">
      <c r="A2301" s="1" t="s">
        <v>1</v>
      </c>
      <c r="B2301" s="6">
        <v>-1.6472810958733901</v>
      </c>
      <c r="C2301" s="7">
        <v>1.5858967042657498E-8</v>
      </c>
      <c r="D2301" s="7">
        <v>2.6880949137304399E-6</v>
      </c>
      <c r="E2301" s="6" t="s">
        <v>222</v>
      </c>
      <c r="F2301" s="6" t="s">
        <v>256</v>
      </c>
    </row>
    <row r="2302" spans="1:6">
      <c r="A2302" s="1" t="s">
        <v>12</v>
      </c>
      <c r="B2302" s="6">
        <v>-1.65150280410025</v>
      </c>
      <c r="C2302" s="7">
        <v>5.15359850175364E-7</v>
      </c>
      <c r="D2302" s="7">
        <v>3.4941397841889698E-5</v>
      </c>
      <c r="E2302" s="6" t="s">
        <v>220</v>
      </c>
      <c r="F2302" s="6" t="s">
        <v>257</v>
      </c>
    </row>
    <row r="2303" spans="1:6">
      <c r="A2303" s="1" t="s">
        <v>9</v>
      </c>
      <c r="B2303" s="6">
        <v>-1.7113404904815801</v>
      </c>
      <c r="C2303" s="6">
        <v>3.7442041796523098E-4</v>
      </c>
      <c r="D2303" s="6">
        <v>3.35938319452138E-3</v>
      </c>
      <c r="E2303" s="6" t="s">
        <v>199</v>
      </c>
      <c r="F2303" s="6" t="s">
        <v>256</v>
      </c>
    </row>
    <row r="2304" spans="1:6">
      <c r="A2304" s="1" t="s">
        <v>61</v>
      </c>
      <c r="B2304" s="6">
        <v>-1.72083457832542</v>
      </c>
      <c r="C2304" s="6">
        <v>4.6911482414746701E-3</v>
      </c>
      <c r="D2304" s="6">
        <v>2.65831733683565E-2</v>
      </c>
      <c r="E2304" s="6" t="s">
        <v>211</v>
      </c>
      <c r="F2304" s="6" t="s">
        <v>256</v>
      </c>
    </row>
    <row r="2305" spans="1:6">
      <c r="A2305" s="1" t="s">
        <v>50</v>
      </c>
      <c r="B2305" s="6">
        <v>-1.7210799773799299</v>
      </c>
      <c r="C2305" s="7">
        <v>3.6742185178565697E-14</v>
      </c>
      <c r="D2305" s="7">
        <v>3.95590860422557E-12</v>
      </c>
      <c r="E2305" s="6" t="s">
        <v>214</v>
      </c>
      <c r="F2305" s="6" t="s">
        <v>257</v>
      </c>
    </row>
    <row r="2306" spans="1:6">
      <c r="A2306" s="1" t="s">
        <v>12</v>
      </c>
      <c r="B2306" s="6">
        <v>-1.7445282388585599</v>
      </c>
      <c r="C2306" s="7">
        <v>7.0499019052810498E-9</v>
      </c>
      <c r="D2306" s="7">
        <v>3.7951971923429698E-7</v>
      </c>
      <c r="E2306" s="6" t="s">
        <v>206</v>
      </c>
      <c r="F2306" s="6" t="s">
        <v>257</v>
      </c>
    </row>
    <row r="2307" spans="1:6">
      <c r="A2307" s="1" t="s">
        <v>23</v>
      </c>
      <c r="B2307" s="6">
        <v>-1.7450028312830199</v>
      </c>
      <c r="C2307" s="7">
        <v>2.6327793137769701E-9</v>
      </c>
      <c r="D2307" s="7">
        <v>4.4625609368519602E-7</v>
      </c>
      <c r="E2307" s="6" t="s">
        <v>224</v>
      </c>
      <c r="F2307" s="6" t="s">
        <v>257</v>
      </c>
    </row>
    <row r="2308" spans="1:6">
      <c r="A2308" s="1" t="s">
        <v>6</v>
      </c>
      <c r="B2308" s="6">
        <v>-1.7513281328912</v>
      </c>
      <c r="C2308" s="6">
        <v>8.9404835241470098E-4</v>
      </c>
      <c r="D2308" s="6">
        <v>8.1914159856373899E-3</v>
      </c>
      <c r="E2308" s="6" t="s">
        <v>225</v>
      </c>
      <c r="F2308" s="6" t="s">
        <v>257</v>
      </c>
    </row>
    <row r="2309" spans="1:6">
      <c r="A2309" s="1" t="s">
        <v>6</v>
      </c>
      <c r="B2309" s="6">
        <v>-1.77869549695</v>
      </c>
      <c r="C2309" s="6">
        <v>6.19803752138906E-4</v>
      </c>
      <c r="D2309" s="6">
        <v>6.4579552238989302E-3</v>
      </c>
      <c r="E2309" s="6" t="s">
        <v>212</v>
      </c>
      <c r="F2309" s="6" t="s">
        <v>257</v>
      </c>
    </row>
    <row r="2310" spans="1:6">
      <c r="A2310" s="1" t="s">
        <v>42</v>
      </c>
      <c r="B2310" s="6">
        <v>-1.78713387654806</v>
      </c>
      <c r="C2310" s="7">
        <v>7.1262767910985604E-7</v>
      </c>
      <c r="D2310" s="6">
        <v>1.5466846408742E-4</v>
      </c>
      <c r="E2310" s="6" t="s">
        <v>244</v>
      </c>
      <c r="F2310" s="6" t="s">
        <v>257</v>
      </c>
    </row>
    <row r="2311" spans="1:6">
      <c r="A2311" s="1" t="s">
        <v>1</v>
      </c>
      <c r="B2311" s="6">
        <v>-1.79364279300704</v>
      </c>
      <c r="C2311" s="7">
        <v>2.4338666960785499E-9</v>
      </c>
      <c r="D2311" s="7">
        <v>1.96534735708343E-7</v>
      </c>
      <c r="E2311" s="6" t="s">
        <v>206</v>
      </c>
      <c r="F2311" s="6" t="s">
        <v>256</v>
      </c>
    </row>
    <row r="2312" spans="1:6">
      <c r="A2312" s="1" t="s">
        <v>9</v>
      </c>
      <c r="B2312" s="6">
        <v>-1.8058537030095401</v>
      </c>
      <c r="C2312" s="6">
        <v>1.33832499482187E-3</v>
      </c>
      <c r="D2312" s="6">
        <v>1.0189128677920999E-2</v>
      </c>
      <c r="E2312" s="6" t="s">
        <v>211</v>
      </c>
      <c r="F2312" s="6" t="s">
        <v>256</v>
      </c>
    </row>
    <row r="2313" spans="1:6">
      <c r="A2313" s="1" t="s">
        <v>42</v>
      </c>
      <c r="B2313" s="6">
        <v>-1.8132990600499099</v>
      </c>
      <c r="C2313" s="7">
        <v>1.3101392398902501E-10</v>
      </c>
      <c r="D2313" s="7">
        <v>2.100733467177E-8</v>
      </c>
      <c r="E2313" s="6" t="s">
        <v>243</v>
      </c>
      <c r="F2313" s="6" t="s">
        <v>257</v>
      </c>
    </row>
    <row r="2314" spans="1:6">
      <c r="A2314" s="1" t="s">
        <v>103</v>
      </c>
      <c r="B2314" s="6">
        <v>-1.81766250286584</v>
      </c>
      <c r="C2314" s="6">
        <v>2.57386031462256E-4</v>
      </c>
      <c r="D2314" s="6">
        <v>2.3753053760659699E-3</v>
      </c>
      <c r="E2314" s="6" t="s">
        <v>199</v>
      </c>
      <c r="F2314" s="6" t="s">
        <v>256</v>
      </c>
    </row>
    <row r="2315" spans="1:6">
      <c r="A2315" s="1" t="s">
        <v>6</v>
      </c>
      <c r="B2315" s="6">
        <v>-1.81992108723582</v>
      </c>
      <c r="C2315" s="6">
        <v>5.1274598411231304E-3</v>
      </c>
      <c r="D2315" s="6">
        <v>2.64650935564835E-2</v>
      </c>
      <c r="E2315" s="6" t="s">
        <v>206</v>
      </c>
      <c r="F2315" s="6" t="s">
        <v>257</v>
      </c>
    </row>
    <row r="2316" spans="1:6">
      <c r="A2316" s="1" t="s">
        <v>9</v>
      </c>
      <c r="B2316" s="6">
        <v>-1.8340848607397799</v>
      </c>
      <c r="C2316" s="6">
        <v>8.1108376178366001E-4</v>
      </c>
      <c r="D2316" s="6">
        <v>7.6377054234628003E-3</v>
      </c>
      <c r="E2316" s="6" t="s">
        <v>225</v>
      </c>
      <c r="F2316" s="6" t="s">
        <v>256</v>
      </c>
    </row>
    <row r="2317" spans="1:6">
      <c r="A2317" s="1" t="s">
        <v>12</v>
      </c>
      <c r="B2317" s="6">
        <v>-1.8523238256429899</v>
      </c>
      <c r="C2317" s="6">
        <v>1.4607282086681901E-4</v>
      </c>
      <c r="D2317" s="6">
        <v>7.0740980391216799E-3</v>
      </c>
      <c r="E2317" s="6" t="s">
        <v>241</v>
      </c>
      <c r="F2317" s="6" t="s">
        <v>257</v>
      </c>
    </row>
    <row r="2318" spans="1:6">
      <c r="A2318" s="1" t="s">
        <v>6</v>
      </c>
      <c r="B2318" s="6">
        <v>-1.91948025799797</v>
      </c>
      <c r="C2318" s="6">
        <v>9.2537123218739195E-4</v>
      </c>
      <c r="D2318" s="6">
        <v>8.3026363332368795E-3</v>
      </c>
      <c r="E2318" s="6" t="s">
        <v>211</v>
      </c>
      <c r="F2318" s="6" t="s">
        <v>257</v>
      </c>
    </row>
    <row r="2319" spans="1:6">
      <c r="A2319" s="1" t="s">
        <v>103</v>
      </c>
      <c r="B2319" s="6">
        <v>-1.92790492279369</v>
      </c>
      <c r="C2319" s="6">
        <v>8.8668056526485504E-4</v>
      </c>
      <c r="D2319" s="6">
        <v>2.8866754990028901E-2</v>
      </c>
      <c r="E2319" s="6" t="s">
        <v>242</v>
      </c>
      <c r="F2319" s="6" t="s">
        <v>256</v>
      </c>
    </row>
    <row r="2320" spans="1:6">
      <c r="A2320" s="1" t="s">
        <v>11</v>
      </c>
      <c r="B2320" s="6">
        <v>-1.92797530791271</v>
      </c>
      <c r="C2320" s="7">
        <v>4.9563863874375003E-9</v>
      </c>
      <c r="D2320" s="7">
        <v>3.2018256062846199E-7</v>
      </c>
      <c r="E2320" s="6" t="s">
        <v>206</v>
      </c>
      <c r="F2320" s="6" t="s">
        <v>257</v>
      </c>
    </row>
    <row r="2321" spans="1:6">
      <c r="A2321" s="1" t="s">
        <v>47</v>
      </c>
      <c r="B2321" s="6">
        <v>-1.93546739448286</v>
      </c>
      <c r="C2321" s="7">
        <v>2.7402398611066098E-6</v>
      </c>
      <c r="D2321" s="7">
        <v>6.6352950922509996E-5</v>
      </c>
      <c r="E2321" s="6" t="s">
        <v>224</v>
      </c>
      <c r="F2321" s="6" t="s">
        <v>257</v>
      </c>
    </row>
    <row r="2322" spans="1:6">
      <c r="A2322" s="1" t="s">
        <v>50</v>
      </c>
      <c r="B2322" s="6">
        <v>-2.02503539536356</v>
      </c>
      <c r="C2322" s="7">
        <v>1.40594579349622E-8</v>
      </c>
      <c r="D2322" s="7">
        <v>7.9538433267133201E-7</v>
      </c>
      <c r="E2322" s="6" t="s">
        <v>224</v>
      </c>
      <c r="F2322" s="6" t="s">
        <v>257</v>
      </c>
    </row>
    <row r="2323" spans="1:6">
      <c r="A2323" s="1" t="s">
        <v>9</v>
      </c>
      <c r="B2323" s="6">
        <v>-2.0456399464571802</v>
      </c>
      <c r="C2323" s="6">
        <v>5.4566269505429703E-4</v>
      </c>
      <c r="D2323" s="6">
        <v>5.1837956030158202E-3</v>
      </c>
      <c r="E2323" s="6" t="s">
        <v>206</v>
      </c>
      <c r="F2323" s="6" t="s">
        <v>256</v>
      </c>
    </row>
    <row r="2324" spans="1:6">
      <c r="A2324" s="1" t="s">
        <v>9</v>
      </c>
      <c r="B2324" s="6">
        <v>-2.0457104035858902</v>
      </c>
      <c r="C2324" s="6">
        <v>2.2597815310482599E-4</v>
      </c>
      <c r="D2324" s="6">
        <v>2.7359497822334201E-3</v>
      </c>
      <c r="E2324" s="6" t="s">
        <v>222</v>
      </c>
      <c r="F2324" s="6" t="s">
        <v>256</v>
      </c>
    </row>
    <row r="2325" spans="1:6">
      <c r="A2325" s="1" t="s">
        <v>1</v>
      </c>
      <c r="B2325" s="6">
        <v>-2.0483936788326198</v>
      </c>
      <c r="C2325" s="6">
        <v>3.01000150158623E-4</v>
      </c>
      <c r="D2325" s="6">
        <v>1.04941723576252E-2</v>
      </c>
      <c r="E2325" s="6" t="s">
        <v>241</v>
      </c>
      <c r="F2325" s="6" t="s">
        <v>256</v>
      </c>
    </row>
    <row r="2326" spans="1:6">
      <c r="A2326" s="1" t="s">
        <v>9</v>
      </c>
      <c r="B2326" s="6">
        <v>-2.0976663316567099</v>
      </c>
      <c r="C2326" s="6">
        <v>1.0535060418787401E-4</v>
      </c>
      <c r="D2326" s="6">
        <v>2.8187054628630902E-3</v>
      </c>
      <c r="E2326" s="6" t="s">
        <v>223</v>
      </c>
      <c r="F2326" s="6" t="s">
        <v>256</v>
      </c>
    </row>
    <row r="2327" spans="1:6">
      <c r="A2327" s="1" t="s">
        <v>6</v>
      </c>
      <c r="B2327" s="6">
        <v>-2.1806176862520301</v>
      </c>
      <c r="C2327" s="6">
        <v>1.3305151119189499E-4</v>
      </c>
      <c r="D2327" s="6">
        <v>1.8955381553672501E-3</v>
      </c>
      <c r="E2327" s="6" t="s">
        <v>222</v>
      </c>
      <c r="F2327" s="6" t="s">
        <v>257</v>
      </c>
    </row>
    <row r="2328" spans="1:6">
      <c r="A2328" s="1" t="s">
        <v>72</v>
      </c>
      <c r="B2328" s="6">
        <v>-2.1997278628855801</v>
      </c>
      <c r="C2328" s="7">
        <v>1.1676681332006801E-5</v>
      </c>
      <c r="D2328" s="6">
        <v>9.8959874288757303E-4</v>
      </c>
      <c r="E2328" s="6" t="s">
        <v>240</v>
      </c>
      <c r="F2328" s="6" t="s">
        <v>257</v>
      </c>
    </row>
    <row r="2329" spans="1:6">
      <c r="A2329" s="1" t="s">
        <v>11</v>
      </c>
      <c r="B2329" s="6">
        <v>-2.21293375435918</v>
      </c>
      <c r="C2329" s="6">
        <v>1.0749255178132399E-4</v>
      </c>
      <c r="D2329" s="6">
        <v>6.07332917564481E-3</v>
      </c>
      <c r="E2329" s="6" t="s">
        <v>241</v>
      </c>
      <c r="F2329" s="6" t="s">
        <v>257</v>
      </c>
    </row>
    <row r="2330" spans="1:6">
      <c r="A2330" s="1" t="s">
        <v>6</v>
      </c>
      <c r="B2330" s="6">
        <v>-2.3041381577140401</v>
      </c>
      <c r="C2330" s="7">
        <v>7.0064612977421194E-5</v>
      </c>
      <c r="D2330" s="6">
        <v>2.8187054628630902E-3</v>
      </c>
      <c r="E2330" s="6" t="s">
        <v>223</v>
      </c>
      <c r="F2330" s="6" t="s">
        <v>257</v>
      </c>
    </row>
    <row r="2331" spans="1:6">
      <c r="A2331" s="1" t="s">
        <v>72</v>
      </c>
      <c r="B2331" s="6">
        <v>-2.3073314023771498</v>
      </c>
      <c r="C2331" s="6">
        <v>2.34505478922923E-4</v>
      </c>
      <c r="D2331" s="6">
        <v>1.1356765336410101E-2</v>
      </c>
      <c r="E2331" s="6" t="s">
        <v>239</v>
      </c>
      <c r="F2331" s="6" t="s">
        <v>257</v>
      </c>
    </row>
    <row r="2332" spans="1:6">
      <c r="A2332" s="1" t="s">
        <v>73</v>
      </c>
      <c r="B2332" s="6">
        <v>-2.3458428319211801</v>
      </c>
      <c r="C2332" s="7">
        <v>2.1211819372447401E-7</v>
      </c>
      <c r="D2332" s="7">
        <v>1.7977016918149201E-5</v>
      </c>
      <c r="E2332" s="6" t="s">
        <v>221</v>
      </c>
      <c r="F2332" s="6" t="s">
        <v>256</v>
      </c>
    </row>
    <row r="2333" spans="1:6">
      <c r="A2333" s="1" t="s">
        <v>73</v>
      </c>
      <c r="B2333" s="6">
        <v>-2.3491569356339599</v>
      </c>
      <c r="C2333" s="7">
        <v>9.3898992287654498E-5</v>
      </c>
      <c r="D2333" s="6">
        <v>4.5473940550735496E-3</v>
      </c>
      <c r="E2333" s="6" t="s">
        <v>240</v>
      </c>
      <c r="F2333" s="6" t="s">
        <v>256</v>
      </c>
    </row>
    <row r="2334" spans="1:6">
      <c r="A2334" s="1" t="s">
        <v>61</v>
      </c>
      <c r="B2334" s="6">
        <v>-2.3575275610346802</v>
      </c>
      <c r="C2334" s="6">
        <v>3.12556519715864E-3</v>
      </c>
      <c r="D2334" s="6">
        <v>2.1191332036735601E-2</v>
      </c>
      <c r="E2334" s="6" t="s">
        <v>222</v>
      </c>
      <c r="F2334" s="6" t="s">
        <v>256</v>
      </c>
    </row>
    <row r="2335" spans="1:6">
      <c r="A2335" s="1" t="s">
        <v>9</v>
      </c>
      <c r="B2335" s="6">
        <v>-2.3906939600830301</v>
      </c>
      <c r="C2335" s="6">
        <v>5.3083853814564095E-4</v>
      </c>
      <c r="D2335" s="6">
        <v>8.9977132215686203E-3</v>
      </c>
      <c r="E2335" s="6" t="s">
        <v>220</v>
      </c>
      <c r="F2335" s="6" t="s">
        <v>256</v>
      </c>
    </row>
    <row r="2336" spans="1:6">
      <c r="A2336" s="1" t="s">
        <v>72</v>
      </c>
      <c r="B2336" s="6">
        <v>-2.3967126282484901</v>
      </c>
      <c r="C2336" s="7">
        <v>8.0551471523920105E-10</v>
      </c>
      <c r="D2336" s="7">
        <v>2.7306948846608898E-7</v>
      </c>
      <c r="E2336" s="6" t="s">
        <v>221</v>
      </c>
      <c r="F2336" s="6" t="s">
        <v>257</v>
      </c>
    </row>
    <row r="2337" spans="1:6">
      <c r="A2337" s="1" t="s">
        <v>6</v>
      </c>
      <c r="B2337" s="6">
        <v>-2.43685545618861</v>
      </c>
      <c r="C2337" s="6">
        <v>5.2798941585089005E-4</v>
      </c>
      <c r="D2337" s="6">
        <v>8.9977132215686203E-3</v>
      </c>
      <c r="E2337" s="6" t="s">
        <v>220</v>
      </c>
      <c r="F2337" s="6" t="s">
        <v>257</v>
      </c>
    </row>
    <row r="2338" spans="1:6">
      <c r="A2338" s="1" t="s">
        <v>73</v>
      </c>
      <c r="B2338" s="6">
        <v>-2.4382168557159698</v>
      </c>
      <c r="C2338" s="6">
        <v>1.33255339960039E-4</v>
      </c>
      <c r="D2338" s="6">
        <v>8.7410263973995306E-3</v>
      </c>
      <c r="E2338" s="6" t="s">
        <v>239</v>
      </c>
      <c r="F2338" s="6" t="s">
        <v>256</v>
      </c>
    </row>
    <row r="2339" spans="1:6">
      <c r="A2339" s="1" t="s">
        <v>72</v>
      </c>
      <c r="B2339" s="6">
        <v>-2.4957119798600198</v>
      </c>
      <c r="C2339" s="7">
        <v>1.8721879704655101E-12</v>
      </c>
      <c r="D2339" s="7">
        <v>3.0235835723017901E-10</v>
      </c>
      <c r="E2339" s="6" t="s">
        <v>208</v>
      </c>
      <c r="F2339" s="6" t="s">
        <v>257</v>
      </c>
    </row>
    <row r="2340" spans="1:6">
      <c r="A2340" s="1" t="s">
        <v>72</v>
      </c>
      <c r="B2340" s="6">
        <v>-2.50459716400555</v>
      </c>
      <c r="C2340" s="7">
        <v>2.38023718638339E-11</v>
      </c>
      <c r="D2340" s="7">
        <v>3.8440830560091797E-9</v>
      </c>
      <c r="E2340" s="6" t="s">
        <v>207</v>
      </c>
      <c r="F2340" s="6" t="s">
        <v>257</v>
      </c>
    </row>
    <row r="2341" spans="1:6">
      <c r="A2341" s="1" t="s">
        <v>72</v>
      </c>
      <c r="B2341" s="6">
        <v>-2.5363113889302502</v>
      </c>
      <c r="C2341" s="7">
        <v>2.5530739509477499E-10</v>
      </c>
      <c r="D2341" s="7">
        <v>2.0616072153903101E-8</v>
      </c>
      <c r="E2341" s="6" t="s">
        <v>203</v>
      </c>
      <c r="F2341" s="6" t="s">
        <v>257</v>
      </c>
    </row>
    <row r="2342" spans="1:6">
      <c r="A2342" s="1" t="s">
        <v>72</v>
      </c>
      <c r="B2342" s="6">
        <v>-2.5561216333596199</v>
      </c>
      <c r="C2342" s="7">
        <v>3.4365969113166202E-5</v>
      </c>
      <c r="D2342" s="6">
        <v>3.88335450978778E-3</v>
      </c>
      <c r="E2342" s="6" t="s">
        <v>238</v>
      </c>
      <c r="F2342" s="6" t="s">
        <v>257</v>
      </c>
    </row>
    <row r="2343" spans="1:6">
      <c r="A2343" s="1" t="s">
        <v>73</v>
      </c>
      <c r="B2343" s="6">
        <v>-2.5724938615265098</v>
      </c>
      <c r="C2343" s="7">
        <v>6.0720422083922603E-10</v>
      </c>
      <c r="D2343" s="7">
        <v>4.9031740832767498E-8</v>
      </c>
      <c r="E2343" s="6" t="s">
        <v>207</v>
      </c>
      <c r="F2343" s="6" t="s">
        <v>256</v>
      </c>
    </row>
    <row r="2344" spans="1:6">
      <c r="A2344" s="1" t="s">
        <v>72</v>
      </c>
      <c r="B2344" s="6">
        <v>-2.5856555752689498</v>
      </c>
      <c r="C2344" s="7">
        <v>3.6555352255113802E-5</v>
      </c>
      <c r="D2344" s="6">
        <v>3.0980661036209001E-3</v>
      </c>
      <c r="E2344" s="6" t="s">
        <v>237</v>
      </c>
      <c r="F2344" s="6" t="s">
        <v>257</v>
      </c>
    </row>
    <row r="2345" spans="1:6">
      <c r="A2345" s="1" t="s">
        <v>72</v>
      </c>
      <c r="B2345" s="6">
        <v>-2.6748194029231702</v>
      </c>
      <c r="C2345" s="7">
        <v>5.3903527674227098E-9</v>
      </c>
      <c r="D2345" s="7">
        <v>9.1366479407814897E-7</v>
      </c>
      <c r="E2345" s="6" t="s">
        <v>218</v>
      </c>
      <c r="F2345" s="6" t="s">
        <v>257</v>
      </c>
    </row>
    <row r="2346" spans="1:6">
      <c r="A2346" s="1" t="s">
        <v>72</v>
      </c>
      <c r="B2346" s="6">
        <v>-2.6766877807761</v>
      </c>
      <c r="C2346" s="7">
        <v>3.1122089932372402E-9</v>
      </c>
      <c r="D2346" s="7">
        <v>1.0550388487074201E-6</v>
      </c>
      <c r="E2346" s="6" t="s">
        <v>219</v>
      </c>
      <c r="F2346" s="6" t="s">
        <v>257</v>
      </c>
    </row>
    <row r="2347" spans="1:6">
      <c r="A2347" s="1" t="s">
        <v>73</v>
      </c>
      <c r="B2347" s="6">
        <v>-2.7365568730085701</v>
      </c>
      <c r="C2347" s="7">
        <v>1.2570843063171001E-9</v>
      </c>
      <c r="D2347" s="7">
        <v>6.7673038490070597E-8</v>
      </c>
      <c r="E2347" s="6" t="s">
        <v>203</v>
      </c>
      <c r="F2347" s="6" t="s">
        <v>256</v>
      </c>
    </row>
    <row r="2348" spans="1:6">
      <c r="A2348" s="1" t="s">
        <v>73</v>
      </c>
      <c r="B2348" s="6">
        <v>-2.78674281137511</v>
      </c>
      <c r="C2348" s="7">
        <v>5.9325783029220199E-10</v>
      </c>
      <c r="D2348" s="7">
        <v>3.8324455836876197E-8</v>
      </c>
      <c r="E2348" s="6" t="s">
        <v>208</v>
      </c>
      <c r="F2348" s="6" t="s">
        <v>256</v>
      </c>
    </row>
    <row r="2349" spans="1:6">
      <c r="A2349" s="1" t="s">
        <v>72</v>
      </c>
      <c r="B2349" s="6">
        <v>-2.8046845535843099</v>
      </c>
      <c r="C2349" s="7">
        <v>6.2689867451443603E-11</v>
      </c>
      <c r="D2349" s="7">
        <v>8.8477731287627306E-9</v>
      </c>
      <c r="E2349" s="6" t="s">
        <v>210</v>
      </c>
      <c r="F2349" s="6" t="s">
        <v>257</v>
      </c>
    </row>
    <row r="2350" spans="1:6">
      <c r="A2350" s="1" t="s">
        <v>73</v>
      </c>
      <c r="B2350" s="6">
        <v>-2.8055590740198002</v>
      </c>
      <c r="C2350" s="7">
        <v>2.1866979213333899E-5</v>
      </c>
      <c r="D2350" s="6">
        <v>3.7064529766600899E-3</v>
      </c>
      <c r="E2350" s="6" t="s">
        <v>238</v>
      </c>
      <c r="F2350" s="6" t="s">
        <v>256</v>
      </c>
    </row>
    <row r="2351" spans="1:6">
      <c r="A2351" s="1" t="s">
        <v>72</v>
      </c>
      <c r="B2351" s="6">
        <v>-2.9392709818486602</v>
      </c>
      <c r="C2351" s="7">
        <v>1.07818393188016E-7</v>
      </c>
      <c r="D2351" s="7">
        <v>1.2183478430245801E-5</v>
      </c>
      <c r="E2351" s="6" t="s">
        <v>217</v>
      </c>
      <c r="F2351" s="6" t="s">
        <v>257</v>
      </c>
    </row>
    <row r="2352" spans="1:6">
      <c r="A2352" s="1" t="s">
        <v>73</v>
      </c>
      <c r="B2352" s="6">
        <v>-2.9437305777969098</v>
      </c>
      <c r="C2352" s="7">
        <v>8.4454551502296199E-8</v>
      </c>
      <c r="D2352" s="7">
        <v>1.16843501391684E-5</v>
      </c>
      <c r="E2352" s="6" t="s">
        <v>219</v>
      </c>
      <c r="F2352" s="6" t="s">
        <v>256</v>
      </c>
    </row>
    <row r="2353" spans="1:6">
      <c r="A2353" s="1" t="s">
        <v>73</v>
      </c>
      <c r="B2353" s="6">
        <v>-3.0081180894074899</v>
      </c>
      <c r="C2353" s="7">
        <v>1.32505791840961E-5</v>
      </c>
      <c r="D2353" s="6">
        <v>1.4973154478028501E-3</v>
      </c>
      <c r="E2353" s="6" t="s">
        <v>237</v>
      </c>
      <c r="F2353" s="6" t="s">
        <v>256</v>
      </c>
    </row>
    <row r="2354" spans="1:6">
      <c r="A2354" s="1" t="s">
        <v>73</v>
      </c>
      <c r="B2354" s="6">
        <v>-3.06196996404941</v>
      </c>
      <c r="C2354" s="7">
        <v>4.8680394229248E-7</v>
      </c>
      <c r="D2354" s="7">
        <v>3.7755038319402603E-5</v>
      </c>
      <c r="E2354" s="6" t="s">
        <v>218</v>
      </c>
      <c r="F2354" s="6" t="s">
        <v>256</v>
      </c>
    </row>
    <row r="2355" spans="1:6">
      <c r="A2355" s="1" t="s">
        <v>73</v>
      </c>
      <c r="B2355" s="6">
        <v>-3.2589672357439601</v>
      </c>
      <c r="C2355" s="7">
        <v>1.01990175486578E-10</v>
      </c>
      <c r="D2355" s="7">
        <v>8.8477731287627306E-9</v>
      </c>
      <c r="E2355" s="6" t="s">
        <v>210</v>
      </c>
      <c r="F2355" s="6" t="s">
        <v>256</v>
      </c>
    </row>
    <row r="2356" spans="1:6">
      <c r="A2356" s="1" t="s">
        <v>73</v>
      </c>
      <c r="B2356" s="6">
        <v>-3.4250969098544499</v>
      </c>
      <c r="C2356" s="7">
        <v>6.8552242974700099E-7</v>
      </c>
      <c r="D2356" s="7">
        <v>4.6478420736846599E-5</v>
      </c>
      <c r="E2356" s="6" t="s">
        <v>217</v>
      </c>
      <c r="F2356" s="6" t="s">
        <v>256</v>
      </c>
    </row>
  </sheetData>
  <sortState ref="A5:E2356">
    <sortCondition descending="1" ref="B5:B2356"/>
  </sortState>
  <mergeCells count="1">
    <mergeCell ref="A1:F2"/>
  </mergeCells>
  <phoneticPr fontId="7" type="noConversion"/>
  <conditionalFormatting sqref="G1 L1 Q1 V1 AA1 AF1">
    <cfRule type="containsText" dxfId="3" priority="7" operator="containsText" text="No">
      <formula>NOT(ISERROR(SEARCH("No",G1)))</formula>
    </cfRule>
    <cfRule type="containsText" dxfId="2" priority="8" operator="containsText" text="Yes">
      <formula>NOT(ISERROR(SEARCH("Yes",G1)))</formula>
    </cfRule>
  </conditionalFormatting>
  <conditionalFormatting sqref="B5:B1048576 B3">
    <cfRule type="colorScale" priority="6">
      <colorScale>
        <cfvo type="num" val="-3"/>
        <cfvo type="num" val="0"/>
        <cfvo type="num" val="3"/>
        <color rgb="FF00FF00"/>
        <color rgb="FFFFFF00"/>
        <color rgb="FFFF0000"/>
      </colorScale>
    </cfRule>
  </conditionalFormatting>
  <conditionalFormatting sqref="A5:A2356">
    <cfRule type="containsText" dxfId="1" priority="4" operator="containsText" text="hsa-miR-1304-3p">
      <formula>NOT(ISERROR(SEARCH("hsa-miR-1304-3p",A5)))</formula>
    </cfRule>
    <cfRule type="containsText" dxfId="0" priority="5" operator="containsText" text="hsa-miR-143-3p">
      <formula>NOT(ISERROR(SEARCH("hsa-miR-143-3p",A5)))</formula>
    </cfRule>
  </conditionalFormatting>
  <conditionalFormatting sqref="B4">
    <cfRule type="colorScale" priority="2">
      <colorScale>
        <cfvo type="num" val="-3"/>
        <cfvo type="num" val="0"/>
        <cfvo type="num" val="3"/>
        <color rgb="FF00FF00"/>
        <color rgb="FFFFFF00"/>
        <color rgb="FFFF0000"/>
      </colorScale>
    </cfRule>
  </conditionalFormatting>
  <conditionalFormatting sqref="B1:B2">
    <cfRule type="colorScale" priority="1">
      <colorScale>
        <cfvo type="num" val="-3"/>
        <cfvo type="num" val="0"/>
        <cfvo type="num" val="3"/>
        <color rgb="FF00FF00"/>
        <color rgb="FFFFFF00"/>
        <color rgb="FFFF0000"/>
      </colorScale>
    </cfRule>
  </conditionalFormatting>
  <pageMargins left="0.75" right="0.75" top="1" bottom="1" header="0.5" footer="0.5"/>
  <pageSetup scale="19" fitToHeight="10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Population (both genders)</vt:lpstr>
      <vt:lpstr>B. Gender+Population-MALES </vt:lpstr>
      <vt:lpstr>C. Gender+Population-FEMALES</vt:lpstr>
      <vt:lpstr>D. Previous 3 tables combined</vt:lpstr>
    </vt:vector>
  </TitlesOfParts>
  <Company>Thomas Jeffers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dore  Rigoutsos</dc:creator>
  <cp:lastModifiedBy>Isidore  Rigoutsos</cp:lastModifiedBy>
  <cp:lastPrinted>2014-07-16T15:10:16Z</cp:lastPrinted>
  <dcterms:created xsi:type="dcterms:W3CDTF">2014-04-15T01:34:01Z</dcterms:created>
  <dcterms:modified xsi:type="dcterms:W3CDTF">2014-07-16T15:10:21Z</dcterms:modified>
</cp:coreProperties>
</file>